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6065" windowHeight="12210"/>
  </bookViews>
  <sheets>
    <sheet name="Sheet1" sheetId="1" r:id="rId1"/>
  </sheets>
  <definedNames>
    <definedName name="_xlnm._FilterDatabase" localSheetId="0" hidden="1">Sheet1!$A$1:$U$12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63" uniqueCount="5297">
  <si>
    <t>Index</t>
  </si>
  <si>
    <t>Compounds</t>
  </si>
  <si>
    <t>物质</t>
  </si>
  <si>
    <t>Class I</t>
  </si>
  <si>
    <t>物质一级分类</t>
  </si>
  <si>
    <t>Class II</t>
  </si>
  <si>
    <t>物质二级分类</t>
  </si>
  <si>
    <t>Formula</t>
  </si>
  <si>
    <t>Q1 (Da)</t>
  </si>
  <si>
    <t>Q3 (Da)</t>
  </si>
  <si>
    <t>Molecular weight (Da)</t>
  </si>
  <si>
    <t>Ionization model</t>
  </si>
  <si>
    <t>Level</t>
  </si>
  <si>
    <t>CAS</t>
  </si>
  <si>
    <t>cpd_ID</t>
  </si>
  <si>
    <t>XJF-1</t>
  </si>
  <si>
    <t>XJF-2</t>
  </si>
  <si>
    <t>XJF-3</t>
  </si>
  <si>
    <t>XJL</t>
  </si>
  <si>
    <t>kegg_map</t>
  </si>
  <si>
    <t>Cmsp002257</t>
  </si>
  <si>
    <t>Peonidin-3-O-sambubioside</t>
  </si>
  <si>
    <t>芍药花素-3-O-桑布双糖苷</t>
  </si>
  <si>
    <t>Flavonoids</t>
  </si>
  <si>
    <t>黄酮</t>
  </si>
  <si>
    <t>Anthocyanidins</t>
  </si>
  <si>
    <t>花青素</t>
  </si>
  <si>
    <t>C27H31O15+</t>
  </si>
  <si>
    <t>[M]+</t>
  </si>
  <si>
    <t>3</t>
  </si>
  <si>
    <t>-</t>
  </si>
  <si>
    <t>Cmsp004086</t>
  </si>
  <si>
    <t>Dihydrokaempferide</t>
  </si>
  <si>
    <t>二氢山柰素</t>
  </si>
  <si>
    <t>Flavanonols</t>
  </si>
  <si>
    <t>二氢黄酮醇</t>
  </si>
  <si>
    <t>C16H14O6</t>
  </si>
  <si>
    <t>[M+H]+</t>
  </si>
  <si>
    <t>137225-59-3</t>
  </si>
  <si>
    <t>Cmsp008121</t>
  </si>
  <si>
    <t>Sakuranetin</t>
  </si>
  <si>
    <t>5,4'-二羟基-7-甲氧基黄烷酮 (樱花素)</t>
  </si>
  <si>
    <t>Flavanones</t>
  </si>
  <si>
    <t>二氢黄酮</t>
  </si>
  <si>
    <t>C16H14O5</t>
  </si>
  <si>
    <t>2957-21-3</t>
  </si>
  <si>
    <t>C09833</t>
  </si>
  <si>
    <t>ko00941,ko01110</t>
  </si>
  <si>
    <t>Wasdp02452</t>
  </si>
  <si>
    <t>7-(1-hydroxyethyl)chromen-2-one</t>
  </si>
  <si>
    <t>7-(1-羟乙基)色烯-2-酮</t>
  </si>
  <si>
    <t>Lignans and Coumarins</t>
  </si>
  <si>
    <t>木脂素和香豆素</t>
  </si>
  <si>
    <t>Coumarins</t>
  </si>
  <si>
    <t>香豆素</t>
  </si>
  <si>
    <t>C11H10O3</t>
  </si>
  <si>
    <t>1</t>
  </si>
  <si>
    <t>Lmzp002365</t>
  </si>
  <si>
    <t>Hesperetin 7-O-glucoside*</t>
  </si>
  <si>
    <t>橙皮素-7-O-葡萄糖苷*</t>
  </si>
  <si>
    <t>C22H24O11</t>
  </si>
  <si>
    <t>31712-49-9</t>
  </si>
  <si>
    <t>C16422</t>
  </si>
  <si>
    <t>ko00941</t>
  </si>
  <si>
    <t>Cmyp005062</t>
  </si>
  <si>
    <t>Salireposide</t>
  </si>
  <si>
    <t>柳匍匐苷</t>
  </si>
  <si>
    <t>Phenolic acids</t>
  </si>
  <si>
    <t>酚酸类</t>
  </si>
  <si>
    <t>C20H22O9</t>
  </si>
  <si>
    <t>16955-55-8</t>
  </si>
  <si>
    <t>Cmyp005063</t>
  </si>
  <si>
    <t>Grandidentatin</t>
  </si>
  <si>
    <t>大齿杨苷</t>
  </si>
  <si>
    <t>C21H28O9</t>
  </si>
  <si>
    <t>2</t>
  </si>
  <si>
    <t>15732-48-6</t>
  </si>
  <si>
    <t>C10463</t>
  </si>
  <si>
    <t>Cwjp002544</t>
  </si>
  <si>
    <t>Cyanidin-3-O-(6''-O-feruloyl)sophoroside-5-O-(6'''-O-malonyl)glucoside</t>
  </si>
  <si>
    <t>矢车菊素-3-O-(6''-O-阿魏酰)槐糖苷-5-O-(6'''-O-丙二酰)葡萄糖苷</t>
  </si>
  <si>
    <t>C46H51O27+</t>
  </si>
  <si>
    <t>Wacyp04478</t>
  </si>
  <si>
    <t>4-(2,6-Dihydroxybenzoyl)-3-Formyl-5-Hydroxybenzoic acid</t>
  </si>
  <si>
    <t>4-(2,6-二羟基苯甲酰基)-3-甲酰基-5-羟基苯甲酸</t>
  </si>
  <si>
    <t>C15H10O7</t>
  </si>
  <si>
    <t>127448-92-4</t>
  </si>
  <si>
    <t>Wbtp004753</t>
  </si>
  <si>
    <t>1,2,3,7,8-pentahydroxy-6-methylanthracene-9,10-dione*</t>
  </si>
  <si>
    <t>1,2,3,7,8-五羟基-6-甲基蒽-9,10-二酮*</t>
  </si>
  <si>
    <t>Other Flavonoids</t>
  </si>
  <si>
    <t>其它类黄酮</t>
  </si>
  <si>
    <t>HJAP007</t>
  </si>
  <si>
    <t>Syringetin-3-O-(6''-Acetyl)glucoside</t>
  </si>
  <si>
    <t>丁香亭-3-O-(6''-乙酰)葡萄糖苷</t>
  </si>
  <si>
    <t>Flavonols</t>
  </si>
  <si>
    <t>黄酮醇</t>
  </si>
  <si>
    <t>C25H26O14</t>
  </si>
  <si>
    <t>MWStz479</t>
  </si>
  <si>
    <t>3-Methoxyapigenin</t>
  </si>
  <si>
    <t>异山柰素</t>
  </si>
  <si>
    <t>C16H12O6</t>
  </si>
  <si>
    <t>[M-H]-</t>
  </si>
  <si>
    <t>1592-70-7</t>
  </si>
  <si>
    <t>C05902</t>
  </si>
  <si>
    <t>HJAP020</t>
  </si>
  <si>
    <t>Eriodictyol-5,3'-Di-O-glucoside</t>
  </si>
  <si>
    <t>圣草酚-5,3'-二-O-葡萄糖苷</t>
  </si>
  <si>
    <t>C27H32O16</t>
  </si>
  <si>
    <t>HJAP057</t>
  </si>
  <si>
    <t>Dihydroxy-dimethoxyflavone*</t>
  </si>
  <si>
    <t>二羟基二甲氧基黄酮*</t>
  </si>
  <si>
    <t>C17H14O6</t>
  </si>
  <si>
    <t>HJAP134</t>
  </si>
  <si>
    <t>Pinocembrin-7-O-sophoroside</t>
  </si>
  <si>
    <t>乔松素-7-O-槐糖苷</t>
  </si>
  <si>
    <t>C27H32O14</t>
  </si>
  <si>
    <t>HJAP135</t>
  </si>
  <si>
    <t>Pinocembrin-7-O-(6''-O-malonyl)glucoside</t>
  </si>
  <si>
    <t>乔松素-7-O-(6''-O-丙二酰)葡萄糖苷</t>
  </si>
  <si>
    <t>C24H24O12</t>
  </si>
  <si>
    <t>Hajp009554</t>
  </si>
  <si>
    <t>2',4'-Dihydroxy-4-methoxychalcone*</t>
  </si>
  <si>
    <t>2',4'-二羟基-4-甲氧基查耳酮*</t>
  </si>
  <si>
    <t>Chalcones</t>
  </si>
  <si>
    <t>查耳酮</t>
  </si>
  <si>
    <t>C16H14O4</t>
  </si>
  <si>
    <t>19309-14-9</t>
  </si>
  <si>
    <t>Happ001706</t>
  </si>
  <si>
    <t>Delphinidin-acetyl-glucoside-glucoside</t>
  </si>
  <si>
    <t>飞燕草素-乙酰葡萄糖-葡萄糖</t>
  </si>
  <si>
    <t>C29H33O18+</t>
  </si>
  <si>
    <t>Happ002089</t>
  </si>
  <si>
    <t>Petunidin-acetyl-glucoside-glucoside</t>
  </si>
  <si>
    <t>牵牛花素-乙酰葡萄糖-葡萄糖</t>
  </si>
  <si>
    <t>C30H35O18+</t>
  </si>
  <si>
    <t>Lahp004500</t>
  </si>
  <si>
    <t>Quercetin-sinapyl-glucoside</t>
  </si>
  <si>
    <t>槲皮素芥子酰葡萄糖苷</t>
  </si>
  <si>
    <t>C32H30O16</t>
  </si>
  <si>
    <t>Hmbp003234</t>
  </si>
  <si>
    <t>1-O-Caffeoylglycerol</t>
  </si>
  <si>
    <t>1-O-咖啡酰单甘油</t>
  </si>
  <si>
    <t>C12H14O6</t>
  </si>
  <si>
    <t>Hmcp001489</t>
  </si>
  <si>
    <t>Isorhamnetin-3-O-(2''-O-glucosyl)galactoside-7-O-glucoside</t>
  </si>
  <si>
    <t>异鼠李素-3-O-(2''-O-葡萄糖基)半乳糖苷-7-O-葡萄糖苷</t>
  </si>
  <si>
    <t>C34H42O22</t>
  </si>
  <si>
    <t>MWSslk013</t>
  </si>
  <si>
    <t>Tectoridin*</t>
  </si>
  <si>
    <t>鸢尾苷*</t>
  </si>
  <si>
    <t>Isoflavones</t>
  </si>
  <si>
    <t>异黄酮</t>
  </si>
  <si>
    <t>C22H22O11</t>
  </si>
  <si>
    <t>611-40-5</t>
  </si>
  <si>
    <t>C10533</t>
  </si>
  <si>
    <t>Lazp005423</t>
  </si>
  <si>
    <t>Pendulone</t>
  </si>
  <si>
    <t>垂崖豆藤异黄烷醌</t>
  </si>
  <si>
    <t>C17H16O6</t>
  </si>
  <si>
    <t>69359-09-7</t>
  </si>
  <si>
    <t>Hmcp001858</t>
  </si>
  <si>
    <t>Kaempferol-3-O-arabinoside-7-O-rhamnoside</t>
  </si>
  <si>
    <t>山柰酚-3-O-阿拉伯糖苷-7-O-鼠李糖苷</t>
  </si>
  <si>
    <t>C26H28O14</t>
  </si>
  <si>
    <t>mws0032</t>
  </si>
  <si>
    <t>Myricetin</t>
  </si>
  <si>
    <t>杨梅素</t>
  </si>
  <si>
    <t>C15H10O8</t>
  </si>
  <si>
    <t>529-44-2</t>
  </si>
  <si>
    <t>C10107</t>
  </si>
  <si>
    <t>ko00941,ko00944,ko01110</t>
  </si>
  <si>
    <t>MWStz352</t>
  </si>
  <si>
    <t>Theogallin*</t>
  </si>
  <si>
    <t>3-O-没食子酰奎宁酸*</t>
  </si>
  <si>
    <t>C14H16O10</t>
  </si>
  <si>
    <t>17365-11-6</t>
  </si>
  <si>
    <t>C10834</t>
  </si>
  <si>
    <t>Hmcp003223</t>
  </si>
  <si>
    <t>Limocitrin (5,7,4'-trihydroxy-8,3'-dimethoxyflavone)*</t>
  </si>
  <si>
    <t>柠檬素*</t>
  </si>
  <si>
    <t>C17H14O8</t>
  </si>
  <si>
    <t>489-33-8</t>
  </si>
  <si>
    <t>Hmcp005575</t>
  </si>
  <si>
    <t>Quercetin-5,4'-di-O-glucoside</t>
  </si>
  <si>
    <t>槲皮素-5,4'-二-O-葡萄糖苷</t>
  </si>
  <si>
    <t>C27H30O17</t>
  </si>
  <si>
    <t>Hmgp001758</t>
  </si>
  <si>
    <t>Patuletin 3-O-beta-gentiobioside</t>
  </si>
  <si>
    <t>万寿菊素-3-O-β-龙胆二糖苷</t>
  </si>
  <si>
    <t>C28H32O18</t>
  </si>
  <si>
    <t>101021-28-7</t>
  </si>
  <si>
    <t>Hmgp001927</t>
  </si>
  <si>
    <t>Patuletin-7-O-gentiobioside</t>
  </si>
  <si>
    <t>万寿菊素-7-O-龙胆二糖苷</t>
  </si>
  <si>
    <t>ZBN0048</t>
  </si>
  <si>
    <t>Kaempferol-3-O-(6''-galloyl)glucoside</t>
  </si>
  <si>
    <t>山柰酚-3-O-(6''-没食子酰)葡萄糖苷</t>
  </si>
  <si>
    <t>C28H24O15</t>
  </si>
  <si>
    <t>56317-05-6</t>
  </si>
  <si>
    <t>Hmgp002947</t>
  </si>
  <si>
    <t>1,3,6-trihydroxy-2,5,7-trimethoxyxanthen-9-one</t>
  </si>
  <si>
    <t>1,3,6-三羟基-2,5,7-三甲氧基-9-蒽酮</t>
  </si>
  <si>
    <t>C16H14O8</t>
  </si>
  <si>
    <t>Hmgp003163</t>
  </si>
  <si>
    <t>3,3',5,7-Tetrahydroxy-4',6-Dimethoxyflavone; (Laciniatin)*</t>
  </si>
  <si>
    <t>3,3',5,7-四羟基-4',6-二甲氧基黄酮*</t>
  </si>
  <si>
    <t>74161-28-7</t>
  </si>
  <si>
    <t>Hmhp005335</t>
  </si>
  <si>
    <t>Dihydrobaicalein</t>
  </si>
  <si>
    <t>二氢黄芩素</t>
  </si>
  <si>
    <t>C15H12O5</t>
  </si>
  <si>
    <t>35683-17-1</t>
  </si>
  <si>
    <t>Zbkn007608</t>
  </si>
  <si>
    <t>4,4'-Dihydroxybibenzyl</t>
  </si>
  <si>
    <t>4,4'-二羟基联苄</t>
  </si>
  <si>
    <t>C14H14O2</t>
  </si>
  <si>
    <t>6052-84-2</t>
  </si>
  <si>
    <t>C14341</t>
  </si>
  <si>
    <t>Hmlp005105</t>
  </si>
  <si>
    <t>3,7-dihydroxy-4'-methoxyflavone</t>
  </si>
  <si>
    <t>3,7-二羟基-4'-甲氧基黄酮</t>
  </si>
  <si>
    <t>C16H12O5</t>
  </si>
  <si>
    <t>Hmlp005443</t>
  </si>
  <si>
    <t>6,7-Dihydroxyflavone</t>
  </si>
  <si>
    <t>6,7-二羟基黄酮</t>
  </si>
  <si>
    <t>Flavones</t>
  </si>
  <si>
    <t>C15H10O4</t>
  </si>
  <si>
    <t>38183-04-9</t>
  </si>
  <si>
    <t>Hmlp005624</t>
  </si>
  <si>
    <t>3',7-dihydroxy-4'-methoxyflavone</t>
  </si>
  <si>
    <t>3',7-二羟基-4'-甲氧基黄酮</t>
  </si>
  <si>
    <t>54867-60-6</t>
  </si>
  <si>
    <t>Hmlp005803</t>
  </si>
  <si>
    <t>4,4'-dihydroxy-2'-methoxychalcone</t>
  </si>
  <si>
    <t>4,4'-二羟基-2'-甲氧基查耳酮</t>
  </si>
  <si>
    <t>112408-67-0</t>
  </si>
  <si>
    <t>C15531</t>
  </si>
  <si>
    <t>Hmlp006030</t>
  </si>
  <si>
    <t>4,4'-Dihydroxy-2-methoxychalcone; Echinatin</t>
  </si>
  <si>
    <t>4,4'-二羟基-2-甲氧基查耳酮; 刺甘草查耳酮</t>
  </si>
  <si>
    <t>34221-41-5</t>
  </si>
  <si>
    <t>Hmlp006326</t>
  </si>
  <si>
    <t>2',4'-dihydroxy-4-methoxydihydrochalcone</t>
  </si>
  <si>
    <t>2',4'-二羟基-4-甲氧基二氢查耳酮</t>
  </si>
  <si>
    <t>C16H16O4</t>
  </si>
  <si>
    <t>93435-21-3</t>
  </si>
  <si>
    <t>Hmlp006426</t>
  </si>
  <si>
    <t>4,4'-dihydroxy-2,6-dimethoxydihydrochalcone</t>
  </si>
  <si>
    <t>4,4'-二羟基-2,6-二甲氧基二氢查耳酮</t>
  </si>
  <si>
    <t>C17H18O5</t>
  </si>
  <si>
    <t>151752-08-8</t>
  </si>
  <si>
    <t>Hmlp006964</t>
  </si>
  <si>
    <t>5,6,7-Trimethoxycoumarin</t>
  </si>
  <si>
    <t>5,6,7-三甲氧基香豆素</t>
  </si>
  <si>
    <t>C12H12O5</t>
  </si>
  <si>
    <t>55085-47-7</t>
  </si>
  <si>
    <t>C09313</t>
  </si>
  <si>
    <t>Hmlp007296</t>
  </si>
  <si>
    <t>2,4-dihydroxy-4'-methoxychalcone</t>
  </si>
  <si>
    <t>2,4-二羟基-4'-甲氧基查耳酮</t>
  </si>
  <si>
    <t>Hmmp002248</t>
  </si>
  <si>
    <t>Pelargonidin-3-O-glucoside-5-O-arabinoside</t>
  </si>
  <si>
    <t>天竺葵素-3-O-葡萄糖苷-5-O-阿拉伯糖苷</t>
  </si>
  <si>
    <t>C26H29O14+</t>
  </si>
  <si>
    <t>Hmmp002447</t>
  </si>
  <si>
    <t>Apigenin-7-O-rutinoside-4'-O-rhamnoside</t>
  </si>
  <si>
    <t>芹菜素-7-O-芸香糖苷-4'-O-鼠李糖苷</t>
  </si>
  <si>
    <t>C33H40O18</t>
  </si>
  <si>
    <t>Hmqp003066</t>
  </si>
  <si>
    <t>Luteolin-7-O-(6'''-malonyl)sophoroside-5-O-arabinoside</t>
  </si>
  <si>
    <t>木犀草素-7-O-(6'''-丙二酰)槐糖苷-5-O-阿拉伯糖苷</t>
  </si>
  <si>
    <t>C35H40O23</t>
  </si>
  <si>
    <t>Hmyp008708</t>
  </si>
  <si>
    <t>Izalpinin</t>
  </si>
  <si>
    <t>良姜素</t>
  </si>
  <si>
    <t>480-14-8</t>
  </si>
  <si>
    <t>Hmzp003994</t>
  </si>
  <si>
    <t>Pedaliin*</t>
  </si>
  <si>
    <t>胡麻素-6-O-葡萄糖苷*</t>
  </si>
  <si>
    <t>C22H22O12</t>
  </si>
  <si>
    <t>22860-72-6</t>
  </si>
  <si>
    <t>Hmzp007128</t>
  </si>
  <si>
    <t>Sesaminol</t>
  </si>
  <si>
    <t>芝麻素酚</t>
  </si>
  <si>
    <t>Lignans</t>
  </si>
  <si>
    <t>木脂素</t>
  </si>
  <si>
    <t>C20H18O7</t>
  </si>
  <si>
    <t>74061-79-3</t>
  </si>
  <si>
    <t>C22597</t>
  </si>
  <si>
    <t>Labp005057</t>
  </si>
  <si>
    <t>Limocitrin malonyl glucoside</t>
  </si>
  <si>
    <t>柠檬素 丙二酰葡萄糖苷</t>
  </si>
  <si>
    <t>C26H26O16</t>
  </si>
  <si>
    <t>Ladp005087</t>
  </si>
  <si>
    <t>Formononetin rhamnoside</t>
  </si>
  <si>
    <t>芒柄花素-鼠李糖苷</t>
  </si>
  <si>
    <t>C22H22O8</t>
  </si>
  <si>
    <t>PD0593781</t>
  </si>
  <si>
    <t>2,2',4'-Trihydroxychalcone</t>
  </si>
  <si>
    <t>2,2',4'-三羟基查尔酮</t>
  </si>
  <si>
    <t>C15H12O4</t>
  </si>
  <si>
    <t>26962-50-5</t>
  </si>
  <si>
    <t>Lafp002722</t>
  </si>
  <si>
    <t>3-Hydroxy-1-(4-hydroxy-3,5-dimethoxy-phenyl)-propan-1-one glucoside</t>
  </si>
  <si>
    <t>3-羟基-1-(4-羟基-3,5-二甲氧基-苯基)-丙烷-1-酮 葡萄糖苷</t>
  </si>
  <si>
    <t>C17H24O10</t>
  </si>
  <si>
    <t>Lafp004008</t>
  </si>
  <si>
    <t>Berchemol</t>
  </si>
  <si>
    <t>C20H24O7</t>
  </si>
  <si>
    <t>Lafp006517</t>
  </si>
  <si>
    <t>Arctigenin</t>
  </si>
  <si>
    <t>牛蒡子苷元</t>
  </si>
  <si>
    <t>C21H24O6</t>
  </si>
  <si>
    <t>7770-78-7</t>
  </si>
  <si>
    <t>C10545</t>
  </si>
  <si>
    <t>Lagp004342</t>
  </si>
  <si>
    <t>Oxyayanin A glucoside*</t>
  </si>
  <si>
    <t>羟基阿亚黄素 A 葡萄糖苷*</t>
  </si>
  <si>
    <t>C24H26O13</t>
  </si>
  <si>
    <t>Lagp004545</t>
  </si>
  <si>
    <t>5,2',5'-Trihydroxy-3,7,4'-trimethoxyflavone-2'-O-β-D-malonylglucoside</t>
  </si>
  <si>
    <t>5,2',5'-三羟基-3,7,4'-三甲氧基黄酮-2'-氧-β-D-丙二酰葡萄糖苷</t>
  </si>
  <si>
    <t>C27H28O16</t>
  </si>
  <si>
    <t>Lahp003408</t>
  </si>
  <si>
    <t>2-(3,4-dihydroxyphenyl)-4h-chromene-3,5,7-triol-glucoside</t>
  </si>
  <si>
    <t>2-(3,4-二羟基苯基)-4h-色烯-3,5,7-三醇-葡萄糖苷</t>
  </si>
  <si>
    <t>Flavanols</t>
  </si>
  <si>
    <t>黄烷醇类</t>
  </si>
  <si>
    <t>C21H22O11</t>
  </si>
  <si>
    <t>PDP152909</t>
  </si>
  <si>
    <t>Myricetin 3-(6''-p-coumaroylglucoside)</t>
  </si>
  <si>
    <t>杨梅素 3-(6''-对香豆酰葡萄糖苷)</t>
  </si>
  <si>
    <t>C30H26O15</t>
  </si>
  <si>
    <t>Lahp003509</t>
  </si>
  <si>
    <t>Tadehaginoside</t>
  </si>
  <si>
    <t>葫芦茶苷</t>
  </si>
  <si>
    <t>C21H22O10</t>
  </si>
  <si>
    <t>Lahp003599</t>
  </si>
  <si>
    <t>Homoeriodictyol-7,4'-di-O-β-D-glucopyranoside</t>
  </si>
  <si>
    <t>高圣草酚-7,4'-二-O-β-D-吡喃葡萄糖苷</t>
  </si>
  <si>
    <t>C28H34O16</t>
  </si>
  <si>
    <t>Lahp003659</t>
  </si>
  <si>
    <t>5,7,3',4',5'-pentahydroxyflavan glucoside</t>
  </si>
  <si>
    <t>5,7,3',4',5'-五羟基黄烷葡萄糖苷</t>
  </si>
  <si>
    <t>C21H24O11</t>
  </si>
  <si>
    <t>Lmdp006732</t>
  </si>
  <si>
    <t>Scutellarein-4'-methyl ether (5,6,7-Trihydroxy-4'-methoxyflavone)</t>
  </si>
  <si>
    <t>野黄芩素-4'-甲醚; 5,6,7-三羟基-4'-甲氧基黄酮</t>
  </si>
  <si>
    <t>6563-66-2</t>
  </si>
  <si>
    <t>Lahp004384</t>
  </si>
  <si>
    <t>Homoeriodictyol glucosyl propionyl glucopyranoside</t>
  </si>
  <si>
    <t>高圣草酚葡萄糖基丙酰葡萄糖苷</t>
  </si>
  <si>
    <t>C31H38O17</t>
  </si>
  <si>
    <t>Rn003376</t>
  </si>
  <si>
    <t>Eriodictoyl-7-O-sophoroside</t>
  </si>
  <si>
    <t>Lahp004593</t>
  </si>
  <si>
    <t>Rhamnazin 3-O-β-D-glucopyranoside(Flavoyadorinin A)*</t>
  </si>
  <si>
    <t>鼠李秦素-3-O-β-D-葡萄糖苷(黄槲寄生苷 A)*</t>
  </si>
  <si>
    <t>C23H24O12</t>
  </si>
  <si>
    <t>20486-38-8</t>
  </si>
  <si>
    <t>Lahp004642</t>
  </si>
  <si>
    <t>Prunin 6''-O-Gallate</t>
  </si>
  <si>
    <t>柚皮素-7-O-葡萄糖苷6''-O-没食子酸酯</t>
  </si>
  <si>
    <t>C28H26O14</t>
  </si>
  <si>
    <t>54835-98-2</t>
  </si>
  <si>
    <t>Lajp004824</t>
  </si>
  <si>
    <t>Medicarpinglucoside</t>
  </si>
  <si>
    <t>美迪紫檀素葡萄糖苷</t>
  </si>
  <si>
    <t>C22H24O9</t>
  </si>
  <si>
    <t>Lajp005898</t>
  </si>
  <si>
    <t>5,8,3'-trihydroxy-6,7,4'-trimethoxyflavone-8-O-β-D-glucoside*</t>
  </si>
  <si>
    <t>5,8,3'-三羟基-6,7,4'-三甲氧基黄酮-8-氧-β-D-葡萄糖苷*</t>
  </si>
  <si>
    <t>Lajp006366</t>
  </si>
  <si>
    <t>Bolusanthin IV</t>
  </si>
  <si>
    <t>树紫藤素 Ⅳ</t>
  </si>
  <si>
    <t>Lmtn005440</t>
  </si>
  <si>
    <t>Dihydrodehydrodiconiferyl alcohol</t>
  </si>
  <si>
    <t>二氢脱氢双松柏醇</t>
  </si>
  <si>
    <t>C20H24O6</t>
  </si>
  <si>
    <t>126253-41-6</t>
  </si>
  <si>
    <t>Lamp008170</t>
  </si>
  <si>
    <t>5,7,4'-Tri-O-Methylcatechin</t>
  </si>
  <si>
    <t>5,7,4'-三甲氧基儿茶素</t>
  </si>
  <si>
    <t>C18H20O6</t>
  </si>
  <si>
    <t>105330-59-4</t>
  </si>
  <si>
    <t>mws0612</t>
  </si>
  <si>
    <t>3,4-Dimethoxyphenyl acetic acid</t>
  </si>
  <si>
    <t>3,4-二甲氧基苯乙酸</t>
  </si>
  <si>
    <t>C10H12O4</t>
  </si>
  <si>
    <t>93-40-3</t>
  </si>
  <si>
    <t>Lasp003143</t>
  </si>
  <si>
    <t>1,4-Benzodioxin-6-propanol</t>
  </si>
  <si>
    <t>1,4-苯并二噁烷-6-丙醇</t>
  </si>
  <si>
    <t>C11H12O3</t>
  </si>
  <si>
    <t>Lasp006411</t>
  </si>
  <si>
    <t>5'-Demethylaquillochin</t>
  </si>
  <si>
    <t>5'-去甲基沉香木质素</t>
  </si>
  <si>
    <t>C20H18O8</t>
  </si>
  <si>
    <t>305364-91-4</t>
  </si>
  <si>
    <t>Latp003160</t>
  </si>
  <si>
    <t>6-Hydroxymellein</t>
  </si>
  <si>
    <t>6-羟基蜂蜜曲菌素</t>
  </si>
  <si>
    <t>C10H10O4</t>
  </si>
  <si>
    <t>70901-60-9</t>
  </si>
  <si>
    <t>C02379</t>
  </si>
  <si>
    <t>MWSHC20155</t>
  </si>
  <si>
    <t>Scopoletin</t>
  </si>
  <si>
    <t>东莨菪内酯</t>
  </si>
  <si>
    <t>C10H8O4</t>
  </si>
  <si>
    <t>92-61-5</t>
  </si>
  <si>
    <t>C01752</t>
  </si>
  <si>
    <t>ko00999,ko01110</t>
  </si>
  <si>
    <t>Laxp006028</t>
  </si>
  <si>
    <t>Sulphuretin*</t>
  </si>
  <si>
    <t>硫磺菊素*</t>
  </si>
  <si>
    <t>Aurones</t>
  </si>
  <si>
    <t>橙酮类</t>
  </si>
  <si>
    <t>C15H10O5</t>
  </si>
  <si>
    <t>120-05-8</t>
  </si>
  <si>
    <t>C08730</t>
  </si>
  <si>
    <t>Laxp007708</t>
  </si>
  <si>
    <t>Medicarpin 3-O-glucoside-6'-malonate</t>
  </si>
  <si>
    <t>美迪紫檀素-3-O-(6'-O-丙二酰)葡萄糖苷</t>
  </si>
  <si>
    <t>C25H26O12</t>
  </si>
  <si>
    <t>131653-24-2</t>
  </si>
  <si>
    <t>C16224</t>
  </si>
  <si>
    <t>ko00943</t>
  </si>
  <si>
    <t>Lazp004009</t>
  </si>
  <si>
    <t>Chrysoeriol triacetyl glucoside</t>
  </si>
  <si>
    <t>金圣草黄素三乙酰基葡萄糖苷</t>
  </si>
  <si>
    <t>C28H28O14</t>
  </si>
  <si>
    <t>Lazp005033</t>
  </si>
  <si>
    <t>Divanillyltetrahydrofuran*</t>
  </si>
  <si>
    <t>二香草酰基四氢呋喃*</t>
  </si>
  <si>
    <t>C20H24O5</t>
  </si>
  <si>
    <t>MWS4301</t>
  </si>
  <si>
    <t>3-Hydroxyphenylacetate</t>
  </si>
  <si>
    <t>3-羟基苯乙酸</t>
  </si>
  <si>
    <t>C8H8O3</t>
  </si>
  <si>
    <t>621-37-4</t>
  </si>
  <si>
    <t>C05593</t>
  </si>
  <si>
    <t>ko00350,ko00360,ko01100</t>
  </si>
  <si>
    <t>Lcfp049680</t>
  </si>
  <si>
    <t>5-Hydroxyisofraxidin7-beta-D-Glucoside</t>
  </si>
  <si>
    <t>5-羟基异秦皮啶7-β-D-葡萄糖苷</t>
  </si>
  <si>
    <t>C17H20O11</t>
  </si>
  <si>
    <t>Sazp005756</t>
  </si>
  <si>
    <t>Acetylbyakangelicin</t>
  </si>
  <si>
    <t>乙酰白当归素</t>
  </si>
  <si>
    <t>C19H20O8</t>
  </si>
  <si>
    <t>Lcgp000245</t>
  </si>
  <si>
    <t>dihydrodehydrodiconiferyl alcohol-9-O-β-D-xylopyranoside</t>
  </si>
  <si>
    <t>二氢脱氢双松柏醇-9-O-β-D-木糖</t>
  </si>
  <si>
    <t>C25H32O10</t>
  </si>
  <si>
    <t>Lclp000691</t>
  </si>
  <si>
    <t>Pelargonidin-O-dimalonylglucoside-O-xyloside</t>
  </si>
  <si>
    <t>天竺葵素-二丙二酰葡萄糖苷-木糖苷</t>
  </si>
  <si>
    <t>C32H33O20+</t>
  </si>
  <si>
    <t>Lcrp000371</t>
  </si>
  <si>
    <t>myristicanol A</t>
  </si>
  <si>
    <t>肉豆蔻醇</t>
  </si>
  <si>
    <t>C23H30O8</t>
  </si>
  <si>
    <t>114892-44-3</t>
  </si>
  <si>
    <t>Zbyn001503</t>
  </si>
  <si>
    <t>4-O-Galloylquinic Acid*</t>
  </si>
  <si>
    <t>4-O-没食子酰奎宁酸*</t>
  </si>
  <si>
    <t>110170-37-1</t>
  </si>
  <si>
    <t>Lcyp000688</t>
  </si>
  <si>
    <t>Verecundin(Pinocembrin-5-glucoside)</t>
  </si>
  <si>
    <t>委内松苷(乔松素-5-葡萄糖苷)</t>
  </si>
  <si>
    <t>C21H22O9</t>
  </si>
  <si>
    <t>Lcyp000689</t>
  </si>
  <si>
    <t>Cyanidin-3-O-gentiobioside*</t>
  </si>
  <si>
    <t>矢车菊素-3-O-龙胆双糖苷*</t>
  </si>
  <si>
    <t>C27H31O16+</t>
  </si>
  <si>
    <t>47845-44-3</t>
  </si>
  <si>
    <t>Lczp000060</t>
  </si>
  <si>
    <t>3-O-Galloyl-4,6-HHDP-glucose</t>
  </si>
  <si>
    <t>3-O-没食子酰-4,6-六羟基二苯甲酰基-葡萄糖</t>
  </si>
  <si>
    <t>Tannins</t>
  </si>
  <si>
    <t>鞣质</t>
  </si>
  <si>
    <t>Tannin</t>
  </si>
  <si>
    <t>C27H22O17</t>
  </si>
  <si>
    <t>Lhfp110342</t>
  </si>
  <si>
    <t>Fukinolic acid</t>
  </si>
  <si>
    <t>蜂斗菜酸</t>
  </si>
  <si>
    <t>C20H18O11</t>
  </si>
  <si>
    <t>50982-40-6</t>
  </si>
  <si>
    <t>Lhfp110807</t>
  </si>
  <si>
    <t>Petasiphenol</t>
  </si>
  <si>
    <t>蜂斗菜酚</t>
  </si>
  <si>
    <t>C18H16O7</t>
  </si>
  <si>
    <t>145904-50-3</t>
  </si>
  <si>
    <t>Lhhp101902</t>
  </si>
  <si>
    <t>Polygoacetophenoside</t>
  </si>
  <si>
    <t>夜交藤乙酰苯苷</t>
  </si>
  <si>
    <t>C14H18O10</t>
  </si>
  <si>
    <t>PD0986530</t>
  </si>
  <si>
    <t>Ranupenin 3-galactoside</t>
  </si>
  <si>
    <t>Ranupenin 3-半乳糖苷</t>
  </si>
  <si>
    <t>C22H22O13</t>
  </si>
  <si>
    <t>Lhjp120721</t>
  </si>
  <si>
    <t>Edgeworin acetate</t>
  </si>
  <si>
    <t>结香素乙酸酯</t>
  </si>
  <si>
    <t>C20H12O7</t>
  </si>
  <si>
    <t>Lhjp120732</t>
  </si>
  <si>
    <t>1',2'-epoxy-4-isobutyryl coniferol</t>
  </si>
  <si>
    <t>1',2'-环氧基-4-异丁酰基松柏醇</t>
  </si>
  <si>
    <t>C14H18O5</t>
  </si>
  <si>
    <t>Lhkp101519</t>
  </si>
  <si>
    <t>praeroside I</t>
  </si>
  <si>
    <t>白花前胡苷I</t>
  </si>
  <si>
    <t>C28H30O13</t>
  </si>
  <si>
    <t>121064-73-1</t>
  </si>
  <si>
    <t>Lhkp101525</t>
  </si>
  <si>
    <t>Apiosylskimmin (Adicardin)*</t>
  </si>
  <si>
    <t>芹菜糖基茵芋苷*</t>
  </si>
  <si>
    <t>C20H24O12</t>
  </si>
  <si>
    <t>103529-94-8</t>
  </si>
  <si>
    <t>Walbn04139</t>
  </si>
  <si>
    <t>Methylprotocatechuate 3-(6''-acetylglucoside)*</t>
  </si>
  <si>
    <t>甲基原儿茶酸 3-(6''-乙酰葡萄糖苷)*</t>
  </si>
  <si>
    <t>C16H20O10</t>
  </si>
  <si>
    <t>Lhmp122023</t>
  </si>
  <si>
    <t>Scopoletin 7-O-(6''-Malonylglucoside)</t>
  </si>
  <si>
    <t>东莨菪内酯 3-(6''-O-丙二酰葡萄糖苷)</t>
  </si>
  <si>
    <t>C19H20O12</t>
  </si>
  <si>
    <t>Lhnp111727</t>
  </si>
  <si>
    <t>Vladinol D</t>
  </si>
  <si>
    <t>C20H22O7</t>
  </si>
  <si>
    <t>Lhnp111728</t>
  </si>
  <si>
    <t>Massoniresinol; Vladinol A</t>
  </si>
  <si>
    <t>马尾松树脂醇</t>
  </si>
  <si>
    <t>C20H24O8</t>
  </si>
  <si>
    <t>96087-10-4</t>
  </si>
  <si>
    <t>Walbn04343</t>
  </si>
  <si>
    <t>Methylprotocatechuate 4-(6''-acetylglucoside)*</t>
  </si>
  <si>
    <t>甲基原儿茶酸 4-(6''-乙酰葡萄糖苷)*</t>
  </si>
  <si>
    <t>Lhrp111729</t>
  </si>
  <si>
    <t>Macranthoin G</t>
  </si>
  <si>
    <t>灰毡毛忍冬素G</t>
  </si>
  <si>
    <t>C26H26O12</t>
  </si>
  <si>
    <t>Lhxp102721</t>
  </si>
  <si>
    <t>Curculigoside B</t>
  </si>
  <si>
    <t>仙茅苷B</t>
  </si>
  <si>
    <t>143601-09-6</t>
  </si>
  <si>
    <t>Lmbp002962</t>
  </si>
  <si>
    <t>Isofraxetin</t>
  </si>
  <si>
    <t>异秦皮素</t>
  </si>
  <si>
    <t>C10H8O5</t>
  </si>
  <si>
    <t>50656-75-2</t>
  </si>
  <si>
    <t>Lmbp003208</t>
  </si>
  <si>
    <t>Fraxidinglucoside</t>
  </si>
  <si>
    <t>秦皮啶葡萄糖苷</t>
  </si>
  <si>
    <t>C17H20O10</t>
  </si>
  <si>
    <t>58970-71-1</t>
  </si>
  <si>
    <t>Lmcp003788</t>
  </si>
  <si>
    <t>Isotamarixin*</t>
  </si>
  <si>
    <t>异柽柳苷*</t>
  </si>
  <si>
    <t>Lmcp004369</t>
  </si>
  <si>
    <t>Quercetin-3',4'-dimethyl ether</t>
  </si>
  <si>
    <t>槲皮素-3',4'-二甲醚</t>
  </si>
  <si>
    <t>C17H14O7</t>
  </si>
  <si>
    <t>3306-29-4</t>
  </si>
  <si>
    <t>Lmcp004436</t>
  </si>
  <si>
    <t>Cyanidin 3-(6-p-caffeoyl)glucoside</t>
  </si>
  <si>
    <t>矢车菊素-3-O-(6''-O-咖啡酰)葡萄糖苷</t>
  </si>
  <si>
    <t>C30H27O14+</t>
  </si>
  <si>
    <t>C16369</t>
  </si>
  <si>
    <t>ko00942</t>
  </si>
  <si>
    <t>Lmcp005542</t>
  </si>
  <si>
    <t>Delphinidin 3-O-(6-caffeoyl-beta-D-glucoside)</t>
  </si>
  <si>
    <t>飞燕草素-3-O-(6-咖啡酰-β-D-葡萄糖苷)</t>
  </si>
  <si>
    <t>C30H27O15+</t>
  </si>
  <si>
    <t>C16367</t>
  </si>
  <si>
    <t>Lmdp003171</t>
  </si>
  <si>
    <t>Azalein (Azaleatin-3-O-rhamnoside)</t>
  </si>
  <si>
    <t>杜鹃黄苷</t>
  </si>
  <si>
    <t>29028-02-2</t>
  </si>
  <si>
    <t>Wbtp004961</t>
  </si>
  <si>
    <t>1,2,4,5-tetrahydroxy-7-(hydroxymethyl)anthracene-9,10-dione*</t>
  </si>
  <si>
    <t>1,2,4,5-四羟基-7-(羟甲基)蒽-9,10-二酮*</t>
  </si>
  <si>
    <t>Lmdp003509</t>
  </si>
  <si>
    <t>Quercetin-3-O-xyloside (Reynoutrin)*</t>
  </si>
  <si>
    <t>槲皮素-3-O-木糖苷 (瑞诺苷)*</t>
  </si>
  <si>
    <t>549-32-6</t>
  </si>
  <si>
    <t>Lmdp004267</t>
  </si>
  <si>
    <t>Quercetin-3-O-(6''-O-p-Coumaroyl)glucoside</t>
  </si>
  <si>
    <t>槲皮素-3-O-(6''-O-对香豆酰)葡萄糖苷</t>
  </si>
  <si>
    <t>C30H26O14</t>
  </si>
  <si>
    <t>Zmnn007376</t>
  </si>
  <si>
    <t>Xanthyletin</t>
  </si>
  <si>
    <t>花椒内酯</t>
  </si>
  <si>
    <t>C14H12O3</t>
  </si>
  <si>
    <t>553-19-5</t>
  </si>
  <si>
    <t>C09317</t>
  </si>
  <si>
    <t>PDP171851</t>
  </si>
  <si>
    <t>2-(3,5-dihydroxyphenyl)-5,8-dihydroxy-3,4-dihydro-2H-1-benzopyran-4-one*</t>
  </si>
  <si>
    <t>2-(3,5-二羟基苯基)-5,8-二羟基-3,4-二氢-2H-1-苯并吡喃-4-酮*</t>
  </si>
  <si>
    <t>C15H12O6</t>
  </si>
  <si>
    <t>Lmfp002670</t>
  </si>
  <si>
    <t>Balsaminace A</t>
  </si>
  <si>
    <t>C21H22O12</t>
  </si>
  <si>
    <t>Lmfp004055</t>
  </si>
  <si>
    <t>Morin-3-O-xyloside*</t>
  </si>
  <si>
    <t>桑色素-3-O-木糖苷*</t>
  </si>
  <si>
    <t>PD0328946</t>
  </si>
  <si>
    <t>7,8-Dihydroxyflavanone</t>
  </si>
  <si>
    <t>7,8-二羟基黄烷酮</t>
  </si>
  <si>
    <t>671781-83-2</t>
  </si>
  <si>
    <t>Lmgp004474</t>
  </si>
  <si>
    <t>Genistein 7-O-rutinoside</t>
  </si>
  <si>
    <t>染料木素-7-O-芸香糖苷</t>
  </si>
  <si>
    <t>C27H30O14</t>
  </si>
  <si>
    <t>MWStz329</t>
  </si>
  <si>
    <t>Isookanin*</t>
  </si>
  <si>
    <t>异奥卡宁*</t>
  </si>
  <si>
    <t>1036-49-3</t>
  </si>
  <si>
    <t>Lmhp206353</t>
  </si>
  <si>
    <t>Tricin-4'-O-glucoside*</t>
  </si>
  <si>
    <t>苜蓿素-4'-O-葡萄糖苷*</t>
  </si>
  <si>
    <t>Rdp03554</t>
  </si>
  <si>
    <t>Herbacetin 4'-glucoside</t>
  </si>
  <si>
    <t>草质素 4'-葡萄糖苷</t>
  </si>
  <si>
    <t>C21H20O12</t>
  </si>
  <si>
    <t>mws1074</t>
  </si>
  <si>
    <t>7,8-Dihydroxycoumarin</t>
  </si>
  <si>
    <t>瑞香素</t>
  </si>
  <si>
    <t>C9H6O4</t>
  </si>
  <si>
    <t>486-35-1</t>
  </si>
  <si>
    <t>C03093</t>
  </si>
  <si>
    <t>PD0976862</t>
  </si>
  <si>
    <t>4,2',4',6'-Tetrahydroxy-3-methoxychalcone</t>
  </si>
  <si>
    <t>4,2',4',6'-四羟基-3-甲氧基查尔酮</t>
  </si>
  <si>
    <t>52218-19-6</t>
  </si>
  <si>
    <t>Zmzp002265</t>
  </si>
  <si>
    <t>artemisidin A</t>
  </si>
  <si>
    <t>Artemisidin A</t>
  </si>
  <si>
    <t>C27H30O18</t>
  </si>
  <si>
    <t>Laxp005049</t>
  </si>
  <si>
    <t>Bracteatin*</t>
  </si>
  <si>
    <t>3260-50-2</t>
  </si>
  <si>
    <t>C08577</t>
  </si>
  <si>
    <t>MWSHC20125</t>
  </si>
  <si>
    <t>5-O-Caffeoylshikimic acid</t>
  </si>
  <si>
    <t>5-O-咖啡酰莽草酸</t>
  </si>
  <si>
    <t>C16H16O8</t>
  </si>
  <si>
    <t>73263-62-4</t>
  </si>
  <si>
    <t>C10434</t>
  </si>
  <si>
    <t>ko00940,ko00941,ko00945,ko01100,ko01110</t>
  </si>
  <si>
    <t>Lmjp102211</t>
  </si>
  <si>
    <t>Agrimonolide</t>
  </si>
  <si>
    <t>仙鹤草内酯</t>
  </si>
  <si>
    <t>C18H18O5</t>
  </si>
  <si>
    <t>21499-24-1</t>
  </si>
  <si>
    <t>Lmlp002765</t>
  </si>
  <si>
    <t>Stilbostemin B; 3,5-Dihydroxy-4-Methylbibenzyl</t>
  </si>
  <si>
    <t>3,5-二羟基-4-甲基联苄</t>
  </si>
  <si>
    <t>Others</t>
  </si>
  <si>
    <t>其它类</t>
  </si>
  <si>
    <t>Stilbene</t>
  </si>
  <si>
    <t>茋类</t>
  </si>
  <si>
    <t>C15H16O2</t>
  </si>
  <si>
    <t>162411-67-8</t>
  </si>
  <si>
    <t>PDP152282</t>
  </si>
  <si>
    <t>Comptonin</t>
  </si>
  <si>
    <t>C17H16O4</t>
  </si>
  <si>
    <t>60478-73-1</t>
  </si>
  <si>
    <t>PDP232965</t>
  </si>
  <si>
    <t>[(2S,3R,4S,5S,6R)-2-[2-(5,7-dihydroxy-8-methoxy-4-oxochromen-2-yl)-3-hydroxyphenoxy]-4,5-dihydroxy-6-(hydroxymethyl)oxan-3-yl] (E)-3-(3,4-dihydroxyphenyl)prop-2-enoate*</t>
  </si>
  <si>
    <t>C31H28O15</t>
  </si>
  <si>
    <t>Rdp07186</t>
  </si>
  <si>
    <t>2',3,4'-Trihydroxychalcone*</t>
  </si>
  <si>
    <t>2',3,4'-三羟基查尔酮*</t>
  </si>
  <si>
    <t>Lmmp002483</t>
  </si>
  <si>
    <t>Gossypetin-3-O-glucuronide-8-O-glucoside</t>
  </si>
  <si>
    <t>棉黄素-3-O-葡萄糖醛酸苷-8-O-葡萄糖苷</t>
  </si>
  <si>
    <t>C27H28O19</t>
  </si>
  <si>
    <t>Lmmp002796</t>
  </si>
  <si>
    <t>Gossypetin-3-O-rutinoside</t>
  </si>
  <si>
    <t>棉黄素-3-O-芸香糖苷</t>
  </si>
  <si>
    <t>Lmmp002904</t>
  </si>
  <si>
    <t>Gossypetin-3-O-glucoside-8-O-xyloside</t>
  </si>
  <si>
    <t>棉黄素-3-O-葡萄糖苷-8-O-木糖苷</t>
  </si>
  <si>
    <t>C26H28O17</t>
  </si>
  <si>
    <t>Lmmp003091</t>
  </si>
  <si>
    <t>Multinoside A*</t>
  </si>
  <si>
    <t>槲皮素-3-O-(4''-O-葡萄糖基)鼠李糖苷*</t>
  </si>
  <si>
    <t>C27H30O16</t>
  </si>
  <si>
    <t>59262-54-3</t>
  </si>
  <si>
    <t>C17563</t>
  </si>
  <si>
    <t>Lmmp003306</t>
  </si>
  <si>
    <t>Quercetin-3-O-xylosyl(1→2)arabinoside</t>
  </si>
  <si>
    <t>槲皮素-3-O-木糖基(1→2)阿拉伯糖苷</t>
  </si>
  <si>
    <t>C25H26O15</t>
  </si>
  <si>
    <t>Lmmp003530</t>
  </si>
  <si>
    <t>3,4-Divanillyltetrahydrofuran*</t>
  </si>
  <si>
    <t>3,4-二香草基四氢呋喃*</t>
  </si>
  <si>
    <t>34730-78-4</t>
  </si>
  <si>
    <t>Lmmp007480</t>
  </si>
  <si>
    <t>2,4,4'-trihydroxychalcone*</t>
  </si>
  <si>
    <t>2,4,4'-三羟基查耳酮*</t>
  </si>
  <si>
    <t>83616-07-3</t>
  </si>
  <si>
    <t>MWS20151</t>
  </si>
  <si>
    <t>Apigenin</t>
  </si>
  <si>
    <t>芹菜素</t>
  </si>
  <si>
    <t>520-36-5</t>
  </si>
  <si>
    <t>C01477</t>
  </si>
  <si>
    <t>ko00941,ko00943,ko00944,ko01100,ko01110</t>
  </si>
  <si>
    <t>Lmmp004257</t>
  </si>
  <si>
    <t>6-C-Methylquercetin-3-O-rhamnoside</t>
  </si>
  <si>
    <t>6-C-甲基槲皮素-3-O-鼠李糖苷</t>
  </si>
  <si>
    <t>Lmmp004269</t>
  </si>
  <si>
    <t>Luteolin-7-O-glucuronide-(2→1)-(2''-Feruloyl)glucuronide</t>
  </si>
  <si>
    <t>木犀草素-7-O-葡萄糖醛酸苷(2→1)-(2''-阿魏酰)葡萄糖醛酸苷</t>
  </si>
  <si>
    <t>C37H34O21</t>
  </si>
  <si>
    <t>Lmmp004807</t>
  </si>
  <si>
    <t>Chrysoeriol-7-O-[2''-O-(2'''-Feruloyl)glucuronyl]glucuronide</t>
  </si>
  <si>
    <t>金圣草黄素-7-O-[2''-O-(2'''-阿魏酰)葡萄糖醛酸基]葡萄糖醛酸苷</t>
  </si>
  <si>
    <t>C38H36O21</t>
  </si>
  <si>
    <t>Lmmp006082</t>
  </si>
  <si>
    <t>Cajanol</t>
  </si>
  <si>
    <t>木豆醇</t>
  </si>
  <si>
    <t>61020-70-0</t>
  </si>
  <si>
    <t>C10204</t>
  </si>
  <si>
    <t>Lmjp101402</t>
  </si>
  <si>
    <t>5,7-Dihydroxycoumarin</t>
  </si>
  <si>
    <t>5,7-二羟基香豆素</t>
  </si>
  <si>
    <t>2732-18-5</t>
  </si>
  <si>
    <t>Lmnp002413</t>
  </si>
  <si>
    <t>Luteolin-6-C-glucoside-7-O-rhamnoside</t>
  </si>
  <si>
    <t>木犀草素-6-C-葡萄糖苷-7-O-鼠李糖苷</t>
  </si>
  <si>
    <t>C27H30O15</t>
  </si>
  <si>
    <t>Lmnp002448</t>
  </si>
  <si>
    <t>Nepetin-8-C-[glucosyl-(1-2)]-glucoside</t>
  </si>
  <si>
    <t>泽兰黄酮-8-C-[葡萄糖基-(1-2)]-葡萄糖苷</t>
  </si>
  <si>
    <t>C28H32O17</t>
  </si>
  <si>
    <t>Lmnp002845</t>
  </si>
  <si>
    <t>Hispidulin-8-C-glucoside</t>
  </si>
  <si>
    <t>高车前素-8-C-葡萄糖苷</t>
  </si>
  <si>
    <t>Lmnp102682</t>
  </si>
  <si>
    <t>Hispidulin-8-C-(2''-O-xylosyl)glucoside</t>
  </si>
  <si>
    <t>高车前素-8-C-(2''-O-木糖基)葡萄糖苷</t>
  </si>
  <si>
    <t>Lmpp003059</t>
  </si>
  <si>
    <t>Cyanidin-3-O-(6''-O-acetyl)glucoside</t>
  </si>
  <si>
    <t>矢车菊素-3-O-(6''-O-乙酰)葡萄糖苷</t>
  </si>
  <si>
    <t>C23H23O12+</t>
  </si>
  <si>
    <t>Lmpp003228</t>
  </si>
  <si>
    <t>Petunidin-3-O-(6''-O-caffeoyl)glucoside</t>
  </si>
  <si>
    <t>牵牛花素-3-O-(6''-O-咖啡酰)葡萄糖苷</t>
  </si>
  <si>
    <t>C31H29O15+</t>
  </si>
  <si>
    <t>Lmpp003662</t>
  </si>
  <si>
    <t>Delphinidin-3-O-(6''-O-p-coumaroyl)glucoside</t>
  </si>
  <si>
    <t>飞燕草素-3-O-(6''-O-对香豆酰)葡萄糖苷</t>
  </si>
  <si>
    <t>C16370</t>
  </si>
  <si>
    <t>Lmpp005784</t>
  </si>
  <si>
    <t>6-Methoxyquercetin-3-O-Xyloside</t>
  </si>
  <si>
    <t>6-甲氧基槲皮素-3-O-木糖苷</t>
  </si>
  <si>
    <t>MWSHY0037</t>
  </si>
  <si>
    <t>Isoliquiritigenin*</t>
  </si>
  <si>
    <t>异甘草素*</t>
  </si>
  <si>
    <t>961-29-5</t>
  </si>
  <si>
    <t>C08650</t>
  </si>
  <si>
    <t>ko00941,ko01100,ko01110</t>
  </si>
  <si>
    <t>PD0493754</t>
  </si>
  <si>
    <t>Isorhamnetin-3-O-(6''-O-caffeoyl)glucoside*</t>
  </si>
  <si>
    <t>异鼠李素-3-O-(6''-O-咖啡酰)葡萄糖苷*</t>
  </si>
  <si>
    <t>Lmsp003252</t>
  </si>
  <si>
    <t>Isorhamnetin-3-O-sophoroside</t>
  </si>
  <si>
    <t>异鼠李素-3-O-槐糖苷</t>
  </si>
  <si>
    <t>Walbp08551</t>
  </si>
  <si>
    <t>3,5-Di-tert-butylbenzoic acid</t>
  </si>
  <si>
    <t>3,5-二叔丁基苯甲酸</t>
  </si>
  <si>
    <t>C15H22O2</t>
  </si>
  <si>
    <t>16225-26-6</t>
  </si>
  <si>
    <t>Lmsp003729</t>
  </si>
  <si>
    <t>Myricetin-3-O-rutinoside*</t>
  </si>
  <si>
    <t>杨梅素-3-O-芸香糖苷*</t>
  </si>
  <si>
    <t>Waxn004217</t>
  </si>
  <si>
    <t>1,5-O-dicaffeoyl-3-O-glucoside-quinic acid</t>
  </si>
  <si>
    <t>1,5-O-二咖啡酰-3-O-葡萄糖苷-奎尼酸</t>
  </si>
  <si>
    <t>C31H34O17</t>
  </si>
  <si>
    <t>Lmsp004670</t>
  </si>
  <si>
    <t>Kaempferol-3-O-glucoside-7-O-rhamnoside*</t>
  </si>
  <si>
    <t>山柰酚-3-O-葡萄糖苷-7-O-鼠李糖苷*</t>
  </si>
  <si>
    <t>2392-95-2</t>
  </si>
  <si>
    <t>Lmsp004721</t>
  </si>
  <si>
    <t>Tamarixetin-3-O-glucoside-7-O-rhamnoside*</t>
  </si>
  <si>
    <t>柽柳黄素-3-O-葡萄糖苷-7-O-鼠李糖苷*</t>
  </si>
  <si>
    <t>C28H32O16</t>
  </si>
  <si>
    <t>Lmsp004915</t>
  </si>
  <si>
    <t>Cernuoside*</t>
  </si>
  <si>
    <t>锤石松黄酮苷*</t>
  </si>
  <si>
    <t>C21H20O11</t>
  </si>
  <si>
    <t>480-69-3</t>
  </si>
  <si>
    <t>Lmsp008443</t>
  </si>
  <si>
    <t>3,3',5-Trihydroxy-4',7-dimethoxyflavanone</t>
  </si>
  <si>
    <t>3,3',5-三羟基-4',7-二甲氧基黄烷酮</t>
  </si>
  <si>
    <t>C17H16O7</t>
  </si>
  <si>
    <t>Lmtp003079</t>
  </si>
  <si>
    <t>Peonidin-3-O-rutinoside</t>
  </si>
  <si>
    <t>芍药花素-3-O-芸香糖苷</t>
  </si>
  <si>
    <t>C28H33O15+</t>
  </si>
  <si>
    <t>Lmtp003948</t>
  </si>
  <si>
    <t>3',5',5,7-Tetrahydroxy-4'-methoxyflavanone-3'-O-glucoside</t>
  </si>
  <si>
    <t>3',5',5,7-四羟基-4'-甲氧基黄烷酮-3'-O-葡萄糖苷</t>
  </si>
  <si>
    <t>C22H24O12</t>
  </si>
  <si>
    <t>Zmpn002440</t>
  </si>
  <si>
    <t>Eriodictyol chalcone</t>
  </si>
  <si>
    <t>3,4,2',4',6'-五羟基查耳酮</t>
  </si>
  <si>
    <t>73692-51-0</t>
  </si>
  <si>
    <t>C15525</t>
  </si>
  <si>
    <t>Zbnn006442</t>
  </si>
  <si>
    <t>Eriodictyol</t>
  </si>
  <si>
    <t>圣草酚</t>
  </si>
  <si>
    <t>552-58-9</t>
  </si>
  <si>
    <t>C05631</t>
  </si>
  <si>
    <t>Wbtn006810</t>
  </si>
  <si>
    <t>6,7-dihydroxy-1,3-dimethoxyxanthen-9-one</t>
  </si>
  <si>
    <t>6,7-二羟基-1,3-二甲氧基-9-蒽酮</t>
  </si>
  <si>
    <t>Lmwp102713</t>
  </si>
  <si>
    <t>(+)-Peusedanol</t>
  </si>
  <si>
    <t>(+)-白花前胡醇(左旋白花前胡醇)</t>
  </si>
  <si>
    <t>C14H16O5</t>
  </si>
  <si>
    <t>20516-23-8</t>
  </si>
  <si>
    <t>Lmqp008175</t>
  </si>
  <si>
    <t>Methyl cinnamate</t>
  </si>
  <si>
    <t>肉桂酸甲酯</t>
  </si>
  <si>
    <t>C10H10O2</t>
  </si>
  <si>
    <t>103-26-4</t>
  </si>
  <si>
    <t>C06358</t>
  </si>
  <si>
    <t>Lmyp003191</t>
  </si>
  <si>
    <t>Phyllanemblinin A</t>
  </si>
  <si>
    <t>C27H20O17</t>
  </si>
  <si>
    <t>Lmyp003873</t>
  </si>
  <si>
    <t>Quercetin-3-O-(2''-O-galloyl)glucoside</t>
  </si>
  <si>
    <t>槲皮素-3-O-(2''-O-没食子酰)葡萄糖苷</t>
  </si>
  <si>
    <t>C28H24O16</t>
  </si>
  <si>
    <t>69624-79-9</t>
  </si>
  <si>
    <t>Lmyp004052</t>
  </si>
  <si>
    <t>Quercetin-3-O-(6''-O-p-Coumaroyl)galactoside</t>
  </si>
  <si>
    <t>槲皮素-3-O-(6''-O-对香豆酰)半乳糖苷</t>
  </si>
  <si>
    <t>Lmyp005841</t>
  </si>
  <si>
    <t>Chrysin-7-O-glucoside</t>
  </si>
  <si>
    <t>白杨素-7-O-葡萄糖苷</t>
  </si>
  <si>
    <t>C21H20O9</t>
  </si>
  <si>
    <t>31025-53-3</t>
  </si>
  <si>
    <t>Zaln004082</t>
  </si>
  <si>
    <t>3-O-caffeoylshikimic acid</t>
  </si>
  <si>
    <t>3-O-咖啡酰莽草酸</t>
  </si>
  <si>
    <t>Lmzp003012</t>
  </si>
  <si>
    <t>3-Hydroxy-4',5,7-Trimethoxyflavanone</t>
  </si>
  <si>
    <t>3-羟基-4',5,7-三甲氧基黄烷酮</t>
  </si>
  <si>
    <t>C18H18O6</t>
  </si>
  <si>
    <t>76792-94-4</t>
  </si>
  <si>
    <t>Lskp211249</t>
  </si>
  <si>
    <t>epieudesmin</t>
  </si>
  <si>
    <t>表桉叶明</t>
  </si>
  <si>
    <t>C22H26O6</t>
  </si>
  <si>
    <t>pme0282</t>
  </si>
  <si>
    <t>Phthalate</t>
  </si>
  <si>
    <t>邻苯二甲酸</t>
  </si>
  <si>
    <t>C8H6O4</t>
  </si>
  <si>
    <t>88-99-3</t>
  </si>
  <si>
    <t>C01606</t>
  </si>
  <si>
    <t>ko01100,ko02010</t>
  </si>
  <si>
    <t>MWS1734</t>
  </si>
  <si>
    <t>4-Methoxybenzoate</t>
  </si>
  <si>
    <t>茴香酸; 对甲氧基苯甲酸</t>
  </si>
  <si>
    <t>100-09-4</t>
  </si>
  <si>
    <t>C02519</t>
  </si>
  <si>
    <t>PDP000447</t>
  </si>
  <si>
    <t>quercetin-3-O-caffeoyl-glucoside</t>
  </si>
  <si>
    <t>槲皮素-3-O-咖啡酰葡萄糖苷</t>
  </si>
  <si>
    <t>Wasn002902</t>
  </si>
  <si>
    <t>O-p-Coumaroylgalactaric acid</t>
  </si>
  <si>
    <t>O-对香豆酰半乳糖酸</t>
  </si>
  <si>
    <t>C15H16O10</t>
  </si>
  <si>
    <t>MWS20147</t>
  </si>
  <si>
    <t>Luteolin-3'-O-glucoside</t>
  </si>
  <si>
    <t>木犀草素-3'-O-葡萄糖苷</t>
  </si>
  <si>
    <t>5154-41-6</t>
  </si>
  <si>
    <t>MWSHY0029</t>
  </si>
  <si>
    <t>Quercetin</t>
  </si>
  <si>
    <t>槲皮素</t>
  </si>
  <si>
    <t>117-39-5</t>
  </si>
  <si>
    <t>C00389</t>
  </si>
  <si>
    <t>ko00941,ko00944,ko01100,ko01110</t>
  </si>
  <si>
    <t>Wacyn06184</t>
  </si>
  <si>
    <t>3,4-Di-O-p-Coumaroylquinic acid*</t>
  </si>
  <si>
    <t>3,4-二-O-对香豆酰奎宁酸*</t>
  </si>
  <si>
    <t>C25H24O10</t>
  </si>
  <si>
    <t>Lmdn006510</t>
  </si>
  <si>
    <t>Thymol-β-D-glucoside</t>
  </si>
  <si>
    <t>百里香酚-β-D-葡萄糖苷</t>
  </si>
  <si>
    <t>C16H24O6</t>
  </si>
  <si>
    <t>20772-23-0</t>
  </si>
  <si>
    <t>PD0850496</t>
  </si>
  <si>
    <t>Quercetagetin 7-methyl ether-3-O-gentiobioside</t>
  </si>
  <si>
    <t>槲皮素7-甲基醚-3-O-龙胆二糖苷</t>
  </si>
  <si>
    <t>Wacyn06270</t>
  </si>
  <si>
    <t>3,5-Di-O-p-Coumaroylquinic acid*</t>
  </si>
  <si>
    <t>3,5-二-O-对香豆酰奎宁酸*</t>
  </si>
  <si>
    <t>MWSHC20172</t>
  </si>
  <si>
    <t>Isoscopoletin</t>
  </si>
  <si>
    <t>异莨菪亭</t>
  </si>
  <si>
    <t>776-86-3</t>
  </si>
  <si>
    <t>C18079</t>
  </si>
  <si>
    <t>ko00999</t>
  </si>
  <si>
    <t>MWSHY0023</t>
  </si>
  <si>
    <t>Baicalein</t>
  </si>
  <si>
    <t>黄芩素</t>
  </si>
  <si>
    <t>491-67-8</t>
  </si>
  <si>
    <t>C10023</t>
  </si>
  <si>
    <t>Yajn002315</t>
  </si>
  <si>
    <t>4-O-(3'-O-alpha-D-Glucopyranosyl)caffeoylquinic acid</t>
  </si>
  <si>
    <t>4-O-(3'-O-α-D-吡喃葡萄糖基)咖啡酰奎尼酸</t>
  </si>
  <si>
    <t>C22H28O14</t>
  </si>
  <si>
    <t>1401352-63-3</t>
  </si>
  <si>
    <t>MWSHY0035</t>
  </si>
  <si>
    <t>Scutellarein-7-O-glucuronide (Scutellarin)*</t>
  </si>
  <si>
    <t>野黄芩素-7-O-葡萄糖醛酸苷 (野黄芩苷)*</t>
  </si>
  <si>
    <t>C21H18O12</t>
  </si>
  <si>
    <t>27740-01-8</t>
  </si>
  <si>
    <t>mws0855</t>
  </si>
  <si>
    <t>Gossypetin</t>
  </si>
  <si>
    <t>棉黄素</t>
  </si>
  <si>
    <t>489-35-0</t>
  </si>
  <si>
    <t>C04109</t>
  </si>
  <si>
    <t>PDP001555</t>
  </si>
  <si>
    <t>quercetin 3-O-(2''-O-malonyl)glucoside*</t>
  </si>
  <si>
    <t>槲皮素 3-O-(2''-O-丙二酰)葡萄糖苷*</t>
  </si>
  <si>
    <t>C24H22O15</t>
  </si>
  <si>
    <t>PDP002413</t>
  </si>
  <si>
    <t>Isoscutellarein 7-O-glucoside:Isoscutellarein 7-glucoside*</t>
  </si>
  <si>
    <t>Isoscutellarein 7-O-葡萄糖苷:Isoscutellarein 7-葡萄糖苷*</t>
  </si>
  <si>
    <t>63317-86-2</t>
  </si>
  <si>
    <t>MWSHY0064</t>
  </si>
  <si>
    <t>Isorhamnetin-3-O-neohesperidoside*</t>
  </si>
  <si>
    <t>异鼠李素-3-O-新橙皮糖苷*</t>
  </si>
  <si>
    <t>55033-90-4</t>
  </si>
  <si>
    <t>MWSHY0067</t>
  </si>
  <si>
    <t>Rutin*</t>
  </si>
  <si>
    <t>槲皮素-3-O-芸香糖苷 (芦丁)*</t>
  </si>
  <si>
    <t>153-18-4</t>
  </si>
  <si>
    <t>C05625</t>
  </si>
  <si>
    <t>ko00944,ko01100,ko01110</t>
  </si>
  <si>
    <t>HJN084</t>
  </si>
  <si>
    <t>Laricitrin-3-O-(6''-acetyl)glucoside</t>
  </si>
  <si>
    <t>西伯利亚落叶松黄酮-3-O-(6''-乙酰)葡萄糖苷</t>
  </si>
  <si>
    <t>C24H24O14</t>
  </si>
  <si>
    <t>MWSHY0080</t>
  </si>
  <si>
    <t>Scolymoside*</t>
  </si>
  <si>
    <t>木犀草素-7-O-新橘皮糖苷 (忍冬苷)*</t>
  </si>
  <si>
    <t>25694-72-8</t>
  </si>
  <si>
    <t>C12630</t>
  </si>
  <si>
    <t>ko00944</t>
  </si>
  <si>
    <t>Lmwp003442</t>
  </si>
  <si>
    <t>Amoenin*</t>
  </si>
  <si>
    <t>山野豌豆苷(山柰酚-3-O-甘露糖苷)*</t>
  </si>
  <si>
    <t>MWSHY0111</t>
  </si>
  <si>
    <t>Calycosin-7-O-glucoside</t>
  </si>
  <si>
    <t>毛蕊异黄酮苷</t>
  </si>
  <si>
    <t>C22H22O10</t>
  </si>
  <si>
    <t>20633-67-4</t>
  </si>
  <si>
    <t>MWSHY0121</t>
  </si>
  <si>
    <t>Luteolin 7-O-glucuronide*</t>
  </si>
  <si>
    <t>木犀草素-7-O-葡萄糖醛酸苷*</t>
  </si>
  <si>
    <t>29741-10-4</t>
  </si>
  <si>
    <t>C03515</t>
  </si>
  <si>
    <t>MWSHY0123</t>
  </si>
  <si>
    <t>Wogonin</t>
  </si>
  <si>
    <t>汉黄芩素 (5,7-二羟基-8-甲氧基黄酮)</t>
  </si>
  <si>
    <t>632-85-9</t>
  </si>
  <si>
    <t>C10197</t>
  </si>
  <si>
    <t>MWSHY0136</t>
  </si>
  <si>
    <t>Kaempferol 3-O-glucoside*</t>
  </si>
  <si>
    <t>山柰酚-3-O-葡萄糖苷(紫云英苷)*</t>
  </si>
  <si>
    <t>480-10-4</t>
  </si>
  <si>
    <t>C12249</t>
  </si>
  <si>
    <t>ko00944,ko01110</t>
  </si>
  <si>
    <t>Lmlp006175</t>
  </si>
  <si>
    <t>Phlorizin chalcone*</t>
  </si>
  <si>
    <t>异杞柳苷 (根皮苷查耳酮)*</t>
  </si>
  <si>
    <t>4547-85-7</t>
  </si>
  <si>
    <t>C16406</t>
  </si>
  <si>
    <t>MWSHY0162</t>
  </si>
  <si>
    <t>Quercetin 3-O-beta-D-glucosyl-(1-&gt;2)-beta-D-glucoside</t>
  </si>
  <si>
    <t>槲皮素-3-O-槐糖苷(白麻苷)</t>
  </si>
  <si>
    <t>18609-17-1</t>
  </si>
  <si>
    <t>C12667</t>
  </si>
  <si>
    <t>MWSHY0176</t>
  </si>
  <si>
    <t>Farrerol</t>
  </si>
  <si>
    <t>杜鹃素</t>
  </si>
  <si>
    <t>C17H16O5</t>
  </si>
  <si>
    <t>24211-30-1</t>
  </si>
  <si>
    <t>C09734</t>
  </si>
  <si>
    <t>MWSHY0181</t>
  </si>
  <si>
    <t>Vitexin</t>
  </si>
  <si>
    <t>芹菜素-8-C-葡萄糖苷 (牡荆素)</t>
  </si>
  <si>
    <t>C21H20O10</t>
  </si>
  <si>
    <t>3681-93-4</t>
  </si>
  <si>
    <t>C01460</t>
  </si>
  <si>
    <t>ko00941,ko00944</t>
  </si>
  <si>
    <t>PDP000054</t>
  </si>
  <si>
    <t>mearnsetin-di-glucoside</t>
  </si>
  <si>
    <t>MWSHY0202</t>
  </si>
  <si>
    <t>6-Methylflavone</t>
  </si>
  <si>
    <t>6-甲基黄酮</t>
  </si>
  <si>
    <t>C16H12O2</t>
  </si>
  <si>
    <t>29976-75-8</t>
  </si>
  <si>
    <t>MWSmce001</t>
  </si>
  <si>
    <t>5-Acetylsalicylic acid</t>
  </si>
  <si>
    <t>5-乙酰基水杨酸</t>
  </si>
  <si>
    <t>C9H8O4</t>
  </si>
  <si>
    <t>13110-96-8</t>
  </si>
  <si>
    <t>MWSmce024</t>
  </si>
  <si>
    <t>Scopolin</t>
  </si>
  <si>
    <t>东莨菪内酯-7-O-葡萄糖苷 (东莨菪苷)</t>
  </si>
  <si>
    <t>C16H18O9</t>
  </si>
  <si>
    <t>531-44-2</t>
  </si>
  <si>
    <t>C01527</t>
  </si>
  <si>
    <t>mws0914</t>
  </si>
  <si>
    <t>Pinobanksin*</t>
  </si>
  <si>
    <t>3,5,7-三羟基黄烷酮 (短叶松素)*</t>
  </si>
  <si>
    <t>548-82-3</t>
  </si>
  <si>
    <t>C09826</t>
  </si>
  <si>
    <t>MWSmce159</t>
  </si>
  <si>
    <t>6,7-Dihydroxy-4-methylcoumarin</t>
  </si>
  <si>
    <t>6,7-二羟基-4-甲基香豆素</t>
  </si>
  <si>
    <t>529-84-0</t>
  </si>
  <si>
    <t>MWSmce160</t>
  </si>
  <si>
    <t>Demethylsuberosin</t>
  </si>
  <si>
    <t>7-去甲基软木花椒素</t>
  </si>
  <si>
    <t>C14H14O3</t>
  </si>
  <si>
    <t>21422-04-8</t>
  </si>
  <si>
    <t>C18083</t>
  </si>
  <si>
    <t>MWSmce222</t>
  </si>
  <si>
    <t>Yangonin</t>
  </si>
  <si>
    <t>甲氧醉椒素</t>
  </si>
  <si>
    <t>C15H14O4</t>
  </si>
  <si>
    <t>500-62-9</t>
  </si>
  <si>
    <t>C09980</t>
  </si>
  <si>
    <t>MWSmce229</t>
  </si>
  <si>
    <t>3,4-Dimethoxybenzoic acid; Veratric acid</t>
  </si>
  <si>
    <t>3,4-二甲氧基苯甲酸; 藜芦酸</t>
  </si>
  <si>
    <t>C9H10O4</t>
  </si>
  <si>
    <t>93-07-2</t>
  </si>
  <si>
    <t>MWSmce265</t>
  </si>
  <si>
    <t>Decursinol</t>
  </si>
  <si>
    <t>紫花前胡醇</t>
  </si>
  <si>
    <t>C14H14O4</t>
  </si>
  <si>
    <t>23458-02-8</t>
  </si>
  <si>
    <t>C09259</t>
  </si>
  <si>
    <t>MWSmce318</t>
  </si>
  <si>
    <t>Flavokawain B</t>
  </si>
  <si>
    <t>黄卡瓦胡椒素 B</t>
  </si>
  <si>
    <t>1775-97-9</t>
  </si>
  <si>
    <t>MWS20182</t>
  </si>
  <si>
    <t>Dihydroferulic Acid</t>
  </si>
  <si>
    <t>二氢阿魏酸</t>
  </si>
  <si>
    <t>1135-23-5</t>
  </si>
  <si>
    <t>Lmdn008532</t>
  </si>
  <si>
    <t>Thymoquinol; Thymohydroquinone</t>
  </si>
  <si>
    <t>百里氢醌</t>
  </si>
  <si>
    <t>C10H14O2</t>
  </si>
  <si>
    <t>2217-60-9</t>
  </si>
  <si>
    <t>MWSmce415</t>
  </si>
  <si>
    <t>Cirsimaritin*</t>
  </si>
  <si>
    <t>蓟黄素 (4',5-二羟基-6,7-二甲氧基黄酮)*</t>
  </si>
  <si>
    <t>6601-62-3</t>
  </si>
  <si>
    <t>C17785</t>
  </si>
  <si>
    <t>MWSmce577</t>
  </si>
  <si>
    <t>p-Methoxycinnamic acid ethyl ester</t>
  </si>
  <si>
    <t>对甲氧基肉桂酸乙酯</t>
  </si>
  <si>
    <t>C12H14O3</t>
  </si>
  <si>
    <t>1929-30-2</t>
  </si>
  <si>
    <t>C10476</t>
  </si>
  <si>
    <t>MWSprf029</t>
  </si>
  <si>
    <t>Dihydrokawain</t>
  </si>
  <si>
    <t>二氢醉椒素</t>
  </si>
  <si>
    <t>C14H16O3</t>
  </si>
  <si>
    <t>587-63-3</t>
  </si>
  <si>
    <t>MWSprf050</t>
  </si>
  <si>
    <t>Methyl hesperidin</t>
  </si>
  <si>
    <t>甲基橙皮苷</t>
  </si>
  <si>
    <t>C29H36O15</t>
  </si>
  <si>
    <t>11013-97-1</t>
  </si>
  <si>
    <t>C17393</t>
  </si>
  <si>
    <t>MWSprf086</t>
  </si>
  <si>
    <t>Silydianin</t>
  </si>
  <si>
    <t>水飞蓟宁</t>
  </si>
  <si>
    <t>C25H22O10</t>
  </si>
  <si>
    <t>29782-68-1</t>
  </si>
  <si>
    <t>MWSprf114</t>
  </si>
  <si>
    <t>Osmundacetone</t>
  </si>
  <si>
    <t>紫萁酮</t>
  </si>
  <si>
    <t>C10H10O3</t>
  </si>
  <si>
    <t>123694-03-1</t>
  </si>
  <si>
    <t>MWSprf137</t>
  </si>
  <si>
    <t>Acacetin-7-O-glucoside (Tilianin)*</t>
  </si>
  <si>
    <t>金合欢素-7-O-葡萄糖苷 (田蓟苷)*</t>
  </si>
  <si>
    <t>4291-60-5</t>
  </si>
  <si>
    <t>MWSprf141</t>
  </si>
  <si>
    <t>Isopropyl ferulate</t>
  </si>
  <si>
    <t>阿魏酸异丙酯</t>
  </si>
  <si>
    <t>C13H16O4</t>
  </si>
  <si>
    <t>59831-94-6</t>
  </si>
  <si>
    <t>MWStz404</t>
  </si>
  <si>
    <t>3,4,5-Tricaffeoylquinic acid</t>
  </si>
  <si>
    <t>3,4,5-三咖啡酰奎宁酸</t>
  </si>
  <si>
    <t>C34H30O15</t>
  </si>
  <si>
    <t>86632-03-3</t>
  </si>
  <si>
    <t>MWSslk009</t>
  </si>
  <si>
    <t>Xanthone</t>
  </si>
  <si>
    <t>呫吨酮</t>
  </si>
  <si>
    <t>C13H8O2</t>
  </si>
  <si>
    <t>90-47-1</t>
  </si>
  <si>
    <t>C22599</t>
  </si>
  <si>
    <t>ZBN0292</t>
  </si>
  <si>
    <t>Luteolin-4'-O-glucoside*</t>
  </si>
  <si>
    <t>木犀草素-4'-O-葡萄糖苷*</t>
  </si>
  <si>
    <t>6920-38-3</t>
  </si>
  <si>
    <t>MWSslk050</t>
  </si>
  <si>
    <t>Naringin Dihydrochalcone</t>
  </si>
  <si>
    <t>柚皮苷二氢查耳酮</t>
  </si>
  <si>
    <t>C27H34O14</t>
  </si>
  <si>
    <t>18916-17-1</t>
  </si>
  <si>
    <t>MWSslk066</t>
  </si>
  <si>
    <t>3-Hydroxy-4-methoxybenzoic acid; Isovanillic Acid</t>
  </si>
  <si>
    <t>3-羟基-4-甲氧基苯甲酸; 异香草酸</t>
  </si>
  <si>
    <t>C8H8O4</t>
  </si>
  <si>
    <t>645-08-9</t>
  </si>
  <si>
    <t>MWSslk097</t>
  </si>
  <si>
    <t>Dimethyl phthalate</t>
  </si>
  <si>
    <t>邻苯二甲酸二甲酯</t>
  </si>
  <si>
    <t>131-11-3</t>
  </si>
  <si>
    <t>C11233</t>
  </si>
  <si>
    <t>MWSslk115</t>
  </si>
  <si>
    <t>7-Hydroxyflavone</t>
  </si>
  <si>
    <t>7-羟基黄酮</t>
  </si>
  <si>
    <t>C15H10O3</t>
  </si>
  <si>
    <t>6665-86-7</t>
  </si>
  <si>
    <t>C11264</t>
  </si>
  <si>
    <t>MWSslk119</t>
  </si>
  <si>
    <t>α-Naphthoflavone</t>
  </si>
  <si>
    <t>α-荼黄酮</t>
  </si>
  <si>
    <t>C19H12O2</t>
  </si>
  <si>
    <t>604-59-1</t>
  </si>
  <si>
    <t>MWSslk144</t>
  </si>
  <si>
    <t>p-Coumaric acid ethyl ester</t>
  </si>
  <si>
    <t>对香豆酸乙酯</t>
  </si>
  <si>
    <t>7362-39-2</t>
  </si>
  <si>
    <t>MWSslk148</t>
  </si>
  <si>
    <t>Rutin Trihydrate</t>
  </si>
  <si>
    <t>芦丁三水合物</t>
  </si>
  <si>
    <t>C27H36O19</t>
  </si>
  <si>
    <t>[M-3H2O+H]+</t>
  </si>
  <si>
    <t>207671-50-9</t>
  </si>
  <si>
    <t>MWSslk149</t>
  </si>
  <si>
    <t>5-Methoxysalicylic acid</t>
  </si>
  <si>
    <t>5-甲氧基水杨酸</t>
  </si>
  <si>
    <t>2612-02-4</t>
  </si>
  <si>
    <t>MWSslk183</t>
  </si>
  <si>
    <t>7,8-Dihydroxy-4-phenylcoumarin</t>
  </si>
  <si>
    <t>7,8-二羟基-4-苯基香豆素</t>
  </si>
  <si>
    <t>842-01-3</t>
  </si>
  <si>
    <t>MWSslk200</t>
  </si>
  <si>
    <t>Scutellarein</t>
  </si>
  <si>
    <t>野黄芩素</t>
  </si>
  <si>
    <t>C15H10O6</t>
  </si>
  <si>
    <t>529-53-3</t>
  </si>
  <si>
    <t>C10184</t>
  </si>
  <si>
    <t>Zmhn003297</t>
  </si>
  <si>
    <t>3-O-Digalloyl quinic acid</t>
  </si>
  <si>
    <t>3-O-二没食子酰奎宁酸</t>
  </si>
  <si>
    <t>C21H20O14</t>
  </si>
  <si>
    <t>MWSslk254</t>
  </si>
  <si>
    <t>Kaempferol-3-O-glucorhamnoside*</t>
  </si>
  <si>
    <t>山柰酚-3-O-葡萄糖鼠李糖苷*</t>
  </si>
  <si>
    <t>40437-72-7</t>
  </si>
  <si>
    <t>Zbkp004763</t>
  </si>
  <si>
    <t>Plantaginin</t>
  </si>
  <si>
    <t>车前草素</t>
  </si>
  <si>
    <t>26046-94-6</t>
  </si>
  <si>
    <t>C17056</t>
  </si>
  <si>
    <t>MWStz376</t>
  </si>
  <si>
    <t>Dehydrodiconiferyl alcohol 4-O-beta-D-glucopyranoside</t>
  </si>
  <si>
    <t>去氢二松柏醇 4-O-葡萄糖苷</t>
  </si>
  <si>
    <t>C26H32O11</t>
  </si>
  <si>
    <t>[M+NH4]+</t>
  </si>
  <si>
    <t>107870-88-2</t>
  </si>
  <si>
    <t>MWStz391</t>
  </si>
  <si>
    <t>3',5-Dihydroxy-4',6,7-trimethoxyflavanone</t>
  </si>
  <si>
    <t>3',5-二羟基-4',6,7-三甲氧基黄烷酮</t>
  </si>
  <si>
    <t>C18H18O7</t>
  </si>
  <si>
    <t>90850-99-0</t>
  </si>
  <si>
    <t>Lmfn003035</t>
  </si>
  <si>
    <t>6-O-p-Coumaroyl-β-D-glucose</t>
  </si>
  <si>
    <t>6-O-对香豆酰-β-D-葡萄糖</t>
  </si>
  <si>
    <t>C15H18O8</t>
  </si>
  <si>
    <t>114297-65-3</t>
  </si>
  <si>
    <t>Wbtn005071</t>
  </si>
  <si>
    <t>2,5-dihydroxy-1,6-dimethoxy-8-{[(2s,3r,4s,5s,6r)-3,4,5-trihydroxy-6-(hydroxymethyl)oxan-2-yl]oxy}xanthen-9-one</t>
  </si>
  <si>
    <t>2,5-二羟基-1,6-二甲氧基-8-{[(2s,3r,4s,5s,6r)-3,4,5-三羟基-6-(羟甲基)氧基-2-基]氧基}-9-蒽酮</t>
  </si>
  <si>
    <t>MWStz500</t>
  </si>
  <si>
    <t>Iristectorin A*</t>
  </si>
  <si>
    <t>鸢尾甲苷A*</t>
  </si>
  <si>
    <t>37744-61-9</t>
  </si>
  <si>
    <t>MWStz520</t>
  </si>
  <si>
    <t>Malonyldaidzin</t>
  </si>
  <si>
    <t>6''-O-丙二酰黄豆苷</t>
  </si>
  <si>
    <t>C24H22O12</t>
  </si>
  <si>
    <t>124590-31-4</t>
  </si>
  <si>
    <t>C16191</t>
  </si>
  <si>
    <t>mws0089</t>
  </si>
  <si>
    <t>Kaempferol-7-O-glucoside*</t>
  </si>
  <si>
    <t>山柰酚-7-O-葡萄糖苷*</t>
  </si>
  <si>
    <t>16290-07-6</t>
  </si>
  <si>
    <t>Rlp05128</t>
  </si>
  <si>
    <t>4'-O-beta-D-galactopyranosyl djalonensone</t>
  </si>
  <si>
    <t>pmn001716</t>
  </si>
  <si>
    <t>Carthamone*</t>
  </si>
  <si>
    <t>醌式红花苷*</t>
  </si>
  <si>
    <t>86579-00-2</t>
  </si>
  <si>
    <t>C08598</t>
  </si>
  <si>
    <t>MWStz571</t>
  </si>
  <si>
    <t>Nepetin (5,7,3',4'-Tetrahydroxy-6-methoxyflavone)</t>
  </si>
  <si>
    <t>泽兰黄酮 (6-甲氧基木犀草素)</t>
  </si>
  <si>
    <t>C16H12O7</t>
  </si>
  <si>
    <t>520-11-6</t>
  </si>
  <si>
    <t>Labn002716</t>
  </si>
  <si>
    <t>galloyl acetyl glucoside</t>
  </si>
  <si>
    <t>没食子酰乙酰葡萄糖苷</t>
  </si>
  <si>
    <t>C15H18O11</t>
  </si>
  <si>
    <t>Zbkp005333</t>
  </si>
  <si>
    <t>2',4,4',6'-Tetrahydroxychalcone 4'-O-glucoside*</t>
  </si>
  <si>
    <t>C16407</t>
  </si>
  <si>
    <t>MWStz630</t>
  </si>
  <si>
    <t>Quercetin-3-O-glucuronide</t>
  </si>
  <si>
    <t>槲皮素-3-O-葡萄糖醛酸苷</t>
  </si>
  <si>
    <t>C21H18O13</t>
  </si>
  <si>
    <t>22688-79-5</t>
  </si>
  <si>
    <t>MWStz644</t>
  </si>
  <si>
    <t>Naringenin trimethyl ether*</t>
  </si>
  <si>
    <t>柚皮素三甲醚*</t>
  </si>
  <si>
    <t>38302-15-7</t>
  </si>
  <si>
    <t>MWStz671</t>
  </si>
  <si>
    <t>Flavone</t>
  </si>
  <si>
    <t>C15H10O2</t>
  </si>
  <si>
    <t>525-82-6</t>
  </si>
  <si>
    <t>C10043</t>
  </si>
  <si>
    <t>MWStz699</t>
  </si>
  <si>
    <t>3',4',7-Trihydroxyisoflavone*</t>
  </si>
  <si>
    <t>3',4',7-三羟基异黄酮*</t>
  </si>
  <si>
    <t>485-63-2</t>
  </si>
  <si>
    <t>C14313</t>
  </si>
  <si>
    <t>NK10253223</t>
  </si>
  <si>
    <t>3-Methoxyanthranilate</t>
  </si>
  <si>
    <t>2-氨基-3-甲氧基苯甲酸</t>
  </si>
  <si>
    <t>C8H9NO3</t>
  </si>
  <si>
    <t>3177-80-8</t>
  </si>
  <si>
    <t>C05831</t>
  </si>
  <si>
    <t>ko00380</t>
  </si>
  <si>
    <t>Sadp005694</t>
  </si>
  <si>
    <t>(2S,3S)-2-[(E)-3-(3,4-dihydroxyphenyl)prop-2-enoyl]oxy-3,4-dihydroxy-2-methylbutanoic acid</t>
  </si>
  <si>
    <t>C14H16O8</t>
  </si>
  <si>
    <t>Lcfn159231</t>
  </si>
  <si>
    <t>3-Methoxy-2-methyl-3-oxopropylbenzoate</t>
  </si>
  <si>
    <t>3-甲氧基-2-甲基-3-氧丙基苯甲酸酯</t>
  </si>
  <si>
    <t>C12H14O4</t>
  </si>
  <si>
    <t>77630-47-8</t>
  </si>
  <si>
    <t>Rfn07045</t>
  </si>
  <si>
    <t>4,2',3',4'-Tetrahydroxychalcone*</t>
  </si>
  <si>
    <t>4,2'，3'，4'-四羟基查尔酮*</t>
  </si>
  <si>
    <t>PD0284716</t>
  </si>
  <si>
    <t>3,7,4'-trimethylquercetagetin 3'-O-beta-D-glucoside</t>
  </si>
  <si>
    <t>3,7,4'-三甲基槲皮素 3'-O-beta-D-葡萄糖苷</t>
  </si>
  <si>
    <t>PD0292757</t>
  </si>
  <si>
    <t>Praeroside V</t>
  </si>
  <si>
    <t>C20H24O9</t>
  </si>
  <si>
    <t>PD0312014</t>
  </si>
  <si>
    <t>3-[3,4-dihydroxy-5-(2-hydroxyethyl)-2-(hydroxymethyl)phenyl]-2-[3-(3,4-dihydroxyphenyl)prop-2-enoyloxy]propanoic acid</t>
  </si>
  <si>
    <t>3-[3,4-二羟基-5-(2-羟乙基)-2-(羟甲基)苯基]-2-[3-(3,4-二羟基苯基)丙-2-烯酰氧基]丙酸</t>
  </si>
  <si>
    <t>Wasyqn3389</t>
  </si>
  <si>
    <t>1-O-P-Coumaroyl-(B-D-Glucose 6-O-Sulfate)</t>
  </si>
  <si>
    <t>1-O-对香豆酰-(B-D-葡萄糖-6-O-硫酸酯)</t>
  </si>
  <si>
    <t>C15H18O11S</t>
  </si>
  <si>
    <t>Sadp010439</t>
  </si>
  <si>
    <t>Apigenin 7-(6''-ethylglucuronide)</t>
  </si>
  <si>
    <t>芹菜素 7-(6''-乙基葡萄糖醛酸苷)</t>
  </si>
  <si>
    <t>C23H22O11</t>
  </si>
  <si>
    <t>PD0485458</t>
  </si>
  <si>
    <t>6-Hydroxyluteolin 6-glucoside</t>
  </si>
  <si>
    <t>6-羟基木犀草素-6-葡萄糖苷</t>
  </si>
  <si>
    <t>mws0895</t>
  </si>
  <si>
    <t>Genistin</t>
  </si>
  <si>
    <t>染料木苷(金雀异黄苷)</t>
  </si>
  <si>
    <t>529-59-9</t>
  </si>
  <si>
    <t>C09126</t>
  </si>
  <si>
    <t>Rdp04476</t>
  </si>
  <si>
    <t>(1R,2S,3S,4R)-2,3-bis[[(E)-3-(3,4-dihydroxyphenyl)prop-2-enoyl]oxy]-1,4-dihydroxycyclohexane-1-carboxylic acid</t>
  </si>
  <si>
    <t>C25H24O12</t>
  </si>
  <si>
    <t>MWS1776</t>
  </si>
  <si>
    <t>3-Cresol</t>
  </si>
  <si>
    <t>间甲酚</t>
  </si>
  <si>
    <t>C7H8O</t>
  </si>
  <si>
    <t>108-39-4</t>
  </si>
  <si>
    <t>C01467</t>
  </si>
  <si>
    <t>Lhqp101805</t>
  </si>
  <si>
    <t>Skimmin (7-Hydroxycoumarin-7-O-glucoside)*</t>
  </si>
  <si>
    <t>茵芋苷*</t>
  </si>
  <si>
    <t>C15H16O8</t>
  </si>
  <si>
    <t>93-39-0</t>
  </si>
  <si>
    <t>PD0766403</t>
  </si>
  <si>
    <t>6-Hydroxyluteolin 5-rhamnoside</t>
  </si>
  <si>
    <t>6-羟基木犀草素 5-鼠李糖苷</t>
  </si>
  <si>
    <t>PDN224994</t>
  </si>
  <si>
    <t>Hydroxy-methoxy cinnamic acid*</t>
  </si>
  <si>
    <r>
      <rPr>
        <sz val="11"/>
        <color rgb="FF000000"/>
        <rFont val="宋体"/>
        <charset val="134"/>
      </rPr>
      <t>羟甲氧基肉桂酸</t>
    </r>
    <r>
      <rPr>
        <sz val="11"/>
        <color rgb="FF000000"/>
        <rFont val="Times New Roman"/>
        <charset val="134"/>
      </rPr>
      <t>*</t>
    </r>
  </si>
  <si>
    <t>Rfp03925</t>
  </si>
  <si>
    <t>Arenariumoside III</t>
  </si>
  <si>
    <t>C27H32O15</t>
  </si>
  <si>
    <t>Zmyp100038</t>
  </si>
  <si>
    <t>Dalbergioidin</t>
  </si>
  <si>
    <t>30368-42-4</t>
  </si>
  <si>
    <t>C10415</t>
  </si>
  <si>
    <t>MWStz537</t>
  </si>
  <si>
    <t>3-O-Feruloylquinic acid</t>
  </si>
  <si>
    <t>3-O-阿魏酰奎宁酸</t>
  </si>
  <si>
    <t>C17H20O9</t>
  </si>
  <si>
    <t>40242-06-6</t>
  </si>
  <si>
    <t>PDP152816</t>
  </si>
  <si>
    <t>Spicoside A:6-Hydroxyluteolin 7-(6''-(E)-caffeoylglucoside)</t>
  </si>
  <si>
    <t>Spicoside A:6-羟基木犀草素 7-(6''-(E)-咖啡酰葡萄糖苷)</t>
  </si>
  <si>
    <t>651317-77-0</t>
  </si>
  <si>
    <t>PD1036005</t>
  </si>
  <si>
    <t>Strobopinin 7-galactoside*</t>
  </si>
  <si>
    <t>球松甲素-7-半乳糖苷*</t>
  </si>
  <si>
    <t>Sadp004354</t>
  </si>
  <si>
    <t>Herbacetin 8-gentiobioside*</t>
  </si>
  <si>
    <t>草质素 8-龙胆二糖苷*</t>
  </si>
  <si>
    <t>PDP021302</t>
  </si>
  <si>
    <t>3-(4-hydroxyphenyl)-1-(2,3,4-trihydroxyphenyl)prop-2-en-1-one</t>
  </si>
  <si>
    <t>3-(4-羟基苯基)-1-(2,3,4-三羟基苯基)丙-2-烯-1-酮</t>
  </si>
  <si>
    <t>Lcfp079879</t>
  </si>
  <si>
    <t>Pinobanksin-5-O-galactosyl-(1→4)-glucoside</t>
  </si>
  <si>
    <t>短叶松素-5-O-半乳糖苷(1→4)葡萄糖</t>
  </si>
  <si>
    <t>91925-95-0</t>
  </si>
  <si>
    <t>MWStz432</t>
  </si>
  <si>
    <t>Picein</t>
  </si>
  <si>
    <t>云杉苷</t>
  </si>
  <si>
    <t>C14H18O7</t>
  </si>
  <si>
    <t>530-14-3</t>
  </si>
  <si>
    <t>C10720</t>
  </si>
  <si>
    <t>pme2960</t>
  </si>
  <si>
    <t>Naringenin chalcone*</t>
  </si>
  <si>
    <t>柚皮素查耳酮*</t>
  </si>
  <si>
    <t>73692-50-9</t>
  </si>
  <si>
    <t>C06561</t>
  </si>
  <si>
    <t>PDP000943</t>
  </si>
  <si>
    <t>Quercetin-3'-O-(6''-O-acetyl)glucoside*</t>
  </si>
  <si>
    <t>槲皮素-3'-O-(6''-O-乙酰)葡萄糖苷*</t>
  </si>
  <si>
    <t>C24H26O12</t>
  </si>
  <si>
    <t>mws0024</t>
  </si>
  <si>
    <t>Gallate</t>
  </si>
  <si>
    <t>没食子酸</t>
  </si>
  <si>
    <t>C7H6O5</t>
  </si>
  <si>
    <t>149-91-7</t>
  </si>
  <si>
    <t>C01424</t>
  </si>
  <si>
    <t>MWSHY0151</t>
  </si>
  <si>
    <t>Quercetagetin</t>
  </si>
  <si>
    <t>槲皮万寿菊素; 六羟黄酮</t>
  </si>
  <si>
    <t>90-18-6</t>
  </si>
  <si>
    <t>C10122</t>
  </si>
  <si>
    <t>Zmjp004852</t>
  </si>
  <si>
    <t>5,6,3',4'-Tetrahydroxy-3,7-dimethoxyflavone-6-O-glucoside*</t>
  </si>
  <si>
    <t>5,6,3',4'-四羟基-3,7-二甲氧基黄酮-6-O-葡萄糖苷*</t>
  </si>
  <si>
    <t>C23H24O13</t>
  </si>
  <si>
    <t>64190-90-5</t>
  </si>
  <si>
    <t>PDP002360</t>
  </si>
  <si>
    <t>Norwogonin 7-glucuronide*</t>
  </si>
  <si>
    <t>去甲汉黄芩苷黄芩素-7-O-葡萄糖醛酸苷*</t>
  </si>
  <si>
    <t>C21H18O11</t>
  </si>
  <si>
    <t>119152-50-0</t>
  </si>
  <si>
    <t>MWS5206</t>
  </si>
  <si>
    <t>3-(4-Hydroxyphenyl)lactate*</t>
  </si>
  <si>
    <t>4-羟苯基乳酸*</t>
  </si>
  <si>
    <t>306-23-0</t>
  </si>
  <si>
    <t>C03672</t>
  </si>
  <si>
    <t>PDP069214</t>
  </si>
  <si>
    <t>Liquiritigenin-4'-(6''-malonyl)glucoside</t>
  </si>
  <si>
    <t>甘草素-4'-(6''-丙二酰)葡萄糖苷</t>
  </si>
  <si>
    <t>PDP002452</t>
  </si>
  <si>
    <t>6-Hydroxyluteolin 7,3'-dimethyl ether 6-glucoside*</t>
  </si>
  <si>
    <t>6-羟基木犀草素 7,3'-二甲醚 6-葡萄糖苷*</t>
  </si>
  <si>
    <t>Lmrn001951</t>
  </si>
  <si>
    <t>2-Hydroxy-3-(4-Hydroxyphenyl)Propanoic Acid*</t>
  </si>
  <si>
    <t>2-羟基-(4-羟基苯基)丙酸*</t>
  </si>
  <si>
    <t>23508-35-2</t>
  </si>
  <si>
    <t>PDP002483</t>
  </si>
  <si>
    <t>Isoetin 7-glucoside</t>
  </si>
  <si>
    <t>PDP002490</t>
  </si>
  <si>
    <t>5,6,7-Trihydroxyflavone 7-(6''-malonylglucoside)</t>
  </si>
  <si>
    <t>5,6,7-三羟基黄酮 7-（6''-丙二酰葡糖苷）</t>
  </si>
  <si>
    <t>C24H22O13</t>
  </si>
  <si>
    <t>Safn005219</t>
  </si>
  <si>
    <t>naringenin 5-glucoside*</t>
  </si>
  <si>
    <t>柚皮素 5-葡萄糖苷*</t>
  </si>
  <si>
    <t>PDP002505</t>
  </si>
  <si>
    <t>Pleurostimin 7-glucoside</t>
  </si>
  <si>
    <t>Waymn03248</t>
  </si>
  <si>
    <t>4-O-Feruloylquinic acid*</t>
  </si>
  <si>
    <t>4-O-阿魏酰奎宁酸*</t>
  </si>
  <si>
    <t>2613-86-7</t>
  </si>
  <si>
    <t>PDP002602</t>
  </si>
  <si>
    <t>6-Hydroxykaempferol 3-glucoside</t>
  </si>
  <si>
    <t>6-羟基山奈酚-3-葡萄糖苷</t>
  </si>
  <si>
    <t>PDP002633</t>
  </si>
  <si>
    <t>Quercetin 3-(6''-ethylglucuronide)*</t>
  </si>
  <si>
    <t>槲皮素 3-(6''-乙基葡萄糖醛酸)*</t>
  </si>
  <si>
    <t>C23H22O13</t>
  </si>
  <si>
    <t>PDP002456</t>
  </si>
  <si>
    <t>8-Hydroxyluteolin 8-glucoside:Hypolaetin 8-O-beta-D-glucoside:Hypolaetin-8-O-beta-D-glucoside*</t>
  </si>
  <si>
    <t>8-羟基黄酮素-8-葡萄糖苷：黄酮素-8-O-β-D-葡萄糖苷：黄酮素-8-O-β-D-葡萄糖苷*</t>
  </si>
  <si>
    <t>27686-36-8</t>
  </si>
  <si>
    <t>Lmjp002596</t>
  </si>
  <si>
    <t>Quercetin 3-O-[beta-D-xylosyl-(1-&gt;2)-beta-D-glucoside]*</t>
  </si>
  <si>
    <t>槲皮素-3-O-桑布双糖苷*</t>
  </si>
  <si>
    <t>C26H28O16</t>
  </si>
  <si>
    <t>83048-35-5</t>
  </si>
  <si>
    <t>C12637</t>
  </si>
  <si>
    <t>PDP003197</t>
  </si>
  <si>
    <t>Lanceoletin</t>
  </si>
  <si>
    <t>剑叶波斯菊酮</t>
  </si>
  <si>
    <t>6542-59-2</t>
  </si>
  <si>
    <t>PDP003361</t>
  </si>
  <si>
    <t>Chalconaringenin 4-glucoside</t>
  </si>
  <si>
    <t>Chalconaringenin 4-葡萄糖苷</t>
  </si>
  <si>
    <t>68116-40-5</t>
  </si>
  <si>
    <t>Zbsp004136</t>
  </si>
  <si>
    <t>Quercetin-3-O-(6''-O-arabinosyl)glucoside*</t>
  </si>
  <si>
    <t>檞皮素-3-O-(6''-O-阿拉伯糖基)葡萄糖苷*</t>
  </si>
  <si>
    <t>Hmlp003068</t>
  </si>
  <si>
    <t>Meratin*</t>
  </si>
  <si>
    <t>蜡梅苷*</t>
  </si>
  <si>
    <t>27215-04-9</t>
  </si>
  <si>
    <t>PDP003482</t>
  </si>
  <si>
    <t>Agestricin D</t>
  </si>
  <si>
    <t>85563-76-4</t>
  </si>
  <si>
    <t>PDP003647</t>
  </si>
  <si>
    <t>Taxifolin 7-galactoside</t>
  </si>
  <si>
    <t>Taxifolin 7-半乳糖苷</t>
  </si>
  <si>
    <t>72442-45-6</t>
  </si>
  <si>
    <t>PDP004250</t>
  </si>
  <si>
    <t>5,7,2'-Trihydroxy 7-glucoside</t>
  </si>
  <si>
    <t>5,7,2'-三羟基 7-葡萄糖苷</t>
  </si>
  <si>
    <t>PDP004301</t>
  </si>
  <si>
    <t>Nevadensin 7-glucoside*</t>
  </si>
  <si>
    <t>石吊兰素 7-葡萄糖苷*</t>
  </si>
  <si>
    <t>PDP004376</t>
  </si>
  <si>
    <t>Parthenosin:Quercetin 3-(6''-n-butylglucuronide):2-(3,4-Dihydroxyphenyl)-5,7-dihydroxy-4-oxo-4H-1-benzopyran-3-yl beta-D-glucopyranosiduronic acid butyl ester</t>
  </si>
  <si>
    <t>Parthenosin:Quercetin 3-(6''-正丁基葡萄糖醛酸苷):2-(3,4-二羟基苯基)-5,7-二羟基-4-氧-4H-1-苯并吡喃-3-基 beta-D-葡萄糖醛酸酯丁酯</t>
  </si>
  <si>
    <t>C25H26O13</t>
  </si>
  <si>
    <t>166196-16-3</t>
  </si>
  <si>
    <t>Rfp05126</t>
  </si>
  <si>
    <t>Maritimetin 6-(6''-acetylglucoside)*</t>
  </si>
  <si>
    <t>C23H22O12</t>
  </si>
  <si>
    <t>PDN021295</t>
  </si>
  <si>
    <t>3-(4-hydroxy-3-methoxyphenyl)prop-2-enoyl 1,3,4,5-tetrahydroxycyclohexane-1-carboxylate*</t>
  </si>
  <si>
    <t>3-(4-羟基-3-甲氧基苯基)丙-2-烯酰基1,3,4,5-四羟基环己烷-1-羧酸酯*</t>
  </si>
  <si>
    <t>PDP019098</t>
  </si>
  <si>
    <t>6-Hydroxyluteolin-7-(6''-acetyl)glucoside*</t>
  </si>
  <si>
    <t>6-羟基木犀草素-7-(6''-乙酰)葡萄糖苷*</t>
  </si>
  <si>
    <t>PDP020457</t>
  </si>
  <si>
    <t>2-(3,4-dihydroxyphenyl)-5,7-dihydroxy-3,4-dihydro-2H-1-benzopyran-3-one</t>
  </si>
  <si>
    <t>2-(3,4-二羟基苯基)-5,7-二羟基-3,4-二氢-2H-1-苯并吡喃-3-酮</t>
  </si>
  <si>
    <t>Rln002226</t>
  </si>
  <si>
    <t>cis-p-Coumaric acid 4-[apiosyl-(1-&gt;2)-glucoside]</t>
  </si>
  <si>
    <t>C20H26O12</t>
  </si>
  <si>
    <t>PDP021693</t>
  </si>
  <si>
    <t>2-(3,4-dihydroxyphenyl)-6,8-dihydroxy-4H-chromen-4-one</t>
  </si>
  <si>
    <t>2-(3,4-二羟基苯基)-6,8-二羟基-4H-色烯-4-酮</t>
  </si>
  <si>
    <t>PDP151740</t>
  </si>
  <si>
    <t>Quercetin 7,4'-diglucoside*</t>
  </si>
  <si>
    <t>Quercetin 7,4'-二葡萄糖苷*</t>
  </si>
  <si>
    <t>42900-82-3</t>
  </si>
  <si>
    <t>Lmrn003000</t>
  </si>
  <si>
    <t>Phenyllactate</t>
  </si>
  <si>
    <t>2-羟基-3-苯基丙酸</t>
  </si>
  <si>
    <t>C9H10O3</t>
  </si>
  <si>
    <t>7326-19-4</t>
  </si>
  <si>
    <t>C05607</t>
  </si>
  <si>
    <t>ko00360,ko00960,ko01100,ko01110</t>
  </si>
  <si>
    <t>PDP151802</t>
  </si>
  <si>
    <t>Myricetin 3-xylosyl-(1-&gt;2)-rhamnoside*</t>
  </si>
  <si>
    <t>杨梅素3-木糖基-(1-&gt;2)-鼠李糖苷*</t>
  </si>
  <si>
    <t>130866-56-7</t>
  </si>
  <si>
    <t>PDP030878</t>
  </si>
  <si>
    <t>2-(3,4-dihydroxyphenyl)-6,7-dihydroxy-4H-chromen-4-one</t>
  </si>
  <si>
    <t>2-(3,4-二羟基苯基)-6,7-二羟基-4H-黄酮-4-酮</t>
  </si>
  <si>
    <t>PDP032017</t>
  </si>
  <si>
    <t>2,3,4,5-Tetrahydroxy-6-[3-(4-hydroxyphenyl)-4-oxochromen-7-yl]oxyhexanal</t>
  </si>
  <si>
    <t>Lmjp004404</t>
  </si>
  <si>
    <t>Quercetagetin-3-Methyl Ether*</t>
  </si>
  <si>
    <t>槲皮万寿菊素-3-甲醚*</t>
  </si>
  <si>
    <t>C16H12O8</t>
  </si>
  <si>
    <t>64190-88-1</t>
  </si>
  <si>
    <t>PDP034555</t>
  </si>
  <si>
    <t>Aromadendrin 3,7-diglucoside</t>
  </si>
  <si>
    <t>香橙素 3,7-二葡萄糖苷</t>
  </si>
  <si>
    <t>PDP035870</t>
  </si>
  <si>
    <t>5,7-Dihydroxy-2-[4-hydroxy-2-[3,4,5-trihydroxy-6-[[3,4,5-trihydroxy-6-(hydroxymethyl)oxan-2-yl]oxymethyl]oxan-2-yl]oxyphenyl]chromen-4-one*</t>
  </si>
  <si>
    <t>PDP036328</t>
  </si>
  <si>
    <t>4-O-Feruloylquinic acid ethyl ester</t>
  </si>
  <si>
    <t>4-O-阿魏酰奎宁酸乙酯</t>
  </si>
  <si>
    <t>C19H24O9</t>
  </si>
  <si>
    <t>pmp000589</t>
  </si>
  <si>
    <t>Quercetin-7-O-(6''-malonyl)glucoside*</t>
  </si>
  <si>
    <t>槲皮素-7-O-(6''-丙二酰)葡萄糖苷*</t>
  </si>
  <si>
    <t>98767-37-4</t>
  </si>
  <si>
    <t>PDP055567</t>
  </si>
  <si>
    <t>4-(2-butenyl)phenol</t>
  </si>
  <si>
    <t>4-(2-丁烯基)苯酚</t>
  </si>
  <si>
    <t>C10H12O</t>
  </si>
  <si>
    <t>PDP057325</t>
  </si>
  <si>
    <t>(2S)-2-(3,5-dihydroxyphenyl)-5,6-dihydroxy-7-[(2S,3R,4S,5S,6R)-3,4,5-trihydroxy-6-(hydroxymethyl)oxan-2-yl]oxy-2,3-dihydrochromen-4-one*</t>
  </si>
  <si>
    <t>PDP000688</t>
  </si>
  <si>
    <t>kaempferol-6,8-di-C-glucoside*</t>
  </si>
  <si>
    <t>山奈酚-6,8-二-C-葡萄糖苷*</t>
  </si>
  <si>
    <t>PDP058220</t>
  </si>
  <si>
    <t>3,6,7,4'-tetramethylquercetagetin 3'-O-beta-D-glucoside</t>
  </si>
  <si>
    <t>C25H28O13</t>
  </si>
  <si>
    <t>Wasdn03421</t>
  </si>
  <si>
    <t>Benzoylglycerol 2-glucuronide</t>
  </si>
  <si>
    <t>苯甲酰甘油 2-葡萄糖醛酸苷</t>
  </si>
  <si>
    <t>MWStz559</t>
  </si>
  <si>
    <t>Quercetin-3,7-Di-O-glucoside*</t>
  </si>
  <si>
    <t>槲皮素-3,7-二-O-葡萄糖苷*</t>
  </si>
  <si>
    <t>6892-74-6</t>
  </si>
  <si>
    <t>MWStz610</t>
  </si>
  <si>
    <t>Diosmetin-7-O-glucoside*</t>
  </si>
  <si>
    <t>香叶木素-7-O-葡萄糖苷*</t>
  </si>
  <si>
    <t>20126-59-4</t>
  </si>
  <si>
    <t>PDP092757</t>
  </si>
  <si>
    <t>(2S)-5,6-dimethoxy-2-(3-methoxyphenyl)-2,3-dihydro-1-benzopyran-4-one*</t>
  </si>
  <si>
    <t>(2S)-5,6-二甲氧基-2-(3-甲氧基苯基)-2,3-二氢-1-苯并吡喃-4-酮*</t>
  </si>
  <si>
    <t>PDP104462</t>
  </si>
  <si>
    <t>4-ethyl-7-methyl-2-oxo-2H-chromen-5-yl beta-D-glucopyranoside</t>
  </si>
  <si>
    <t>4-乙基-7-甲基-2-氧代-2H-色烯-5-基 beta-D-吡喃葡萄糖苷</t>
  </si>
  <si>
    <t>C18H22O8</t>
  </si>
  <si>
    <t>Lhhp102923</t>
  </si>
  <si>
    <t>(7'R,8'R)-7'8'-dihydro-7'-(5'-hydroxy-3'-methoxphenyl)-3-methoxy-8'-methyl-1-(E)-propenylbenzof-uran</t>
  </si>
  <si>
    <t>(7'R,8'R)-7'8'-二氢-7'-(5'-羟基-3'-甲氧基苯基)-3-甲氧基-8'-甲基-1-(E)-丙烯基苯并呋喃</t>
  </si>
  <si>
    <t>C20H22O4</t>
  </si>
  <si>
    <t>Rdp06194</t>
  </si>
  <si>
    <t>Gossypetin 3-methyl ether*</t>
  </si>
  <si>
    <t>棉黄素 3-甲基醚*</t>
  </si>
  <si>
    <t>86749-51-1</t>
  </si>
  <si>
    <t>PDP139783</t>
  </si>
  <si>
    <t>(2S)-8-hydroxy-6-methoxy-2-phenyl-2,3-dihydro-1-benzopyran-4-one*</t>
  </si>
  <si>
    <t>(2S)-8-羟基-6-甲氧基-2-苯基-2,3-二氢-1-苯并吡喃-4-酮*</t>
  </si>
  <si>
    <t>PDP150197</t>
  </si>
  <si>
    <t>Eriodictyl 7-O-β-D-(6'-ethyl ester)-glucuronopyranoside</t>
  </si>
  <si>
    <t>Eriodictyl 7-O-β-D-(6'-乙酯)-葡萄糖醛酸苷</t>
  </si>
  <si>
    <t>mws0028</t>
  </si>
  <si>
    <t>Vanillate</t>
  </si>
  <si>
    <t>香草酸</t>
  </si>
  <si>
    <t>121-34-6</t>
  </si>
  <si>
    <t>C06672</t>
  </si>
  <si>
    <t>PDP150720</t>
  </si>
  <si>
    <t>4-O-(3-hydroxy,3-methyl)glutaroyl-5-O-caffeoylquinic acid</t>
  </si>
  <si>
    <t>4-O-(3-羟基,3-甲基)戊二酰-5-O-咖啡酰奎宁酸</t>
  </si>
  <si>
    <t>C22H26O13</t>
  </si>
  <si>
    <t>PDP151544</t>
  </si>
  <si>
    <t>Wogonin 7-glucoside*</t>
  </si>
  <si>
    <t>汉黄芩素 7-葡萄糖苷*</t>
  </si>
  <si>
    <t>PDP002581</t>
  </si>
  <si>
    <t>Isokaempferide 7-glucoside*</t>
  </si>
  <si>
    <t>异鼠李素7-葡萄糖苷*</t>
  </si>
  <si>
    <t>13454-27-8</t>
  </si>
  <si>
    <t>PDP151670</t>
  </si>
  <si>
    <t>Kaempferol 3,5-diglucoside</t>
  </si>
  <si>
    <t>山奈酚 3,5-二葡萄糖苷</t>
  </si>
  <si>
    <t>205103-97-5</t>
  </si>
  <si>
    <t>mws0027</t>
  </si>
  <si>
    <t>Syringic acid</t>
  </si>
  <si>
    <t>丁香酸</t>
  </si>
  <si>
    <t>C9H10O5</t>
  </si>
  <si>
    <t>530-57-4</t>
  </si>
  <si>
    <t>C10833</t>
  </si>
  <si>
    <t>PDP151786</t>
  </si>
  <si>
    <t>Quercetagetin 3,3'-dimethyl ether 7-glucoside</t>
  </si>
  <si>
    <t>槲皮素 3,3'-二甲醚 7-葡萄糖苷</t>
  </si>
  <si>
    <t>Safn005180</t>
  </si>
  <si>
    <t>5,7,4'-Trihydroxyflavanone 7-O-galactosylglucoside</t>
  </si>
  <si>
    <t>5,7,4'-三羟基黄酮7-O-半乳糖苷</t>
  </si>
  <si>
    <t>pmp000596</t>
  </si>
  <si>
    <t>Quercetin-3-O-(2''-O-galactosyl)glucoside</t>
  </si>
  <si>
    <t>槲皮素-3-O-(2''-O-半乳糖基)葡萄糖苷</t>
  </si>
  <si>
    <t>56782-99-1</t>
  </si>
  <si>
    <t>pmp000579</t>
  </si>
  <si>
    <t>Diosmetin-7-O-galactoside*</t>
  </si>
  <si>
    <t>香叶木素-7-O-半乳糖苷*</t>
  </si>
  <si>
    <t>Hmtn001288</t>
  </si>
  <si>
    <t>Methyl 2,4-dihydroxyphenylacetate*</t>
  </si>
  <si>
    <t>2,4-二羟基苯乙酸甲酯*</t>
  </si>
  <si>
    <t>67828-42-6</t>
  </si>
  <si>
    <t>Wasyqn1528</t>
  </si>
  <si>
    <t>7-Caffeoylsedoheptulose</t>
  </si>
  <si>
    <t>7-咖啡酰景天庚酮糖</t>
  </si>
  <si>
    <t>Lmjp003655</t>
  </si>
  <si>
    <t>6-C-MethylKaempferol-3-glucoside*</t>
  </si>
  <si>
    <t>6-甲基山柰酚-3-O-葡萄糖苷*</t>
  </si>
  <si>
    <t>PDP234998</t>
  </si>
  <si>
    <t>7-{[(2s,3r,4s,5s,6r)-4,5-dihydroxy-6-(hydroxymethyl)-3-{[(2r,3s,4r,5r,6r)-3,4,5-trihydroxy-6-(hydroxymethyl)oxan-2-yl]oxy}oxan-2-yl]oxy}-2-(3,4-dihydroxyphenyl)-3,5,6-trihydroxychromen-4-one*</t>
  </si>
  <si>
    <t>7-{[(2s,3r,4s,5s,6r)-4,5-二羟基-6-(羟甲基)-3-{[(2r,3s,4r,5r,6r)-3,4,5-三羟基-6-(羟甲基)氧杂环己烷-2-基]氧基}氧杂环己烷-2-基]氧基}-2-(3,4-二羟基苯基)-3,5,6-三羟基色满-4-酮*</t>
  </si>
  <si>
    <t>Lmtp004044</t>
  </si>
  <si>
    <t>Quercetin-3-O-apiosyl(1→2)galactoside*</t>
  </si>
  <si>
    <t>槲皮素-3-O-芹糖基(1→2)半乳糖苷*</t>
  </si>
  <si>
    <t>PDP234489</t>
  </si>
  <si>
    <t>3-[(2S,5R)-4,5-dihydroxy-6-(hydroxymethyl)-3-[(2S,5R)-3,4,5-trihydroxy-6-(hydroxymethyl)oxan-2-yl]oxyoxan-2-yl]oxy-5,7-dihydroxy-2-(4-hydroxy-3-methoxyphenyl)-6-methoxychromen-4-one*</t>
  </si>
  <si>
    <t>C29H34O18</t>
  </si>
  <si>
    <t>PDP152893</t>
  </si>
  <si>
    <t>Quercetin 7-methyl ether 3-laminaribioside</t>
  </si>
  <si>
    <t>槲皮素 7-甲醚 3-laminaribioside</t>
  </si>
  <si>
    <t>Safn001967</t>
  </si>
  <si>
    <t>2,3,4-trihydroxy-5-{[3-(4-hydroxyphenyl)prop-2-enoyl]oxy}hexanedioic acid</t>
  </si>
  <si>
    <t>2,3,4-三羟基-5-{[3-(4-羟基苯基)丙-2-烯酰]氧基}己二酸</t>
  </si>
  <si>
    <t>pmp001311</t>
  </si>
  <si>
    <t>6-Hydroxykaempferol-6,7-O-diglucoside*</t>
  </si>
  <si>
    <t>6-羟基山柰酚-6,7-O-二葡萄糖苷*</t>
  </si>
  <si>
    <t>MWStz582</t>
  </si>
  <si>
    <t>Okanin*</t>
  </si>
  <si>
    <t>奥卡宁*</t>
  </si>
  <si>
    <t>484-76-4</t>
  </si>
  <si>
    <t>C08724</t>
  </si>
  <si>
    <t>PDP154011</t>
  </si>
  <si>
    <t>2'-Hydroxygenistein 7-O-(6''-malonylglucoside):5,7,2',4'-Tetrahydroxyisoflavone 7-O-(6''-malonylglucoside)</t>
  </si>
  <si>
    <t>2'-羟基染料木黄酮7-O-(6''-丙二酰葡萄糖苷):5,7,2',4'-四羟基异黄酮 7-O-(6''-丙二酰葡萄糖苷)</t>
  </si>
  <si>
    <t>C24H22O14</t>
  </si>
  <si>
    <t>137351-13-4</t>
  </si>
  <si>
    <t>PDP057859</t>
  </si>
  <si>
    <t>3,5-dihydroxy-7-{[(2s,3r,4s,5s,6r)-3,4,5-trihydroxy-6-({[(2r,3r,4s,5s,6r)-3,4,5-trihydroxy-6-(hydroxymethyl)oxan-2-yl]oxy}methyl)oxan-2-yl]oxy}-2-(3,4,5-trihydroxyphenyl)chromen-4-one*</t>
  </si>
  <si>
    <t>3,5-二羟基-7-{[(2s,3r,4s,5s,6r)-3,4,5-三羟基-6-({[(2r,3r,4s,5s,6r)-3,4,5-三羟基-6-(羟甲基)氧杂环己-2-基]氧基}甲基)氧杂环己-2-基]氧基}-2-(3,4,5-三羟基苯基)色烯-4-酮*</t>
  </si>
  <si>
    <t>PDP171143</t>
  </si>
  <si>
    <t>3,6-dihydroxy-2-(2,4,5-trihydroxyphenyl)chromen-4-one</t>
  </si>
  <si>
    <t>3,6-二羟基-2-(2,4,5-三羟基苯基)黄酮-4-酮</t>
  </si>
  <si>
    <t>Hmcp001628</t>
  </si>
  <si>
    <t>Limocitrin-3,7-di-O-glucoside*</t>
  </si>
  <si>
    <t>柠檬素-3,7-O-二葡萄糖苷*</t>
  </si>
  <si>
    <t>PDP179562</t>
  </si>
  <si>
    <t>Vignafuran</t>
  </si>
  <si>
    <t>57800-41-6</t>
  </si>
  <si>
    <t>C08993</t>
  </si>
  <si>
    <t>PDP181301</t>
  </si>
  <si>
    <t>7-[3-[3,4-dihydroxy-4-(hydroxymethyl)oxolan-2-yl]oxy-4,5-dihydroxy-6-(hydroxymethyl)oxan-2-yl]oxychromen-2-one*</t>
  </si>
  <si>
    <t>7-[3-[3,4-二羟基-4-(羟甲基)氧杂戊环-2-基]氧基-4,5-二羟基-6-(羟甲基)氧杂戊环-2-基]氧基苯并吡喃-2-酮*</t>
  </si>
  <si>
    <t>PDP183859</t>
  </si>
  <si>
    <t>6-Methoxyquercetin-(2''-acetyl)-3-glucoside</t>
  </si>
  <si>
    <t>6-甲氧基槲皮素-(2''-乙酰基)-3-葡萄糖苷</t>
  </si>
  <si>
    <t>PDP188657</t>
  </si>
  <si>
    <t>2-(4-Hydroxyphenyl)propanoic acid</t>
  </si>
  <si>
    <t>938-96-5</t>
  </si>
  <si>
    <t>PDN219237</t>
  </si>
  <si>
    <t>3-(3,4-Dihydroxyphenyl)-6,8-dihydroxy-2,3-dihydrochromen-4-one*</t>
  </si>
  <si>
    <t>3-(3,4-二羟基苯基)-6,8-二羟基-2,3-二氢色满-4-酮*</t>
  </si>
  <si>
    <t>PDP194320</t>
  </si>
  <si>
    <t>5,7-dihydroxy-2-(4-hydroxyphenyl)-8-(3-methylbut-2-en-1-yl)-3-{[3,4,5-trihydroxy-6-(hydroxymethyl)oxan-2-yl]oxy}-4H-chromen-4-one</t>
  </si>
  <si>
    <t>5,7-二羟基-2-(4-羟基苯基)-8-(3-甲基丁-2-烯-1-基)-3-{[3,4,5-三羟基-6-(羟甲基)氧杂环丙烷-2-基]氧基}-4H-色满-4-酮</t>
  </si>
  <si>
    <t>C26H28O11</t>
  </si>
  <si>
    <t>PDP195881</t>
  </si>
  <si>
    <t>N-(3-hydroxypropyl)-2-[(2-oxo-2H-chromen-7-yl)oxy]acetamide</t>
  </si>
  <si>
    <t>N-(3-羟丙基)-2-[(2-氧代-2H-色烯-7-基)氧]乙酰胺</t>
  </si>
  <si>
    <t>C14H15NO5</t>
  </si>
  <si>
    <t>PDP199126</t>
  </si>
  <si>
    <t>4-Hydroxyphenyl 3-(4-hydroxyphenyl)prop-2-enoate</t>
  </si>
  <si>
    <t>4-羟基苯基 3-(4-羟基苯基)丙-2-烯酸酯</t>
  </si>
  <si>
    <t>87933-80-0</t>
  </si>
  <si>
    <t>PDP200377</t>
  </si>
  <si>
    <t>3-Amino-4-Hydroxybenzoic Acid</t>
  </si>
  <si>
    <t>3-氨基-4-羟基苯甲酸</t>
  </si>
  <si>
    <t>C7H7NO3</t>
  </si>
  <si>
    <t>PDP220878</t>
  </si>
  <si>
    <t>2-(4-Methylphenyl)butanoic acid</t>
  </si>
  <si>
    <t>2-(4-甲基苯基)丁酸</t>
  </si>
  <si>
    <t>C11H14O2</t>
  </si>
  <si>
    <t>Hmcp001579</t>
  </si>
  <si>
    <t>Limocitrin-3-O-sophoroside*</t>
  </si>
  <si>
    <t>柠檬素-3-O-槐糖苷*</t>
  </si>
  <si>
    <t>PDP228733</t>
  </si>
  <si>
    <t>5,7,2',4'-Tetrahydroxy-6-prenylisoflavone 7-O-glucoside</t>
  </si>
  <si>
    <t>5,7,2',4'-四羟基-6-异戊烯基黄酮 7-O-葡萄糖苷</t>
  </si>
  <si>
    <t>Rdp03917</t>
  </si>
  <si>
    <t>Kaempferol 3-O-gentiobioside*</t>
  </si>
  <si>
    <t>山奈酚 3-O-龙胆二糖苷*</t>
  </si>
  <si>
    <t>22149-35-5</t>
  </si>
  <si>
    <t>MWStz454</t>
  </si>
  <si>
    <t>Cannabiscitrin</t>
  </si>
  <si>
    <t>大麻黄酮苷 (杨梅素-3'-O-葡萄糖苷)</t>
  </si>
  <si>
    <t>C21H20O13</t>
  </si>
  <si>
    <t>520-14-9</t>
  </si>
  <si>
    <t>Wasyqn2995</t>
  </si>
  <si>
    <t>Trans-Caffeic Acid 4-O-[Apiosyl-(1→6)-Glucosyl] Ester</t>
  </si>
  <si>
    <t>反式咖啡酸 4-O-[芹糖基-(1→6)-葡萄糖基]酯</t>
  </si>
  <si>
    <t>C20H26O13</t>
  </si>
  <si>
    <t>PDP234561</t>
  </si>
  <si>
    <t>3,8-dihydroxy-4,5-dimethoxy-1-[(2S,3R,4S,5S,6R)-3,4,5-trihydroxy-6-(hydroxymethyl)oxan-2-yl]oxyxanthen-9-one*</t>
  </si>
  <si>
    <t>PDP041035</t>
  </si>
  <si>
    <t>8-{[3,4,5-trihydroxy-6-(hydroxymethyl)oxan-2-yl]oxy}-2H-chromen-2-one*</t>
  </si>
  <si>
    <t>8-{[3,4,5-三羟基-6-(羟甲基)氧烷-2-基]氧基}-2H-铬烯-2-酮*</t>
  </si>
  <si>
    <t>PDP244034</t>
  </si>
  <si>
    <t>5-hydroxy-2-(4-hydroxy-3-methoxyphenyl)-6-methoxy-7-[(2S,3R,4S,5S,6R)-3,4,5-trihydroxy-6-(hydroxymethyl)oxan-2-yl]oxy-3-[(2S,3R,4S,5R,6R)-3,4,5-trihydroxy-6-(hydroxymethyl)oxan-2-yl]oxychromen-4-one*</t>
  </si>
  <si>
    <t>5-羟基-2-(4-羟基-3-甲氧基苯基)-6-甲氧基-7-[(2S,3R,4S,5S,6R)-3,4,5-三羟基-6-(羟甲基)氧杂环己烷-2-基]氧基-3-[(2S,3R,4S,5R,6R)-3,4,5-三羟基-6-(羟甲基)氧杂环己烷-2-基]氧基黄酮-4-酮*</t>
  </si>
  <si>
    <t>PDN036729</t>
  </si>
  <si>
    <t>7-O-methylmyricetin*</t>
  </si>
  <si>
    <t>7-O-甲基杨梅素*</t>
  </si>
  <si>
    <t>16280-27-6</t>
  </si>
  <si>
    <t>PDP002500</t>
  </si>
  <si>
    <t>Luteolin 7-[6''-(2-methylbutyryl)glucoside]:</t>
  </si>
  <si>
    <t>木犀草素 7-[6''-(2-甲基丁酰)葡萄糖苷］</t>
  </si>
  <si>
    <t>C26H28O12</t>
  </si>
  <si>
    <t>PD1005692</t>
  </si>
  <si>
    <t>3',4',5,5',6,7-hexahydroxyflavone 6-glucoside</t>
  </si>
  <si>
    <t>3',4',5,5',6,7-六羟基黄酮 6-葡萄糖苷</t>
  </si>
  <si>
    <t>Lmjn004351</t>
  </si>
  <si>
    <t>Quercetagetin-4'-Methyl Ether*</t>
  </si>
  <si>
    <t>槲皮万寿菊素-4'-甲醚*</t>
  </si>
  <si>
    <t>PDP244679</t>
  </si>
  <si>
    <t>3-O-beta-D-glucosyl-esculetin</t>
  </si>
  <si>
    <t>3-O-β-D-葡糖基-七叶苷</t>
  </si>
  <si>
    <t>C15H16O9</t>
  </si>
  <si>
    <t>PDP272086</t>
  </si>
  <si>
    <t>5-(acetyloxy)-2-{[2-(3,4-dihydroxyphenyl)-5,7-dihydroxy-4-oxo-4H-chromen-3-yl]oxy}-4-hydroxy-6-methyloxan-3-yl acetate</t>
  </si>
  <si>
    <t>5-(乙酰氧基)-2-{[2-(3,4-二羟基苯基)-5,7-二羟基-4-氧代-4H-色满-3-基]氧基}-4-羟基-6-甲基氧杂环己烷-3-基乙酸酯</t>
  </si>
  <si>
    <t>C25H24O13</t>
  </si>
  <si>
    <t>PDP274887</t>
  </si>
  <si>
    <t>4-methyl-1-phenylpentane-2,3-diol</t>
  </si>
  <si>
    <t>4-甲基-1-苯基戊烷-2,3-二醇</t>
  </si>
  <si>
    <t>C12H18O2</t>
  </si>
  <si>
    <t>PDP281283</t>
  </si>
  <si>
    <t>3-{[6-({[2,4-dihydroxy-5-(hydroxymethyl)oxolan-3-yl]oxy}methyl)-3,4,5-trihydroxyoxan-2-yl]oxy}-2-(3,4-dihydroxyphenyl)-5,7-dihydroxy-4H-chromen-4-one</t>
  </si>
  <si>
    <t>3-{[6-({[2,4-二羟基-5-(羟甲基)氧杂环戊烷-3-基]氧基}甲基)-3,4,5-三羟基氧杂环戊烷-2-基]氧基}-2-(3,4-二羟基苯基)-5,7-二羟基-4H-色满-4-酮</t>
  </si>
  <si>
    <t>mws0913</t>
  </si>
  <si>
    <t>Kaempferol-3-O-galactoside (Trifolin)*</t>
  </si>
  <si>
    <t>山柰酚-3-O-半乳糖苷(三叶豆苷)*</t>
  </si>
  <si>
    <t>23627-87-4</t>
  </si>
  <si>
    <t>C12626</t>
  </si>
  <si>
    <t>PDP293001</t>
  </si>
  <si>
    <t>4-methyl-2-{[3,4,5-trihydroxy-6-({[(2E)-3-(4-hydroxyphenyl)prop-2-enoyl]oxy}methyl)oxan-2-yl]oxy}pentanoic acid</t>
  </si>
  <si>
    <t>4-甲基-2-{[3,4,5-三羟基-6-({[(2E)-3-(4-羟基苯基)丙-2-烯酰]氧}甲基)氧杂环己烷-2-基]氧}戊酸</t>
  </si>
  <si>
    <t>C21H28O10</t>
  </si>
  <si>
    <t>Qatp010618</t>
  </si>
  <si>
    <t>Lignans Machilin F</t>
  </si>
  <si>
    <t>C20H22O5</t>
  </si>
  <si>
    <t>Rfp02171</t>
  </si>
  <si>
    <t>myricetin 3-O-gentiobioside*</t>
  </si>
  <si>
    <t>杨梅素 3-O-龙胆二糖苷*</t>
  </si>
  <si>
    <t>Wbsp004755</t>
  </si>
  <si>
    <t>Methyl Hydroxycinnamate</t>
  </si>
  <si>
    <t>羟基肉桂酸甲酯</t>
  </si>
  <si>
    <t>80540-55-2</t>
  </si>
  <si>
    <t>Rdp02722</t>
  </si>
  <si>
    <t>Kaempferol-3-O-(2''-malonyl)glucoside</t>
  </si>
  <si>
    <t>山奈酚-3-O-（2''-丙二酰基）葡萄糖苷</t>
  </si>
  <si>
    <t>Rdp05285</t>
  </si>
  <si>
    <t>4',5,8-Trihydroxyflavanone</t>
  </si>
  <si>
    <t>4',5,8-三羟基黄烷酮</t>
  </si>
  <si>
    <t>WaTKp04564</t>
  </si>
  <si>
    <t>p-Coumaroyl-arabinofuranose*</t>
  </si>
  <si>
    <t>对香豆酰-阿拉伯呋喃糖*</t>
  </si>
  <si>
    <t>C14H16O7</t>
  </si>
  <si>
    <t>MWSslk237</t>
  </si>
  <si>
    <t>Homoplantaginin*</t>
  </si>
  <si>
    <t>高车前素-7-O-葡萄糖苷; 高车前苷*</t>
  </si>
  <si>
    <t>17680-84-1</t>
  </si>
  <si>
    <t>C17762</t>
  </si>
  <si>
    <t>Safp008193</t>
  </si>
  <si>
    <t>Kaempferol-3-O-Apiosyl-(1→2)-Galactoside*</t>
  </si>
  <si>
    <t>山柰酚-3-O-Apiosyl-(1→2)-Galactoside*</t>
  </si>
  <si>
    <t>C26H28O15</t>
  </si>
  <si>
    <t>Rdp04586</t>
  </si>
  <si>
    <t>ethyl (2S,3S,4S,5R,6S)-6-[2-(3,4-dihydroxyphenyl)-5,7-dihydroxy-4-oxochromen-3-yl]oxy-3,4,5-trihydroxyoxane-2-carboxylate</t>
  </si>
  <si>
    <t>pme0422</t>
  </si>
  <si>
    <t>Isoferulic Acid*</t>
  </si>
  <si>
    <t>异阿魏酸*</t>
  </si>
  <si>
    <t>25522-33-2</t>
  </si>
  <si>
    <t>C10470</t>
  </si>
  <si>
    <t>Rdp04808</t>
  </si>
  <si>
    <t>6-Hydroxybiochanin A</t>
  </si>
  <si>
    <t>Rdp04813</t>
  </si>
  <si>
    <t>Hispidulin 7-glucuronide*</t>
  </si>
  <si>
    <t>高车前素 7-葡萄糖醛酸苷*</t>
  </si>
  <si>
    <t>C22H20O12</t>
  </si>
  <si>
    <t>31105-76-7</t>
  </si>
  <si>
    <t>mws0014</t>
  </si>
  <si>
    <t>Ferulate*</t>
  </si>
  <si>
    <t>阿魏酸*</t>
  </si>
  <si>
    <t>537-98-4</t>
  </si>
  <si>
    <t>C01494</t>
  </si>
  <si>
    <t>ko00940,ko00996,ko01100,ko01110</t>
  </si>
  <si>
    <t>Rdp04886</t>
  </si>
  <si>
    <t>Apigenin 4'-O-beta-D-Glucuronide*</t>
  </si>
  <si>
    <t>芹菜素 4'-O-β-D-葡萄糖醛酸*</t>
  </si>
  <si>
    <t>51771-57-4</t>
  </si>
  <si>
    <t>Rdp04901</t>
  </si>
  <si>
    <t>Aureusidin 6-glucuronide</t>
  </si>
  <si>
    <t>金鱼草素 6-葡萄糖醛酸苷</t>
  </si>
  <si>
    <t>Rdp05111</t>
  </si>
  <si>
    <t>Texasin-7-O-beta-D-glucoside-6''-O-malonate</t>
  </si>
  <si>
    <t>Zbpn005833</t>
  </si>
  <si>
    <t>3-Hydroxyphloretin</t>
  </si>
  <si>
    <t>3-羟基根皮素</t>
  </si>
  <si>
    <t>C15H14O6</t>
  </si>
  <si>
    <t>57765-66-9</t>
  </si>
  <si>
    <t>C22567</t>
  </si>
  <si>
    <t>ko01100</t>
  </si>
  <si>
    <t>Rdp05929</t>
  </si>
  <si>
    <t>4'-(beta-D-glucopyranosyloxy)-5-hydroxy-3,3',7-trimethoxyflavone*</t>
  </si>
  <si>
    <t>4'-（β-D-吡喃葡萄糖氧基）-5-羟基-3,3'，7-三甲氧基黄酮*</t>
  </si>
  <si>
    <t>Lmdp003286</t>
  </si>
  <si>
    <t>Quercetin-3-O-alloside; Isohyperoside*</t>
  </si>
  <si>
    <t>槲皮素-3-O-阿洛糖苷; 异金丝桃苷*</t>
  </si>
  <si>
    <t>35589-21-0</t>
  </si>
  <si>
    <t>Rdp06460</t>
  </si>
  <si>
    <t>(-)-(7''S,8''S)-4'',5,7-trihydroxy-3',5'-dimethoxy-4',8''-oxyflavonolignan-7'',9''-diol</t>
  </si>
  <si>
    <t>C26H24O10</t>
  </si>
  <si>
    <t>Rdp04824</t>
  </si>
  <si>
    <t>Quercetin 3-O-caffeyl-glucoside</t>
  </si>
  <si>
    <t>槲皮素 3-O-咖啡酰-葡萄糖苷</t>
  </si>
  <si>
    <t>Rfn02129</t>
  </si>
  <si>
    <t>methyl 2-formyl-6-methoxybenzoate</t>
  </si>
  <si>
    <t>2-甲酰基-6-甲氧基苯甲酸甲酯</t>
  </si>
  <si>
    <t>Rfn02296</t>
  </si>
  <si>
    <t>(2S)-2-methoxy-3-phenylpropanoic acid</t>
  </si>
  <si>
    <t>（2S）-2-甲氧基-3-苯丙酸</t>
  </si>
  <si>
    <t>C10H12O3</t>
  </si>
  <si>
    <t>78814-96-7</t>
  </si>
  <si>
    <t>Rfn02310</t>
  </si>
  <si>
    <t>[(2S,4R,5R,6S,7R)-5,6,12,13,14-pentahydroxy-9-oxo-3,8-dioxatricyclo[8.4.0.02,7]tetradeca-1(10),11,13-trien-4-yl]methyl 3,4,5-trihydroxybenzoate</t>
  </si>
  <si>
    <t>[（2S，4R，5R，6S，7R）-5,6,12,13,14-五羟基-9-氧代-3,8-二氧杂三环[8.4.0.02,7]十四碳-1（10），11,13-三烯-4-基]3,4,5-三羟基苯甲酸甲酯</t>
  </si>
  <si>
    <t>C20H18O13</t>
  </si>
  <si>
    <t>82958-46-1</t>
  </si>
  <si>
    <t>Rfn03634</t>
  </si>
  <si>
    <t>3-Methyl-4-hydroxycinnamic acid</t>
  </si>
  <si>
    <t>3-甲基-4-羟基肉桂酸</t>
  </si>
  <si>
    <t>Rfn05256</t>
  </si>
  <si>
    <t>Ethyl 2,5-dihydroxycinnamate</t>
  </si>
  <si>
    <t>2,5-二羟基肉桂酸乙酯</t>
  </si>
  <si>
    <t>C11H12O4</t>
  </si>
  <si>
    <t>40931-15-5</t>
  </si>
  <si>
    <t>Rfn05507</t>
  </si>
  <si>
    <t>Methyl 3-(3,5-dihydroxyphenyl)prop-2-enoate</t>
  </si>
  <si>
    <t>3-（3,5-二羟基苯基）丙-2-烯酸甲酯</t>
  </si>
  <si>
    <t>63631-37-8</t>
  </si>
  <si>
    <t>Rfn05817</t>
  </si>
  <si>
    <t>Apigenin 5-(6''-malonylglucoside)</t>
  </si>
  <si>
    <t>芹菜素 5-（6''-丙二酰葡糖苷）</t>
  </si>
  <si>
    <t>Lahp003481</t>
  </si>
  <si>
    <t>Eriodictyol apiosyl glucoside</t>
  </si>
  <si>
    <t>圣草酚芹糖基葡萄糖苷</t>
  </si>
  <si>
    <t>C26H30O15</t>
  </si>
  <si>
    <t>Rfn09804</t>
  </si>
  <si>
    <t>4-Isopropylcinnamic acid</t>
  </si>
  <si>
    <t>4-异丙基肉桂酸</t>
  </si>
  <si>
    <t>C12H14O2</t>
  </si>
  <si>
    <t>3368-21-6</t>
  </si>
  <si>
    <t>PDP237694</t>
  </si>
  <si>
    <t>(2s)-5-hydroxy-2-(4-hydroxyphenyl)-8-{[(2s,3r,4s,5s,6r)-3,4,5-trihydroxy-6-(hydroxymethyl)oxan-2-yl]oxy}-2,3-dihydro-1-benzopyran-4-one</t>
  </si>
  <si>
    <t>(2s)-5-羟基-2-(4-羟基苯基)-8-{[(2s,3r,4s,5s,6r)-3,4,5-三羟基-6-(羟基甲基)氧杂环己烷-2-基]氧基}-2,3-二氢-1-苯并吡喃-4-酮</t>
  </si>
  <si>
    <t>MWStz568</t>
  </si>
  <si>
    <t>6-Hydroxykaempferol-3,6-O-diglucoside</t>
  </si>
  <si>
    <t>6-羟基山柰酚-3,6-O-二葡萄糖苷</t>
  </si>
  <si>
    <t>142674-16-6</t>
  </si>
  <si>
    <t>PDP151831</t>
  </si>
  <si>
    <t>Kaempferol 3-(2'',4''-diacetylrhamnoside)</t>
  </si>
  <si>
    <t>山奈酚3-(2'',4''-二乙酰鼠李糖苷)</t>
  </si>
  <si>
    <t>133882-73-2</t>
  </si>
  <si>
    <t>Rfp03312</t>
  </si>
  <si>
    <t>Aureusidin 4,6-diglucoside*</t>
  </si>
  <si>
    <t>金鱼草素 4,6-二葡萄糖苷*</t>
  </si>
  <si>
    <t>Lmqp003887</t>
  </si>
  <si>
    <t>Kaempferol-3-O-xylosyl(1→2)glucoside*</t>
  </si>
  <si>
    <t>山柰酚-3-O-木糖基(1→2)葡萄糖苷*</t>
  </si>
  <si>
    <t>pmn001468</t>
  </si>
  <si>
    <t>Sibiricose A3</t>
  </si>
  <si>
    <t>西伯利亚远志糖 A3</t>
  </si>
  <si>
    <t>C19H26O13</t>
  </si>
  <si>
    <t>139726-39-9</t>
  </si>
  <si>
    <t>Rfp04506</t>
  </si>
  <si>
    <t>Genistein 7-gentiobioside</t>
  </si>
  <si>
    <t>染料木素 7-龙胆二糖苷</t>
  </si>
  <si>
    <t>Zbjn004215</t>
  </si>
  <si>
    <t>Kaempferol 3-O-beta-D-glucosyl-(1-&gt;2)-beta-D-glucoside*</t>
  </si>
  <si>
    <t>山柰酚-3-O-槐糖苷 (槐属黄酮苷)*</t>
  </si>
  <si>
    <t>19895-95-5</t>
  </si>
  <si>
    <t>C12634</t>
  </si>
  <si>
    <t>ZBN0150</t>
  </si>
  <si>
    <t>Luteolin-7-O-gentiobioside*</t>
  </si>
  <si>
    <t>木犀草素-7-O-龙胆双糖苷*</t>
  </si>
  <si>
    <t>Qmzp101807</t>
  </si>
  <si>
    <t>Avicennol</t>
  </si>
  <si>
    <t>簕内酯醇</t>
  </si>
  <si>
    <t>56110-68-0</t>
  </si>
  <si>
    <t>Rlp07143</t>
  </si>
  <si>
    <t>4,2'-Dihydroxychalcone 4-glucoside</t>
  </si>
  <si>
    <t>4,2'-二羟基查尔酮 4-葡萄糖苷</t>
  </si>
  <si>
    <t>C21H22O8</t>
  </si>
  <si>
    <t>Lssp210437</t>
  </si>
  <si>
    <t>3'-O-methylorobol*</t>
  </si>
  <si>
    <t>3''-O-甲基香豌豆苷元*</t>
  </si>
  <si>
    <t>36190-95-1</t>
  </si>
  <si>
    <t>Sadp004446</t>
  </si>
  <si>
    <t>8-hydroxy-5-(7-hydroxy-2-oxochromen-8-yl)oxy-7-[(2S,3R,4S,5S,6R)-3,4,5-trihydroxy-6-(hydroxymethyl)oxan-2-yl]oxychromen-2-one</t>
  </si>
  <si>
    <t>C24H20O13</t>
  </si>
  <si>
    <t>mws0749</t>
  </si>
  <si>
    <t>4-Hydroxybenzoate</t>
  </si>
  <si>
    <t>4-羟基苯甲酸</t>
  </si>
  <si>
    <t>C7H6O3</t>
  </si>
  <si>
    <t>99-96-7</t>
  </si>
  <si>
    <t>C00156</t>
  </si>
  <si>
    <t>ko00130,ko00790,ko01100,ko01110,ko01240</t>
  </si>
  <si>
    <t>Wbtn004861</t>
  </si>
  <si>
    <t>1,8-dihydroxy-2,6-dimethoxy-5-{[(2s,3r,4s,5s,6r)-3,4,5-trihydroxy-6-(hydroxymethyl)oxan-2-yl]oxy}xanthen-9-one</t>
  </si>
  <si>
    <t>1,8-二羟基-2,6-二甲氧基-5-{[(2s,3r,4s,5s,6r)-3,4,5-三羟基-6-(羟甲基)氧基-2-基]氧基}-9-蒽酮</t>
  </si>
  <si>
    <t>Sadp009864</t>
  </si>
  <si>
    <t>Phellodensin E</t>
  </si>
  <si>
    <t>C26H30O11</t>
  </si>
  <si>
    <t>Sadp006992</t>
  </si>
  <si>
    <t>p-coumaroyl l-arabinose*</t>
  </si>
  <si>
    <t>对香豆酰基 l-阿拉伯糖*</t>
  </si>
  <si>
    <t>Sadp012078</t>
  </si>
  <si>
    <t>Genisteone</t>
  </si>
  <si>
    <t>C26H28O10</t>
  </si>
  <si>
    <t>Sadp012119</t>
  </si>
  <si>
    <t>Apigenin 7-(6''-crotonylglucoside)</t>
  </si>
  <si>
    <t>芹菜素 7-（6''-巴豆酰葡萄糖苷）</t>
  </si>
  <si>
    <t>C25H24O11</t>
  </si>
  <si>
    <t>Safp001974</t>
  </si>
  <si>
    <t>3-(4-Hydroxy-3-methoxyphenyl)propanal</t>
  </si>
  <si>
    <t>3-(4-羟基-3-甲氧基苯基)丙醛</t>
  </si>
  <si>
    <t>80638-48-8</t>
  </si>
  <si>
    <t>PDP241970</t>
  </si>
  <si>
    <t>3-(3,4-dihydroxyphenyl)-7-hydroxy-8-[(2S,3R,4S,5S,6R)-3,4,5-trihydroxy-6-(hydroxymethyl)oxan-2-yl]oxychromen-4-one</t>
  </si>
  <si>
    <t>Safp009165</t>
  </si>
  <si>
    <t>Homobutein 4-glucoside</t>
  </si>
  <si>
    <t>髙紫铆查耳酮 4-葡萄糖苷</t>
  </si>
  <si>
    <t>C22H24O10</t>
  </si>
  <si>
    <t>Sagp002728</t>
  </si>
  <si>
    <t>Maesopsin 4-O-Glucoside(Hovetrichoside C)</t>
  </si>
  <si>
    <t>墨沙酮 4-O-葡萄糖苷(Hovetrichoside C)</t>
  </si>
  <si>
    <t>PDP241164</t>
  </si>
  <si>
    <t>Kaempferol 3-xylosylglucoside*</t>
  </si>
  <si>
    <t>山奈酚 3-木糖基葡糖苷*</t>
  </si>
  <si>
    <t>MWSHY0058</t>
  </si>
  <si>
    <t>Luteolin*</t>
  </si>
  <si>
    <t>木犀草素*</t>
  </si>
  <si>
    <t>491-70-3</t>
  </si>
  <si>
    <t>C01514</t>
  </si>
  <si>
    <t>Salp005681</t>
  </si>
  <si>
    <t>Swertianin</t>
  </si>
  <si>
    <t>当药宁</t>
  </si>
  <si>
    <t>C14H10O6</t>
  </si>
  <si>
    <t>20882-75-1</t>
  </si>
  <si>
    <t>C10092</t>
  </si>
  <si>
    <t>Sasp006500</t>
  </si>
  <si>
    <t>Mikanin 3-galactoside*</t>
  </si>
  <si>
    <t>薇甘菊黄素 3-半乳糖苷*</t>
  </si>
  <si>
    <t>Lakp003108</t>
  </si>
  <si>
    <t>Myricetindiglucoside*</t>
  </si>
  <si>
    <t>杨梅素二葡萄糖苷*</t>
  </si>
  <si>
    <t>Smdp007779</t>
  </si>
  <si>
    <t>8-Demethylfarrerol</t>
  </si>
  <si>
    <t>8-去甲杜鹃素</t>
  </si>
  <si>
    <t>Wacyn05736</t>
  </si>
  <si>
    <t>3-O-Caffeoyl-5-O-p-Coumaroylquinic acid*</t>
  </si>
  <si>
    <t>3-O-咖啡酰-5-O-对香豆酰奎宁酸*</t>
  </si>
  <si>
    <t>WaTKp10541</t>
  </si>
  <si>
    <t>7-Phenylhept-4-enoic acid</t>
  </si>
  <si>
    <t>7-苯基庚-4-烯酸</t>
  </si>
  <si>
    <t>C13H16O2</t>
  </si>
  <si>
    <t>WaTKp12290</t>
  </si>
  <si>
    <t>2-Ethylidene-5-phenylpentanoic acid</t>
  </si>
  <si>
    <t>2-亚乙基-5-苯基戊酸</t>
  </si>
  <si>
    <t>WaTKp15417</t>
  </si>
  <si>
    <t>cis-3-Hexenyl benzoate</t>
  </si>
  <si>
    <t>顺式-3-己烯苯甲酸酯</t>
  </si>
  <si>
    <t>25152-85-6</t>
  </si>
  <si>
    <t>WaTKp17885</t>
  </si>
  <si>
    <t>2-[4-(2-Methylpropenyl)phenyl]propionic Acid</t>
  </si>
  <si>
    <t>2-[4-(2-甲基丙烯基)苯基]丙酸</t>
  </si>
  <si>
    <t>75625-99-9</t>
  </si>
  <si>
    <t>WaTKp18641</t>
  </si>
  <si>
    <t>Methyl 3-phenylhex-2-enoate</t>
  </si>
  <si>
    <t>3-苯基己-2-烯酸甲酯</t>
  </si>
  <si>
    <t>1563240-86-7</t>
  </si>
  <si>
    <t>WaTKp20732</t>
  </si>
  <si>
    <t>Methyl 3-phenylhex-5-enoate</t>
  </si>
  <si>
    <t>3-苯基己-5-烯酸甲酯</t>
  </si>
  <si>
    <t>52129-50-7</t>
  </si>
  <si>
    <t>WaYp004929</t>
  </si>
  <si>
    <t>3-O-(p-coumaroyl) 3-Hydroxy-3-methylglutaric acid</t>
  </si>
  <si>
    <t>3-O-(对香豆酰基) 3-羟基-3-甲基戊二酸</t>
  </si>
  <si>
    <t>C15H16O7</t>
  </si>
  <si>
    <t>WaYp005219</t>
  </si>
  <si>
    <t>1-O-(p-coumaroyl) 3-Hydroxy-3-methylglutaric acid</t>
  </si>
  <si>
    <t>1-O-(对香豆酰基) 3-羟基-3-甲基戊二酸</t>
  </si>
  <si>
    <t>WaYp006799</t>
  </si>
  <si>
    <t>Pinostrobin 5-O-Glucoside*</t>
  </si>
  <si>
    <t>球松素-5-O-葡萄糖苷*</t>
  </si>
  <si>
    <t>Wacyp03790</t>
  </si>
  <si>
    <t>2-(3,4-dihydroxyphenyl)-2H-chromene-3,5,7-triol</t>
  </si>
  <si>
    <t>2-(3,4-二羟基苯基)-2H-色烯-3,5,7-三醇</t>
  </si>
  <si>
    <t>Wacyp04031</t>
  </si>
  <si>
    <t>4-(2,4,6-Trihydroxybenzoyl)-3-Formyl-5-Hydroxybenzoic acid</t>
  </si>
  <si>
    <t>4-(2,4,6-三羟基苯甲酰基)-3-甲酰基-5-羟基苯甲酸</t>
  </si>
  <si>
    <t>MWSHC20114</t>
  </si>
  <si>
    <t>5,7,2'-Trihydroxy-8-methoxyflavone; Scutevulin*</t>
  </si>
  <si>
    <t>5,7,2'-三羟基-8-甲氧基黄酮; 半枝莲素*</t>
  </si>
  <si>
    <t>80713-32-2</t>
  </si>
  <si>
    <t>Wacyp05914</t>
  </si>
  <si>
    <t>3,4-O-Di-p-Coumaroylshikimic acid</t>
  </si>
  <si>
    <t>3,4-O-二对香豆酰莽草酸</t>
  </si>
  <si>
    <t>C25H22O9</t>
  </si>
  <si>
    <t>Zbsp004438</t>
  </si>
  <si>
    <t>Quercetin-3,4'-O-di-glucoside</t>
  </si>
  <si>
    <t>槲皮素-3,4'-O-二葡萄糖苷</t>
  </si>
  <si>
    <t>29125-80-2</t>
  </si>
  <si>
    <t>Wagp002962</t>
  </si>
  <si>
    <t>Umbelliferone 7-O-Rutinoside</t>
  </si>
  <si>
    <t>伞形酮 7-O-芸香苷</t>
  </si>
  <si>
    <t>C21H26O12</t>
  </si>
  <si>
    <t>135064-04-9</t>
  </si>
  <si>
    <t>Wagp004984</t>
  </si>
  <si>
    <t>Limocitrol 3-Glucoside</t>
  </si>
  <si>
    <t>甲基柠檬素 3-葡萄糖苷</t>
  </si>
  <si>
    <t>C24H26O14</t>
  </si>
  <si>
    <t>Wagp007665</t>
  </si>
  <si>
    <t>3,3',4',5'-Tetrahydroxy-5,7-Dimethoxyflavone*</t>
  </si>
  <si>
    <t>3,3',4',5'-四羟基-5,7-二甲氧基黄酮*</t>
  </si>
  <si>
    <t>Wagp008987</t>
  </si>
  <si>
    <t>3,2',4'-Trihydroxy-4,3',5',6'-Tetramethoxychalcone</t>
  </si>
  <si>
    <t>3,2',4'-三羟基-4,3',5',6'-四甲氧基查耳酮</t>
  </si>
  <si>
    <t>Wagp009755</t>
  </si>
  <si>
    <t>6'-Hydroxy-4,2',3',4'-Tetramethoxychalcone</t>
  </si>
  <si>
    <t>6'-羟基-4,2',3',4'-四甲氧基查耳酮</t>
  </si>
  <si>
    <t>C19H20O6</t>
  </si>
  <si>
    <t>3877-67-6</t>
  </si>
  <si>
    <t>Wahp004750</t>
  </si>
  <si>
    <t>Viscumneoside III(Homoeriodictyol-7-O-Apiosyl-(1-2)-Glucopyranoside)</t>
  </si>
  <si>
    <t>槲寄生新苷 III[高圣草素-7-O-芹菜糖-(1-2)-葡萄糖苷]</t>
  </si>
  <si>
    <t>118985-27-6</t>
  </si>
  <si>
    <t>PDP153074</t>
  </si>
  <si>
    <t>Helmon:4,7,4',6-Tetrahydroxyaurone*</t>
  </si>
  <si>
    <t>Helmon:4,7,4',6-四羟基黄酮*</t>
  </si>
  <si>
    <t>160525-59-7</t>
  </si>
  <si>
    <t>Walp003918</t>
  </si>
  <si>
    <t>1-O-p-Coumaroylsedoheptulose</t>
  </si>
  <si>
    <t>1-O-p-香豆酰癸酮糖</t>
  </si>
  <si>
    <t>C16H20O9</t>
  </si>
  <si>
    <t>Walp004391</t>
  </si>
  <si>
    <t>7-C-Glucosylcoumarin</t>
  </si>
  <si>
    <t>7-C-葡萄糖基香豆素</t>
  </si>
  <si>
    <t>Walp006246</t>
  </si>
  <si>
    <t>8-Methoxy-6,7-Methylenedioxycoumarin</t>
  </si>
  <si>
    <t>8-甲氧基-6,7-亚甲二氧基香豆素</t>
  </si>
  <si>
    <t>C11H8O5</t>
  </si>
  <si>
    <t>81558-03-4</t>
  </si>
  <si>
    <t>Lmfn005486</t>
  </si>
  <si>
    <t>Kaempferol-3-O-sulfonate</t>
  </si>
  <si>
    <t>山柰酚-3-O-磺酸</t>
  </si>
  <si>
    <t>C15H10O9S</t>
  </si>
  <si>
    <t>Waptp02740</t>
  </si>
  <si>
    <t>6-Methoxycoumarin</t>
  </si>
  <si>
    <t>6-甲氧基香豆素</t>
  </si>
  <si>
    <t>C10H8O3</t>
  </si>
  <si>
    <t>Jmwn002117</t>
  </si>
  <si>
    <t>2,6-dimethoxybenzene-1,4-diol 1-O-β-D-glucopyranoside</t>
  </si>
  <si>
    <t>2,6-二甲氧基-1,4-苯二醇-1-O-β-D-吡喃葡萄糖苷</t>
  </si>
  <si>
    <t>C14H20O9</t>
  </si>
  <si>
    <t>Zmhp003514</t>
  </si>
  <si>
    <t>6,7,8-Tetrahydroxy-5-methoxyflavone*</t>
  </si>
  <si>
    <t>6,7,8-三羟基-5-甲氧基黄酮*</t>
  </si>
  <si>
    <t>Wbmp002612</t>
  </si>
  <si>
    <t>Methyl (6-O-4-hydroxybenzoyl)-α-D-glucoside</t>
  </si>
  <si>
    <t>甲基 (6-O-对羟基苯甲酰基)-α-D-葡萄糖苷</t>
  </si>
  <si>
    <t>C14H18O8</t>
  </si>
  <si>
    <t>Wasyqn2170</t>
  </si>
  <si>
    <t>Vanillic acid glucoside</t>
  </si>
  <si>
    <t>香草酸 葡萄糖苷</t>
  </si>
  <si>
    <t>C14H18O9</t>
  </si>
  <si>
    <t>32142-31-7</t>
  </si>
  <si>
    <t>Wbtp004648</t>
  </si>
  <si>
    <t>Swertianolin</t>
  </si>
  <si>
    <t>獐牙菜酮苷</t>
  </si>
  <si>
    <t>C20H20O11</t>
  </si>
  <si>
    <t>23445-00-3</t>
  </si>
  <si>
    <t>C10093</t>
  </si>
  <si>
    <t>MWSHY0069</t>
  </si>
  <si>
    <t>Hispidulin*</t>
  </si>
  <si>
    <t>高车前素*</t>
  </si>
  <si>
    <t>1447-88-7</t>
  </si>
  <si>
    <t>C10058</t>
  </si>
  <si>
    <t>Wbtp004927</t>
  </si>
  <si>
    <t>1,3,6-trihydroxy-7-methoxy-2-{[(2s,3r,4s,5s,6r)-3,4,5-trihydroxy-6-(hydroxymethyl)oxan-2-yl]oxy}xanthen-9-one</t>
  </si>
  <si>
    <t>1,3,6-三羟基-7-甲氧基-2-{[(2s,3r,4s,5s,6r)-3,4,5-三羟基-6-(羟甲基)氧基-2-基]氧基}蒽酮</t>
  </si>
  <si>
    <t>C20H20O12</t>
  </si>
  <si>
    <t>Zmgp002917</t>
  </si>
  <si>
    <t>Okanin-4'-O-glucosyl-O-glucoside*</t>
  </si>
  <si>
    <t>奥卡宁-4'-O-葡萄糖苷-O-葡萄糖苷*</t>
  </si>
  <si>
    <t>Hmbp002730</t>
  </si>
  <si>
    <t>Isoscutellarein*</t>
  </si>
  <si>
    <r>
      <rPr>
        <sz val="11"/>
        <color rgb="FF000000"/>
        <rFont val="宋体"/>
        <charset val="134"/>
      </rPr>
      <t>异野黄芩素</t>
    </r>
    <r>
      <rPr>
        <sz val="11"/>
        <color rgb="FF000000"/>
        <rFont val="Times New Roman"/>
        <charset val="134"/>
      </rPr>
      <t>*</t>
    </r>
  </si>
  <si>
    <t>41440-05-5</t>
  </si>
  <si>
    <t>C10097</t>
  </si>
  <si>
    <t>Wbtp005739</t>
  </si>
  <si>
    <t>Dioxyxanthon</t>
  </si>
  <si>
    <t>1,2-二羟-9-蒽酮</t>
  </si>
  <si>
    <t>C13H8O4</t>
  </si>
  <si>
    <t>Wbtp006811</t>
  </si>
  <si>
    <t>3,4,8-trihydroxy-2-(2-hydroxypropan-2-yl)-7-methoxy-6-(3-methylbut-2-en-1-yl)-2h,3h-furo[3,2-b]xanthen-5-one</t>
  </si>
  <si>
    <t>3,4,8-三羟基-2-(2-羟基丙烷-2-基)-7-甲氧基-6-(3-甲基-2-烯-1-基)-2h,3h-呋喃并[3,2-b]-5-蒽酮</t>
  </si>
  <si>
    <t>C24H26O8</t>
  </si>
  <si>
    <t>Wbtp008137</t>
  </si>
  <si>
    <t>1,4-dihydroxyxanthen-9-one</t>
  </si>
  <si>
    <t>1,4-二羟基-9-蒽酮</t>
  </si>
  <si>
    <t>Wcdp001713</t>
  </si>
  <si>
    <t>Daphnetin-8-Glucoside</t>
  </si>
  <si>
    <t>瑞香素-8-葡萄糖苷</t>
  </si>
  <si>
    <t>20853-56-9</t>
  </si>
  <si>
    <t>Wdbp007193</t>
  </si>
  <si>
    <t>3-hydroxy-2',5-dimethoxy-2-methylbibenzyl</t>
  </si>
  <si>
    <t>3-羟基-2',5-二甲氧基-2-甲基二苄基</t>
  </si>
  <si>
    <t>C17H20O3</t>
  </si>
  <si>
    <t>Xmbp001692</t>
  </si>
  <si>
    <t>2,4,6-Trihydroxybenzoic acid</t>
  </si>
  <si>
    <t>2,4,6-三羟基苯甲酸</t>
  </si>
  <si>
    <t>83-30-7</t>
  </si>
  <si>
    <t>Xmgp006913</t>
  </si>
  <si>
    <t>2,4,2',4'-tetrahydroxy-3'-prenylchalcone</t>
  </si>
  <si>
    <t>2,4,2',4'-四羟基-3'-异戊烯基查耳酮</t>
  </si>
  <si>
    <t>C20H20O5</t>
  </si>
  <si>
    <t>Waln003742</t>
  </si>
  <si>
    <t>1-O-p-Coumaroyl Galactonic Acid</t>
  </si>
  <si>
    <t>1-O-p-香豆酰半乳糖酸</t>
  </si>
  <si>
    <t>C15H18O9</t>
  </si>
  <si>
    <t>Labn004865</t>
  </si>
  <si>
    <t>Hydroxy isoliquiritigenin glucoside*</t>
  </si>
  <si>
    <t>羟基异甘草素 葡萄糖苷*</t>
  </si>
  <si>
    <t>Zahp008055</t>
  </si>
  <si>
    <t>Acetyl Resveratrol</t>
  </si>
  <si>
    <t>乙酰白藜芦醇</t>
  </si>
  <si>
    <t>Zasp003415</t>
  </si>
  <si>
    <t>Kaempferol 3-(3'',4''-diacetylglucoside)</t>
  </si>
  <si>
    <t>山柰酚-3-(3'',4''-二乙酰葡萄糖苷)</t>
  </si>
  <si>
    <t>Zayp003385</t>
  </si>
  <si>
    <t>Myricetin-3-O-(6''-galloyl)glucoside</t>
  </si>
  <si>
    <t>杨梅素-3-O-(6''-没食子酰)葡萄糖苷</t>
  </si>
  <si>
    <t>C28H24O17</t>
  </si>
  <si>
    <t>Zayp007475</t>
  </si>
  <si>
    <t>dihydrocoriandrin</t>
  </si>
  <si>
    <t>二氢芫荽异香豆精</t>
  </si>
  <si>
    <t>C13H12O4</t>
  </si>
  <si>
    <t>116383-99-4</t>
  </si>
  <si>
    <t>PDP108148</t>
  </si>
  <si>
    <t>5,7-dihydroxy-3-{[(2S,3R,4S,5R,6R)-3,4,5-trihydroxy-6-({[(2R,3R,4S,5R,6R)-3,4,5-trihydroxy-6-(hydroxymethyl)oxan-2-yl]oxy}methyl)oxan-2-yl]oxy}-2-(3,4,5-trihydroxyphenyl)chromen-4-one*</t>
  </si>
  <si>
    <t>5,7-二羟基-3-{[(2S,3R,4S,5R,6R)-3,4,5-三羟基-6-({[(2R,3R,4S,5R,6R)-3,4,5-三羟基-6-(羟甲基)氧杂环己烷-2-基]氧基}甲基)氧杂环己烷-2-基]氧基}-2-(3,4,5-三羟基苯基)色满-4-酮*</t>
  </si>
  <si>
    <t>Zbbp006589</t>
  </si>
  <si>
    <t>(-)-Medicocarpin</t>
  </si>
  <si>
    <t>美迪紫檀素-3-O-葡萄糖苷</t>
  </si>
  <si>
    <t>52766-70-8</t>
  </si>
  <si>
    <t>C16223</t>
  </si>
  <si>
    <t>ko00943,ko01110</t>
  </si>
  <si>
    <t>Zbcp002269</t>
  </si>
  <si>
    <t>Petunidin-3-O-glucoside-5-O-arabinoside</t>
  </si>
  <si>
    <t>牵牛花素-3-O-葡萄糖苷-5-O-阿拉伯糖苷</t>
  </si>
  <si>
    <t>Zbcp003466</t>
  </si>
  <si>
    <t>Pelargonidin-3-O-arabinoside</t>
  </si>
  <si>
    <t>天竺葵素-3-O-阿拉伯糖苷</t>
  </si>
  <si>
    <t>C20H19O9+</t>
  </si>
  <si>
    <t>Zbdp001892</t>
  </si>
  <si>
    <t>7-Methoxy-3-[1-(3-pyridyl)methylidene]-4-chromanone</t>
  </si>
  <si>
    <t>7-甲氧基-3-[1-(3-吡啶基)亚甲基]-4-二氢色原酮</t>
  </si>
  <si>
    <t>C16H13NO3</t>
  </si>
  <si>
    <t>Zbgp007629</t>
  </si>
  <si>
    <t>3',4'-Dihydroxy-7,5'-dimethoxyflavone*</t>
  </si>
  <si>
    <t>3',4'-二羟基-7,5'-二甲氧基黄酮*</t>
  </si>
  <si>
    <t>Zbhp004510</t>
  </si>
  <si>
    <t>Hesperetin-3'-O-glucoside</t>
  </si>
  <si>
    <t>橙皮素-3'-O-葡萄糖苷</t>
  </si>
  <si>
    <t>Zbhp006013</t>
  </si>
  <si>
    <t>Chrysin 7-(6-O-malonylglucoside)</t>
  </si>
  <si>
    <t>白杨素-7-O-(6-丙二酰葡萄糖苷)</t>
  </si>
  <si>
    <t>Zbjp001957</t>
  </si>
  <si>
    <t>Cyanidin 3,5-O-diglucoside*</t>
  </si>
  <si>
    <t>矢车菊素-3,5-二-O-葡萄糖苷*</t>
  </si>
  <si>
    <t>20905-74-2</t>
  </si>
  <si>
    <t>C08639</t>
  </si>
  <si>
    <t>Zbjp004654</t>
  </si>
  <si>
    <t>Apigenin-7-O-glucuronide*</t>
  </si>
  <si>
    <t>芹菜素-7-O-葡萄糖醛酸苷*</t>
  </si>
  <si>
    <t>29741-09-1</t>
  </si>
  <si>
    <t>PDP152333</t>
  </si>
  <si>
    <t>5,7,2'-Trihydroxyflavanone 7-glucoside*</t>
  </si>
  <si>
    <t>5,7,2'-三羟基黄烷酮 7-葡萄糖苷*</t>
  </si>
  <si>
    <t>27960-47-0</t>
  </si>
  <si>
    <t>Rdp03750</t>
  </si>
  <si>
    <t>Complanatoside A*</t>
  </si>
  <si>
    <t>146501-37-3</t>
  </si>
  <si>
    <t>Zblp002068</t>
  </si>
  <si>
    <t>Cyanidin 3-O-glucoside</t>
  </si>
  <si>
    <t>矢车菊素-3-O-葡萄糖苷</t>
  </si>
  <si>
    <t>C21H21O11+</t>
  </si>
  <si>
    <t>47705-70-4</t>
  </si>
  <si>
    <t>C08604</t>
  </si>
  <si>
    <t>ko00942,ko01110</t>
  </si>
  <si>
    <t>Zblp002242</t>
  </si>
  <si>
    <t>Petunidin-3-O-arabinoside</t>
  </si>
  <si>
    <t>牵牛花素-3-O-阿拉伯糖苷</t>
  </si>
  <si>
    <t>Zblp002396</t>
  </si>
  <si>
    <t>Peonidin-3-O-glucoside</t>
  </si>
  <si>
    <t>芍药花素-3-O-葡萄糖苷</t>
  </si>
  <si>
    <t>C22H23O11+</t>
  </si>
  <si>
    <t>68795-37-9</t>
  </si>
  <si>
    <t>C12141</t>
  </si>
  <si>
    <t>Zblp002750</t>
  </si>
  <si>
    <t>Methyl-3-(3-hydroxyphenyl)Propionate</t>
  </si>
  <si>
    <t>3-(3-羟基苯基)丙酸甲酯</t>
  </si>
  <si>
    <t>61389-68-2</t>
  </si>
  <si>
    <t>Zblp003749</t>
  </si>
  <si>
    <t>Petunidin-3-O-(6''-O-Acetyl)glucoside</t>
  </si>
  <si>
    <t>牵牛花素-3-O-(6''-O-乙酰)葡萄糖苷</t>
  </si>
  <si>
    <t>C24H25O13+</t>
  </si>
  <si>
    <t>Zblp003803</t>
  </si>
  <si>
    <t>2,4,2',5'-Tetrahydroxydihydrochalcone</t>
  </si>
  <si>
    <t>2,4,2',5'-四羟基二氢查耳酮</t>
  </si>
  <si>
    <t>C15H14O5</t>
  </si>
  <si>
    <t>Zblp004832</t>
  </si>
  <si>
    <t>7,4'-Dihydroxydihydroflavonoids</t>
  </si>
  <si>
    <t>7,4'-二羟基二氢黄酮</t>
  </si>
  <si>
    <t>Zblp007976</t>
  </si>
  <si>
    <t>5,7,4'-Trihydroxyflavone</t>
  </si>
  <si>
    <t>5,7,4'-三羟基黄酮</t>
  </si>
  <si>
    <t>Zbbp005255</t>
  </si>
  <si>
    <t>Aureusidin*</t>
  </si>
  <si>
    <t>金鱼草素*</t>
  </si>
  <si>
    <t>38216-54-5</t>
  </si>
  <si>
    <t>C08576</t>
  </si>
  <si>
    <t>Zbpp002027</t>
  </si>
  <si>
    <t>Isorhamnetin-3-O-(6''-malonyl)glucoside*</t>
  </si>
  <si>
    <t>异鼠李素-3-O-(6''-丙二酰)葡萄糖苷*</t>
  </si>
  <si>
    <t>C25H24O15</t>
  </si>
  <si>
    <t>PDP237284</t>
  </si>
  <si>
    <t>(4E,6E)-N-(4-hydroxy-3-methoxybenzyl)-8-methylnona-4,6-dienamide</t>
  </si>
  <si>
    <t>(4E,6E)-N-(4-羟基-3-甲氧基苄基)-8-甲基壬-4,6-二酰胺</t>
  </si>
  <si>
    <t>C15H12O7</t>
  </si>
  <si>
    <t>Zbsp003857</t>
  </si>
  <si>
    <t>3'-O-Methyltricetin-5-O-glucoside*</t>
  </si>
  <si>
    <t>3'-O-甲基五羟黄酮-5-O-葡萄糖苷*</t>
  </si>
  <si>
    <t>HJN090</t>
  </si>
  <si>
    <t>Isocoreopsin*</t>
  </si>
  <si>
    <t>异波斯菊苷*</t>
  </si>
  <si>
    <t>Zbsp004301</t>
  </si>
  <si>
    <t>Quercetin-7-O-rutinoside*</t>
  </si>
  <si>
    <t>槲皮素-7-O-芸香糖苷*</t>
  </si>
  <si>
    <t>147714-62-3</t>
  </si>
  <si>
    <t>MWStz521</t>
  </si>
  <si>
    <t>Quercetin 3-O-(6-O-malonyl-beta-D-glucoside)</t>
  </si>
  <si>
    <t>槲皮素-3-O-(6''-O-丙二酰)葡萄糖苷</t>
  </si>
  <si>
    <t>96862-01-0</t>
  </si>
  <si>
    <t>C12638</t>
  </si>
  <si>
    <t>Zbsp004450</t>
  </si>
  <si>
    <t>3'-O-Methyltricetin-7-O-glucoside</t>
  </si>
  <si>
    <t>3'-O-甲基五羟黄酮-7-O-葡萄糖苷</t>
  </si>
  <si>
    <t>Zbsp004714</t>
  </si>
  <si>
    <t>Apigenin-7-O-(2''-glucosyl)arabinoside*</t>
  </si>
  <si>
    <t>芹菜素-7-O-(2''-葡萄糖基)阿拉伯糖苷*</t>
  </si>
  <si>
    <t>Wcdn001824</t>
  </si>
  <si>
    <t>2,5-Dihydroxybenzoic acid-5-O-glucoside</t>
  </si>
  <si>
    <t>2,5-二羟基苯甲酸-5-O-葡萄糖苷</t>
  </si>
  <si>
    <t>C13H16O9</t>
  </si>
  <si>
    <t>Zbsp005715</t>
  </si>
  <si>
    <t>Hesperetin-7-O-(6''-malonyl)glucoside</t>
  </si>
  <si>
    <t>橙皮素-7-O-(6''-丙二酰)葡萄糖苷</t>
  </si>
  <si>
    <t>Zbsp005900</t>
  </si>
  <si>
    <t>7,8-Dimethoxy-6-hydroxycoumarin*</t>
  </si>
  <si>
    <t>7,8-二甲氧基-6-羟基香豆素*</t>
  </si>
  <si>
    <t>C11H10O5</t>
  </si>
  <si>
    <t>Zbsp008132</t>
  </si>
  <si>
    <t>Acacetin-7-O-(6''-O-acetyl)glucoside</t>
  </si>
  <si>
    <t>金合欢素-7-O-(6''-O-乙酰)葡萄糖苷</t>
  </si>
  <si>
    <t>C24H24O11</t>
  </si>
  <si>
    <t>Zbzp003356</t>
  </si>
  <si>
    <t>Malvidin-3-O-arabinoside</t>
  </si>
  <si>
    <t>锦葵色素-3-O-阿拉伯糖苷</t>
  </si>
  <si>
    <t>Zmbp002578</t>
  </si>
  <si>
    <t>Cyanidin-3-O-(6''-O-acetyl)glucoside-5-O-glucoside</t>
  </si>
  <si>
    <t>矢车菊素-3-O-(6''-O-乙酰)葡萄糖苷-5-O-葡萄糖苷</t>
  </si>
  <si>
    <t>C29H33O17+</t>
  </si>
  <si>
    <t>Zmcp002924</t>
  </si>
  <si>
    <t>Cyanidin 3-O-sophoroside</t>
  </si>
  <si>
    <t>矢车菊素-3-O-(2''-O-葡萄糖基)葡萄糖苷</t>
  </si>
  <si>
    <t>38820-68-7</t>
  </si>
  <si>
    <t>C16306</t>
  </si>
  <si>
    <t>MWSHC20110</t>
  </si>
  <si>
    <t>8-Methoxyapigenin*</t>
  </si>
  <si>
    <t>8-甲氧基芹菜素*</t>
  </si>
  <si>
    <t>57096-02-3</t>
  </si>
  <si>
    <t>Zmdp003457</t>
  </si>
  <si>
    <t>Myricetin-3-O-galactoside-3'-O-rhamnoside*</t>
  </si>
  <si>
    <t>杨梅素-3-O-半乳糖苷-3'-O-鼠李糖苷*</t>
  </si>
  <si>
    <t>Zmdp004112</t>
  </si>
  <si>
    <t>Genistein-7-O-(6''-malonyl)glucoside</t>
  </si>
  <si>
    <t>染料木素-7-O-(6''-丙二酰)葡萄糖苷</t>
  </si>
  <si>
    <t>Zmdp005767</t>
  </si>
  <si>
    <t>Formononetin 7-O-(6-O-malonyl-beta-D-glucoside)</t>
  </si>
  <si>
    <t>芒柄花素-7-O-(6''-丙二酰)葡萄糖苷</t>
  </si>
  <si>
    <t>C16222</t>
  </si>
  <si>
    <t>Zbpn005555</t>
  </si>
  <si>
    <t>Phloretin-4'-O-glucoside (Trilobatin)*</t>
  </si>
  <si>
    <t>根皮素-4'-O-葡萄糖苷*</t>
  </si>
  <si>
    <t>C21H24O10</t>
  </si>
  <si>
    <t>4192-90-9</t>
  </si>
  <si>
    <t>MWSHC20109</t>
  </si>
  <si>
    <t>Coumarin</t>
  </si>
  <si>
    <t>C9H6O2</t>
  </si>
  <si>
    <t>91-64-5</t>
  </si>
  <si>
    <t>C05851</t>
  </si>
  <si>
    <t>Zmgp003492</t>
  </si>
  <si>
    <t>8-Hydroxy-α-conidendrin</t>
  </si>
  <si>
    <t>8-羟基-α-铁杉脂素</t>
  </si>
  <si>
    <t>C20H20O7</t>
  </si>
  <si>
    <t>PDP073779</t>
  </si>
  <si>
    <t>3-(2,3-dihydro-1,4-benzodioxin-6-yl)-4-oxo-4H-chromen-7-yl hexopyranoside</t>
  </si>
  <si>
    <t>3-（2,3-二氢-1,4-苯并二恶英-6-基）-4-氧代-4H-色烯-7-基吡喃己糖</t>
  </si>
  <si>
    <t>C23H22O10</t>
  </si>
  <si>
    <t>Zmgp005070</t>
  </si>
  <si>
    <t>Centaurein*</t>
  </si>
  <si>
    <t>棕鳞矢车菊苷*</t>
  </si>
  <si>
    <t>35595-03-0</t>
  </si>
  <si>
    <t>Zmhp001838</t>
  </si>
  <si>
    <t>saffloquinoside D</t>
  </si>
  <si>
    <t>Zmhp002734</t>
  </si>
  <si>
    <t>5,7,2',5'-Tetrahydroxy-8,6'-dimethoxyflavone</t>
  </si>
  <si>
    <t>5,7,2',5'-四羟基-8,6-二甲氧基黄酮</t>
  </si>
  <si>
    <t>Zmhp002814</t>
  </si>
  <si>
    <t>5,7,8-Tetrahydroxy-6-methoxyflavone</t>
  </si>
  <si>
    <t>5,7,8-三羟基-6-甲氧基黄酮</t>
  </si>
  <si>
    <t>Zmhp003500</t>
  </si>
  <si>
    <t>saffloquinoside E</t>
  </si>
  <si>
    <t>C30H30O14</t>
  </si>
  <si>
    <t>Wbtn004381</t>
  </si>
  <si>
    <t>1,3,6,8-tetrahydroxy-2,5-dimethoxyxanthen-9-one</t>
  </si>
  <si>
    <t>1,3,6,8-四羟基-2,5-二甲氧基-9-蒽酮</t>
  </si>
  <si>
    <t>C15H12O8</t>
  </si>
  <si>
    <t>Zmhp005139</t>
  </si>
  <si>
    <t>Tamarixetin-3-O-(6''-malonyl)glucoside*</t>
  </si>
  <si>
    <t>柽柳黄素-3-O-(6''-丙二酰)葡萄糖苷*</t>
  </si>
  <si>
    <t>HJN087</t>
  </si>
  <si>
    <t>Naringenin-4'-O-glucoside*</t>
  </si>
  <si>
    <t>柚皮素-4'-O-葡萄糖苷*</t>
  </si>
  <si>
    <t>Zmjp004875</t>
  </si>
  <si>
    <t>Tomentin</t>
  </si>
  <si>
    <t>3,7-二甲氧基-5,6,3',4'-四羟基黄酮; 3,7-二甲氧基槲皮万寿菊素</t>
  </si>
  <si>
    <t>59171-23-2</t>
  </si>
  <si>
    <t>C04581</t>
  </si>
  <si>
    <t>mws1179</t>
  </si>
  <si>
    <t>Naringenin 7-O-beta-D-glucoside*</t>
  </si>
  <si>
    <t>柚皮素-7-O-葡萄糖苷 (樱桃苷)*</t>
  </si>
  <si>
    <t>529-55-5</t>
  </si>
  <si>
    <t>C09099</t>
  </si>
  <si>
    <t>ko00941,ko01100</t>
  </si>
  <si>
    <t>Zmxp004471</t>
  </si>
  <si>
    <t>Thunberginol B</t>
  </si>
  <si>
    <t>147666-81-7</t>
  </si>
  <si>
    <t>Zmyp100004</t>
  </si>
  <si>
    <t>7,3',5'-Trihydroxy-4'-methoxyflavan 3'-glucoside</t>
  </si>
  <si>
    <t>7，3'，5'-三羟基-4'-甲氧基黄烷-3'-葡萄糖苷</t>
  </si>
  <si>
    <t>C22H26O10</t>
  </si>
  <si>
    <t>75871-96-4</t>
  </si>
  <si>
    <t>C09478</t>
  </si>
  <si>
    <t>Wasdn03730</t>
  </si>
  <si>
    <t>Phenylacetylglycerol 2-glucuronide</t>
  </si>
  <si>
    <t>苯乙酰甘油 2-葡萄糖醛酸苷</t>
  </si>
  <si>
    <t>C17H22O10</t>
  </si>
  <si>
    <t>PDN001542</t>
  </si>
  <si>
    <t>2-O-caffeoyl glucoside*</t>
  </si>
  <si>
    <t>2-O-咖啡酰葡萄糖苷*</t>
  </si>
  <si>
    <t>Zmzp005348</t>
  </si>
  <si>
    <t>Leptodactylone*</t>
  </si>
  <si>
    <t>5,7-二甲氧基-8-羟基香豆素; 细指蟾酮*</t>
  </si>
  <si>
    <t>61899-44-3</t>
  </si>
  <si>
    <t>C09271</t>
  </si>
  <si>
    <t>Wasyqn4247</t>
  </si>
  <si>
    <t>2-(3,4-Dihydroxybenzoyloxy)-4,6-Dihydroxyphenylacetic Acid</t>
  </si>
  <si>
    <t>2-(3,4-二羟基苯甲酰氧基)-4,6-二羟基苯乙酸</t>
  </si>
  <si>
    <t>mws0043</t>
  </si>
  <si>
    <t>Nobiletin</t>
  </si>
  <si>
    <t>川陈皮素 (5,6,7,8,3',4'-六甲氧基黄酮)</t>
  </si>
  <si>
    <t>478-01-3</t>
  </si>
  <si>
    <t>C10112</t>
  </si>
  <si>
    <t>mws0045</t>
  </si>
  <si>
    <t>Quercitrin</t>
  </si>
  <si>
    <t>槲皮素-3-O-鼠李糖苷(槲皮苷)</t>
  </si>
  <si>
    <t>522-12-3</t>
  </si>
  <si>
    <t>C01750</t>
  </si>
  <si>
    <t>mws0049</t>
  </si>
  <si>
    <t>(+)-Gallocatechin</t>
  </si>
  <si>
    <t>没食子儿茶素</t>
  </si>
  <si>
    <t>C15H14O7</t>
  </si>
  <si>
    <t>970-73-0</t>
  </si>
  <si>
    <t>C12127</t>
  </si>
  <si>
    <t>mws0055</t>
  </si>
  <si>
    <t>Tangeretin</t>
  </si>
  <si>
    <t>桔皮素 (4',5,6,7,8-五甲氧基黄酮)</t>
  </si>
  <si>
    <t>481-53-8</t>
  </si>
  <si>
    <t>C10190</t>
  </si>
  <si>
    <t>mws0063</t>
  </si>
  <si>
    <t>Genistein</t>
  </si>
  <si>
    <t>染料木素 (金雀异黄素)</t>
  </si>
  <si>
    <t>446-72-0</t>
  </si>
  <si>
    <t>C06563</t>
  </si>
  <si>
    <t>ko00943,ko01100,ko01110</t>
  </si>
  <si>
    <t>Lmsn002548</t>
  </si>
  <si>
    <t>Caffeic acid 4-O-glucoside*</t>
  </si>
  <si>
    <t>咖啡酸-4-O-葡萄糖苷*</t>
  </si>
  <si>
    <t>166735-99-5</t>
  </si>
  <si>
    <t>mws0987</t>
  </si>
  <si>
    <t>6-MethylCoumarin</t>
  </si>
  <si>
    <t>6-甲基香豆素</t>
  </si>
  <si>
    <t>C10H8O2</t>
  </si>
  <si>
    <t>92-48-8</t>
  </si>
  <si>
    <t>mws1014</t>
  </si>
  <si>
    <t>Fraxetin</t>
  </si>
  <si>
    <t>秦皮素</t>
  </si>
  <si>
    <t>574-84-5</t>
  </si>
  <si>
    <t>C09265</t>
  </si>
  <si>
    <t>mws1033</t>
  </si>
  <si>
    <t>Homoeriodictyol</t>
  </si>
  <si>
    <t>高圣草酚</t>
  </si>
  <si>
    <t>446-71-9</t>
  </si>
  <si>
    <t>C09756</t>
  </si>
  <si>
    <t>mws1075</t>
  </si>
  <si>
    <t>Herniarin</t>
  </si>
  <si>
    <t>7-甲氧基香豆素</t>
  </si>
  <si>
    <t>531-59-9</t>
  </si>
  <si>
    <t>C09268</t>
  </si>
  <si>
    <t>mws1195</t>
  </si>
  <si>
    <t>p-Coumaric acid methyl ester</t>
  </si>
  <si>
    <t>对香豆酸甲酯</t>
  </si>
  <si>
    <t>19367-38-5</t>
  </si>
  <si>
    <t>mws1212</t>
  </si>
  <si>
    <t>Ferulic acid methyl ester</t>
  </si>
  <si>
    <t>阿魏酸甲酯</t>
  </si>
  <si>
    <t>22329-76-6</t>
  </si>
  <si>
    <t>mws1299</t>
  </si>
  <si>
    <t>Orientin</t>
  </si>
  <si>
    <t>木犀草素-8-C-葡萄糖苷 (荭草素)</t>
  </si>
  <si>
    <t>28608-75-5</t>
  </si>
  <si>
    <t>C10114</t>
  </si>
  <si>
    <t>mws1316</t>
  </si>
  <si>
    <t>Hydroxygenkwanin</t>
  </si>
  <si>
    <t>羟基芫花素</t>
  </si>
  <si>
    <t>20243-59-8</t>
  </si>
  <si>
    <t>mws1336</t>
  </si>
  <si>
    <t>4-Aminobenzoate</t>
  </si>
  <si>
    <t>4-氨基苯甲酸</t>
  </si>
  <si>
    <t>C7H7NO2</t>
  </si>
  <si>
    <t>150-13-0</t>
  </si>
  <si>
    <t>C00568</t>
  </si>
  <si>
    <t>ko00790,ko01100,ko01240</t>
  </si>
  <si>
    <t>mws1639</t>
  </si>
  <si>
    <t>Isofraxidin</t>
  </si>
  <si>
    <t>异嗪皮啶</t>
  </si>
  <si>
    <t>486-21-5</t>
  </si>
  <si>
    <t>C17480</t>
  </si>
  <si>
    <t>mws1668</t>
  </si>
  <si>
    <t>Angelicin</t>
  </si>
  <si>
    <t>白芷素; 异补骨脂内酯</t>
  </si>
  <si>
    <t>C11H6O3</t>
  </si>
  <si>
    <t>523-50-2</t>
  </si>
  <si>
    <t>C09060</t>
  </si>
  <si>
    <t>mws2186</t>
  </si>
  <si>
    <t>Avicularin*</t>
  </si>
  <si>
    <t>扁蓄苷(广寄生苷)*</t>
  </si>
  <si>
    <t>572-30-5</t>
  </si>
  <si>
    <t>C22608</t>
  </si>
  <si>
    <t>mws2627</t>
  </si>
  <si>
    <t>Tamarixetin</t>
  </si>
  <si>
    <t>柽柳黄素</t>
  </si>
  <si>
    <t>603-61-2</t>
  </si>
  <si>
    <t>C10188</t>
  </si>
  <si>
    <t>pma0724</t>
  </si>
  <si>
    <t>Naringenin-6-C-Glucoside</t>
  </si>
  <si>
    <t>柚皮素-6-C-葡萄糖苷</t>
  </si>
  <si>
    <t>3682-03-9</t>
  </si>
  <si>
    <t>pma0791</t>
  </si>
  <si>
    <t>Naringenin-7-O-(6''-malonyl)glucoside</t>
  </si>
  <si>
    <t>柚皮素-7-O-(6''-丙二酰)葡萄糖苷</t>
  </si>
  <si>
    <t>C24H24O13</t>
  </si>
  <si>
    <t>pma3724</t>
  </si>
  <si>
    <t>1-O-Feruloylquinic acid</t>
  </si>
  <si>
    <t>1-O-阿魏酰奎宁酸</t>
  </si>
  <si>
    <t>pmb0108</t>
  </si>
  <si>
    <t>Feruloyl syringic acid</t>
  </si>
  <si>
    <t>阿魏酰丁香酸</t>
  </si>
  <si>
    <t>C19H18O8</t>
  </si>
  <si>
    <t>pmb0542</t>
  </si>
  <si>
    <t>Cyanidin-3-O-(6''-O-malonyl)glucoside</t>
  </si>
  <si>
    <t>矢车菊素-3-O-(6''-O-丙二酰)葡萄糖苷</t>
  </si>
  <si>
    <t>C24H23O14+</t>
  </si>
  <si>
    <t>171828-62-9</t>
  </si>
  <si>
    <t>C12643</t>
  </si>
  <si>
    <t>pmb0563</t>
  </si>
  <si>
    <t>Peonidin</t>
  </si>
  <si>
    <t>芍药花素</t>
  </si>
  <si>
    <t>C16H13O6+</t>
  </si>
  <si>
    <t>134-01-0</t>
  </si>
  <si>
    <t>C08726</t>
  </si>
  <si>
    <t>pmb0606</t>
  </si>
  <si>
    <t>Chrysoeriol-7-O-glucuronide*</t>
  </si>
  <si>
    <t>金圣草黄素-7-O-葡萄糖醛酸苷*</t>
  </si>
  <si>
    <t>pmb0608</t>
  </si>
  <si>
    <t>Chrysoeriol-7-O-(6''-malonyl)glucoside</t>
  </si>
  <si>
    <t>金圣草黄素-7-O-(6''-丙二酰)葡萄糖苷</t>
  </si>
  <si>
    <t>C25H24O14</t>
  </si>
  <si>
    <t>pmb0618</t>
  </si>
  <si>
    <t>Hesperetin-8-C-glucoside-3'-O-glucoside</t>
  </si>
  <si>
    <t>橙皮素-8-C-葡萄糖苷-3'-O-葡萄糖苷</t>
  </si>
  <si>
    <t>pmb0619</t>
  </si>
  <si>
    <t>Eriodictyol-6,8-di-C-glucoside-4'-O-glucoside</t>
  </si>
  <si>
    <t>圣草酚-6,8-二-C-葡萄糖苷-4'-O-葡萄糖苷</t>
  </si>
  <si>
    <t>C33H42O21</t>
  </si>
  <si>
    <t>pmb0628</t>
  </si>
  <si>
    <t>Eriodictyol-8-C-glucoside-4'-O-glucoside</t>
  </si>
  <si>
    <t>圣草酚-8-C-葡萄糖苷-4'-O-葡萄糖苷</t>
  </si>
  <si>
    <t>pmb0645</t>
  </si>
  <si>
    <t>Hesperetin-6-C-glucoside-7-O-glucoside</t>
  </si>
  <si>
    <t>橙皮素-6-C-葡萄糖苷-7-O-葡萄糖苷</t>
  </si>
  <si>
    <t>pmb0681</t>
  </si>
  <si>
    <t>Apigenin-8-C-Arabinoside</t>
  </si>
  <si>
    <t>芹菜素-8-C-阿拉伯糖苷</t>
  </si>
  <si>
    <t>C20H18O9</t>
  </si>
  <si>
    <t>pmb0716</t>
  </si>
  <si>
    <t>Tricin-4'-O-glucoside-7-O-glucoside</t>
  </si>
  <si>
    <t>苜蓿素-4'-O-葡萄糖苷-7-O-葡萄糖苷</t>
  </si>
  <si>
    <t>C29H34O17</t>
  </si>
  <si>
    <t>pmb0736</t>
  </si>
  <si>
    <t>Tricin-7-O-Glucoside*</t>
  </si>
  <si>
    <t>苜蓿素-7-O-葡萄糖苷*</t>
  </si>
  <si>
    <t>32769-01-0</t>
  </si>
  <si>
    <t>pmb0751</t>
  </si>
  <si>
    <t>4-Coumaroylshikimate</t>
  </si>
  <si>
    <t>反式-5-O-对香豆酰莽草酸</t>
  </si>
  <si>
    <t>C16H16O7</t>
  </si>
  <si>
    <t>C02947</t>
  </si>
  <si>
    <t>pmb0758</t>
  </si>
  <si>
    <t>Anisic acid-O-feruloyl glucoside</t>
  </si>
  <si>
    <t>茴香酸-O-阿魏酰葡萄糖苷</t>
  </si>
  <si>
    <t>C24H26O11</t>
  </si>
  <si>
    <t>pmb0808</t>
  </si>
  <si>
    <t>Esculetin-6-O-quinic acid</t>
  </si>
  <si>
    <t>秦皮乙素-6-O-奎宁酸</t>
  </si>
  <si>
    <t>C16H16O9</t>
  </si>
  <si>
    <t>pme0241</t>
  </si>
  <si>
    <t>Benzoate</t>
  </si>
  <si>
    <t>苯甲酸</t>
  </si>
  <si>
    <t>C7H6O2</t>
  </si>
  <si>
    <t>65-85-0</t>
  </si>
  <si>
    <t>C00180</t>
  </si>
  <si>
    <t>ko00996,ko01100,ko01110</t>
  </si>
  <si>
    <t>pme1398</t>
  </si>
  <si>
    <t>Delphinidin-3-O-glucoside (Mirtillin)</t>
  </si>
  <si>
    <t>飞燕草素-3-O-葡萄糖苷</t>
  </si>
  <si>
    <t>C21H21O12+</t>
  </si>
  <si>
    <t>50986-17-9</t>
  </si>
  <si>
    <t>C12138</t>
  </si>
  <si>
    <t>pme1439</t>
  </si>
  <si>
    <t>4-Coumarate</t>
  </si>
  <si>
    <t>对香豆酸</t>
  </si>
  <si>
    <t>C9H8O3</t>
  </si>
  <si>
    <t>501-98-4</t>
  </si>
  <si>
    <t>C00811</t>
  </si>
  <si>
    <t>ko00130,ko00350,ko00940,ko00950,ko01100,ko01110</t>
  </si>
  <si>
    <t>Zmhn001036</t>
  </si>
  <si>
    <t>Choerospondin*</t>
  </si>
  <si>
    <t>南酸枣苷*</t>
  </si>
  <si>
    <t>81202-36-0</t>
  </si>
  <si>
    <t>pme3400</t>
  </si>
  <si>
    <t>Biochanin A-beta-D-glucoside*</t>
  </si>
  <si>
    <t>鹰嘴豆芽素 A-7-O-葡萄糖苷(印度黄檀苷)*</t>
  </si>
  <si>
    <t>5928-26-7</t>
  </si>
  <si>
    <t>C05376</t>
  </si>
  <si>
    <t>pme3504</t>
  </si>
  <si>
    <t>Ononin</t>
  </si>
  <si>
    <t>芒柄花素-7-O-葡萄糖苷(芒柄花苷)</t>
  </si>
  <si>
    <t>C22H22O9</t>
  </si>
  <si>
    <t>486-62-4</t>
  </si>
  <si>
    <t>C10509</t>
  </si>
  <si>
    <t>pme3609</t>
  </si>
  <si>
    <t>Cyanidin</t>
  </si>
  <si>
    <t>矢车菊素</t>
  </si>
  <si>
    <t>C15H11O6+</t>
  </si>
  <si>
    <t>13306-05-3</t>
  </si>
  <si>
    <t>C05905</t>
  </si>
  <si>
    <t>ko00941,ko00942,ko01100,ko01110</t>
  </si>
  <si>
    <t>pmf0472</t>
  </si>
  <si>
    <t>Apigenin 7-O-[beta-D-apiosyl-(1-&gt;2)-beta-D-glucoside]*</t>
  </si>
  <si>
    <t>芹菜素-7-O-(2''-芹糖基)葡萄糖苷 (芹菜苷)*</t>
  </si>
  <si>
    <t>26544-34-3</t>
  </si>
  <si>
    <t>C04858</t>
  </si>
  <si>
    <t>pmp000013</t>
  </si>
  <si>
    <t>Eupatilin-7-O-glucoside*</t>
  </si>
  <si>
    <t>异泽兰黄素-7-O-葡萄糖苷*</t>
  </si>
  <si>
    <t>pmp000086</t>
  </si>
  <si>
    <t>1-Feruloyl-sn-glycerol</t>
  </si>
  <si>
    <t>1-阿魏酰-sn-甘油</t>
  </si>
  <si>
    <t>C13H16O6</t>
  </si>
  <si>
    <t>pmp000087</t>
  </si>
  <si>
    <t>2-Feruloyl-sn-glycerol</t>
  </si>
  <si>
    <t>2-阿魏酰-sn-甘油</t>
  </si>
  <si>
    <t>pmp000172</t>
  </si>
  <si>
    <t>5,2'-Dihydroxy-7,8-dimethoxyflavone glucoside</t>
  </si>
  <si>
    <t>5,2'-二羟基-7,8-二甲氧基黄酮葡萄糖苷</t>
  </si>
  <si>
    <t>C23H24O11</t>
  </si>
  <si>
    <t>pmp000237</t>
  </si>
  <si>
    <t>Apigenin-6-C-(2''-glucuronyl)xyloside</t>
  </si>
  <si>
    <t>芹菜素-6-C-(2''-葡萄糖醛酸基)木糖苷</t>
  </si>
  <si>
    <t>C26H26O15</t>
  </si>
  <si>
    <t>pmp000344</t>
  </si>
  <si>
    <t>3',4',7-Trihydroxyflavone</t>
  </si>
  <si>
    <t>3',4',7-三羟基黄酮</t>
  </si>
  <si>
    <t>2150-11-0</t>
  </si>
  <si>
    <t>pmp000413</t>
  </si>
  <si>
    <t>Genistein 8-C-glucoside</t>
  </si>
  <si>
    <t>染料木素-8-C-葡萄糖苷</t>
  </si>
  <si>
    <t>66026-80-0</t>
  </si>
  <si>
    <t>C10420</t>
  </si>
  <si>
    <t>pmp000530</t>
  </si>
  <si>
    <t>Phellodendroside</t>
  </si>
  <si>
    <t>黄柏环合苷</t>
  </si>
  <si>
    <t>40451-69-2</t>
  </si>
  <si>
    <t>pmp000573</t>
  </si>
  <si>
    <t>Acacetin-7-O-galactoside*</t>
  </si>
  <si>
    <t>金合欢素-7-O-半乳糖苷*</t>
  </si>
  <si>
    <t>Rfn048602</t>
  </si>
  <si>
    <t>Melilotoside</t>
  </si>
  <si>
    <t>草木樨苷</t>
  </si>
  <si>
    <t>618-67-7</t>
  </si>
  <si>
    <t>pmp000581</t>
  </si>
  <si>
    <t>Apigenin-7-O-(6''-acetyl)glucoside</t>
  </si>
  <si>
    <t>芹菜素-7-O-(6''-乙酰)葡萄糖苷</t>
  </si>
  <si>
    <t>72741-92-5</t>
  </si>
  <si>
    <t>pmp000583</t>
  </si>
  <si>
    <t>Diosmetin-7-O-glucuronide*</t>
  </si>
  <si>
    <t>香叶木素-7-O-葡萄糖醛酸苷*</t>
  </si>
  <si>
    <t>35110-20-4</t>
  </si>
  <si>
    <t>Zbfn003303</t>
  </si>
  <si>
    <t>3-(Hydroxycinnamoyl)-quinic acid*</t>
  </si>
  <si>
    <t>3-(羟基肉桂酰)-奎宁酸*</t>
  </si>
  <si>
    <t>C16H18O8</t>
  </si>
  <si>
    <t>mws0920</t>
  </si>
  <si>
    <t>Tricetin</t>
  </si>
  <si>
    <t>五羟黄酮</t>
  </si>
  <si>
    <t>520-31-0</t>
  </si>
  <si>
    <t>C10192</t>
  </si>
  <si>
    <t>pme0376</t>
  </si>
  <si>
    <t>Naringenin*</t>
  </si>
  <si>
    <t>柚皮素*</t>
  </si>
  <si>
    <t>480-41-1</t>
  </si>
  <si>
    <t>C00509</t>
  </si>
  <si>
    <t>ko00941,ko00943,ko01100,ko01110</t>
  </si>
  <si>
    <t>pmp000674</t>
  </si>
  <si>
    <t>Phillygenin</t>
  </si>
  <si>
    <t>连翘脂素</t>
  </si>
  <si>
    <t>487-39-8</t>
  </si>
  <si>
    <t>C22586</t>
  </si>
  <si>
    <t>pmp000729</t>
  </si>
  <si>
    <t>Mahuannin A</t>
  </si>
  <si>
    <t>麻黄双酮 A</t>
  </si>
  <si>
    <t>Proanthocyanidins</t>
  </si>
  <si>
    <t>原花青素</t>
  </si>
  <si>
    <t>C30H24O10</t>
  </si>
  <si>
    <t>pmp000791</t>
  </si>
  <si>
    <t>Moracin Y</t>
  </si>
  <si>
    <t>桑辛素 Y</t>
  </si>
  <si>
    <t>1252581-54-6</t>
  </si>
  <si>
    <t>pmp001014</t>
  </si>
  <si>
    <t>1-Glycosyloxy-2-hydroxy-4-methoxyxanthone</t>
  </si>
  <si>
    <t>1-糖氧基-2-羟基-4-甲氧基氧杂蒽酮</t>
  </si>
  <si>
    <t>C20H20O10</t>
  </si>
  <si>
    <t>MWStz530</t>
  </si>
  <si>
    <t>Quercetin-3-O-(6''-O-acetyl)glucoside</t>
  </si>
  <si>
    <t>槲皮素-3-O-(6''-O-乙酰)葡萄糖苷</t>
  </si>
  <si>
    <t>54542-51-7</t>
  </si>
  <si>
    <t>zjgp122320</t>
  </si>
  <si>
    <t>6-hydroxycoumarin</t>
  </si>
  <si>
    <t>6-羟基香豆素</t>
  </si>
  <si>
    <t>C9H6O3</t>
  </si>
  <si>
    <t>6093-68-1</t>
  </si>
  <si>
    <t>Cmbn007148</t>
  </si>
  <si>
    <t>1-O-Feruloyl-3-O-caffeoylglycerol</t>
  </si>
  <si>
    <t>1-O-阿魏酰基-3-O-咖啡酰甘油</t>
  </si>
  <si>
    <t>Cmrn002785</t>
  </si>
  <si>
    <t>Arenarioside</t>
  </si>
  <si>
    <t>三糖苯丙素苷</t>
  </si>
  <si>
    <t>C34H44O19</t>
  </si>
  <si>
    <t>94130-58-2</t>
  </si>
  <si>
    <t>Cmsn001914</t>
  </si>
  <si>
    <t>7R,8S-erythro-3',4,9,9'-tetrahydroxy-3-methoxy-8-O-4'-neolignan-7-O-glucopyr-anoside,</t>
  </si>
  <si>
    <t>7R,8S-赤式-3',4,9,9'-四羟基-3-甲氧基-8-O-4'-新木脂素-7-O-葡萄糖苷</t>
  </si>
  <si>
    <t>C25H34O12</t>
  </si>
  <si>
    <t>Cmsn002067</t>
  </si>
  <si>
    <t>7S,8R-threo-3',9,9'-trihydroxy-3-methoxy-4',7-epoxy-neolignan-4-O-rhamnoside</t>
  </si>
  <si>
    <t>7S,8R-苏式-3',9,9'-三羟基-3-甲氧基-7,8-二氢苯并呋喃-1'-丙醇基新木脂素-4-O-鼠李糖苷</t>
  </si>
  <si>
    <t>Cmsn002383</t>
  </si>
  <si>
    <t>(7S,8S-Threo-3',4,7,9-tetrahydroxy-3-methoxy-8-O-4'-neolignan-9'-O-rhamnoside</t>
  </si>
  <si>
    <t>7S,8S-苏式-3',4,7,9-四羟基-3-甲氧基-8-O-4'-新木脂素-9'-O-鼠李糖苷</t>
  </si>
  <si>
    <t>C25H34O11</t>
  </si>
  <si>
    <t>Cmsn004863</t>
  </si>
  <si>
    <t>Phelligridin B</t>
  </si>
  <si>
    <t>639497-00-0</t>
  </si>
  <si>
    <t>Rfp02680</t>
  </si>
  <si>
    <t>3-O-β-D-glucosyl-esculetin*</t>
  </si>
  <si>
    <t>Cmxn006627</t>
  </si>
  <si>
    <t>Maritimetin</t>
  </si>
  <si>
    <t>海生菊苷</t>
  </si>
  <si>
    <t>576-02-3</t>
  </si>
  <si>
    <t>C08720</t>
  </si>
  <si>
    <t>GQ512001</t>
  </si>
  <si>
    <t>Quercetin-3-O-glucosyl(1→3)rhamnosyl(1→6)Galactoside</t>
  </si>
  <si>
    <t>槲皮素-3-O-葡萄糖基(1→3)鼠李糖基(1→6)半乳糖苷</t>
  </si>
  <si>
    <t>C33H40O21</t>
  </si>
  <si>
    <t>134953-93-8</t>
  </si>
  <si>
    <t>HJN003</t>
  </si>
  <si>
    <t>1-O-Sinapoyl-beta-D-glucose*</t>
  </si>
  <si>
    <t>1-O-芥子酰-D-葡萄糖*</t>
  </si>
  <si>
    <t>C01175</t>
  </si>
  <si>
    <t>ko00940,ko01110</t>
  </si>
  <si>
    <t>HJN005</t>
  </si>
  <si>
    <t>5,2'-Dihydroxy-7-methoxyflavanone</t>
  </si>
  <si>
    <t>5,2'-二羟基-7-甲氧基黄烷酮</t>
  </si>
  <si>
    <t>HJN012</t>
  </si>
  <si>
    <t>4,7,9,9'-Tetrahydroxy-3,3'-dimethoxy-8-O-4'-neolignan</t>
  </si>
  <si>
    <t>4,7,9,9'-四羟基-3,3'-二甲氧基-8-O-4'-新木质素</t>
  </si>
  <si>
    <t>C20H26O7</t>
  </si>
  <si>
    <t>HJN037</t>
  </si>
  <si>
    <t>3,5-Dihydroxy-4-methoxybenzoic acid; 4-O-Methylgallic Acid*</t>
  </si>
  <si>
    <t>3,5-二羟基-4-甲氧基苯甲酸; 4-O-甲基没食子酸*</t>
  </si>
  <si>
    <t>C8H8O5</t>
  </si>
  <si>
    <t>4319-02-2</t>
  </si>
  <si>
    <t>HJN041</t>
  </si>
  <si>
    <t>Epicatechin 3-glucoside</t>
  </si>
  <si>
    <t>表儿茶素 3-葡萄糖苷</t>
  </si>
  <si>
    <t>103303-00-0</t>
  </si>
  <si>
    <t>HJN049</t>
  </si>
  <si>
    <t>2α,3α-Epoxy-5,7,3',4'-tetrahydroxyflavan-(4β→8)-catechin</t>
  </si>
  <si>
    <t>2α,3α-环氧-5,7,3',4'-四羟基黄烷-(4β→8)-儿茶素</t>
  </si>
  <si>
    <t>C30H24O12</t>
  </si>
  <si>
    <t>MWStz398</t>
  </si>
  <si>
    <t>4'-O-beta-D-Glucosyl-cis-p-coumarate</t>
  </si>
  <si>
    <t>对香豆酸-4-O-葡萄糖苷</t>
  </si>
  <si>
    <t>117405-48-8</t>
  </si>
  <si>
    <t>C06739</t>
  </si>
  <si>
    <t>HJN069</t>
  </si>
  <si>
    <t>Tetrahydroxyflavan-(4α-8-epicatechin)</t>
  </si>
  <si>
    <t>四羟基黄烷酮-(4α-8-表儿茶素)</t>
  </si>
  <si>
    <t>Zbtn005022</t>
  </si>
  <si>
    <t>3-Hydroxyphloretin-4'-O-glucoside</t>
  </si>
  <si>
    <t>3-羟基根皮素-4'-O-β-D-葡萄糖苷</t>
  </si>
  <si>
    <t>mws1013</t>
  </si>
  <si>
    <t>Esculetin</t>
  </si>
  <si>
    <t>秦皮乙素; 6,7-二羟基香豆素</t>
  </si>
  <si>
    <t>305-01-1</t>
  </si>
  <si>
    <t>C09263</t>
  </si>
  <si>
    <t>Wbtn004512</t>
  </si>
  <si>
    <t>1,8-dihydroxy-4,5-dimethoxy-3-{[(2s,3r,4s,5s,6r)-3,4,5-trihydroxy-6-(hydroxymethyl)oxan-2-yl]oxy}xanthen-9-one</t>
  </si>
  <si>
    <t>1,8-二羟基-4,5-二甲氧基-3-{[(2s,3r,4s,5s,6r)-3,4,5-三羟基-6-(羟甲基)氧基-2-基]氧基}-9-蒽酮</t>
  </si>
  <si>
    <t>HJN093</t>
  </si>
  <si>
    <t>2-O-Salicyl-6-O-Galloyl-D-Glucose</t>
  </si>
  <si>
    <t>2-O-水杨酰-6-O-没食子酰-D-葡萄糖</t>
  </si>
  <si>
    <t>HJN104</t>
  </si>
  <si>
    <t>Dihydromyricetin-3-O-glucoside</t>
  </si>
  <si>
    <t>二氢杨梅素-3-O-葡萄糖苷</t>
  </si>
  <si>
    <t>C21H22O13</t>
  </si>
  <si>
    <t>Hahn002315</t>
  </si>
  <si>
    <t>syringaresinol-4-O-glucoside</t>
  </si>
  <si>
    <t>丁香树脂酚-4-O-葡萄糖苷</t>
  </si>
  <si>
    <t>C28H36O13</t>
  </si>
  <si>
    <t>Hmcn002743</t>
  </si>
  <si>
    <t>Lirioresinol A</t>
  </si>
  <si>
    <t>鹅掌揪树脂醇 A</t>
  </si>
  <si>
    <t>C22H26O8</t>
  </si>
  <si>
    <t>Hmcn002875</t>
  </si>
  <si>
    <t>6-Hydroxyluteolin</t>
  </si>
  <si>
    <t>6-羟基木犀草素</t>
  </si>
  <si>
    <t>18003-33-3</t>
  </si>
  <si>
    <t>C10072</t>
  </si>
  <si>
    <t>Hmcn004128</t>
  </si>
  <si>
    <t>P-Methoxycinnamate glucoside</t>
  </si>
  <si>
    <t>对甲氧基桂皮酸葡萄糖苷</t>
  </si>
  <si>
    <t>C16H20O8</t>
  </si>
  <si>
    <t>Hmdn001667</t>
  </si>
  <si>
    <t>Ellagic acid-4-O-glucoside</t>
  </si>
  <si>
    <t>鞣花酸-4-O-葡萄糖苷</t>
  </si>
  <si>
    <t>C20H16O13</t>
  </si>
  <si>
    <t>Hmgn002254</t>
  </si>
  <si>
    <t>5,7,3'-Trihydroxy-4,6,5'-trimethoxyxanthone</t>
  </si>
  <si>
    <t>5,7,3'-三羟基-4,6,5'-三甲氧基氧杂蒽酮</t>
  </si>
  <si>
    <t>Hmgn004139</t>
  </si>
  <si>
    <t>Isohydroxymatairesinol</t>
  </si>
  <si>
    <t>异羟基罗汉松脂醇</t>
  </si>
  <si>
    <t>Hmhn003518</t>
  </si>
  <si>
    <t>4-O-β-D-glucopyranosylferulic acid</t>
  </si>
  <si>
    <t>4-O-β-D-葡萄糖基阿魏酸</t>
  </si>
  <si>
    <t>Hmln000659</t>
  </si>
  <si>
    <t>3-O-Galloyl-Glucose*</t>
  </si>
  <si>
    <t>3-O-没食子酰-葡萄糖*</t>
  </si>
  <si>
    <t>C13H16O10</t>
  </si>
  <si>
    <t>Hmln000873</t>
  </si>
  <si>
    <t>2-O-Galloyl-D-glucose</t>
  </si>
  <si>
    <t>2-O-没食子酰-D-葡萄糖</t>
  </si>
  <si>
    <t>Hmln002199</t>
  </si>
  <si>
    <t>Quercetin-3-O-(6''-O-acetyl)galactoside</t>
  </si>
  <si>
    <t>槲皮素-3-O-(6''-O-乙酰)半乳糖苷</t>
  </si>
  <si>
    <t>Hmln002996</t>
  </si>
  <si>
    <t>β-Hydroxyacteoside</t>
  </si>
  <si>
    <t>β-羟基毛蕊糖苷</t>
  </si>
  <si>
    <t>C29H36O16</t>
  </si>
  <si>
    <t>95587-86-3</t>
  </si>
  <si>
    <t>Hmmn002544</t>
  </si>
  <si>
    <t>Ferulic acid-4-O-glucoside</t>
  </si>
  <si>
    <t>阿魏酸-4-O-葡萄糖苷</t>
  </si>
  <si>
    <t>117405-51-3</t>
  </si>
  <si>
    <t>MWStz526</t>
  </si>
  <si>
    <t>Daphnin*</t>
  </si>
  <si>
    <t>瑞香苷*</t>
  </si>
  <si>
    <t>486-55-5</t>
  </si>
  <si>
    <t>C01421</t>
  </si>
  <si>
    <t>Hmqn003212</t>
  </si>
  <si>
    <t>Sanguiin H4</t>
  </si>
  <si>
    <t>地榆素 H4</t>
  </si>
  <si>
    <t>C27H22O18</t>
  </si>
  <si>
    <t>84316-77-8</t>
  </si>
  <si>
    <t>MWStz488</t>
  </si>
  <si>
    <t>4-p-Coumaroylquinic acid</t>
  </si>
  <si>
    <t>4-O-对香豆酰奎宁酸</t>
  </si>
  <si>
    <t>93451-44-6</t>
  </si>
  <si>
    <t>C10441</t>
  </si>
  <si>
    <t>Jmgn005927</t>
  </si>
  <si>
    <t>2-hydroxynaringenin*</t>
  </si>
  <si>
    <t>2-羟基柚皮素*</t>
  </si>
  <si>
    <t>MWStz656</t>
  </si>
  <si>
    <t>Neoisoliquiritin</t>
  </si>
  <si>
    <t>新异甘草苷</t>
  </si>
  <si>
    <t>59122-93-9</t>
  </si>
  <si>
    <t>Labn002264</t>
  </si>
  <si>
    <t>Grevilloside G</t>
  </si>
  <si>
    <t>C14H20O8</t>
  </si>
  <si>
    <t>791846-69-0</t>
  </si>
  <si>
    <t>Labn002291</t>
  </si>
  <si>
    <t>Rhamnosyl-gentisic acid-5-O-β-D-glucoside</t>
  </si>
  <si>
    <t>鼠李糖基-龙胆酸-5-氧-β-D-葡萄糖苷</t>
  </si>
  <si>
    <t>PD0626020</t>
  </si>
  <si>
    <t>7,8,4'-Trihydroxyflavanone</t>
  </si>
  <si>
    <t>7,8,4'-三羟基黄烷酮</t>
  </si>
  <si>
    <t>Labn004065</t>
  </si>
  <si>
    <t>4-Hydroxybenzoyl acetyl glucoside</t>
  </si>
  <si>
    <t>4-羟基苯甲酰基乙酰葡萄糖苷</t>
  </si>
  <si>
    <t>Wasn004683</t>
  </si>
  <si>
    <t>Protocatechuic acid 1-O-(Glucosylvanilloyl)</t>
  </si>
  <si>
    <t>原儿茶酸 1-O-(葡萄糖基香草酰)</t>
  </si>
  <si>
    <t>Labn005305</t>
  </si>
  <si>
    <t>Kaempferol glucuronopyranosyl acetyl glucoside*</t>
  </si>
  <si>
    <t>山柰酚 葡萄糖醛酸乙酰葡萄糖苷*</t>
  </si>
  <si>
    <t>C29H30O18</t>
  </si>
  <si>
    <t>Labn006458</t>
  </si>
  <si>
    <t>Cinnamoyl gallic acid-3-O-β-D-glucoside</t>
  </si>
  <si>
    <t>肉桂酰 没食子酸-3-氧-β-D-葡萄糖苷</t>
  </si>
  <si>
    <t>Labn006483</t>
  </si>
  <si>
    <t>Kaempferol caffeoyl rhamnosyl acetyl glucoside</t>
  </si>
  <si>
    <t>山柰酚 咖啡酰鼠李糖基乙酰葡萄糖苷</t>
  </si>
  <si>
    <t>C38H38O19</t>
  </si>
  <si>
    <t>Lacn004858</t>
  </si>
  <si>
    <t>Phellavin</t>
  </si>
  <si>
    <t>异黄柏苷</t>
  </si>
  <si>
    <t>C26H32O12</t>
  </si>
  <si>
    <t>Lacn005143</t>
  </si>
  <si>
    <t>xylosyl Phellamurin</t>
  </si>
  <si>
    <t>木糖基黄柏苷</t>
  </si>
  <si>
    <t>C31H38O15</t>
  </si>
  <si>
    <t>Lacn005311</t>
  </si>
  <si>
    <t>Phellatin</t>
  </si>
  <si>
    <t>去氢异黄柏苷</t>
  </si>
  <si>
    <t>C26H30O12</t>
  </si>
  <si>
    <t>Lacn005529</t>
  </si>
  <si>
    <t>xylosyl phellodendroside</t>
  </si>
  <si>
    <t>木糖基黄柏环合苷</t>
  </si>
  <si>
    <t>Lakn001671</t>
  </si>
  <si>
    <t>2-β-D-Glucopyranosyloxy-5-hydroxy-phenylacetic acid</t>
  </si>
  <si>
    <t>2-β-D-吡喃葡萄糖氧基-5-羟基苯乙酸</t>
  </si>
  <si>
    <t>Lakn002075</t>
  </si>
  <si>
    <t>4-Hydroxybenzoic acid glucosyl xyloside</t>
  </si>
  <si>
    <t>4-羟基苯甲酸葡萄糖基木糖苷</t>
  </si>
  <si>
    <t>C18H24O12</t>
  </si>
  <si>
    <t>Hmcp002187</t>
  </si>
  <si>
    <t>Limocitrin-3-O-galactoside*</t>
  </si>
  <si>
    <t>柠檬素-3-O-半乳糖苷*</t>
  </si>
  <si>
    <t>Lamn006359</t>
  </si>
  <si>
    <t>4'-demethyl-3,9-dihydroeucomin glucoside</t>
  </si>
  <si>
    <t>5,7-二羟基-3-(4-羟基苄基)色满-4-酮 葡萄糖苷</t>
  </si>
  <si>
    <t>Lamn006680</t>
  </si>
  <si>
    <t>Formononetin-7-O-(6''-O-malonyl)glucoside</t>
  </si>
  <si>
    <t>芒柄花素-7-O-(6''-O-丙二酰)葡萄糖苷</t>
  </si>
  <si>
    <t>Latn008362</t>
  </si>
  <si>
    <t>3'-Hydroxy-4'-methoxy-4'-dehydroxynyasol</t>
  </si>
  <si>
    <t>3'-羟基-4'-甲氧基-4'-去羟基尼亚小金梅草酚</t>
  </si>
  <si>
    <t>C18H18O3</t>
  </si>
  <si>
    <t>Lazn002030</t>
  </si>
  <si>
    <t>Guaiacylglycerol-β-Guaiacyl Ether glucoside</t>
  </si>
  <si>
    <t>愈创木酚基甘油-β-愈创木基醚 葡萄糖苷</t>
  </si>
  <si>
    <t>C23H30O11</t>
  </si>
  <si>
    <t>Lazn002951</t>
  </si>
  <si>
    <t>1-(4-Hydroxy-3-methoxyphenyl)-2-(2-methoxyphenoxy)propane-1,3-diol</t>
  </si>
  <si>
    <t>愈创木酚基甘油-β-愈创木基醚</t>
  </si>
  <si>
    <t>C17H20O6</t>
  </si>
  <si>
    <t>7382-59-4</t>
  </si>
  <si>
    <t>C21422</t>
  </si>
  <si>
    <t>Lazn003560</t>
  </si>
  <si>
    <t>Methoxy-erythro-Guaiacyl glycerol β-threo-syringyl glycerol ether</t>
  </si>
  <si>
    <t>甲氧基-赤式-愈创木基甘油β-苏式-丁香树脂酚醚</t>
  </si>
  <si>
    <t>C22H30O11</t>
  </si>
  <si>
    <t>Lazn003893</t>
  </si>
  <si>
    <t>Erythro-Guaiacylglycerol-β-Coniferyl Ether</t>
  </si>
  <si>
    <t>赤式-愈创木基甘油-β-松柏醇醚</t>
  </si>
  <si>
    <t>890317-92-7</t>
  </si>
  <si>
    <t>Lazn003953</t>
  </si>
  <si>
    <t>Erythro-Guaiacylglycerol-β-dihydroconiferyl Ether glucoside</t>
  </si>
  <si>
    <t>赤式-愈创木基甘油-β-O-4'-二氢松柏醇醚葡萄糖苷</t>
  </si>
  <si>
    <t>C26H36O12</t>
  </si>
  <si>
    <t>Lazn006735</t>
  </si>
  <si>
    <t>Erythro-Guaiacylglycerol-β-O-4'-dehydrodisinapyl Ether</t>
  </si>
  <si>
    <t>赤式-愈创木基甘油-β-O-4'-脱氢二芥子酰醚</t>
  </si>
  <si>
    <t>C31H36O11</t>
  </si>
  <si>
    <t>613684-55-2</t>
  </si>
  <si>
    <t>MWSN0008</t>
  </si>
  <si>
    <t>Liquiritigenin</t>
  </si>
  <si>
    <t>甘草苷元</t>
  </si>
  <si>
    <t>578-86-9</t>
  </si>
  <si>
    <t>C09762</t>
  </si>
  <si>
    <t>Lmmn002230</t>
  </si>
  <si>
    <t>Demethylwedelolactone*</t>
  </si>
  <si>
    <t>去甲基蟛蜞菊内酯*</t>
  </si>
  <si>
    <t>C15H8O7</t>
  </si>
  <si>
    <t>6468-55-9</t>
  </si>
  <si>
    <t>Lcgn000234</t>
  </si>
  <si>
    <t>davidioside C</t>
  </si>
  <si>
    <t>Lcgn000236</t>
  </si>
  <si>
    <t>Dihydrodehydrodiconiferyl alcohol-4,9-di-O-β-D-glucopyranoside</t>
  </si>
  <si>
    <t>二氢脱氢双松柏醇-4,9-二-O-β-D-葡萄糖</t>
  </si>
  <si>
    <t>C32H44O16</t>
  </si>
  <si>
    <t>Lcgn000239</t>
  </si>
  <si>
    <t>dihydrodehydrodiconiferyl alcohol-9-O-β-D-glucopyranoside</t>
  </si>
  <si>
    <t>二氢脱氢双松柏醇-9-O-β-D-葡萄糖</t>
  </si>
  <si>
    <t>C26H34O11</t>
  </si>
  <si>
    <t>Lcsn000193</t>
  </si>
  <si>
    <t>isatioxyneolignoside E</t>
  </si>
  <si>
    <t>C28H38O14</t>
  </si>
  <si>
    <t>Lcsn002137</t>
  </si>
  <si>
    <t>Homovanillic acid sulfate*</t>
  </si>
  <si>
    <t>硫酸高香草酸*</t>
  </si>
  <si>
    <t>C9H10O7S</t>
  </si>
  <si>
    <t>38339-06-9</t>
  </si>
  <si>
    <t>Lcsn003955</t>
  </si>
  <si>
    <t>Maesopsin</t>
  </si>
  <si>
    <t>墨沙酮</t>
  </si>
  <si>
    <t>5989-16-2</t>
  </si>
  <si>
    <t>C22553</t>
  </si>
  <si>
    <t>Rfp02130</t>
  </si>
  <si>
    <t>8-[3,4,5-Trihydroxy-6-(hydroxymethyl)oxan-2-yl]oxychromen-2-one</t>
  </si>
  <si>
    <t>Lman002731</t>
  </si>
  <si>
    <t>Grevilloside F</t>
  </si>
  <si>
    <t>银桦苷 F</t>
  </si>
  <si>
    <t>1094004-50-8</t>
  </si>
  <si>
    <t>Lman003972</t>
  </si>
  <si>
    <t>6-O-Caffeoylarbutin*</t>
  </si>
  <si>
    <t>6-O-咖啡酰熊果苷*</t>
  </si>
  <si>
    <t>136172-60-6</t>
  </si>
  <si>
    <t>MWSmce108</t>
  </si>
  <si>
    <t>Butein*</t>
  </si>
  <si>
    <t>紫铆花素*</t>
  </si>
  <si>
    <t>487-52-5</t>
  </si>
  <si>
    <t>C08578</t>
  </si>
  <si>
    <t>Lmbn004790</t>
  </si>
  <si>
    <t>Methyl 3-(3-hydroxy-4-methoxyphenyl)propanoate</t>
  </si>
  <si>
    <t>3-羟基-4-甲氧基苯丙酸甲酯</t>
  </si>
  <si>
    <t>C11H14O4</t>
  </si>
  <si>
    <t>129150-61-4</t>
  </si>
  <si>
    <t>Lmbn005167</t>
  </si>
  <si>
    <t>Ferreirin</t>
  </si>
  <si>
    <t>甲氧异黄酮</t>
  </si>
  <si>
    <t>32898-79-6</t>
  </si>
  <si>
    <t>C10419</t>
  </si>
  <si>
    <t>Lmbn005454</t>
  </si>
  <si>
    <t>Naringenin-5-methyl ether</t>
  </si>
  <si>
    <t>柚皮素-5-甲醚</t>
  </si>
  <si>
    <t>61823-56-1</t>
  </si>
  <si>
    <t>Lmbn006032</t>
  </si>
  <si>
    <t>Hypolaetin*</t>
  </si>
  <si>
    <t>次衣草亭*</t>
  </si>
  <si>
    <t>27696-41-9</t>
  </si>
  <si>
    <t>C10078</t>
  </si>
  <si>
    <t>Lmcn003845</t>
  </si>
  <si>
    <t>Theaflavic acid</t>
  </si>
  <si>
    <t>茶黄酸</t>
  </si>
  <si>
    <t>C21H16O10</t>
  </si>
  <si>
    <t>30407-93-3</t>
  </si>
  <si>
    <t>Lmcn004686</t>
  </si>
  <si>
    <t>Theaflavate B;3'-O-(3,4,5-Trihydroxybenzoyl)</t>
  </si>
  <si>
    <t>茶典烷酸酯 B; 3'-O-(3,4,5-三羟基苯甲酰基)</t>
  </si>
  <si>
    <t>C43H32O19</t>
  </si>
  <si>
    <t>152542-70-6</t>
  </si>
  <si>
    <t>Lmcn004772</t>
  </si>
  <si>
    <t>Theaflagallin</t>
  </si>
  <si>
    <t>茶黄棓灵</t>
  </si>
  <si>
    <t>C20H16O9</t>
  </si>
  <si>
    <t>102208-15-1</t>
  </si>
  <si>
    <t>Lmcn005644</t>
  </si>
  <si>
    <t>Epitheaflagallin-3-O-Gallate</t>
  </si>
  <si>
    <t>表茶黄棓灵-3-O-没食子酸</t>
  </si>
  <si>
    <t>C27H20O13</t>
  </si>
  <si>
    <t>102067-92-5</t>
  </si>
  <si>
    <t>Lmcn008512</t>
  </si>
  <si>
    <t>2,4-Di-Tert-Butylphenol</t>
  </si>
  <si>
    <t>2,4-二叔丁基苯酚</t>
  </si>
  <si>
    <t>C14H22O</t>
  </si>
  <si>
    <t>96-76-4</t>
  </si>
  <si>
    <t>Lmcn101912</t>
  </si>
  <si>
    <t>Hellicoside</t>
  </si>
  <si>
    <t>车前酯苷</t>
  </si>
  <si>
    <t>C29H36O17</t>
  </si>
  <si>
    <t>132278-04-7</t>
  </si>
  <si>
    <t>C10466</t>
  </si>
  <si>
    <t>Lmdn002671</t>
  </si>
  <si>
    <t>Purpureaside C</t>
  </si>
  <si>
    <t>洋地黄叶苷 C</t>
  </si>
  <si>
    <t>C35H46O20</t>
  </si>
  <si>
    <t>108648-07-3</t>
  </si>
  <si>
    <t>C10488</t>
  </si>
  <si>
    <t>Lmdn003665</t>
  </si>
  <si>
    <t>Farrerol-5,7-di-O-glucoside</t>
  </si>
  <si>
    <t>杜鹃素-5,7-二氧葡萄糖苷</t>
  </si>
  <si>
    <t>Lmdn003756</t>
  </si>
  <si>
    <t>Methyl caffeate</t>
  </si>
  <si>
    <t>咖啡酸甲酯</t>
  </si>
  <si>
    <t>3843-74-1</t>
  </si>
  <si>
    <t>C10477</t>
  </si>
  <si>
    <t>Lmdn006025</t>
  </si>
  <si>
    <t>2-Hydroxy-2,3-dihydrogenistein*</t>
  </si>
  <si>
    <t>2-羟基-2,3-二氢染料木素*</t>
  </si>
  <si>
    <t>C12631</t>
  </si>
  <si>
    <t>PD0669110</t>
  </si>
  <si>
    <t>Pseudoindorin</t>
  </si>
  <si>
    <t>75514-30-6</t>
  </si>
  <si>
    <t>Lmdn007639</t>
  </si>
  <si>
    <t>3,9-Dihydroxypterocarpan</t>
  </si>
  <si>
    <t>3,9-二羟基紫檀素</t>
  </si>
  <si>
    <t>61135-91-9</t>
  </si>
  <si>
    <t>C04271</t>
  </si>
  <si>
    <t>PDP059472</t>
  </si>
  <si>
    <t>8-hydroxy-5-{[(2s,3r,4s,5r,6r)-3,4,5-trihydroxy-6-(hydroxymethyl)oxan-2-yl]oxy}chromen-2-one*</t>
  </si>
  <si>
    <t>8-羟基-5-{[(2s,3r,4s,5r,6r)-3,4,5-三羟基- 6-(羟甲基)氧杂环己烷-2-基]氧基}色满-2-酮*</t>
  </si>
  <si>
    <t>Lmfn001158</t>
  </si>
  <si>
    <t>Ginnalin A (2,6-Di-O-Galloyl-1,5-Anhydro-D-Glucitol)</t>
  </si>
  <si>
    <t>条茶槭甲素</t>
  </si>
  <si>
    <t>C20H20O13</t>
  </si>
  <si>
    <t>Lmfn001584</t>
  </si>
  <si>
    <t>Methyl 4,6-di-O-galloyl-D-glucoside</t>
  </si>
  <si>
    <t>甲基-4,6-二-O-没食子酰-D-葡萄糖</t>
  </si>
  <si>
    <t>C21H22O14</t>
  </si>
  <si>
    <t>Lmfn001769</t>
  </si>
  <si>
    <t>Maplexin G</t>
  </si>
  <si>
    <t>C28H26O17</t>
  </si>
  <si>
    <t>Lmfn001893</t>
  </si>
  <si>
    <t>Leucocyanidin</t>
  </si>
  <si>
    <t>白矢车菊苷元; 3,4,5,7,3',4'-六羟基黄烷</t>
  </si>
  <si>
    <t>27015-21-0</t>
  </si>
  <si>
    <t>C05906</t>
  </si>
  <si>
    <t>MWStz590</t>
  </si>
  <si>
    <t>Isodemethylwedelolactone*</t>
  </si>
  <si>
    <t>异去甲蟛蜞菊内酯*</t>
  </si>
  <si>
    <t>350681-33-3</t>
  </si>
  <si>
    <t>Lmfn003760</t>
  </si>
  <si>
    <t>Quercetin-4'-O-glucuronide*</t>
  </si>
  <si>
    <t>槲皮素-4'-O-葡萄糖醛酸苷*</t>
  </si>
  <si>
    <t>201463-36-7</t>
  </si>
  <si>
    <t>Lmfn004036</t>
  </si>
  <si>
    <t>Morin 3-alpha-L-lyxopyranoside</t>
  </si>
  <si>
    <t>桑色素-3-O-来苏糖苷</t>
  </si>
  <si>
    <t>Lmfn004769</t>
  </si>
  <si>
    <t>Quercetin-3-O-(4''-O-galloyl)arabinoside</t>
  </si>
  <si>
    <t>槲皮素-3-O-(4''-O-没食子酰)阿拉伯糖苷</t>
  </si>
  <si>
    <t>C27H22O15</t>
  </si>
  <si>
    <t>Lmfn005108</t>
  </si>
  <si>
    <t>2,4,6-Trihydroxy-3,5-dimethylbenzophenone-4-O-(6''-O-galloyl)glucoside</t>
  </si>
  <si>
    <t>2,4,6-三羟基-3,5-二甲基二苯甲酮-4-O-(6''-O-没食子酰)葡萄糖苷</t>
  </si>
  <si>
    <t>C28H28O13</t>
  </si>
  <si>
    <t>HJAP006</t>
  </si>
  <si>
    <t>Syringetin-7-O-glucoside*</t>
  </si>
  <si>
    <t>丁香亭-7-O-葡萄糖苷*</t>
  </si>
  <si>
    <t>Lmfn005487</t>
  </si>
  <si>
    <t>Quercetin 3-sulfate</t>
  </si>
  <si>
    <t>槲皮素-3-O-磺酸</t>
  </si>
  <si>
    <t>C15H10O10S</t>
  </si>
  <si>
    <t>60889-05-6</t>
  </si>
  <si>
    <t>C00616</t>
  </si>
  <si>
    <t>Lmfn005654</t>
  </si>
  <si>
    <t>Myricetin-3-O-sulfonate</t>
  </si>
  <si>
    <t>杨梅素-3-O-磺酸</t>
  </si>
  <si>
    <t>C15H10O11S</t>
  </si>
  <si>
    <t>Lmgn002250</t>
  </si>
  <si>
    <t>Dicaffeoylquinic acid-O-glucoside</t>
  </si>
  <si>
    <t>二咖啡酰基奎宁酸-O-葡萄糖苷</t>
  </si>
  <si>
    <t>Lmgn003755</t>
  </si>
  <si>
    <t>5,7-Dihydroxy-2'-methoxy-3',4'-methyleneoxydihydroisoflavone</t>
  </si>
  <si>
    <t>5,7-二羟基-2'-甲氧基-3',4'-亚甲氧基-二氢异黄酮</t>
  </si>
  <si>
    <t>Lmhn001477</t>
  </si>
  <si>
    <t>2-Caffeoyl-L-tartaric acid (Caftaric acid)</t>
  </si>
  <si>
    <t>咖啡酰酒石酸</t>
  </si>
  <si>
    <t>C13H12O9</t>
  </si>
  <si>
    <t>67879-58-7</t>
  </si>
  <si>
    <t>Lmhn001580</t>
  </si>
  <si>
    <t>Sinapoyltartaric acid</t>
  </si>
  <si>
    <t>芥子酰酒石酸</t>
  </si>
  <si>
    <t>Lmhn002379</t>
  </si>
  <si>
    <t>Strictinin</t>
  </si>
  <si>
    <t>木麻黄素</t>
  </si>
  <si>
    <t>517-46-4</t>
  </si>
  <si>
    <t>Lmhn002574</t>
  </si>
  <si>
    <t>Caffeoyl(p-Hydroxybenzoyl)tartaric acid</t>
  </si>
  <si>
    <t>咖啡酰对羟基苯甲酰酒石酸</t>
  </si>
  <si>
    <t>C20H16O11</t>
  </si>
  <si>
    <t>Lmhn002895</t>
  </si>
  <si>
    <t>Feruloylcaffeoyltartaric acid</t>
  </si>
  <si>
    <t>阿魏酰咖啡酰酒石酸</t>
  </si>
  <si>
    <t>C23H20O12</t>
  </si>
  <si>
    <t>Lmhn002926</t>
  </si>
  <si>
    <t>p-Coumaroylmalic acid</t>
  </si>
  <si>
    <t>对香豆酰苹果酸</t>
  </si>
  <si>
    <t>C13H12O7</t>
  </si>
  <si>
    <t>Lmhn003240</t>
  </si>
  <si>
    <t>Benzoylmalic acid</t>
  </si>
  <si>
    <t>苯甲酰苹果酸</t>
  </si>
  <si>
    <t>C11H10O6</t>
  </si>
  <si>
    <t>22138-51-8</t>
  </si>
  <si>
    <t>Lmhn003373</t>
  </si>
  <si>
    <t>4-Hydroxybenzoylmalic acid</t>
  </si>
  <si>
    <t>4-羟基苯甲酰苹果酸</t>
  </si>
  <si>
    <t>C11H10O7</t>
  </si>
  <si>
    <t>Lmhn003494</t>
  </si>
  <si>
    <t>Caffeoylbenzoyltartaric acid</t>
  </si>
  <si>
    <t>咖啡酰苯甲酰酒石酸</t>
  </si>
  <si>
    <t>C20H16O10</t>
  </si>
  <si>
    <t>Lmhn003799</t>
  </si>
  <si>
    <t>Feruloylferuloyltartaric acid</t>
  </si>
  <si>
    <t>阿魏酰阿魏酰酒石酸</t>
  </si>
  <si>
    <t>Lmhn003801</t>
  </si>
  <si>
    <t>Feruloylsinapoyltartaric acid</t>
  </si>
  <si>
    <t>阿魏酰芥子酰酒石酸</t>
  </si>
  <si>
    <t>Lmhn004756</t>
  </si>
  <si>
    <t>Cinnamoylferuloyltartaric acid</t>
  </si>
  <si>
    <t>肉桂酰阿魏酰酒石酸</t>
  </si>
  <si>
    <t>C23H20O10</t>
  </si>
  <si>
    <t>Sajp004942</t>
  </si>
  <si>
    <t>Butin*</t>
  </si>
  <si>
    <t>492-14-8</t>
  </si>
  <si>
    <t>Lmhn005110</t>
  </si>
  <si>
    <t>Aracarpene 1*</t>
  </si>
  <si>
    <t>9-甲氧基-6H-[1]苯并呋喃[3,2-c]色烯-3,4,10-三醇*</t>
  </si>
  <si>
    <t>1261245-78-6</t>
  </si>
  <si>
    <t>Wasyqn2135</t>
  </si>
  <si>
    <t>Gallic Acid 4-O-Glucoside</t>
  </si>
  <si>
    <t>没食子酸 4-O-葡萄糖苷</t>
  </si>
  <si>
    <t>Lmjn007168</t>
  </si>
  <si>
    <t>Quercetin-3,3'-dimethyl ether</t>
  </si>
  <si>
    <t>槲皮素-3,3'-二甲醚</t>
  </si>
  <si>
    <t>4382-17-6</t>
  </si>
  <si>
    <t>Zbsp004862</t>
  </si>
  <si>
    <t>Syringetin-3-O-glucoside*</t>
  </si>
  <si>
    <t>丁香亭-3-O-葡萄糖苷*</t>
  </si>
  <si>
    <t>40039-49-4</t>
  </si>
  <si>
    <t>Lmpn007255</t>
  </si>
  <si>
    <t>Patuletin</t>
  </si>
  <si>
    <t>万寿菊素</t>
  </si>
  <si>
    <t>519-96-0</t>
  </si>
  <si>
    <t>C10118</t>
  </si>
  <si>
    <t>pme0281</t>
  </si>
  <si>
    <t>Terephthalate</t>
  </si>
  <si>
    <t>对苯二甲酸</t>
  </si>
  <si>
    <t>100-21-0</t>
  </si>
  <si>
    <t>C06337</t>
  </si>
  <si>
    <t>PDP000903</t>
  </si>
  <si>
    <t>5,2',6'-trihydroxy-7,8-dimethoxyflavone 2'-O-β-D-glucoside*</t>
  </si>
  <si>
    <t>5,2',6'-三羟基-7,8-二甲氧基黄酮 2'-O-β-D 葡萄糖苷*</t>
  </si>
  <si>
    <t>Lmmn004685</t>
  </si>
  <si>
    <t>Nectandrin B</t>
  </si>
  <si>
    <t>甘密树皮素 B</t>
  </si>
  <si>
    <t>74683-16-2</t>
  </si>
  <si>
    <t>Lmnn002886</t>
  </si>
  <si>
    <t>1'-O-(3,4-Dihydroxyphenethyl)-O-caffeoyl-glucoside</t>
  </si>
  <si>
    <t>1'-O-(3,4-二羟基苯乙基)-O-咖啡酰基-葡萄糖苷</t>
  </si>
  <si>
    <t>C23H26O11</t>
  </si>
  <si>
    <t>Lmnn102709</t>
  </si>
  <si>
    <t>Olivil-4'-O-glucoside</t>
  </si>
  <si>
    <t>橄榄树脂素-4'-O-葡萄糖苷</t>
  </si>
  <si>
    <t>C26H34O12</t>
  </si>
  <si>
    <t>76880-93-8</t>
  </si>
  <si>
    <t>pmb3068</t>
  </si>
  <si>
    <t>1-O-p-Coumaroylquinic acid*</t>
  </si>
  <si>
    <t>1-O-对香豆酰奎宁酸*</t>
  </si>
  <si>
    <t>Lmqn004838</t>
  </si>
  <si>
    <t>3-O-Methylellagic acid</t>
  </si>
  <si>
    <t>3-O-甲基鞣花酸</t>
  </si>
  <si>
    <t>C15H8O8</t>
  </si>
  <si>
    <t>Zmcp102703</t>
  </si>
  <si>
    <t>saikolignanoside D*</t>
  </si>
  <si>
    <t>柴胡木脂素苷D*</t>
  </si>
  <si>
    <t>MWStz446</t>
  </si>
  <si>
    <t>Isorhamnetin-7-O-glucoside (Brassicin)</t>
  </si>
  <si>
    <t>异鼠李素-7-O-葡萄糖苷 (蔓菁苷)</t>
  </si>
  <si>
    <t>6743-96-0</t>
  </si>
  <si>
    <t>MWSHY0053</t>
  </si>
  <si>
    <t>Resokaempherol</t>
  </si>
  <si>
    <t>3,7,4'-三羟基黄酮</t>
  </si>
  <si>
    <t>2034-65-3</t>
  </si>
  <si>
    <t>C10037</t>
  </si>
  <si>
    <t>PDP151888</t>
  </si>
  <si>
    <t>Quercetagetin 4'-methyl ether 7-(6-(E)-caffeylglucoside)</t>
  </si>
  <si>
    <t>槲皮素 4'-甲基醚 7-(6-(E)-咖啡基葡萄糖苷)</t>
  </si>
  <si>
    <t>C31H28O16</t>
  </si>
  <si>
    <t>168293-28-5</t>
  </si>
  <si>
    <t>Lmsn002288</t>
  </si>
  <si>
    <t>1-O-Caffeoyl-(6-O-glucosyl)-β-D-glucose</t>
  </si>
  <si>
    <t>1-O-咖啡酰-6-O-葡萄糖基-β-D-葡萄糖</t>
  </si>
  <si>
    <t>C21H28O14</t>
  </si>
  <si>
    <t>Qmhp111704</t>
  </si>
  <si>
    <t>Pittogoside B*</t>
  </si>
  <si>
    <t>Lmsn002887</t>
  </si>
  <si>
    <t>1-O-Caffeoyl-β-D-xylose</t>
  </si>
  <si>
    <t>1-O-咖啡酰-β-D-木糖</t>
  </si>
  <si>
    <t>Lmsn003409</t>
  </si>
  <si>
    <t>1-O-Galloyl-6-O-p-Coumaroyl-β-D-glucose</t>
  </si>
  <si>
    <t>1-O-没食子酰-6-O-对香豆酰-β-D-葡萄糖</t>
  </si>
  <si>
    <t>Lmsn003778</t>
  </si>
  <si>
    <t>1-O-Caffeoyl-4-O-galloyl-β-D-glucose</t>
  </si>
  <si>
    <t>1-O-咖啡酰-4-O-没食子酰-β-D-葡萄糖</t>
  </si>
  <si>
    <t>Lmsn004162</t>
  </si>
  <si>
    <t>1-O-Galloyl-2-O-p-Coumaroyl-β-D-glucose</t>
  </si>
  <si>
    <t>1-O-没食子酰-2-O-对香豆酰-β-D-葡萄糖</t>
  </si>
  <si>
    <t>94356-18-0</t>
  </si>
  <si>
    <t>Lmsn004321</t>
  </si>
  <si>
    <t>1-O-Caffeoyl-3-O-galloyl-β-D-glucose</t>
  </si>
  <si>
    <t>1-O-咖啡酰-3-O-没食子酰-β-D-葡萄糖</t>
  </si>
  <si>
    <t>Lmsn004674</t>
  </si>
  <si>
    <t>trans-Cinnamoyl beta-D-glucoside</t>
  </si>
  <si>
    <t>1-O-肉桂酰-β-D-葡萄糖</t>
  </si>
  <si>
    <t>C15H18O7</t>
  </si>
  <si>
    <t>40004-96-4</t>
  </si>
  <si>
    <t>C04164</t>
  </si>
  <si>
    <t>Lmsn004747</t>
  </si>
  <si>
    <t>Papuabalanol A</t>
  </si>
  <si>
    <t>C35H30O19</t>
  </si>
  <si>
    <t>Lmsn004970</t>
  </si>
  <si>
    <t>3,6-Di-O-caffeoyl glucose</t>
  </si>
  <si>
    <t>3,6-二-O-咖啡酰葡萄糖</t>
  </si>
  <si>
    <t>Lmsn005754</t>
  </si>
  <si>
    <t>1-O-Galloyl-2-O-Cinnamoyl-β-D-glucose</t>
  </si>
  <si>
    <t>1-O-没食子酰-2-O-肉桂酰-β-D-葡萄糖</t>
  </si>
  <si>
    <t>56994-83-3</t>
  </si>
  <si>
    <t>Lmsn005788</t>
  </si>
  <si>
    <t>Phloretin-4'-O-(6''-Galloyl)glucoside</t>
  </si>
  <si>
    <t>根皮素-4'-O-(6''-没食子酰)葡萄糖苷</t>
  </si>
  <si>
    <t>Lmsn006093</t>
  </si>
  <si>
    <t>Phloretin-2'-O-(2''-Galloyl)glucoside</t>
  </si>
  <si>
    <t>根皮素-2'-O-(2''-没食子酰)葡萄糖苷</t>
  </si>
  <si>
    <t>Lmsn006257</t>
  </si>
  <si>
    <t>Phloretin-4'-O-[4',6'-O-(S)-HHDP]-β-D-glucoside</t>
  </si>
  <si>
    <t>根皮素-4'-O-[4'',6''-O-(S)-六羟基二苯甲酰基]-β-D-葡萄糖苷</t>
  </si>
  <si>
    <t>C35H30O18</t>
  </si>
  <si>
    <t>Lmsn006452</t>
  </si>
  <si>
    <t>Phloretin-4'-O-(6''-Salicyloyl)glucoside</t>
  </si>
  <si>
    <t>根皮素-4'-O-(6''-水杨酰)葡萄糖苷</t>
  </si>
  <si>
    <t>C28H28O12</t>
  </si>
  <si>
    <t>Lmsn006753</t>
  </si>
  <si>
    <t>Phloretin-4'-O-(6''-p-Coumaroyl)glucoside</t>
  </si>
  <si>
    <t>根皮素-4'-O-(6''-对香豆酰)葡萄糖苷</t>
  </si>
  <si>
    <t>C30H30O12</t>
  </si>
  <si>
    <t>Lmsn007077</t>
  </si>
  <si>
    <t>3-Hydroxyphloretin-4'-O-[3''-O-p-Coumaroyl-4'',6''-O-(S)-HHDP]-β-D-glucoside*</t>
  </si>
  <si>
    <t>3-羟基根皮素-4'-O-[3''-O-对香豆酰-4'',6''-O-(S)-六羟基二苯甲酰基]-β-D-葡萄糖苷*</t>
  </si>
  <si>
    <t>C44H36O21</t>
  </si>
  <si>
    <t>Lmsn007126</t>
  </si>
  <si>
    <t>Phloretin-4'-O-[3''-O-Caffeoyl-4'',6''-O-(S)-HHDP]-β-D-glucoside*</t>
  </si>
  <si>
    <t>根皮素-4'-O-[3''-O-咖啡酰-4'',6''-O-(S)-六羟基二苯甲酰基]-β-D-葡萄糖*</t>
  </si>
  <si>
    <t>Lmsn007621</t>
  </si>
  <si>
    <t>2',4',6'-Trihydroxydihydrochalcone-4'-O-[4',6'-O-(S)-HHDP]-β-D-glucoside</t>
  </si>
  <si>
    <t>2',4',6'-三羟基二氢查耳酮-4'-O-[4,6-(S)-六羟基二苯甲酰基]-β-D-葡萄糖苷</t>
  </si>
  <si>
    <t>C35H30O17</t>
  </si>
  <si>
    <t>Lmtn000940</t>
  </si>
  <si>
    <t>1-O-(3,4-Dihydroxy-5-methoxy-benzoyl)-glucoside</t>
  </si>
  <si>
    <t>1-O-(3,4-二羟基-5-甲氧基-苯甲酰)-葡萄糖苷</t>
  </si>
  <si>
    <t>Lhmp121005</t>
  </si>
  <si>
    <t>Symplocosin*</t>
  </si>
  <si>
    <t>11042-30-1</t>
  </si>
  <si>
    <t>Lasp002993</t>
  </si>
  <si>
    <t>Isobavachalcone glucoside</t>
  </si>
  <si>
    <t>异补骨脂素葡萄糖苷</t>
  </si>
  <si>
    <t>C26H30O9</t>
  </si>
  <si>
    <t>Lmtn003096</t>
  </si>
  <si>
    <t>Secoisolariciresinol 4-O-glucoside</t>
  </si>
  <si>
    <t>开环异落叶松脂酚-4-O-葡萄糖苷</t>
  </si>
  <si>
    <t>C26H36O11</t>
  </si>
  <si>
    <t>Lmtn003598</t>
  </si>
  <si>
    <t>3-Prenyl-4-O-glucosyloxy-4-hydroxybenzoic acid</t>
  </si>
  <si>
    <t>3-异戊烯基-4-O-葡萄糖氧基-4-羟基苯甲酸</t>
  </si>
  <si>
    <t>C18H24O8</t>
  </si>
  <si>
    <t>Wafn002874</t>
  </si>
  <si>
    <t>4-O-(4'-O-alpha-D-Glucopyranosyl)caffeoylquinic acid</t>
  </si>
  <si>
    <t>4-O-(4'-O-α-D-吡喃葡萄糖基)咖啡酰奎尼酸</t>
  </si>
  <si>
    <t>1401352-62-2</t>
  </si>
  <si>
    <t>Lmyn001519</t>
  </si>
  <si>
    <t>L-Malic acid-2-O-gallate</t>
  </si>
  <si>
    <t>L-苹果酸-2-O-没食子酸酯</t>
  </si>
  <si>
    <t>C11H10O9</t>
  </si>
  <si>
    <t>Lmyn002403</t>
  </si>
  <si>
    <t>Mandelic acid-β-glucoside</t>
  </si>
  <si>
    <t>扁桃酸-β-葡萄糖苷</t>
  </si>
  <si>
    <t>Lmyn003971</t>
  </si>
  <si>
    <t>Dihydrodehydrodiconiferyl alcohol-4-O-glucoside</t>
  </si>
  <si>
    <t>二氢脱氢双松柏醇-4-O-葡萄糖苷</t>
  </si>
  <si>
    <t>Lmsn002247</t>
  </si>
  <si>
    <t>1-O-Salicyloyl-β-D-glucose*</t>
  </si>
  <si>
    <t>1-O-水杨酰-β-D-葡萄糖*</t>
  </si>
  <si>
    <t>C13H16O8</t>
  </si>
  <si>
    <t>60517-74-0</t>
  </si>
  <si>
    <t>Lmyn005006</t>
  </si>
  <si>
    <t>Eriodictyol-7-O-(6''-O-p-coumaroyl)glucoside</t>
  </si>
  <si>
    <t>圣草酚-7-O-(6''-O-对香豆酰)葡萄糖苷</t>
  </si>
  <si>
    <t>C30H28O13</t>
  </si>
  <si>
    <t>Lmyn006148</t>
  </si>
  <si>
    <t>Demethyl-Matairesinol</t>
  </si>
  <si>
    <t>脱甲基罗汉松树脂醇</t>
  </si>
  <si>
    <t>Lmyn006453</t>
  </si>
  <si>
    <t>Demethyl-Anhydrosecoisolariciresinol</t>
  </si>
  <si>
    <t>脱甲基-脱水开环异落叶松树脂酚</t>
  </si>
  <si>
    <t>C19H22O5</t>
  </si>
  <si>
    <t>MA10107783</t>
  </si>
  <si>
    <t>3-[(1-Carboxyvinyl)oxy]benzoate</t>
  </si>
  <si>
    <t>3-[(1-羧乙烯基)氧基]苯甲酸</t>
  </si>
  <si>
    <t>16929-37-6</t>
  </si>
  <si>
    <t>C20772</t>
  </si>
  <si>
    <t>ko00130,ko01100,ko01110,ko01240</t>
  </si>
  <si>
    <t>ML10177402</t>
  </si>
  <si>
    <t>4-Aminosalicylate</t>
  </si>
  <si>
    <t>4-氨基水杨酸</t>
  </si>
  <si>
    <t>65-49-6</t>
  </si>
  <si>
    <t>C02518</t>
  </si>
  <si>
    <t>MWS0274</t>
  </si>
  <si>
    <t>DL-3-Phenyllactic acid*</t>
  </si>
  <si>
    <t>DL-3-苯基乳酸*</t>
  </si>
  <si>
    <t>828-01-3</t>
  </si>
  <si>
    <t>MWS1839</t>
  </si>
  <si>
    <t>Ethylparaben</t>
  </si>
  <si>
    <t>4-羟基苯甲酸乙酯</t>
  </si>
  <si>
    <t>120-47-8</t>
  </si>
  <si>
    <t>MWS1851</t>
  </si>
  <si>
    <t>4-Ethylphenol</t>
  </si>
  <si>
    <t>4-乙基苯酚</t>
  </si>
  <si>
    <t>C8H10O</t>
  </si>
  <si>
    <t>123-07-9</t>
  </si>
  <si>
    <t>C13637</t>
  </si>
  <si>
    <t>MWS20152</t>
  </si>
  <si>
    <t>(+)-Syringaresinol</t>
  </si>
  <si>
    <t>丁香树脂酚</t>
  </si>
  <si>
    <t>21453-71-4</t>
  </si>
  <si>
    <t>C10889</t>
  </si>
  <si>
    <t>MWS20163</t>
  </si>
  <si>
    <t>Citrusin C; Eugenol Glucoside</t>
  </si>
  <si>
    <t>枸橼苦素 C; 丁香酚糖苷</t>
  </si>
  <si>
    <t>C16H22O7</t>
  </si>
  <si>
    <t>18604-50-7</t>
  </si>
  <si>
    <t>Waptp05073</t>
  </si>
  <si>
    <t>6,8-Dimethylapigenin-7-O-glucoside</t>
  </si>
  <si>
    <t>6,8-二甲基芹菜素-7-O-葡萄糖苷</t>
  </si>
  <si>
    <t>C23H24O10</t>
  </si>
  <si>
    <t>MWS2058</t>
  </si>
  <si>
    <t>3-Methylsalicylate</t>
  </si>
  <si>
    <t>3-甲基水杨酸</t>
  </si>
  <si>
    <t>83-40-9</t>
  </si>
  <si>
    <t>C14088</t>
  </si>
  <si>
    <t>MWS2417</t>
  </si>
  <si>
    <t>3-Hydroxymandelate</t>
  </si>
  <si>
    <t>3-羟基扁桃酸</t>
  </si>
  <si>
    <t>17119-15-2</t>
  </si>
  <si>
    <t>MWS3046</t>
  </si>
  <si>
    <t>3-(3-Hydroxyphenyl)-3-hydroxypropanoic acid</t>
  </si>
  <si>
    <t>3-(3-羟苯基)-3-羟基丙酸</t>
  </si>
  <si>
    <t>3247-75-4</t>
  </si>
  <si>
    <t>MWS3149</t>
  </si>
  <si>
    <t>3-Methoxybenzoic acid</t>
  </si>
  <si>
    <t>3-甲氧基苯甲酸</t>
  </si>
  <si>
    <t>586-38-9</t>
  </si>
  <si>
    <t>Xmyp005654</t>
  </si>
  <si>
    <t>Kaempferol-4'-O-glucoside*</t>
  </si>
  <si>
    <t>山柰酚-4'-O-葡萄糖苷*</t>
  </si>
  <si>
    <t>52222-74-9</t>
  </si>
  <si>
    <t>Zmgp004436</t>
  </si>
  <si>
    <t>Okanin-4'-(6''-O-acetyl)glucoside*</t>
  </si>
  <si>
    <t>奥卡宁-4'-(6''-O-乙酰基)葡萄糖苷*</t>
  </si>
  <si>
    <t>MWSHC20105</t>
  </si>
  <si>
    <t>4-ketopinoresinol</t>
  </si>
  <si>
    <t>4-酮基松脂酚</t>
  </si>
  <si>
    <t>66288-89-9</t>
  </si>
  <si>
    <t>PDP002721</t>
  </si>
  <si>
    <t>Quercetagetin 7-methyl ether 3-glucoside*</t>
  </si>
  <si>
    <t>山茶黄素 7-甲醚 3-葡萄糖苷*</t>
  </si>
  <si>
    <t>65180-49-6</t>
  </si>
  <si>
    <t>MWSHY0104</t>
  </si>
  <si>
    <t>Luteolin 7-O-beta-D-glucoside*</t>
  </si>
  <si>
    <t>木犀草素-7-O-葡萄糖苷 (木犀草苷)*</t>
  </si>
  <si>
    <t>5373-11-5</t>
  </si>
  <si>
    <t>C03951</t>
  </si>
  <si>
    <t>MWSHC20175</t>
  </si>
  <si>
    <t>Methylsalicylate-2-O-glucoside</t>
  </si>
  <si>
    <t>水杨酸甲酯-2-O-葡萄糖苷</t>
  </si>
  <si>
    <t>10019-60-0</t>
  </si>
  <si>
    <t>MWSHC2022</t>
  </si>
  <si>
    <t>Glucosyringic acid</t>
  </si>
  <si>
    <t>葡萄糖基丁香酸</t>
  </si>
  <si>
    <t>C15H20O10</t>
  </si>
  <si>
    <t>33228-65-8</t>
  </si>
  <si>
    <t>MWSN0003</t>
  </si>
  <si>
    <t>Chrysin</t>
  </si>
  <si>
    <t>白杨素</t>
  </si>
  <si>
    <t>480-40-0</t>
  </si>
  <si>
    <t>C10028</t>
  </si>
  <si>
    <t>MWSN0005</t>
  </si>
  <si>
    <t>6,2'-Dihydroxyflavone</t>
  </si>
  <si>
    <t>6,2'-二羟基黄酮</t>
  </si>
  <si>
    <t>92439-20-8</t>
  </si>
  <si>
    <t>Lmtp004126</t>
  </si>
  <si>
    <t>Myricetin-3-O-(6''-malonyl)glucoside</t>
  </si>
  <si>
    <t>杨梅素-3-O-(6''-丙二酰)葡萄糖苷</t>
  </si>
  <si>
    <t>C24H22O16</t>
  </si>
  <si>
    <t>MWSN0014</t>
  </si>
  <si>
    <t>Acacetin*</t>
  </si>
  <si>
    <t>金合欢素*</t>
  </si>
  <si>
    <t>480-44-4</t>
  </si>
  <si>
    <t>C01470</t>
  </si>
  <si>
    <t>PD0901516</t>
  </si>
  <si>
    <t>Eupatolitin 3-Glucoside*</t>
  </si>
  <si>
    <t>泽兰素 3-葡萄糖苷*</t>
  </si>
  <si>
    <t>PDP155660</t>
  </si>
  <si>
    <t>Scutellarein 6-glucoside*</t>
  </si>
  <si>
    <t>黄芩素 6-葡萄糖苷*</t>
  </si>
  <si>
    <t>MWSN0042</t>
  </si>
  <si>
    <t>Xanthohumol</t>
  </si>
  <si>
    <t>黄腐醇</t>
  </si>
  <si>
    <t>C21H22O5</t>
  </si>
  <si>
    <t>6754-58-1</t>
  </si>
  <si>
    <t>C16417</t>
  </si>
  <si>
    <t>Zmhn001358</t>
  </si>
  <si>
    <t>4-(beta-D-glucosyloxy)benzoic acid*</t>
  </si>
  <si>
    <t>4-(β-D-葡萄糖基氧基)苯甲酸*</t>
  </si>
  <si>
    <t>15397-25-8</t>
  </si>
  <si>
    <t>C03993</t>
  </si>
  <si>
    <t>ko00130</t>
  </si>
  <si>
    <t>MWSN0069</t>
  </si>
  <si>
    <t>Silymarin</t>
  </si>
  <si>
    <t>水飞蓟素</t>
  </si>
  <si>
    <t>22888-70-6</t>
  </si>
  <si>
    <t>C07610</t>
  </si>
  <si>
    <t>MWSN0081</t>
  </si>
  <si>
    <t>Kaempferitrin</t>
  </si>
  <si>
    <t>山柰酚-3,7-O-二鼠李糖苷 (山柰苷)</t>
  </si>
  <si>
    <t>482-38-2</t>
  </si>
  <si>
    <t>C16981</t>
  </si>
  <si>
    <t>MWSN0092</t>
  </si>
  <si>
    <t>Spinosin</t>
  </si>
  <si>
    <t>斯皮诺素</t>
  </si>
  <si>
    <t>C28H32O15</t>
  </si>
  <si>
    <t>72063-39-9</t>
  </si>
  <si>
    <t>C17834</t>
  </si>
  <si>
    <t>MWSN0095</t>
  </si>
  <si>
    <t>Quercetin-3-O-(2''-O-galloyl)galactoside*</t>
  </si>
  <si>
    <t>槲皮素-3-O-(2''-O-没食子酰)半乳糖苷*</t>
  </si>
  <si>
    <t>53209-27-1</t>
  </si>
  <si>
    <t>MWSN0150</t>
  </si>
  <si>
    <t>Apigenin 7-O-neohesperidoside*</t>
  </si>
  <si>
    <t>芹菜素-7-O-新橙皮糖苷 (野漆树苷)*</t>
  </si>
  <si>
    <t>17306-46-6</t>
  </si>
  <si>
    <t>C12627</t>
  </si>
  <si>
    <t>MWSN0151</t>
  </si>
  <si>
    <t>Alpinetin</t>
  </si>
  <si>
    <t>山姜素</t>
  </si>
  <si>
    <t>36052-37-6</t>
  </si>
  <si>
    <t>MWSN0156</t>
  </si>
  <si>
    <t>4-Hydroxychalcone</t>
  </si>
  <si>
    <t>4-羟基查耳酮</t>
  </si>
  <si>
    <t>C15H12O2</t>
  </si>
  <si>
    <t>20426-12-4</t>
  </si>
  <si>
    <t>C14231</t>
  </si>
  <si>
    <t>MWSN0158</t>
  </si>
  <si>
    <t>Neobavaisoflavone</t>
  </si>
  <si>
    <t>新补骨脂异黄酮</t>
  </si>
  <si>
    <t>C20H18O4</t>
  </si>
  <si>
    <t>41060-15-5</t>
  </si>
  <si>
    <t>MWSN0165</t>
  </si>
  <si>
    <t>Apigenin-7-O-rutinoside (Isorhoifolin)*</t>
  </si>
  <si>
    <t>芹菜素-7-O-芸香糖苷 (异野漆树苷)*</t>
  </si>
  <si>
    <t>552-57-8</t>
  </si>
  <si>
    <t>MWSN0173</t>
  </si>
  <si>
    <t>Baicalin*</t>
  </si>
  <si>
    <t>黄芩苷*</t>
  </si>
  <si>
    <t>21967-41-9</t>
  </si>
  <si>
    <t>C10025</t>
  </si>
  <si>
    <t>MWSmce177</t>
  </si>
  <si>
    <t>Ethyl ferulate</t>
  </si>
  <si>
    <t>阿魏酸乙酯</t>
  </si>
  <si>
    <t>4046-02-0</t>
  </si>
  <si>
    <t>MWSmce230</t>
  </si>
  <si>
    <t>Methyl gallate*</t>
  </si>
  <si>
    <t>没食子酸甲酯*</t>
  </si>
  <si>
    <t>99-24-1</t>
  </si>
  <si>
    <t>PDP002894</t>
  </si>
  <si>
    <t>8-C-Glucosylorobol*</t>
  </si>
  <si>
    <t>8-C-葡萄糖基醇*</t>
  </si>
  <si>
    <t>66026-81-1</t>
  </si>
  <si>
    <t>MWSmce308</t>
  </si>
  <si>
    <t>Gallic Acid Ethyl Ester; Ethyl gallate</t>
  </si>
  <si>
    <t>没食子酸乙酯</t>
  </si>
  <si>
    <t>831-61-8</t>
  </si>
  <si>
    <t>MWSmce355</t>
  </si>
  <si>
    <t>Methyl Syringate</t>
  </si>
  <si>
    <t>丁香酸甲酯</t>
  </si>
  <si>
    <t>C10H12O5</t>
  </si>
  <si>
    <t>884-35-5</t>
  </si>
  <si>
    <t>MWSmce387</t>
  </si>
  <si>
    <t>3-O-Methylgallate</t>
  </si>
  <si>
    <t>3-O-甲基没食子酸</t>
  </si>
  <si>
    <t>3934-84-7</t>
  </si>
  <si>
    <t>C05616</t>
  </si>
  <si>
    <t>MWSmce439</t>
  </si>
  <si>
    <t>Dihydrocoumarin</t>
  </si>
  <si>
    <t>3,4-二氢香豆素</t>
  </si>
  <si>
    <t>C9H8O2</t>
  </si>
  <si>
    <t>119-84-6</t>
  </si>
  <si>
    <t>C02274</t>
  </si>
  <si>
    <t>MWSmce455</t>
  </si>
  <si>
    <t>Vanillic acid methyl ester</t>
  </si>
  <si>
    <t>香草酸甲酯</t>
  </si>
  <si>
    <t>3943-74-6</t>
  </si>
  <si>
    <t>MWSmce468</t>
  </si>
  <si>
    <t>2-(Hydroxymethyl)benzoic acid</t>
  </si>
  <si>
    <t>2-(羟基甲基)苯甲酸</t>
  </si>
  <si>
    <t>612-20-4</t>
  </si>
  <si>
    <t>C10804</t>
  </si>
  <si>
    <t>MWSmce499</t>
  </si>
  <si>
    <t>Secoisolariciresinol diglucoside</t>
  </si>
  <si>
    <t>开环异落叶松树脂酚二葡萄糖苷</t>
  </si>
  <si>
    <t>C32H46O16</t>
  </si>
  <si>
    <t>158932-33-3</t>
  </si>
  <si>
    <t>C22584</t>
  </si>
  <si>
    <t>MWSmce501</t>
  </si>
  <si>
    <t>Protocatechuic Acid Methyl Ester</t>
  </si>
  <si>
    <t>原儿茶酸甲酯</t>
  </si>
  <si>
    <t>2150-43-8</t>
  </si>
  <si>
    <t>MWSmce583</t>
  </si>
  <si>
    <t>Piperonylic acid</t>
  </si>
  <si>
    <t>胡椒酸</t>
  </si>
  <si>
    <t>94-53-1</t>
  </si>
  <si>
    <t>MWSprf094</t>
  </si>
  <si>
    <t>Tracheloside*</t>
  </si>
  <si>
    <t>络石苷*</t>
  </si>
  <si>
    <t>C27H34O12</t>
  </si>
  <si>
    <t>33464-71-0</t>
  </si>
  <si>
    <t>MWSslk138</t>
  </si>
  <si>
    <t>2,3,4-Trihydroxybenzoic acid</t>
  </si>
  <si>
    <t>2,3,4-三羟基苯甲酸</t>
  </si>
  <si>
    <t>610-02-6</t>
  </si>
  <si>
    <t>MWSslk171</t>
  </si>
  <si>
    <t>Nodakenin</t>
  </si>
  <si>
    <t>紫花前胡苷</t>
  </si>
  <si>
    <t>495-31-8</t>
  </si>
  <si>
    <t>C09279</t>
  </si>
  <si>
    <t>Ladp005389</t>
  </si>
  <si>
    <t>portulacanone D glucoside</t>
  </si>
  <si>
    <t>马齿苋黄酮 D 葡萄糖苷</t>
  </si>
  <si>
    <t>Lmsp003655</t>
  </si>
  <si>
    <t>Dehydrodiconiferyl alcohol-gamma'-O-glucoside*</t>
  </si>
  <si>
    <t>脱氢双松柏醇-γ'-O-葡萄糖苷*</t>
  </si>
  <si>
    <t>ZBN0426</t>
  </si>
  <si>
    <t>6-Hydroxykaempferol-7-O-glucoside*</t>
  </si>
  <si>
    <t>6-羟基山柰酚-7-O-葡萄糖苷*</t>
  </si>
  <si>
    <t>Lakn003294</t>
  </si>
  <si>
    <t>2-β-D-Glucopyranosyloxy-5-hydroxyphenylacetic acidmethylester*</t>
  </si>
  <si>
    <t>2-β-D-吡喃葡萄糖氧基-5-羟基苯乙酸甲酯*</t>
  </si>
  <si>
    <t>C15H20O9</t>
  </si>
  <si>
    <t>mws0058</t>
  </si>
  <si>
    <t>Diosmetin*</t>
  </si>
  <si>
    <t>香叶木素*</t>
  </si>
  <si>
    <t>520-34-3</t>
  </si>
  <si>
    <t>C10038</t>
  </si>
  <si>
    <t>Xmyn008071</t>
  </si>
  <si>
    <t>Gnetifolin B*</t>
  </si>
  <si>
    <t>买麻滕乙素*</t>
  </si>
  <si>
    <t>140671-06-3</t>
  </si>
  <si>
    <t>Lmhn004976</t>
  </si>
  <si>
    <t>Aracarpene 2*</t>
  </si>
  <si>
    <t>9-甲氧基-6H-[1]苯并呋喃[3,2-c]色烯-3,4,7-三醇*</t>
  </si>
  <si>
    <t>MWStz602</t>
  </si>
  <si>
    <t>Quercetagetin-7-O-glucoside(Quercetagitrin)*</t>
  </si>
  <si>
    <t>槲皮万寿菊素-7-O-葡萄糖苷(万寿菊苷)*</t>
  </si>
  <si>
    <t>548-75-4</t>
  </si>
  <si>
    <t>Wbtn007469</t>
  </si>
  <si>
    <t>Protogenkwanone*</t>
  </si>
  <si>
    <t>Cmxp003531</t>
  </si>
  <si>
    <t>Okanin-4'-O-gentiobioside</t>
  </si>
  <si>
    <t>奥卡宁-4'-O-龙胆双糖苷</t>
  </si>
  <si>
    <t>MWStz527</t>
  </si>
  <si>
    <t>Isolariciresinol</t>
  </si>
  <si>
    <t>异落叶松脂素</t>
  </si>
  <si>
    <t>548-29-8</t>
  </si>
  <si>
    <t>MWStz529</t>
  </si>
  <si>
    <t>Kaempferol-3-O-glucuronide</t>
  </si>
  <si>
    <t>山柰酚-3-O-葡萄糖醛酸苷</t>
  </si>
  <si>
    <t>22688-78-4</t>
  </si>
  <si>
    <t>Wacyn05614</t>
  </si>
  <si>
    <t>3-O-Caffeoyl-4-O-p-Coumaroylquinic acid*</t>
  </si>
  <si>
    <t>3-O-咖啡酰-4-O-对香豆酰奎宁酸*</t>
  </si>
  <si>
    <t>MWSN0021</t>
  </si>
  <si>
    <t>Tectorigenin*</t>
  </si>
  <si>
    <t>鸢尾黄素*</t>
  </si>
  <si>
    <t>548-77-6</t>
  </si>
  <si>
    <t>C10534</t>
  </si>
  <si>
    <t>MWStz551</t>
  </si>
  <si>
    <t>Norwogonin</t>
  </si>
  <si>
    <t>去甲汉黄芩素</t>
  </si>
  <si>
    <t>4443-09-8</t>
  </si>
  <si>
    <t>C10113</t>
  </si>
  <si>
    <t>PD0325250</t>
  </si>
  <si>
    <t>3,5-Dicaffeoylshikimic acid</t>
  </si>
  <si>
    <t>3,5-二咖啡酰莽草酸</t>
  </si>
  <si>
    <t>C25H22O11</t>
  </si>
  <si>
    <t>MWStz585</t>
  </si>
  <si>
    <t>Nepetin-7-O-glucoside(Nepitrin)</t>
  </si>
  <si>
    <t>泽兰黄酮-7-O-葡萄糖苷(假荆芥属苷)</t>
  </si>
  <si>
    <t>569-90-4</t>
  </si>
  <si>
    <t>PDP289323</t>
  </si>
  <si>
    <t>5,7-dihydroxy-6-{[3,4,5-trihydroxy-6-(hydroxymethyl)oxan-2-yl]oxy}-2-(3,4,5-trihydroxyphenyl)-4H-chromen-4-one*</t>
  </si>
  <si>
    <t>5,7-二羟基-6-{[3,4,5-三羟基-6-(羟甲基)氧杂环己烷-2-基]氧基}-2-(3,4,5-三羟基苯基)-4H-色满-4-酮*</t>
  </si>
  <si>
    <t>PDN150487</t>
  </si>
  <si>
    <t>4',6'-dihydroxy-2'-methoxyacetophenone 6'-glucoside*</t>
  </si>
  <si>
    <t>4',6'-二羟基-2'-甲氧基苯乙酮6'-葡萄糖苷*</t>
  </si>
  <si>
    <t>PDN001465</t>
  </si>
  <si>
    <t>3-O-(4'-O-caffeoylglucosyl)quinic acid</t>
  </si>
  <si>
    <t>3-O-(4'-O-咖啡酰葡萄糖基)奎宁酸</t>
  </si>
  <si>
    <t>Zbnn005420</t>
  </si>
  <si>
    <t>Eriodictyol-7-O-(6''-malonyl)glucoside</t>
  </si>
  <si>
    <t>圣草酚-7-O-(6''-丙二酰)葡萄糖苷</t>
  </si>
  <si>
    <t>PDN020494</t>
  </si>
  <si>
    <t>2,3,4-trimethylbenzoic acid</t>
  </si>
  <si>
    <t>2,3,4-三甲基苯甲酸</t>
  </si>
  <si>
    <t>C10H12O2</t>
  </si>
  <si>
    <t>pmn001420</t>
  </si>
  <si>
    <t>1-Caffeoyl-beta-D-glucose*</t>
  </si>
  <si>
    <t>1-咖啡酰-β-D-葡萄糖*</t>
  </si>
  <si>
    <t>14364-08-0</t>
  </si>
  <si>
    <t>C10433</t>
  </si>
  <si>
    <t>PDN026181</t>
  </si>
  <si>
    <t>4-{[3-(2,3-dihydroxyphenyl)prop-2-enoyl]oxy}-1,3,5-trihydroxycyclohexane-1-carboxylic acid</t>
  </si>
  <si>
    <t>4-{[3-(2,3-二羟基苯基)丙-2-烯酰基]氧基}-1,3,5-三羟基环己烷-1-羧酸</t>
  </si>
  <si>
    <t>PDN027676</t>
  </si>
  <si>
    <t>1-[4-(2-carboxyeth-1-en-1-yl)phenoxy]-3,4,5-trihydroxycyclohexane-1-carboxylic acid</t>
  </si>
  <si>
    <t>1-[4-(2-羧基乙-1-烯-1-基)苯氧基]-3,4,5-三羟基环己烷-1-羧酸</t>
  </si>
  <si>
    <t>Safn006393</t>
  </si>
  <si>
    <t>Patuletin-7-O-Galactoside*</t>
  </si>
  <si>
    <t>万寿菊素-7-O-半乳糖苷*</t>
  </si>
  <si>
    <t>PDN053172</t>
  </si>
  <si>
    <t>1-(2-{[(2s,3r,4s,5s,6r)-3,4,5-trihydroxy-6-(hydroxymethyl)oxan-2-yl]oxy}phenyl)ethanone</t>
  </si>
  <si>
    <t>1-(2-{[(2s,3r,4s,5s,6r)-3,4,5-三羟基-6-(羟甲基)氧烷-2-yl]氧基}苯基)乙酮</t>
  </si>
  <si>
    <t>[M+CH3COO]-</t>
  </si>
  <si>
    <t>PDN058397</t>
  </si>
  <si>
    <t>5-methylidenecyclopenta-1,3-diene-1-carboxylic acid</t>
  </si>
  <si>
    <t>5-亚甲基环戊-1,3-二烯-1-羧酸</t>
  </si>
  <si>
    <t>PDN065806</t>
  </si>
  <si>
    <t>2-(3,4-dihydroxyphenyl)-5,7-dihydroxy-3-[[(3S,4R,5S)-3,4,5,6-tetrahydroxyoxan-2-yl]methoxy]chromen-4-one</t>
  </si>
  <si>
    <t>2-(3,4-二羟基苯基)-5,7-二羟基-3-[[(3S,4R,5S)-3,4,5,6-四羟基氧杂环己烷-2-基]甲氧基]色满-4-酮</t>
  </si>
  <si>
    <t>PDN078316</t>
  </si>
  <si>
    <t>3-(2-Sulfooxyphenyl)prop-2-enoic acid</t>
  </si>
  <si>
    <t>3-(2-磺氧基苯基)丙烯-2-烯酸酸</t>
  </si>
  <si>
    <t>C9H8O6S</t>
  </si>
  <si>
    <t>PDN127001</t>
  </si>
  <si>
    <t>(2S)-2-hydroxy-3-phenoxypropanoic acid</t>
  </si>
  <si>
    <t>(2S)-2-羟基-3-苯氧基丙酸</t>
  </si>
  <si>
    <t>Lmjp003295</t>
  </si>
  <si>
    <t>6-Methoxykaempferol-3-O-glucoside*</t>
  </si>
  <si>
    <t>6-甲氧基山柰酚-3-O-葡萄糖苷*</t>
  </si>
  <si>
    <t>63422-27-5</t>
  </si>
  <si>
    <t>PDN152112</t>
  </si>
  <si>
    <t>Pseudosindorin</t>
  </si>
  <si>
    <t>伪辛多灵</t>
  </si>
  <si>
    <t>MWStz490</t>
  </si>
  <si>
    <t>Marein</t>
  </si>
  <si>
    <t>马里苷</t>
  </si>
  <si>
    <t>535-96-6</t>
  </si>
  <si>
    <t>PDN158363</t>
  </si>
  <si>
    <t>(1alpha,3R,4alpha,5R)-3,4,5-Trihydroxy-1-[[3-(4-hydroxy-3-methoxyphenyl)-1-oxo-2-propen-1-yl]oxy]cyclohexanecarboxylic acid</t>
  </si>
  <si>
    <t>(1α,3R,4α,5R)-3,4,5-三羟基-1-[[3-(4-羟基-3-甲氧基苯基)-1-氧代-2-丙烯-1-基]氧基]环己烷羧酸</t>
  </si>
  <si>
    <t>53505-93-4</t>
  </si>
  <si>
    <t>PDN163287</t>
  </si>
  <si>
    <t>1-(2,4-dihydroxyphenyl)-2-(4-hydroxyphenyl)prop-2-en-1-one</t>
  </si>
  <si>
    <t>1-(2,4-二羟基苯基)-2-(4-羟基苯基)丙-2-烯-1-酮</t>
  </si>
  <si>
    <t>PDN178609</t>
  </si>
  <si>
    <t>3,6,7-trihydroxy-8-methoxy-2-phenyl-4H-chromen-4-one</t>
  </si>
  <si>
    <t>3,6,7-三羟基-8-甲氧基-2-苯基-4H-色满-4-酮</t>
  </si>
  <si>
    <t>PDN182892</t>
  </si>
  <si>
    <t>2,3-dihydro-1-benzofuran-5-carboxylic acid</t>
  </si>
  <si>
    <t>2,3-二氢-1-苯并呋喃-5-羧酸</t>
  </si>
  <si>
    <t>Wasyqn2983</t>
  </si>
  <si>
    <t>3-[4-(Beta-D-Glucopyranosyloxy)Phenyl]Propionic Acid</t>
  </si>
  <si>
    <t>3-[4-(β-D-吡喃葡萄糖氧基)苯基]丙酸</t>
  </si>
  <si>
    <t>C15H20O8</t>
  </si>
  <si>
    <t>PDN197880</t>
  </si>
  <si>
    <t>5,6,7,8-tetrahydroxy-3-methoxy-2-phenylchromen-4-one</t>
  </si>
  <si>
    <t>5,6,7,8-四羟基-3-甲氧基-2-苯基色满-4 -酮</t>
  </si>
  <si>
    <t>71785-06-3</t>
  </si>
  <si>
    <t>PDN211278</t>
  </si>
  <si>
    <t>(7-methoxy-2-oxo-2H-chromen-6-yl)oxidanesulfonic acid</t>
  </si>
  <si>
    <t>(7-甲氧基-2-氧代-2H-色满-6-基)氧化烷磺酸</t>
  </si>
  <si>
    <t>C10H8O7S</t>
  </si>
  <si>
    <t>Wasdn03813</t>
  </si>
  <si>
    <t>Benzoylglycerol 3-glucuronide</t>
  </si>
  <si>
    <t>苯甲酰甘油 3-葡萄糖醛酸苷</t>
  </si>
  <si>
    <t>Lmjp002906</t>
  </si>
  <si>
    <t>Rhamnetin-3-O-Glucoside*</t>
  </si>
  <si>
    <t>鼠李素-3-O-葡萄糖苷*</t>
  </si>
  <si>
    <t>27875-34-9</t>
  </si>
  <si>
    <t>PDN232651</t>
  </si>
  <si>
    <t>4-[(2s)-2-hydroxy-6-methylheptan-2-yl]benzoic acid</t>
  </si>
  <si>
    <t>4-[(2s)-2-羟基-6-甲基庚-2-基]苯甲酸</t>
  </si>
  <si>
    <t>C15H22O3</t>
  </si>
  <si>
    <t>MWStz371</t>
  </si>
  <si>
    <t>Protocatechuic acid-4-O-glucoside</t>
  </si>
  <si>
    <t>原儿茶酸-4-O-葡萄糖苷</t>
  </si>
  <si>
    <t>7361-59-3</t>
  </si>
  <si>
    <t>PDN275536</t>
  </si>
  <si>
    <t>5,7-dihydroxy-3-(3-hydroxy-4-{[3,4,5-trihydroxy-6-(hydroxymethyl)oxan-2-yl]oxy}phenyl)-4H-chromen-4-one</t>
  </si>
  <si>
    <t>5,7-二羟基-3-(3-羟基-4-{[3,4,5-三羟基-6-(羟甲基)氧杂环丙烷-2-基]氧基}苯基)-4H-色满-4-酮</t>
  </si>
  <si>
    <t>Rfmb056</t>
  </si>
  <si>
    <t>Medioresinol-4'-O-(6'''-acetyl)glucoside</t>
  </si>
  <si>
    <t>杜仲树脂酚-4'-O-(6'''-乙酰)葡萄糖苷</t>
  </si>
  <si>
    <t>C29H36O13</t>
  </si>
  <si>
    <t>Rfmb26201</t>
  </si>
  <si>
    <t>Syringaresinol-4'-O-(6''-acetyl)glucoside</t>
  </si>
  <si>
    <t>丁香树脂酚-4'-O-(6''-乙酰)葡萄糖苷</t>
  </si>
  <si>
    <t>C30H38O14</t>
  </si>
  <si>
    <t>Hmqn002118</t>
  </si>
  <si>
    <t>Umbelliferone</t>
  </si>
  <si>
    <t>7-羟基香豆素; 伞形酮</t>
  </si>
  <si>
    <t>93-35-6</t>
  </si>
  <si>
    <t>C09315</t>
  </si>
  <si>
    <t>PD0221176</t>
  </si>
  <si>
    <t>6-Hydroxylignan-6-O-(6''-O-malonyl)glucoside*</t>
  </si>
  <si>
    <t>6-羟基木犀草素-6-O-(6''-O-丙二酰)葡萄糖苷*</t>
  </si>
  <si>
    <t>Rfn049443</t>
  </si>
  <si>
    <t>3-(2-Glucosyloxy-4-methoxyphenyl)propanoic acid</t>
  </si>
  <si>
    <t>3-(2-葡萄糖氧基-4-甲氧基苯基)丙酸</t>
  </si>
  <si>
    <t>C16H22O9</t>
  </si>
  <si>
    <t>477873-63-5</t>
  </si>
  <si>
    <t>Rfn057834</t>
  </si>
  <si>
    <t>(2R,3R,4S,5S,6R)-2-[3-(2,4-dihydroxyphenyl)propoxy]-6-(hydroxymethyl)oxane-3,4,5-triol</t>
  </si>
  <si>
    <t>C15H22O8</t>
  </si>
  <si>
    <t>Rfn063680</t>
  </si>
  <si>
    <t>2-β-D-Glucopyranosyloxy-4-methoxy-cis-cinnamic acid</t>
  </si>
  <si>
    <t>2-β-D-吡喃葡萄糖基氧基-4-甲氧基-顺式肉桂酸</t>
  </si>
  <si>
    <t>Rln001239</t>
  </si>
  <si>
    <t>Isopentyl ferulate</t>
  </si>
  <si>
    <t>阿魏酸异戊酯</t>
  </si>
  <si>
    <t>C15H20O4</t>
  </si>
  <si>
    <t>Rln001267</t>
  </si>
  <si>
    <t>(2S)-3-(3-acetyl-4-hydroxyphenyl)-2-hydroxypropanoic acid</t>
  </si>
  <si>
    <t>C11H12O5</t>
  </si>
  <si>
    <t>Rln001629</t>
  </si>
  <si>
    <t>[3-hydroxy-4-[(2S,3R,4S,5S,6R)-3,4,5-trihydroxy-6-(hydroxymethyl)oxan-2-yl]oxyphenyl]methyl 4-hydroxy-3-[(2R,3S,4R,5R,6S)-3,4,5-trihydroxy-6-(hydroxymethyl)oxan-2-yl]oxybenzoate</t>
  </si>
  <si>
    <t>C26H32O16</t>
  </si>
  <si>
    <t>Rln002157</t>
  </si>
  <si>
    <t>2,6-Dihydroxy-4-[3,4,5-trihydroxy-6-(hydroxymethyl)oxan-2-yl]oxybenzoic acid</t>
  </si>
  <si>
    <t>mws0183</t>
  </si>
  <si>
    <t>3,4-Dihydroxybenzoate*</t>
  </si>
  <si>
    <t>3,4-二羟基苯甲酸; 原儿茶酸*</t>
  </si>
  <si>
    <t>C7H6O4</t>
  </si>
  <si>
    <t>99-50-3</t>
  </si>
  <si>
    <t>C00230</t>
  </si>
  <si>
    <t>ko00400,ko01100,ko01110</t>
  </si>
  <si>
    <t>pmn001419</t>
  </si>
  <si>
    <t>p-Coumaroyl-D-glucose</t>
  </si>
  <si>
    <t>1-O-对香豆酰-β-D-葡萄糖</t>
  </si>
  <si>
    <t>7139-64-2</t>
  </si>
  <si>
    <t>C16827</t>
  </si>
  <si>
    <t>mws0639</t>
  </si>
  <si>
    <t>2,3-Dihydroxybenzoate*</t>
  </si>
  <si>
    <t>2,3-二羟基苯甲酸*</t>
  </si>
  <si>
    <t>303-38-8</t>
  </si>
  <si>
    <t>C00196</t>
  </si>
  <si>
    <t>ko01110</t>
  </si>
  <si>
    <t>Rn004195</t>
  </si>
  <si>
    <t>Quercetin 3-(6''-caffeoylsophoroside)</t>
  </si>
  <si>
    <t>槲皮素 3-（6''-咖啡酰槐糖苷）</t>
  </si>
  <si>
    <t>C36H36O20</t>
  </si>
  <si>
    <t>mws0180</t>
  </si>
  <si>
    <t>2,5-Dihydroxybenzoate*</t>
  </si>
  <si>
    <t>2,5-二羟基苯甲酸; 龙胆酸*</t>
  </si>
  <si>
    <t>490-79-9</t>
  </si>
  <si>
    <t>C00628</t>
  </si>
  <si>
    <t>ko00350,ko01100</t>
  </si>
  <si>
    <t>Safn002792</t>
  </si>
  <si>
    <t>Kaempferol-3-O-Gentiobioside-7-O-Rhamnoside</t>
  </si>
  <si>
    <t>山柰酚-3-O-龙胆二糖苷-7-O-鼠李糖苷</t>
  </si>
  <si>
    <t>C33H40O20</t>
  </si>
  <si>
    <t>Safn003654</t>
  </si>
  <si>
    <t>3,5,7,8-tetrahydroxy-2-(4-hydroxy-3-methoxyphenyl)-3,4-dihydro-2H-1-benzopyran-4-one</t>
  </si>
  <si>
    <t>3,5,7,8-四羟基-2-(4-羟基-3-甲氧基苯基)-3,4-二氢-2H-1-苯并吡喃-4-酮</t>
  </si>
  <si>
    <t>PDN196172</t>
  </si>
  <si>
    <t>(2Z)-2-hydroxy-3-[4-(sulfooxy)phenyl]prop-2-enoic acid*</t>
  </si>
  <si>
    <t>(2Z)-2-羟基-3-[4-(磺氧基)苯基]丙-2-烯酸酸*</t>
  </si>
  <si>
    <t>C9H8O7S</t>
  </si>
  <si>
    <t>PDP003470</t>
  </si>
  <si>
    <t>Butin-7-O-beta-D-glucopyranoside:Isocoreopsin</t>
  </si>
  <si>
    <t>丁酸-7-O-beta-D-葡萄吡喃苷：异核视蛋白</t>
  </si>
  <si>
    <t>30382-18-4</t>
  </si>
  <si>
    <t>Zbpp001992</t>
  </si>
  <si>
    <t>Isorhamnetin 3-O-glucoside*</t>
  </si>
  <si>
    <t>异鼠李素-3-O-葡萄糖苷*</t>
  </si>
  <si>
    <t>5041-82-7</t>
  </si>
  <si>
    <t>C22589</t>
  </si>
  <si>
    <t>Hmcp002399</t>
  </si>
  <si>
    <t>Limocitrin-3-O-glucoside*</t>
  </si>
  <si>
    <t>柠檬黄素-3-O-葡萄糖苷*</t>
  </si>
  <si>
    <t>38836-51-0</t>
  </si>
  <si>
    <t>PDP151665</t>
  </si>
  <si>
    <t>Kaempferol 3-(6''-ethylglucuronide)*</t>
  </si>
  <si>
    <t>山奈酚3-(6''-乙基葡萄糖醛酸苷)*</t>
  </si>
  <si>
    <t>93753-27-6</t>
  </si>
  <si>
    <t>Safn007923</t>
  </si>
  <si>
    <t>3-O-caffeoyl-4-O-sinapoylquinic acid</t>
  </si>
  <si>
    <t>3-O-咖啡酰基-4-O-芥子酰基奎宁酸</t>
  </si>
  <si>
    <t>C27H28O13</t>
  </si>
  <si>
    <t>Saln003786</t>
  </si>
  <si>
    <t>5,4'-Dihydroxy-3,3'-dimethoxy-6,7-methylenedioxyflavone 4'-glucuronide</t>
  </si>
  <si>
    <t>5,4'-二羟基-3,3'-二甲氧基-6,7-亚甲二氧基黄酮 4'-葡萄糖醛酸苷</t>
  </si>
  <si>
    <t>mws0091</t>
  </si>
  <si>
    <t>Isoquercitrin</t>
  </si>
  <si>
    <t>槲皮素-3-O-葡萄糖苷(异槲皮苷)</t>
  </si>
  <si>
    <t>482-35-9</t>
  </si>
  <si>
    <t>C05623</t>
  </si>
  <si>
    <t>Sasn005462</t>
  </si>
  <si>
    <t>Isorhamnetin 3,4'-Diglucoside</t>
  </si>
  <si>
    <t>异鼠李素 3,4'-二葡糖苷</t>
  </si>
  <si>
    <t>Smbn003459</t>
  </si>
  <si>
    <t>Carthamidin</t>
  </si>
  <si>
    <t>红花素</t>
  </si>
  <si>
    <t>479-54-9</t>
  </si>
  <si>
    <t>C16940</t>
  </si>
  <si>
    <t>Smpn002788</t>
  </si>
  <si>
    <t>8-hydroxythymol</t>
  </si>
  <si>
    <t>8-羟基百里酚</t>
  </si>
  <si>
    <t>WaYn002595</t>
  </si>
  <si>
    <t>Salicin 6'-Sulfate</t>
  </si>
  <si>
    <t>水杨苷 6-硫酸酯</t>
  </si>
  <si>
    <t>C13H18O10S</t>
  </si>
  <si>
    <t>WaYn003084</t>
  </si>
  <si>
    <t>Guaiacylglycerol 8-O-(1''-O-Glucosyl)Vanillic Acid Ether</t>
  </si>
  <si>
    <t>愈创木脂甘油 8-O-(1''-O-葡萄糖基)香草酸醚</t>
  </si>
  <si>
    <t>C24H30O13</t>
  </si>
  <si>
    <t>WaYn003112</t>
  </si>
  <si>
    <t>Erythro-Guaiacylglycerol-β-threo-syringylglycerol Ether</t>
  </si>
  <si>
    <t>赤式-愈创木基甘油-β-苏式-丁香酰甘油醚</t>
  </si>
  <si>
    <t>1313434-74-0</t>
  </si>
  <si>
    <t>WaYn004134</t>
  </si>
  <si>
    <t>Salirepin 6'-O-Caffeate</t>
  </si>
  <si>
    <t>柳匍匐次苷 6'-O-咖啡酸酯</t>
  </si>
  <si>
    <t>WaYn004639</t>
  </si>
  <si>
    <t>Salirepin 6'-O-p-Coumarate</t>
  </si>
  <si>
    <t>柳匍匐次苷 6'-O-对香豆酸酯</t>
  </si>
  <si>
    <t>WaYn004793</t>
  </si>
  <si>
    <t>Isosakuranetin 7-Alpha-L-Arabinofuranosyl-(1→6)-Glucoside</t>
  </si>
  <si>
    <t>异樱花素 7-α-L-阿拉伯呋喃糖基-(1→6)-葡糖苷</t>
  </si>
  <si>
    <t>WaYn005032</t>
  </si>
  <si>
    <t>Gentisic acid 2-O-(6''-O-p-coumaroyl)Glucoside</t>
  </si>
  <si>
    <t>龙胆酸 2-O-(6''-O-p-香豆酰)葡糖苷</t>
  </si>
  <si>
    <t>WaYn005089</t>
  </si>
  <si>
    <t>Neosakuranin</t>
  </si>
  <si>
    <t>新樱花苷</t>
  </si>
  <si>
    <t>31187-54-9</t>
  </si>
  <si>
    <t>WaYn005296</t>
  </si>
  <si>
    <t>SalicyolylSalirepin</t>
  </si>
  <si>
    <t>水杨酰柳匍匐次苷</t>
  </si>
  <si>
    <t>C20H22O10</t>
  </si>
  <si>
    <t>WaYn005980</t>
  </si>
  <si>
    <t>Salicin 7-O-p-Coumarate</t>
  </si>
  <si>
    <t>水杨苷 7-O-对香豆酸酯</t>
  </si>
  <si>
    <t>Wabn003563</t>
  </si>
  <si>
    <t>3'-O-Beta-D-Glucopyranosyl plumbagic acid</t>
  </si>
  <si>
    <t>3'-O-葡萄糖基白花丹酸</t>
  </si>
  <si>
    <t>Wabn005430</t>
  </si>
  <si>
    <t>Hydroxyplumbagic acid</t>
  </si>
  <si>
    <t>羟基白花丹酸</t>
  </si>
  <si>
    <t>C11H12O6</t>
  </si>
  <si>
    <t>Wacn002104</t>
  </si>
  <si>
    <t>2-O-(1'-O-glucosylCaffeoyl)hydroxycitric Acid</t>
  </si>
  <si>
    <t>2-O-(1'-O-葡萄糖基咖啡酰)羟基柠檬酸</t>
  </si>
  <si>
    <t>C21H24O16</t>
  </si>
  <si>
    <t>Wacn003131</t>
  </si>
  <si>
    <t>2-O-P-Coumaroylhydroxycitric Acid</t>
  </si>
  <si>
    <t>2-O-对香豆酰基羟基柠檬酸</t>
  </si>
  <si>
    <t>C15H14O10</t>
  </si>
  <si>
    <t>Wacyn05230</t>
  </si>
  <si>
    <t>1-O-p-coumaroyl Dihydroxyvaleric acid</t>
  </si>
  <si>
    <t>1-O-对香豆酰 二羟基戊酸</t>
  </si>
  <si>
    <t>C14H16O6</t>
  </si>
  <si>
    <t>Lmtn002997</t>
  </si>
  <si>
    <t>Mearnsetin-3-O-glucoside*</t>
  </si>
  <si>
    <t>3,5,7,3',5'-五羟基-4'-甲氧基黄酮-3-O-葡萄糖苷*</t>
  </si>
  <si>
    <t>Saln004222</t>
  </si>
  <si>
    <t>Luteolin 7-(6''-acetylglucoside)</t>
  </si>
  <si>
    <t>木犀草素 7-(6''-乙酰葡萄糖苷)</t>
  </si>
  <si>
    <t>Lmjp003231</t>
  </si>
  <si>
    <t>Patuletin-3-O-glucoside*</t>
  </si>
  <si>
    <t>万寿菊素-3-O-葡萄糖苷*</t>
  </si>
  <si>
    <t>Wacyn06229</t>
  </si>
  <si>
    <t>Kaempferol 3-O-beta-D-(p-coumaroyl)-sambubioside</t>
  </si>
  <si>
    <t>山奈酚 3-O-(对香豆酰)桑布糖苷</t>
  </si>
  <si>
    <t>C35H34O17</t>
  </si>
  <si>
    <t>Waptn02692</t>
  </si>
  <si>
    <t>3-(3,4-dihydroxyphenyl)propanoic acid glucoside*</t>
  </si>
  <si>
    <t>3-(3,4-二羟基苯基)丙酸 葡萄糖苷*</t>
  </si>
  <si>
    <t>Wacyn06299</t>
  </si>
  <si>
    <t>Epicatechin Tetramethyl Ether 3-Methylsulfate</t>
  </si>
  <si>
    <t>表儿茶素 四甲基酯 3-甲基硫酸酯</t>
  </si>
  <si>
    <t>C20H24O9S</t>
  </si>
  <si>
    <t>Wacyn06568</t>
  </si>
  <si>
    <t>9,10-Dihydro-10-(4-hydroxyphenyl)-pyrano[2,3-h]epicatechin-8-one gallate</t>
  </si>
  <si>
    <t>9,10-二氢-10-(4-羟基苯基)-吡喃并[2,3-h]表儿茶素-8-酮没食子酸酯</t>
  </si>
  <si>
    <t>C31H24O12</t>
  </si>
  <si>
    <t>Wafn002807</t>
  </si>
  <si>
    <t>methyl 4-O-galloylchlorogenate</t>
  </si>
  <si>
    <t>4-O-没食子酰绿原酸甲酯</t>
  </si>
  <si>
    <t>574747-58-3</t>
  </si>
  <si>
    <t>Lmtn002796</t>
  </si>
  <si>
    <t>Aromadendrin-7-O-glucoside*</t>
  </si>
  <si>
    <t>香橙素-7-O-葡萄糖苷*</t>
  </si>
  <si>
    <t>28189-90-4</t>
  </si>
  <si>
    <t>Wahln03557</t>
  </si>
  <si>
    <t>Dihydrosinapic Acid glucoside</t>
  </si>
  <si>
    <t>二氢芥子酸 葡糖苷</t>
  </si>
  <si>
    <t>Wahln03616</t>
  </si>
  <si>
    <t>Demethylsyringin</t>
  </si>
  <si>
    <t>去甲基丁香苷</t>
  </si>
  <si>
    <t>Wahln03784</t>
  </si>
  <si>
    <t>1-(3-Methoxy-4-Hydroxyphenyl)-2-[2-Methoxy-4-[(E)-3-Hydroxy-1-Propenyl]Phenoxy]-3-Hydroxypropyl Beta-D-Glucopyranoside</t>
  </si>
  <si>
    <t>Wahsn02562</t>
  </si>
  <si>
    <t>Tichocarpol A*</t>
  </si>
  <si>
    <t>ZBN0162</t>
  </si>
  <si>
    <t>Myricetin-3-O-β-D-glucoside*</t>
  </si>
  <si>
    <t>杨梅素-3-O-β-D-葡萄糖苷*</t>
  </si>
  <si>
    <t>19833-12-6</t>
  </si>
  <si>
    <t>Walbn03176</t>
  </si>
  <si>
    <t>Coniferyaldehyde Glucoside</t>
  </si>
  <si>
    <t>松柏醛葡萄糖苷</t>
  </si>
  <si>
    <t>Rn003925</t>
  </si>
  <si>
    <t>(2S)-5,7,3',5'-tetrahydroxyflavanone-7-O-beta-D-glucopyranoside*</t>
  </si>
  <si>
    <t>（2S）-5,7,3'，5'-四羟基黄烷酮-7-O-β-D-吡喃葡萄糖苷*</t>
  </si>
  <si>
    <t>Lcfn121161</t>
  </si>
  <si>
    <t>3-(4-hydroxy-3-sulfooxyphenyl)prop-2-enoicacid*</t>
  </si>
  <si>
    <t>3-(4-羟基-3-磺酸基苯基)丙-2-烯酸*</t>
  </si>
  <si>
    <t>Walbn05212</t>
  </si>
  <si>
    <t>4-[(2R,3R)-3-[(3,4-dimethoxyphenyl)methyl]-4-hydroxy-2-(hydroxymethyl)butyl]benzene-1,2-diol</t>
  </si>
  <si>
    <t>4-[(2R,3R)-3-[(3,4-二甲氧基苯基)甲基]-4-羟基-2-(羟甲基)丁基]苯-1,2-二醇</t>
  </si>
  <si>
    <t>C20H26O6</t>
  </si>
  <si>
    <t>Walbn06605</t>
  </si>
  <si>
    <t>2,3-bis(2-carboxyphenyl)succinic acid</t>
  </si>
  <si>
    <t>2,3-双(2-羧基苯基)琥珀酸</t>
  </si>
  <si>
    <t>C18H14O8</t>
  </si>
  <si>
    <t>Waln002419</t>
  </si>
  <si>
    <t>1'-O-Galactoyl p-Coumaric acid*</t>
  </si>
  <si>
    <t>1'-O-半乳糖酰对香豆酸*</t>
  </si>
  <si>
    <t>Waln002594</t>
  </si>
  <si>
    <t>4-O-Galactoyl p-Coumaric acid*</t>
  </si>
  <si>
    <t>4-O-半乳糖酰对香豆酸*</t>
  </si>
  <si>
    <t>Waln002782</t>
  </si>
  <si>
    <t>1'-Galactoyl Ferulic acid</t>
  </si>
  <si>
    <t>1'-O-半乳糖酰阿魏酸</t>
  </si>
  <si>
    <t>Waln003168</t>
  </si>
  <si>
    <t>5-O-p-Coumaroyl Galactonic Acid</t>
  </si>
  <si>
    <t>5-O-p-香豆酰半乳糖酸</t>
  </si>
  <si>
    <t>Waln003350</t>
  </si>
  <si>
    <t>3-O-p-Coumaroyl Galactonic Acid</t>
  </si>
  <si>
    <t>3-O-p-香豆酰半乳糖酸</t>
  </si>
  <si>
    <t>Hmgp002148</t>
  </si>
  <si>
    <t>Nepetin-7-O-alloside*</t>
  </si>
  <si>
    <t>泽兰黄酮-7-O-阿洛糖苷*</t>
  </si>
  <si>
    <t>Wamxn02513</t>
  </si>
  <si>
    <t>Protocatechuic acid-1'-O-xyloside</t>
  </si>
  <si>
    <t>原儿茶酸-1'-O-木糖苷</t>
  </si>
  <si>
    <t>C12H14O8</t>
  </si>
  <si>
    <t>Wamxn05195</t>
  </si>
  <si>
    <t>Genistein 4'-O-Glucuronide*</t>
  </si>
  <si>
    <t>染料木素 4'-O-葡萄糖醛酸苷*</t>
  </si>
  <si>
    <t>Waptn01759</t>
  </si>
  <si>
    <t>Caftaric acid glucoside</t>
  </si>
  <si>
    <t>咖啡酰酒石酸 葡萄糖苷</t>
  </si>
  <si>
    <t>C19H22O14</t>
  </si>
  <si>
    <t>Waptn02053</t>
  </si>
  <si>
    <t>5-{[2-O-(beta-d-apiofuranosyl)-beta-d-glucopyranosyl]oxy}-2-hydroxybenzoic acid</t>
  </si>
  <si>
    <t>5-{[2-O-芹糖基葡萄糖苷]氧基}-2-羟基苯甲酸</t>
  </si>
  <si>
    <t>C18H24O13</t>
  </si>
  <si>
    <t>Zbnn005416</t>
  </si>
  <si>
    <t>Eriodictyol-7-O-(6''-acetyl)glucoside</t>
  </si>
  <si>
    <t>圣草酚-7-O-(6''-乙酰)葡萄糖苷</t>
  </si>
  <si>
    <t>Waptn04321</t>
  </si>
  <si>
    <t>Tricetin 7-O-glucuronide*</t>
  </si>
  <si>
    <t>五羟黄酮 7-O-葡萄糖醛酸苷*</t>
  </si>
  <si>
    <t>PDP152317</t>
  </si>
  <si>
    <t>5,7,2',5'-Tetrahydroxyflavanone</t>
  </si>
  <si>
    <t>ZBN0131</t>
  </si>
  <si>
    <t>Gossypetin-3-O-glucoside*</t>
  </si>
  <si>
    <t>棉黄素-3-O-葡萄糖苷*</t>
  </si>
  <si>
    <t>Rlp001925</t>
  </si>
  <si>
    <t>Chromene-2,5-dione</t>
  </si>
  <si>
    <t>PDP000307</t>
  </si>
  <si>
    <t>(2R)-Eriodictyol-7,4'-di-O-β-D-glucopyranoside*</t>
  </si>
  <si>
    <t>(2R)-柚皮素-7,4'-二-O-β-D-葡萄糖苷*</t>
  </si>
  <si>
    <t>Wasn001834</t>
  </si>
  <si>
    <t>Xylitol 5-O-(6''-O-Galloyl)Glucoside</t>
  </si>
  <si>
    <t>木糖醇 5-O-(6''-O-没食子酰基)葡萄糖苷</t>
  </si>
  <si>
    <t>C18H26O14</t>
  </si>
  <si>
    <t>Li512115</t>
  </si>
  <si>
    <t>Isochlorogenic acid b</t>
  </si>
  <si>
    <t>异绿原酸 B</t>
  </si>
  <si>
    <t>14534-61-3</t>
  </si>
  <si>
    <t>C10468</t>
  </si>
  <si>
    <t>Wasn003938</t>
  </si>
  <si>
    <t>Benzoyl-Beta-D-Glucoside</t>
  </si>
  <si>
    <t>苯甲酰-β-D-葡萄糖苷</t>
  </si>
  <si>
    <t>C13H16O7</t>
  </si>
  <si>
    <t>Wasn004567</t>
  </si>
  <si>
    <t>Hydroxyterephthalic acid O-(6''-O-Benzoyl)Glucoside</t>
  </si>
  <si>
    <t>羟基对苯二甲酸 O-(6''-O-苯甲酰基)葡萄糖苷</t>
  </si>
  <si>
    <t>Wayn001856</t>
  </si>
  <si>
    <t>4-Hydroxybenzoic acid 4-(6-O-sulfo)glucopyranoside</t>
  </si>
  <si>
    <t>4-羟基苯甲酸 4-(6-O-磺酸基)吡喃葡萄糖苷</t>
  </si>
  <si>
    <t>C13H16O11S</t>
  </si>
  <si>
    <t>Wasn004983</t>
  </si>
  <si>
    <t>5-Galloyl-6-O-Benzoyl Glucose</t>
  </si>
  <si>
    <t>5-没食子酰-6-苯甲酰葡萄糖</t>
  </si>
  <si>
    <t>Wasn005073</t>
  </si>
  <si>
    <t>Protocatechuic acid 4-O-(2''-O-Vanilloyl)Glucoside</t>
  </si>
  <si>
    <t>原儿茶酸 4-O-(2''-O-香草酰)葡萄糖苷</t>
  </si>
  <si>
    <t>Wasn005682</t>
  </si>
  <si>
    <t>Protocatechuic acid 4-O-(6''-O-p-Coumaroyl)Glucoside</t>
  </si>
  <si>
    <t>原儿茶酸 4-O-(6''-O-对香豆酸)葡萄糖苷</t>
  </si>
  <si>
    <t>Wasn005803</t>
  </si>
  <si>
    <t>Protocatechuic acid 4-O-(6''-O-Feruloyl)Glucoside</t>
  </si>
  <si>
    <t>原儿茶酸 4-O-(6''-O-阿魏酰)葡萄糖苷</t>
  </si>
  <si>
    <t>Wasn006584</t>
  </si>
  <si>
    <t>1-Galloyl-6-O-Benzoyl Glucose</t>
  </si>
  <si>
    <t>1-没食子酰-6-苯甲酰葡萄糖</t>
  </si>
  <si>
    <t>Xmyp005599</t>
  </si>
  <si>
    <t>Kaempferol-3-O-galactoside-4'-O-glucoside</t>
  </si>
  <si>
    <t>山柰酚-3-O-半乳糖苷-4'-O-葡萄糖苷</t>
  </si>
  <si>
    <t>Wasyqn1941</t>
  </si>
  <si>
    <t>5-O-(3'-O-Glucosylcaffeoyl)Quinic Acid</t>
  </si>
  <si>
    <t>5-O-(3'-O-α-D-吡喃葡萄糖基)咖啡酰奎尼酸</t>
  </si>
  <si>
    <t>1629852-63-6</t>
  </si>
  <si>
    <t>ZBN0175</t>
  </si>
  <si>
    <t>Myricetin-3-O-galactoside*</t>
  </si>
  <si>
    <t>杨梅素-3-O-半乳糖苷*</t>
  </si>
  <si>
    <t>15648-86-9</t>
  </si>
  <si>
    <t>Zmxp003107</t>
  </si>
  <si>
    <t>Luteolin-7,3'-di-O-glucoside*</t>
  </si>
  <si>
    <t>木犀草素-7,3'-O-二葡萄糖苷*</t>
  </si>
  <si>
    <t>52187-80-1</t>
  </si>
  <si>
    <t>Wasyqn2830</t>
  </si>
  <si>
    <t>Protocatechuic Acid 4-(6''-O-Malonyl)glucoside</t>
  </si>
  <si>
    <t>原儿茶酸 4-(6''-O-丙二酰)葡萄糖苷</t>
  </si>
  <si>
    <t>C16H18O12</t>
  </si>
  <si>
    <t>Wasyqn2926</t>
  </si>
  <si>
    <t>3-O-Feruloyl Octose</t>
  </si>
  <si>
    <t>3-O-阿魏酰辛糖</t>
  </si>
  <si>
    <t>C18H24O11</t>
  </si>
  <si>
    <t>ZBN0132</t>
  </si>
  <si>
    <t>Gossypetin 8-O-glucoside*</t>
  </si>
  <si>
    <t>棉黄素-8-O-葡萄糖苷*</t>
  </si>
  <si>
    <t>652-78-8</t>
  </si>
  <si>
    <t>C10051</t>
  </si>
  <si>
    <t>pmn001384</t>
  </si>
  <si>
    <t>Isochlorogenic acid C*</t>
  </si>
  <si>
    <t>异绿原酸 C*</t>
  </si>
  <si>
    <t>57378-72-0</t>
  </si>
  <si>
    <t>pmn001382</t>
  </si>
  <si>
    <t>Isochlorogenic acid A*</t>
  </si>
  <si>
    <t>异绿原酸 A*</t>
  </si>
  <si>
    <t>2450-53-5</t>
  </si>
  <si>
    <t>Wbtp005060</t>
  </si>
  <si>
    <t>2,3,5-trimethoxy-1-{[(2s,3r,4s,5s,6r)-3,4,5-trihydroxy-6-(hydroxymethyl)oxan-2-yl]oxy}xanthen-9-one*</t>
  </si>
  <si>
    <t>2,3,5-三甲氧基-1-{[(2s,3r,4s,5s,6r)-3,4,5-三羟基-6-(羟甲基)氧基-2-基]氧基}-9-蒽酮*</t>
  </si>
  <si>
    <t>Wasyqn5112</t>
  </si>
  <si>
    <t>3-Hydroxybenzoate</t>
  </si>
  <si>
    <t>3-羟基苯甲酸</t>
  </si>
  <si>
    <t>10476-50-3</t>
  </si>
  <si>
    <t>C00587</t>
  </si>
  <si>
    <t>ko00400</t>
  </si>
  <si>
    <t>Wasyqn5239</t>
  </si>
  <si>
    <t>Luteolin 7-(2-sulfoglucoside)</t>
  </si>
  <si>
    <t>木犀草素 7-(2-硫代葡萄糖苷)</t>
  </si>
  <si>
    <t>C21H20O14S</t>
  </si>
  <si>
    <t>207683-70-3</t>
  </si>
  <si>
    <t>mws1068</t>
  </si>
  <si>
    <t>Kaempferol</t>
  </si>
  <si>
    <t>山柰酚</t>
  </si>
  <si>
    <t>520-18-3</t>
  </si>
  <si>
    <t>C05903</t>
  </si>
  <si>
    <t>Waxn004250</t>
  </si>
  <si>
    <t>3,5-Di-O-caffeoyl-1-O-(4-O-glucosylmaloyl)-quinic acid</t>
  </si>
  <si>
    <t>3,5-二-O-咖啡酰-1-O-(4-O-葡萄糖基苹果酰)-奎尼酸</t>
  </si>
  <si>
    <t>C35H38O21</t>
  </si>
  <si>
    <t>Waxn004840</t>
  </si>
  <si>
    <t>1,5-O-dicaffeoyl-3-O-maloyl-quinic acid</t>
  </si>
  <si>
    <t>1,5-O-二咖啡酰-3-O-苹果酰-奎尼酸</t>
  </si>
  <si>
    <t>C29H28O16</t>
  </si>
  <si>
    <t>Waxn004903</t>
  </si>
  <si>
    <t>3,5-Di-O-caffeoyl-1-O-(2,4-dimaloyl)-quinic acid</t>
  </si>
  <si>
    <t>3,5-二-O-咖啡酰-1-O-(2,4-二苹果酰)-奎尼酸</t>
  </si>
  <si>
    <t>C33H32O20</t>
  </si>
  <si>
    <t>Waxn005122</t>
  </si>
  <si>
    <t>1,4-O-dicaffeoyl-3-O-succinoyl-quinic acid</t>
  </si>
  <si>
    <t>1,4-O-二咖啡酰-3-O-琥珀酰-奎尼酸</t>
  </si>
  <si>
    <t>C29H28O15</t>
  </si>
  <si>
    <t>Waxn005284</t>
  </si>
  <si>
    <t>1,5-O-dicaffeoyl-3-O-p-coumarin-glucose</t>
  </si>
  <si>
    <t>1,5-O-二咖啡酰-3-O-对香豆酰-葡萄糖</t>
  </si>
  <si>
    <t>C33H30O14</t>
  </si>
  <si>
    <t>Waxn005373</t>
  </si>
  <si>
    <t>1,5-O-dicaffeoyl-3-O-dimethylmalyl-quinic acid</t>
  </si>
  <si>
    <t>1,5-O-二咖啡酰-3-O-二甲基苹果酰-奎尼酸</t>
  </si>
  <si>
    <t>C31H32O16</t>
  </si>
  <si>
    <t>Waxn005515</t>
  </si>
  <si>
    <t>1,5-O-dicaffeoyl-3-O-succinoyl-quinic acid</t>
  </si>
  <si>
    <t>1,5-O-二咖啡酰-3-O-琥珀酰-奎尼酸</t>
  </si>
  <si>
    <t>Waxn007088</t>
  </si>
  <si>
    <t>6-O-(2-Hydroxy-5-carboxyphenyl)apigenin</t>
  </si>
  <si>
    <t>6-O-(2-羟基-5-羧基苯基)芹菜素</t>
  </si>
  <si>
    <t>C22H14O8</t>
  </si>
  <si>
    <t>mws0072</t>
  </si>
  <si>
    <t>Apigenin-5-O-glucoside</t>
  </si>
  <si>
    <t>芹菜素-5-O-葡萄糖苷</t>
  </si>
  <si>
    <t>28757-27-9</t>
  </si>
  <si>
    <t>Waymn03477</t>
  </si>
  <si>
    <t>(2S,3S,4S,5R,6R)-3-(3-benzoyloxy-2-hydroxypropoxy)-3,4,5-trihydroxyoxane-2-carboxylic acid</t>
  </si>
  <si>
    <t>MWStz394</t>
  </si>
  <si>
    <t>Homoeriodictyol 7-O-glucoside*</t>
  </si>
  <si>
    <t>高圣草素-7-O-葡萄糖苷*</t>
  </si>
  <si>
    <t>14982-11-7</t>
  </si>
  <si>
    <t>Wayn004603</t>
  </si>
  <si>
    <t>Tricetin 3'-glucuronide*</t>
  </si>
  <si>
    <t>五羟基黄酮 3'-葡萄糖醛酸*</t>
  </si>
  <si>
    <t>Wayn005694</t>
  </si>
  <si>
    <t>Tricetin 5-(2''-dihydroxybenzoylglucoside)</t>
  </si>
  <si>
    <t>五羟基黄酮 5-(2''-二羟基苯甲酰基葡萄糖苷)</t>
  </si>
  <si>
    <t>Wbmn006600</t>
  </si>
  <si>
    <t>3,4-Dihydro-4-(4-hydroxy-3-methoxyphenyl)-3-(hydroxymethyl)-6,7-dimethoxy-(3R,4S)-2-naphthalenecarboxaldehyde</t>
  </si>
  <si>
    <t>3,4-二氢-4-(4-羟基-3-甲氧基苯基)-3-(羟甲基)-6,7-二甲氧基-2-萘二甲醛</t>
  </si>
  <si>
    <t>C21H22O6</t>
  </si>
  <si>
    <t>PDP009337</t>
  </si>
  <si>
    <t>Eriodictyol 7-O-sophoroside*</t>
  </si>
  <si>
    <t>圣草酚 7-O-槐糖苷*</t>
  </si>
  <si>
    <t>HJN055</t>
  </si>
  <si>
    <t>Dihydrocharcone-4'-O-glucoside*</t>
  </si>
  <si>
    <t>二氢查耳酮-4'-O-葡萄糖苷*</t>
  </si>
  <si>
    <t>Lmmp003903</t>
  </si>
  <si>
    <t>Kaempferol-3-O-(2''-O-acetyl)glucoside*</t>
  </si>
  <si>
    <t>山柰酚-3-O-(2''-O-乙酰)葡萄糖苷*</t>
  </si>
  <si>
    <t>PDN152989</t>
  </si>
  <si>
    <t>Naringenin 7-O-beta-D-glucoside 6''-acetate:5,7,4'-Trihydroxyflavanone 7-(6-acetylglucoside)*</t>
  </si>
  <si>
    <t>柚皮素 7-O-β-D-葡萄糖苷 6''-乙酸酯：5,7,4'-三羟基黄烷酮7-(6-乙酰葡萄糖苷)*</t>
  </si>
  <si>
    <t>252324-55-3</t>
  </si>
  <si>
    <t>MWSslk002</t>
  </si>
  <si>
    <t>Sophoricoside*</t>
  </si>
  <si>
    <t>槐角苷*</t>
  </si>
  <si>
    <t>152-95-4</t>
  </si>
  <si>
    <t>pmp000587</t>
  </si>
  <si>
    <t>Luteolin 7-O-(6''-malonylglucoside)*</t>
  </si>
  <si>
    <t>木犀草素-7-O-(6''-丙二酰)葡萄糖苷*</t>
  </si>
  <si>
    <t>C10103</t>
  </si>
  <si>
    <t>Wbtn008012</t>
  </si>
  <si>
    <t>2-hydroxy-8-methoxy-6-methyl-9-oxoxanthene-1-carboxylic acid*</t>
  </si>
  <si>
    <t>Wbtn009057</t>
  </si>
  <si>
    <t>1,6,8-trihydroxy-2,3,4,7-tetramethoxyxanthen-9-one</t>
  </si>
  <si>
    <t>1,6,8-三羟基-2,3,4,7-四甲氧基-9-蒽酮</t>
  </si>
  <si>
    <t>C17H16O9</t>
  </si>
  <si>
    <t>Zmgp003335</t>
  </si>
  <si>
    <t>Okanin-3',4'-di-O-glucoside*</t>
  </si>
  <si>
    <t>奥卡宁-3',4'-二-O-葡萄糖苷*</t>
  </si>
  <si>
    <t>Wcgn003981</t>
  </si>
  <si>
    <t>Methyl 3-O-glucosyl-4-hydroxybenzoate</t>
  </si>
  <si>
    <t>3-O-葡萄糖基-4-羟基苯甲酸甲酯</t>
  </si>
  <si>
    <t>155112-92-8</t>
  </si>
  <si>
    <t>Wcgn005541</t>
  </si>
  <si>
    <t>Cyrtominetin</t>
  </si>
  <si>
    <t>贯众素</t>
  </si>
  <si>
    <t>95272-99-4</t>
  </si>
  <si>
    <t>Wmjn000315</t>
  </si>
  <si>
    <t>Norathyriol</t>
  </si>
  <si>
    <t>去甲盖蹄蕨呫吨酮</t>
  </si>
  <si>
    <t>C13H8O6</t>
  </si>
  <si>
    <t>3542-72-1</t>
  </si>
  <si>
    <t>C10086</t>
  </si>
  <si>
    <t>Wmkn003942</t>
  </si>
  <si>
    <t>2'-HydroxyIsoxanthohumol</t>
  </si>
  <si>
    <t>2'-羟基异黄腐醇</t>
  </si>
  <si>
    <t>Wmkn004073</t>
  </si>
  <si>
    <t>Isoxanthohumol</t>
  </si>
  <si>
    <t>异黄腐醇</t>
  </si>
  <si>
    <t>72247-79-1</t>
  </si>
  <si>
    <t>C22606</t>
  </si>
  <si>
    <t>Wmln000659</t>
  </si>
  <si>
    <t>3-Methyl-4,8-dihydroxy-3,4-dihydroisocoumarin</t>
  </si>
  <si>
    <t>3-甲基-4,8-二羟基-3,4-二氢异香豆素</t>
  </si>
  <si>
    <t>33788-22-6</t>
  </si>
  <si>
    <t>Wmmp000181</t>
  </si>
  <si>
    <t>1´-O-Benzoylsucrose</t>
  </si>
  <si>
    <t>1´-O-苯甲酰基蔗糖</t>
  </si>
  <si>
    <t>C19H26O12</t>
  </si>
  <si>
    <t>Wmyn000213</t>
  </si>
  <si>
    <t>3,4-di-hydroxyphenethyol alcohol 4-O-β-D-(6'-O-galloyol)-glucopyranoside</t>
  </si>
  <si>
    <t>3,4-二羟基苯乙醇 4-O-β-D-(6'-O-没食子酰基)-吡喃葡萄糖苷</t>
  </si>
  <si>
    <t>C21H24O12</t>
  </si>
  <si>
    <t>PDP034106</t>
  </si>
  <si>
    <t>5-hydroxy-2-(4-hydroxyphenyl)-7-{[4,5,6-trihydroxy-3-(hydroxymethyl)oxan-2-yl]oxy}-4H-chromen-4-one*</t>
  </si>
  <si>
    <t>5-羟基-2-(4-羟基苯基)-7-{[4,5,6-三羟基-3-(羟甲基)氧杂环己烷-2-基]氧基}-4H-黄酮-4-酮*</t>
  </si>
  <si>
    <t>Wtmn002164</t>
  </si>
  <si>
    <t>3,4-dimethoxy-2-[(3,4,5-trihydroxy-6-{[(3,4,5-trihydroxy-6-methyloxan-2-yl)oxy]methyl}oxan-2-yl)oxy]xanthen-9-one</t>
  </si>
  <si>
    <t>3,4-二甲氧基-2-[(3,4,5-三羟基-6-{[(3,4,5-三羟-6-甲基氧代-2-基)氧基]甲基}氧代-6-氧基]黄原-9-酮</t>
  </si>
  <si>
    <t>Xmbn007315</t>
  </si>
  <si>
    <t>Chestnutlignansoide</t>
  </si>
  <si>
    <t>栗木脂苷</t>
  </si>
  <si>
    <t>C26H34O10</t>
  </si>
  <si>
    <t>Xmdn001002</t>
  </si>
  <si>
    <t>Trans-hinokiresinol</t>
  </si>
  <si>
    <t>反-异扁柏脂素</t>
  </si>
  <si>
    <t>C17H16O2</t>
  </si>
  <si>
    <t>17676-24-3</t>
  </si>
  <si>
    <t>Xmyn004302</t>
  </si>
  <si>
    <t>Ginkgoside A</t>
  </si>
  <si>
    <t>银杏糖苷 A</t>
  </si>
  <si>
    <t>C20H34O11</t>
  </si>
  <si>
    <t>Safn007426</t>
  </si>
  <si>
    <t>Naringenin 7-O-β-D-glucoside 6''-acetate*</t>
  </si>
  <si>
    <t>柚皮素 7-O-β-D-葡萄糖苷 6''-乙酸酯*</t>
  </si>
  <si>
    <t>Lmmn003398</t>
  </si>
  <si>
    <t>Kaempferol-3-O-(6''-O-acetyl)glucoside</t>
  </si>
  <si>
    <t>山柰酚-3-O-(6''-O-乙酰)葡萄糖苷</t>
  </si>
  <si>
    <t>Ybnn006457</t>
  </si>
  <si>
    <t>Artocarpanone</t>
  </si>
  <si>
    <t>桂木二氢黄素</t>
  </si>
  <si>
    <t>Ymjm000134</t>
  </si>
  <si>
    <t>7R-Dihydrodehydrodiconferyl alcohol 4-O-β-D-glucopyranoside</t>
  </si>
  <si>
    <t>7R-二氢脱氢二萜醇 4-O-β-D-吡喃葡萄糖苷</t>
  </si>
  <si>
    <t>C25H32O11</t>
  </si>
  <si>
    <t>Ymjm000147</t>
  </si>
  <si>
    <t>p-Hydroxyphenyl 6-O-(E)-caffeoyl-β-D-allopyranoside*</t>
  </si>
  <si>
    <t>对羟基苯基 6-O-(E)-咖啡酰-β-D-别吡喃糖苷*</t>
  </si>
  <si>
    <t>Yphn012690</t>
  </si>
  <si>
    <t>6-Geranylnaringenin; Mimulone; Bonannione A</t>
  </si>
  <si>
    <t>6-牻牛儿基柚皮素</t>
  </si>
  <si>
    <t>C25H28O5</t>
  </si>
  <si>
    <t>97126-57-3</t>
  </si>
  <si>
    <t>ZBN0006</t>
  </si>
  <si>
    <t>Luteolin-7-O-(6''-malonyl)glucoside-5-O-arabinoside*</t>
  </si>
  <si>
    <t>木犀草素-7-O-(6''-丙二酰)葡萄糖苷-5-O-阿拉伯糖苷*</t>
  </si>
  <si>
    <t>ZBN0019</t>
  </si>
  <si>
    <t>Apigenin-7-O-(2''-feruloyl)glucuronide-4'-O-glucuronide</t>
  </si>
  <si>
    <t>芹菜素-7-O-(2''-阿魏酰)葡萄糖醛酸苷-4'-O-葡萄糖醛酸苷</t>
  </si>
  <si>
    <t>C37H34O20</t>
  </si>
  <si>
    <t>ZBN0041</t>
  </si>
  <si>
    <t>2'-Hydroxygenistein</t>
  </si>
  <si>
    <t>2'-羟基染料木素</t>
  </si>
  <si>
    <t>1156-78-1</t>
  </si>
  <si>
    <t>C12134</t>
  </si>
  <si>
    <t>ZBN0045</t>
  </si>
  <si>
    <t>Kaempferol-3-O-(2''-galloyl)glucoside</t>
  </si>
  <si>
    <t>山柰酚-3-O-(2''-没食子酰)葡萄糖苷</t>
  </si>
  <si>
    <t>76343-90-3</t>
  </si>
  <si>
    <t>ZBN0046</t>
  </si>
  <si>
    <t>Kaempferol-3-O-(6''-galloyl)galactoside</t>
  </si>
  <si>
    <t>山柰酚-3-O-(6''-没食子酰)半乳糖苷</t>
  </si>
  <si>
    <t>Lmgp004731</t>
  </si>
  <si>
    <t>Genistein-7-O-galactoside*</t>
  </si>
  <si>
    <t>染料木素-7-O-半乳糖苷*</t>
  </si>
  <si>
    <t>ZBN0049</t>
  </si>
  <si>
    <t>Kaempferol-3-O-(2'',6''-digalloyl)glucoside</t>
  </si>
  <si>
    <t>山柰酚-3-O-(2'',6''-二没食子酰)葡萄糖苷</t>
  </si>
  <si>
    <t>C35H28O19</t>
  </si>
  <si>
    <t>ZBN0050</t>
  </si>
  <si>
    <t>Praecoxin B</t>
  </si>
  <si>
    <t>C34H26O22</t>
  </si>
  <si>
    <t>86154-09-8</t>
  </si>
  <si>
    <t>ZBN0056</t>
  </si>
  <si>
    <t>Kaempferol-3-O-(6'''-p-Coumaroyl)glucosyl-(1→2)-Glucoside-7-O-Rhamnoside</t>
  </si>
  <si>
    <t>山柰酚-3-O-(6'''-对香豆酰)葡萄糖基-(1→2)-葡萄糖苷-7-O-鼠李糖苷</t>
  </si>
  <si>
    <t>C42H46O22</t>
  </si>
  <si>
    <t>ZBN0065</t>
  </si>
  <si>
    <t>6-Hydroxykaempferol-3-O-rutinoside-6-O-glucoside</t>
  </si>
  <si>
    <t>6-羟基山柰酚-3-O-芸香糖苷-6-O-葡萄糖苷</t>
  </si>
  <si>
    <t>ZBN0066</t>
  </si>
  <si>
    <t>6-Hydroxykaempferol-3,6-O-diglucoside-7-O-glucuronide</t>
  </si>
  <si>
    <t>6-羟基山柰酚-3,6-O-二葡萄糖苷-7-O-葡萄糖醛酸苷</t>
  </si>
  <si>
    <t>C33H38O23</t>
  </si>
  <si>
    <t>ZBN0074</t>
  </si>
  <si>
    <t>Luteoforol</t>
  </si>
  <si>
    <t>3',4,4',5,7-五羟基黄烷</t>
  </si>
  <si>
    <t>13392-26-2</t>
  </si>
  <si>
    <t>C05907</t>
  </si>
  <si>
    <t>ZBN0088</t>
  </si>
  <si>
    <t>Quercetin-3-O-(2''-O-Rhamnosyl)rutinoside</t>
  </si>
  <si>
    <t>槲皮素-3-O-(2''-O-鼠李糖基)芸香糖苷</t>
  </si>
  <si>
    <t>55696-57-6</t>
  </si>
  <si>
    <t>ZBN0093</t>
  </si>
  <si>
    <t>Kaempferol 3-sophorotrioside</t>
  </si>
  <si>
    <t>山柰酚-3-O-槐三糖苷</t>
  </si>
  <si>
    <t>80714-53-0</t>
  </si>
  <si>
    <t>C12635</t>
  </si>
  <si>
    <t>ZBN0104</t>
  </si>
  <si>
    <t>Kaempferol-3-O-(6'''-Caffeoyl)glucosyl-(1→2)-Galactoside</t>
  </si>
  <si>
    <t>山柰酚-3-O-(6'''-咖啡酰)葡萄糖基-(1→2)-半乳糖苷</t>
  </si>
  <si>
    <t>C36H36O19</t>
  </si>
  <si>
    <t>ZBN0106</t>
  </si>
  <si>
    <t>Quercetin-3-O-(2'''-O-feruloyl)sophoroside</t>
  </si>
  <si>
    <t>槲皮素-3-O-(2'''-O-阿魏酰)槐糖苷</t>
  </si>
  <si>
    <t>C37H38O20</t>
  </si>
  <si>
    <t>ZBN0107</t>
  </si>
  <si>
    <t>Kaempferol-3-O-(6''-Sinapyl)glucosyl-(1→2)-Galactoside</t>
  </si>
  <si>
    <t>山柰酚-3-O-(6''-芥子酰)葡萄糖基-(1→2)-半乳糖苷</t>
  </si>
  <si>
    <t>C38H40O20</t>
  </si>
  <si>
    <t>ZBN0122</t>
  </si>
  <si>
    <t>Quercetin-3-O-(2''-O-p-Coumaroyl)galactoside</t>
  </si>
  <si>
    <t>槲皮素-3-O-(2''-O-对香豆酰)半乳糖苷</t>
  </si>
  <si>
    <t>ZBN0124</t>
  </si>
  <si>
    <t>Quercetin-3-O-(2''-O-p-Coumaroyl)glucoside</t>
  </si>
  <si>
    <t>槲皮素-3-O-(2''-O-对香豆酰)葡萄糖苷</t>
  </si>
  <si>
    <t>ZBN0126</t>
  </si>
  <si>
    <t>Quercetin-3-O-(6''-O-galloyl)glucoside*</t>
  </si>
  <si>
    <t>槲皮素-3-O-(6''-O-没食子酰)葡萄糖苷*</t>
  </si>
  <si>
    <t>56316-75-7</t>
  </si>
  <si>
    <t>PDP110961</t>
  </si>
  <si>
    <t>Gossypetin-8-(6''-ethyl)glucoside*</t>
  </si>
  <si>
    <t>棉黄素-8-(6''-乙基)葡萄糖苷*</t>
  </si>
  <si>
    <t>C23H22O14</t>
  </si>
  <si>
    <t>HJAP018</t>
  </si>
  <si>
    <t>Myricetin-3-O-(6''-acetyl)glucoside*</t>
  </si>
  <si>
    <t>杨梅素-3-O-(6''-乙酰)葡萄糖苷*</t>
  </si>
  <si>
    <t>ZBN0137</t>
  </si>
  <si>
    <t>Quercetin-5-O-glucuronide*</t>
  </si>
  <si>
    <t>槲皮素-5-O-葡萄糖醛酸苷*</t>
  </si>
  <si>
    <t>ZBN0138</t>
  </si>
  <si>
    <t>Luteolin-7-O-glucuronide-5-O-rhamnoside</t>
  </si>
  <si>
    <t>木犀草素-7-O-葡萄糖醛酸苷-5-O-鼠李糖苷</t>
  </si>
  <si>
    <t>ZBN0147</t>
  </si>
  <si>
    <t>Laricitrin-3-O-xyloside</t>
  </si>
  <si>
    <t>西伯利亚落叶松黄酮-3-O-木糖苷</t>
  </si>
  <si>
    <t>ZBN0148</t>
  </si>
  <si>
    <t>Laricitrin-3-O-rhamnoside</t>
  </si>
  <si>
    <t>西伯利亚落叶松黄酮-3-O-鼠李糖苷</t>
  </si>
  <si>
    <t>Wasdn04148</t>
  </si>
  <si>
    <t>Phenylacetylglycerol 3-glucuronide</t>
  </si>
  <si>
    <t>苯乙酰甘油 3-葡萄糖醛酸苷</t>
  </si>
  <si>
    <t>WapTKC075800</t>
  </si>
  <si>
    <t>Isoflavone glycoside*</t>
  </si>
  <si>
    <t>34307-23-8</t>
  </si>
  <si>
    <t>ZBN0165</t>
  </si>
  <si>
    <t>Apigenin 7-(6''-malonylglucoside)</t>
  </si>
  <si>
    <t>芹菜素-7-O-(6''-O-丙二酰)葡萄糖苷</t>
  </si>
  <si>
    <t>86546-87-4</t>
  </si>
  <si>
    <t>C10020</t>
  </si>
  <si>
    <t>ZBN0169</t>
  </si>
  <si>
    <t>Epigallocatechin-3-O-(3,5-O-dimethyl)gallate</t>
  </si>
  <si>
    <t>表没食子儿茶素-3-O-(3,5-O-二甲基)没食子酸酯</t>
  </si>
  <si>
    <t>C24H22O11</t>
  </si>
  <si>
    <t>Lmyn004949</t>
  </si>
  <si>
    <t>3,7,3'-Trihydroxyflavone</t>
  </si>
  <si>
    <t>3,7,3'-三羟基黄酮</t>
  </si>
  <si>
    <t>ZBN0193</t>
  </si>
  <si>
    <t>Isorhamnetin-3-O-glucoside-7-O-rhamnoside</t>
  </si>
  <si>
    <t>异鼠李素-3-O-葡萄糖苷-7-O-鼠李糖苷</t>
  </si>
  <si>
    <t>17331-71-4</t>
  </si>
  <si>
    <t>ZBN0194</t>
  </si>
  <si>
    <t>catechin-3-O-α-L-rhamnopyranoside</t>
  </si>
  <si>
    <t>儿茶素-3-O-α-L-吡喃鼠李糖苷</t>
  </si>
  <si>
    <t>103630-03-1</t>
  </si>
  <si>
    <t>ZBN0215</t>
  </si>
  <si>
    <t>Acacetin-6-C-glucoside</t>
  </si>
  <si>
    <t>金合欢素-6-C-葡萄糖苷</t>
  </si>
  <si>
    <t>ZBN0216</t>
  </si>
  <si>
    <t>Chrysoeriol-8-C-glucoside (Scoparin)</t>
  </si>
  <si>
    <t>金圣草黄素-8-C-葡萄糖苷 (金雀花素)</t>
  </si>
  <si>
    <t>301-16-6</t>
  </si>
  <si>
    <t>ZBN0217</t>
  </si>
  <si>
    <t>Isoscoparine</t>
  </si>
  <si>
    <t>金圣草黄素-6-C-葡萄糖苷 (异金雀花素)</t>
  </si>
  <si>
    <t>20013-23-4</t>
  </si>
  <si>
    <t>C05990</t>
  </si>
  <si>
    <t>ZBN0218</t>
  </si>
  <si>
    <t>Tricin-5-O-Glucoside</t>
  </si>
  <si>
    <t>苜蓿素-5-O-葡萄糖苷</t>
  </si>
  <si>
    <t>32769-00-9</t>
  </si>
  <si>
    <t>ZBN0229</t>
  </si>
  <si>
    <t>Tricin-5-O-(6'-O-malonyl)glucoside</t>
  </si>
  <si>
    <t>苜蓿素-5-O-(6'-O-丙二酰)葡萄糖苷</t>
  </si>
  <si>
    <t>ZBN0233</t>
  </si>
  <si>
    <t>Chrysoeriol-6-C-glucoside-8-C-glucoside</t>
  </si>
  <si>
    <t>金圣草黄素-6-C-葡萄糖苷-8-C-葡萄糖苷</t>
  </si>
  <si>
    <t>ZBN0243</t>
  </si>
  <si>
    <t>Tricin-5-O-(4'-O-glucoside)-syringylalcoholether</t>
  </si>
  <si>
    <t>苜蓿素-5-O-(4'-O-葡萄糖苷)丁香醇醚</t>
  </si>
  <si>
    <t>C32H34O15</t>
  </si>
  <si>
    <t>ZBN0251</t>
  </si>
  <si>
    <t>Tricin-7-O-(4'-O-Rhamnoside)-guaiacylglycerol-ether</t>
  </si>
  <si>
    <t>苜蓿素-7-O-(4'-O-鼠李糖苷)愈创木酰甘油醚</t>
  </si>
  <si>
    <t>C33H36O15</t>
  </si>
  <si>
    <t>ZBN0255</t>
  </si>
  <si>
    <t>Tricin-7-O-(2''-feruloyl)glucuronide</t>
  </si>
  <si>
    <t>苜蓿素-7-O-(2''-阿魏酰)葡萄糖醛酸苷</t>
  </si>
  <si>
    <t>C33H30O16</t>
  </si>
  <si>
    <t>ZBN0257</t>
  </si>
  <si>
    <t>Tricin-4'-O-(guaiacylglycerol)ether-5-O-glucoside</t>
  </si>
  <si>
    <t>苜蓿素-4'-O-(愈创木酰甘油)醚-5-O-葡萄糖苷</t>
  </si>
  <si>
    <t>C33H36O16</t>
  </si>
  <si>
    <t>ZBN0260</t>
  </si>
  <si>
    <t>Tricin-7-O-guaiacylglycerol-ether-4'-O-glucoside</t>
  </si>
  <si>
    <t>苜蓿素-7-O-愈创木酰甘油醚-4'-O-葡萄糖苷</t>
  </si>
  <si>
    <t>ZBN0268</t>
  </si>
  <si>
    <t>Tricin-4'-O-(β-guaiacylglycerol)ether-5-O-(6''-acetyl)glucoside</t>
  </si>
  <si>
    <t>苜蓿素-4'-O-(β-愈创木酰甘油)醚-5-O-(6''-乙酰)葡萄糖苷</t>
  </si>
  <si>
    <t>C35H38O17</t>
  </si>
  <si>
    <t>ZBN0277</t>
  </si>
  <si>
    <t>Tricin-5-O-(3'-malonyl)glucoside-7-O-syringylglyceryl ether</t>
  </si>
  <si>
    <t>苜蓿素-5-O-(3'-丙二酰基)葡萄糖苷-7-丁香甘油醚</t>
  </si>
  <si>
    <t>C37H40O20</t>
  </si>
  <si>
    <t>ZBN0285</t>
  </si>
  <si>
    <t>Tricin-7-O-[(6''-Feruloyl)glucuronyl](2→1)glucuronide</t>
  </si>
  <si>
    <t>苜蓿素-7-O-[(6''-阿魏酰)葡萄糖醛酸基](2→1)葡萄糖醛酸苷</t>
  </si>
  <si>
    <t>C39H38O22</t>
  </si>
  <si>
    <t>MWSHY0189</t>
  </si>
  <si>
    <t>Apigenin 7-O-beta-D-glucoside*</t>
  </si>
  <si>
    <t>芹菜素-7-O-葡萄糖苷*</t>
  </si>
  <si>
    <t>578-74-5</t>
  </si>
  <si>
    <t>C04608</t>
  </si>
  <si>
    <t>ZBN0307</t>
  </si>
  <si>
    <t>Quercetin-3-O-(2''-O-malonyl)glucoside-7-O-arabinoside</t>
  </si>
  <si>
    <t>槲皮素-3-O-(2''-O-丙二酰)葡萄糖苷-7-O-阿拉伯糖苷</t>
  </si>
  <si>
    <t>C29H30O19</t>
  </si>
  <si>
    <t>ZBN0311</t>
  </si>
  <si>
    <t>Maplexin B (4-O-Galloyl-1,5-Anhydro-D-Glucitol)</t>
  </si>
  <si>
    <t>4-O-没食子酰-1,5-脱水-D-葡萄糖醇</t>
  </si>
  <si>
    <t>ZBN0312</t>
  </si>
  <si>
    <t>Ginnalin C (2-O-Galloyl-1,5-Anhydro-D-Glucitol)</t>
  </si>
  <si>
    <t>条茶槭丙素</t>
  </si>
  <si>
    <t>ZBN0314</t>
  </si>
  <si>
    <t>Kaempferol coumaroyl xylosyl malonyl glucoside</t>
  </si>
  <si>
    <t>山柰酚 对香豆酰木糖基丙二酰葡萄糖苷</t>
  </si>
  <si>
    <t>C38H36O20</t>
  </si>
  <si>
    <t>MWS20148</t>
  </si>
  <si>
    <t>Apigenin-4'-O-glucoside*</t>
  </si>
  <si>
    <t>芹菜素-4'-O-葡萄糖苷*</t>
  </si>
  <si>
    <t>20486-34-4</t>
  </si>
  <si>
    <t>ZBN0371</t>
  </si>
  <si>
    <t>3,4-Methylenedioxyellagic Acid</t>
  </si>
  <si>
    <t>3,4-亚甲二氧基鞣花酸</t>
  </si>
  <si>
    <t>C16H8O8</t>
  </si>
  <si>
    <t>ZBN0408</t>
  </si>
  <si>
    <t>Glucosyl-[6''-(3-hydroxy-3-methylglutaryl)]-Isorhamnetin</t>
  </si>
  <si>
    <t>葡萄糖基-6''-β-羟基-β-甲基戊二酸半酯-异鼠李素</t>
  </si>
  <si>
    <t>C28H30O16</t>
  </si>
  <si>
    <t>ZBN0419</t>
  </si>
  <si>
    <t>Gambiriin A1</t>
  </si>
  <si>
    <t>棕儿茶素 A1</t>
  </si>
  <si>
    <t>C30H28O12</t>
  </si>
  <si>
    <t>76250-49-2</t>
  </si>
  <si>
    <t>C17772</t>
  </si>
  <si>
    <t>Zmhn001793</t>
  </si>
  <si>
    <t>6-O-Caffeoyl-D-glucose*</t>
  </si>
  <si>
    <t>6-O-咖啡酰-D-葡萄糖*</t>
  </si>
  <si>
    <t>Zahn005590</t>
  </si>
  <si>
    <t>(7'S,8R,8'R)-3,5'-dimethoxy-3',4,9'-trihydroxy-7',9-epoxy-8,8'-lignan</t>
  </si>
  <si>
    <t>(7'S,8R,8'R)-3,5'-二甲氧基-3',4,9'-三羟基-7',9-环氧-8,8'-木脂素</t>
  </si>
  <si>
    <t>Zajn002491</t>
  </si>
  <si>
    <t>Catechin 4'-O-beta-D-glucopyranoside*</t>
  </si>
  <si>
    <t>儿茶素-4'-β-D-吡喃葡萄糖苷*</t>
  </si>
  <si>
    <t>Zajn005914</t>
  </si>
  <si>
    <t>Kaempferol-3-O-[2-O-(trans-p-coumaroyl)-3-O-ɑ-D-glucopyranosyl]-ɑ-D-glucopyranoside</t>
  </si>
  <si>
    <t>山柰酚-3-O-[2-O-(反式-对-香豆酰基)-3-O-ɑ-D-葡萄糖基]-ɑ-D-葡萄糖苷</t>
  </si>
  <si>
    <t>C36H36O18</t>
  </si>
  <si>
    <t>PDP026181</t>
  </si>
  <si>
    <t>4-[3-(2,3-dihydroxyphenyl)prop-2-enoyloxy]-1,3,5-trihydroxycyclohexane-1-carboxylic acid</t>
  </si>
  <si>
    <t>Zapn005388</t>
  </si>
  <si>
    <t>Phenylacetic acid</t>
  </si>
  <si>
    <t>苯乙酸</t>
  </si>
  <si>
    <t>C8H8O2</t>
  </si>
  <si>
    <t>103-82-2</t>
  </si>
  <si>
    <t>C07086</t>
  </si>
  <si>
    <t>ko00360,ko01100</t>
  </si>
  <si>
    <t>Zapn009595</t>
  </si>
  <si>
    <t>Sophoraflavanone B</t>
  </si>
  <si>
    <t>槐黄烷酮 B</t>
  </si>
  <si>
    <t>53846-50-7</t>
  </si>
  <si>
    <t>C18023</t>
  </si>
  <si>
    <t>Zbbn005842</t>
  </si>
  <si>
    <t>7,4'-Dihydroxyflavone</t>
  </si>
  <si>
    <t>7,4'-二羟基黄酮</t>
  </si>
  <si>
    <t>2196-14-7</t>
  </si>
  <si>
    <t>C12123</t>
  </si>
  <si>
    <t>ko00941,ko00943</t>
  </si>
  <si>
    <t>Zbdn007423</t>
  </si>
  <si>
    <t>6,7-Dimethoxy-4-chromanone</t>
  </si>
  <si>
    <t>6,7-二甲氧基-4-二氢色原酮</t>
  </si>
  <si>
    <t>54013-49-9</t>
  </si>
  <si>
    <t>Zbfn002396</t>
  </si>
  <si>
    <t>6-O-Dihydrocaffeoylglucose</t>
  </si>
  <si>
    <t>6-O-二氢咖啡酰葡萄糖</t>
  </si>
  <si>
    <t>Lahp003986</t>
  </si>
  <si>
    <t>3,4-Dihydro-4-(4'-hydroxyphenyl)-5,7-dihydroxycoumarin glucoside</t>
  </si>
  <si>
    <t>3,4-二氢-4-(4'-羟基苯基)-5,7-二羟基香豆素 葡萄糖苷</t>
  </si>
  <si>
    <t>Zbfn003867</t>
  </si>
  <si>
    <t>2-O-(3,4-dihydroxyphenylacetyl)-6-O-caffeoylglucoside</t>
  </si>
  <si>
    <t>2-O-(3,4-二羟基苯乙酰基)-6-O-咖啡酰葡萄糖苷</t>
  </si>
  <si>
    <t>Zbfn004208</t>
  </si>
  <si>
    <t>3-O-(3-Methoxy-4-hydroxybenzoyl)-4-O-caffeoylquinic acid</t>
  </si>
  <si>
    <t>3-O-(3-甲氧基-4-羟基苯甲酰)-4-O-咖啡酰基奎尼酸</t>
  </si>
  <si>
    <t>Zbfn005854</t>
  </si>
  <si>
    <t>2,6-Di-(4-hydroxycinnamoyl)glucoside</t>
  </si>
  <si>
    <t>2,6-二-(4-羟基肉桂酰基)葡萄糖苷</t>
  </si>
  <si>
    <t>C24H24O10</t>
  </si>
  <si>
    <t>Zbfn006009</t>
  </si>
  <si>
    <t>2-Feruloyl-6-(4-hydroxycinnamoyl)glucoside</t>
  </si>
  <si>
    <t>2-阿魏酰-6-(4-羟基肉桂酰基)葡萄糖苷</t>
  </si>
  <si>
    <t>C25H26O11</t>
  </si>
  <si>
    <t>Zbhn006453</t>
  </si>
  <si>
    <t>Pedalitin</t>
  </si>
  <si>
    <t>胡麻黄酮</t>
  </si>
  <si>
    <t>22384-63-0</t>
  </si>
  <si>
    <t>C10119</t>
  </si>
  <si>
    <t>Zbjn002472</t>
  </si>
  <si>
    <t>Caffeoylquinic acid-glucose-rhamnose-caffeoyl</t>
  </si>
  <si>
    <t>咖啡酰奎宁酸-葡萄糖-鼠李糖-咖啡酰</t>
  </si>
  <si>
    <t>C37H44O21</t>
  </si>
  <si>
    <t>Zbjn003642</t>
  </si>
  <si>
    <t>1-O-rhamnose-3-O-Caffeoyl Quinic Acid</t>
  </si>
  <si>
    <t>1-O-鼠李糖-3-O-咖啡酰奎宁酸</t>
  </si>
  <si>
    <t>C22H28O13</t>
  </si>
  <si>
    <t>Zbjn003700</t>
  </si>
  <si>
    <t>Epicatechin-3-(3''-O-methyl)gallate</t>
  </si>
  <si>
    <t>表儿茶素-3-(3''-O-甲基)没食子酸酯</t>
  </si>
  <si>
    <t>83104-86-3</t>
  </si>
  <si>
    <t>Zbjn003801</t>
  </si>
  <si>
    <t>1-O-(6'-O-feruloyl)glucoside-3-O-Caffeoyl Quinic Acid</t>
  </si>
  <si>
    <t>1-O-(6'-O-阿魏酰)葡萄糖苷-3-O-咖啡酰奎尼酸</t>
  </si>
  <si>
    <t>C32H36O17</t>
  </si>
  <si>
    <t>PDP022559</t>
  </si>
  <si>
    <t>2',4',7-trihydroxy-flavanone</t>
  </si>
  <si>
    <t>2'，4'，7-三羟基黄烷酮</t>
  </si>
  <si>
    <t>Zbjn005476</t>
  </si>
  <si>
    <t>1,3,4-Tri-O-Caffeoyl Quinic Acid</t>
  </si>
  <si>
    <t>1,3,4-三-O-咖啡酰奎宁酸</t>
  </si>
  <si>
    <t>Zbjn007174</t>
  </si>
  <si>
    <t>Kaempferol-3-O-(2''-p-Coumaroyl)glucoside</t>
  </si>
  <si>
    <t>山柰酚-3-O-(2''-对香豆酰)葡萄糖苷</t>
  </si>
  <si>
    <t>C30H26O13</t>
  </si>
  <si>
    <t>137018-32-7</t>
  </si>
  <si>
    <t>Zbjn007837</t>
  </si>
  <si>
    <t>Kaempferol-3-O-(4''-O-p-Coumaroyl)rhamnoside</t>
  </si>
  <si>
    <t>山柰酚-3-O-(4''-O-对香豆酰)鼠李糖苷</t>
  </si>
  <si>
    <t>C30H26O12</t>
  </si>
  <si>
    <t>Zbjn008081</t>
  </si>
  <si>
    <t>Kaempferide*</t>
  </si>
  <si>
    <t>山柰素*</t>
  </si>
  <si>
    <t>491-54-3</t>
  </si>
  <si>
    <t>C10098</t>
  </si>
  <si>
    <t>Lcyp000676</t>
  </si>
  <si>
    <t>Isoscopoletin-β-D-glucoside</t>
  </si>
  <si>
    <t>异莨菪亭-β-D-葡萄糖苷</t>
  </si>
  <si>
    <t>20186-29-2</t>
  </si>
  <si>
    <t>Zbln003174</t>
  </si>
  <si>
    <t>4''-O-Acetylverbascoside</t>
  </si>
  <si>
    <t>4''-O-乙酰基巴豆苷</t>
  </si>
  <si>
    <t>C31H38O16</t>
  </si>
  <si>
    <t>Zbln004208</t>
  </si>
  <si>
    <t>2α,3α-Epoxy-5,7,3',4'-tetrahydroxyflavan-(4β→8)-epicatechin</t>
  </si>
  <si>
    <t>2α,3α-环氧-5,7,3',4'-四羟基黄烷-(4β→8)-表儿茶素</t>
  </si>
  <si>
    <t>Zbln004575</t>
  </si>
  <si>
    <t>Tetrahydrorengyoxide-glucose-caffeoyl</t>
  </si>
  <si>
    <t>四氢连翘醇氧化物-葡萄糖-咖啡酰</t>
  </si>
  <si>
    <t>Zbln004666</t>
  </si>
  <si>
    <t>Tetrahydrorengyoxide-glucose-p-coumaroyl</t>
  </si>
  <si>
    <t>四氢连翘醇氧化物-葡萄糖-对香豆酰</t>
  </si>
  <si>
    <t>C23H26O10</t>
  </si>
  <si>
    <t>Zbln006102</t>
  </si>
  <si>
    <t>3,3'-O-Dimethylellagic Acid</t>
  </si>
  <si>
    <t>3,3'-O-二甲基鞣花酸</t>
  </si>
  <si>
    <t>C16H10O8</t>
  </si>
  <si>
    <t>2239-88-5</t>
  </si>
  <si>
    <t>Cmxn004016</t>
  </si>
  <si>
    <t>Dihydromarein</t>
  </si>
  <si>
    <t>二氢马里苷</t>
  </si>
  <si>
    <t>Lmxp011770</t>
  </si>
  <si>
    <t>Diisobutyl phthalate*</t>
  </si>
  <si>
    <t>邻苯二甲酸二异丁酯*</t>
  </si>
  <si>
    <t>C16H22O4</t>
  </si>
  <si>
    <t>84-69-5</t>
  </si>
  <si>
    <t>C15205</t>
  </si>
  <si>
    <t>Zbnn005489</t>
  </si>
  <si>
    <t>Limocitrin-7-O-(6''-Acetyl)glucoside</t>
  </si>
  <si>
    <t>柠檬素-7-O-(6''-乙酰)葡萄糖苷</t>
  </si>
  <si>
    <t>pme1816</t>
  </si>
  <si>
    <t>Neochlorogenic acid*</t>
  </si>
  <si>
    <t>新绿原酸 (5-O-咖啡酰奎宁酸)*</t>
  </si>
  <si>
    <t>906-33-2</t>
  </si>
  <si>
    <t>C17147</t>
  </si>
  <si>
    <t>mws2108</t>
  </si>
  <si>
    <t>Cryptochlorogenic acid (4-O-Caffeoylquinic acid)*</t>
  </si>
  <si>
    <t>隐绿原酸 (4-O-咖啡酰奎宁酸)*</t>
  </si>
  <si>
    <t>905-99-7</t>
  </si>
  <si>
    <t>Lmlp005572</t>
  </si>
  <si>
    <t>Galangin 7-glucoside*</t>
  </si>
  <si>
    <t>高良姜素-7-葡萄糖苷*</t>
  </si>
  <si>
    <t>Zbqn006065</t>
  </si>
  <si>
    <t>Datiscetin</t>
  </si>
  <si>
    <t>3,5,7,2'-四羟基黄酮</t>
  </si>
  <si>
    <t>480-15-9</t>
  </si>
  <si>
    <t>C10036</t>
  </si>
  <si>
    <t>Zbrn008158</t>
  </si>
  <si>
    <t>Chrysoeriol*</t>
  </si>
  <si>
    <t>金圣草黄素*</t>
  </si>
  <si>
    <t>491-71-4</t>
  </si>
  <si>
    <t>C04293</t>
  </si>
  <si>
    <t>Zbsn004608</t>
  </si>
  <si>
    <t>Procyanidin A1*</t>
  </si>
  <si>
    <t>原花青素 A1*</t>
  </si>
  <si>
    <t>103883-03-0</t>
  </si>
  <si>
    <t>Zbsn004974</t>
  </si>
  <si>
    <t>Procyanidin A2*</t>
  </si>
  <si>
    <t>原花青素 A2*</t>
  </si>
  <si>
    <t>41743-41-3</t>
  </si>
  <si>
    <t>C10237</t>
  </si>
  <si>
    <t>Zbsn005918</t>
  </si>
  <si>
    <t>Chrysoeriol-7-O-(6''-acetyl)glucoside</t>
  </si>
  <si>
    <t>金圣草黄素-7-O-(6''-乙酰)葡萄糖苷</t>
  </si>
  <si>
    <t>Zbsn007580</t>
  </si>
  <si>
    <t>Syringetin; 3,5,7,4'-Tetrahydroxy-3',5'-dimethoxyflavone</t>
  </si>
  <si>
    <t>丁香亭; 3,5,7,4'-四羟基-3',5'-二甲氧基黄酮</t>
  </si>
  <si>
    <t>4423-37-4</t>
  </si>
  <si>
    <t>C11620</t>
  </si>
  <si>
    <t>PDP001553</t>
  </si>
  <si>
    <t>kaempferol 3-O-(2''-O-malonyl)glucoside*</t>
  </si>
  <si>
    <t>山奈酚 3-O-(2''-O-丙二酰)葡萄糖苷*</t>
  </si>
  <si>
    <t>Zbxn005761</t>
  </si>
  <si>
    <t>Taxifolin-3 '- O-acetyl-7-O-formate</t>
  </si>
  <si>
    <t>花旗松素-3'-O-乙酰基-7-O-甲酸酯</t>
  </si>
  <si>
    <t>C18H14O10</t>
  </si>
  <si>
    <t>[2M-H]-</t>
  </si>
  <si>
    <t>Wahsn02657</t>
  </si>
  <si>
    <t>1-O-p-Coumaroyl Octose</t>
  </si>
  <si>
    <t>1-O-对香豆酰辛糖</t>
  </si>
  <si>
    <t>Zjbn102516</t>
  </si>
  <si>
    <t>3,3'-Dihydroxy-5-methoxybibenzyl</t>
  </si>
  <si>
    <t>3,3'-二羟基-5-甲氧基联苄</t>
  </si>
  <si>
    <t>C15H16O3</t>
  </si>
  <si>
    <t>Zken1736</t>
  </si>
  <si>
    <t>4-Hydroxyphthalate</t>
  </si>
  <si>
    <t>4-羟基邻苯二甲酸</t>
  </si>
  <si>
    <t>C8H6O5</t>
  </si>
  <si>
    <t>610-35-5</t>
  </si>
  <si>
    <t>C06680</t>
  </si>
  <si>
    <t>Zmcn004806</t>
  </si>
  <si>
    <t>kaempferol-3-p-coumaroyldiglucoside</t>
  </si>
  <si>
    <t>山柰酚-3-香豆酰双葡萄糖苷</t>
  </si>
  <si>
    <t>Zmdn002049</t>
  </si>
  <si>
    <t>Epicatechin-4'-O-β-D-glucopyranoside*</t>
  </si>
  <si>
    <t>表儿茶素-4'-O-β-D-葡萄糖苷*</t>
  </si>
  <si>
    <t>Zmdn002353</t>
  </si>
  <si>
    <t>Epicatechin-6-C-β-D-glucopyranoside*</t>
  </si>
  <si>
    <t>表儿茶素-6-C-β-D-葡萄糖苷*</t>
  </si>
  <si>
    <t>103215-49-2</t>
  </si>
  <si>
    <t>Zmdn002400</t>
  </si>
  <si>
    <t>Epicatechin-3'-O-β-D-glucopyranoside*</t>
  </si>
  <si>
    <t>表儿茶素-3'-O-β-D-葡萄糖苷*</t>
  </si>
  <si>
    <t>Zmdn003480</t>
  </si>
  <si>
    <t>Cycloolivil-6-O-glucoside</t>
  </si>
  <si>
    <t>环橄榄树脂素-6-O-葡萄糖苷</t>
  </si>
  <si>
    <t>Zmdn003762</t>
  </si>
  <si>
    <t>Isosyringinoside</t>
  </si>
  <si>
    <t>异紫丁香酚苷</t>
  </si>
  <si>
    <t>C23H34O14</t>
  </si>
  <si>
    <t>152686-85-6</t>
  </si>
  <si>
    <t>Zmdn006722</t>
  </si>
  <si>
    <t>Cubebin</t>
  </si>
  <si>
    <t>荜澄茄素</t>
  </si>
  <si>
    <t>C20H20O6</t>
  </si>
  <si>
    <t>18423-69-3</t>
  </si>
  <si>
    <t>C10549</t>
  </si>
  <si>
    <t>Zmhn000563</t>
  </si>
  <si>
    <t>Syringic acid 4-O-rhamnoside</t>
  </si>
  <si>
    <t>丁香酸-4-O-鼠李糖苷</t>
  </si>
  <si>
    <t>Lmmp003817</t>
  </si>
  <si>
    <t>Kaempferol-3-O-(6''-malonyl)glucoside*</t>
  </si>
  <si>
    <t>山柰酚-3-O-(6''-丙二酰)葡萄糖苷*</t>
  </si>
  <si>
    <t>81149-02-2</t>
  </si>
  <si>
    <t>Rfp04357</t>
  </si>
  <si>
    <t>Orobol 7-O-(6''-malonylglucoside)*</t>
  </si>
  <si>
    <t>Zmhn001703</t>
  </si>
  <si>
    <t>5-O-Galloyl-D-hamamelose*</t>
  </si>
  <si>
    <t>5-O-没食子酰-D-金缕梅*</t>
  </si>
  <si>
    <t>90275-97-1</t>
  </si>
  <si>
    <t>PDP023447</t>
  </si>
  <si>
    <t>7-Hydroxy-6-[(3,4,5,6-tetrahydroxyoxan-2-yl)methoxy]chromen-2-one</t>
  </si>
  <si>
    <t>Zmhn002227</t>
  </si>
  <si>
    <t>4-O-beta-D-Glucosyl-sinapate</t>
  </si>
  <si>
    <t>4-O-葡萄糖基芥子酸</t>
  </si>
  <si>
    <t>C02919</t>
  </si>
  <si>
    <t>Zmhn002422</t>
  </si>
  <si>
    <t>1-O-Feruloyl-beta-D-glucose</t>
  </si>
  <si>
    <t>1-O-阿魏酰-葡萄糖</t>
  </si>
  <si>
    <t>7196-71-6</t>
  </si>
  <si>
    <t>C17759</t>
  </si>
  <si>
    <t>Zmhn002424</t>
  </si>
  <si>
    <t>4-Methoxy-5-methylcoumarin-7-O-sulfate</t>
  </si>
  <si>
    <t>4-甲氧基-5-甲基香豆素-7-O-硫酸酯</t>
  </si>
  <si>
    <t>C11H10O7S</t>
  </si>
  <si>
    <t>Zmhn002750</t>
  </si>
  <si>
    <t>4-O-(6'-O-Glucosylcaffeoyl)-4-hydroxybenzoic acid</t>
  </si>
  <si>
    <t>4-O-(6'-O-葡萄糖基咖啡酰)-4-羟基苯甲酸</t>
  </si>
  <si>
    <t>Zmhn002764</t>
  </si>
  <si>
    <t>4-O-(6'-O-Glucosylcaffeoyl)-3,4-dihydroxybenzoic acid</t>
  </si>
  <si>
    <t>4-O-(6'-O-葡萄糖基咖啡酰)-3,4-二羟基苯甲酸</t>
  </si>
  <si>
    <t>Zmhn002783</t>
  </si>
  <si>
    <t>5-O-Galloylshikimic acid</t>
  </si>
  <si>
    <t>5-O-没食子酰莽草酸</t>
  </si>
  <si>
    <t>C14H14O9</t>
  </si>
  <si>
    <t>95719-51-0</t>
  </si>
  <si>
    <t>Lmgp003989</t>
  </si>
  <si>
    <t>Dicaffeoylshikimic acid*</t>
  </si>
  <si>
    <t>二咖啡酰基莽草酸*</t>
  </si>
  <si>
    <t>Zmhn004909</t>
  </si>
  <si>
    <t>3,4-Digalloylshikimic acid</t>
  </si>
  <si>
    <t>3,4-二没食子酰莽草酸</t>
  </si>
  <si>
    <t>Zmln000668</t>
  </si>
  <si>
    <t>Monogalloyl-diglucose</t>
  </si>
  <si>
    <t>单没食子酰-二葡萄糖苷</t>
  </si>
  <si>
    <t>C19H26O15</t>
  </si>
  <si>
    <t>Zmln002252</t>
  </si>
  <si>
    <t>Sideretin</t>
  </si>
  <si>
    <t>5,7,8-三羟基-6-甲氧基香豆素</t>
  </si>
  <si>
    <t>C10H8O6</t>
  </si>
  <si>
    <t>2177290-23-0</t>
  </si>
  <si>
    <t>C22007</t>
  </si>
  <si>
    <t>Wacyp09192</t>
  </si>
  <si>
    <t>2,5-O-Di-CinnamylSorbitol</t>
  </si>
  <si>
    <t>2,5-O-二肉桂酰山梨醇</t>
  </si>
  <si>
    <t>C24H30O6</t>
  </si>
  <si>
    <t>PDN240019</t>
  </si>
  <si>
    <t>4-O- beta -D-glucosyl-daphnetin*</t>
  </si>
  <si>
    <t>4-O-β-D-葡萄糖基-瑞香素*</t>
  </si>
  <si>
    <t>Zmpn004713</t>
  </si>
  <si>
    <t>Isoetin*</t>
  </si>
  <si>
    <t>Isoetin (5,7,2',4',5'-五羟基黄酮)*</t>
  </si>
  <si>
    <t>1621-84-7</t>
  </si>
  <si>
    <t>C10079</t>
  </si>
  <si>
    <t>Zmyn002323</t>
  </si>
  <si>
    <t>2-Hydroxyphenylacetate</t>
  </si>
  <si>
    <t>2-羟基苯乙酸</t>
  </si>
  <si>
    <t>614-75-5</t>
  </si>
  <si>
    <t>C05852</t>
  </si>
  <si>
    <t>Zmyn002919</t>
  </si>
  <si>
    <t>o-Toluate</t>
  </si>
  <si>
    <t>2-甲基苯甲酸</t>
  </si>
  <si>
    <t>118-90-1</t>
  </si>
  <si>
    <t>C07215</t>
  </si>
  <si>
    <t>Zmyn003613</t>
  </si>
  <si>
    <t>3,4,5,6-tetrahydroxytetrahydro-2H-pyran-2-yl)methyl (E)-3-(4-hydroxy-3,5-dimethoxyphenyl)acrylate*</t>
  </si>
  <si>
    <t>Zmyn003693</t>
  </si>
  <si>
    <t>6-Hydroxy-2'-methoxyflavone</t>
  </si>
  <si>
    <t>6-羟基-2'-甲氧基黄酮</t>
  </si>
  <si>
    <t>C16H12O4</t>
  </si>
  <si>
    <t>61546-59-6</t>
  </si>
  <si>
    <t>C15203</t>
  </si>
  <si>
    <t>mws0008</t>
  </si>
  <si>
    <t>Phenylpropanoate</t>
  </si>
  <si>
    <t>氢化肉桂酸</t>
  </si>
  <si>
    <t>C9H10O2</t>
  </si>
  <si>
    <t>501-52-0</t>
  </si>
  <si>
    <t>C05629</t>
  </si>
  <si>
    <t>Lmdp004892</t>
  </si>
  <si>
    <t>Kaempferol-3-O-(6''-malonyl)galactoside*</t>
  </si>
  <si>
    <t>山柰酚-3-O-(6''-丙二酰)半乳糖苷*</t>
  </si>
  <si>
    <t>Lmbn001162</t>
  </si>
  <si>
    <t>Cichoriin*</t>
  </si>
  <si>
    <t>菊苣苷*</t>
  </si>
  <si>
    <t>531-58-8</t>
  </si>
  <si>
    <t>C09206</t>
  </si>
  <si>
    <t>MWSmce341</t>
  </si>
  <si>
    <t>Butyl isobutyl phthalate*</t>
  </si>
  <si>
    <t>邻苯二甲酸-1-丁酯-2-异丁酯*</t>
  </si>
  <si>
    <t>17851-53-5</t>
  </si>
  <si>
    <t>mws1015</t>
  </si>
  <si>
    <t>Esculin*</t>
  </si>
  <si>
    <t>秦皮甲素; 6,7-二羟基香豆素-6-O-葡萄糖苷*</t>
  </si>
  <si>
    <t>531-75-9</t>
  </si>
  <si>
    <t>C09264</t>
  </si>
  <si>
    <t>mws0036</t>
  </si>
  <si>
    <t>Hesperidin</t>
  </si>
  <si>
    <t>橙皮素-7-O-芸香糖苷 (橙皮苷)</t>
  </si>
  <si>
    <t>C28H34O15</t>
  </si>
  <si>
    <t>520-26-3</t>
  </si>
  <si>
    <t>C09755</t>
  </si>
  <si>
    <t>Wmzn002116</t>
  </si>
  <si>
    <t>3,5-Dicaffeoylquinic acid</t>
  </si>
  <si>
    <t>3,5-二咖啡酰奎尼酸</t>
  </si>
  <si>
    <t>PDP150429</t>
  </si>
  <si>
    <t>5-hydroxy-2-(4-hydroxyphenyl)-3-[(2S,3R,4S,5S,6R)-3,4,5-trihydroxy-6-(hydroxymethyl)oxan-2-yl]oxychromen-4-one*</t>
  </si>
  <si>
    <t>5-羟基-2-(4-羟基苯基)-3-[(2S,3R,4S,5S,6R)-3,4,5-三羟基-6-(羟甲基)氧杂环己烷-2-基]氧色烯-4-酮*</t>
  </si>
  <si>
    <t>Rdp04790</t>
  </si>
  <si>
    <t>4,5-bis[[(E)-3-(3,4-dihydroxyphenyl)prop-2-enoyl]oxy]-1-hydroxy-cyclohex-2-ene-1-carboxylic acid*</t>
  </si>
  <si>
    <t>pmn001421</t>
  </si>
  <si>
    <t>3-O-p-Coumaroylquinic acid</t>
  </si>
  <si>
    <t>3-O-对香豆酰奎宁酸</t>
  </si>
  <si>
    <t>87099-71-6</t>
  </si>
  <si>
    <t>mws0092</t>
  </si>
  <si>
    <t>Arctiin</t>
  </si>
  <si>
    <t>牛蒡子苷</t>
  </si>
  <si>
    <t>C27H34O11</t>
  </si>
  <si>
    <t>20362-31-6</t>
  </si>
  <si>
    <t>C16915</t>
  </si>
  <si>
    <t>mws0097</t>
  </si>
  <si>
    <t>(+)-Pinoresinol</t>
  </si>
  <si>
    <t>松脂醇</t>
  </si>
  <si>
    <t>C20H22O6</t>
  </si>
  <si>
    <t>487-36-5</t>
  </si>
  <si>
    <t>C05366</t>
  </si>
  <si>
    <t>ko00999,ko01100,ko01110</t>
  </si>
  <si>
    <t>mws0145</t>
  </si>
  <si>
    <t>O-Anisic acid (2-Methoxybenzoic acid)</t>
  </si>
  <si>
    <t>邻茴香酸(2-甲氧基苯甲酸)</t>
  </si>
  <si>
    <t>529-75-9</t>
  </si>
  <si>
    <t>mws0160</t>
  </si>
  <si>
    <t>3,4-Dihydroxybenzoic Acid Ethyl Ester (Protocatechuic acid ethyl ester)</t>
  </si>
  <si>
    <t>3,4-二羟基苯甲酸乙酯 (原儿茶酸乙酯)</t>
  </si>
  <si>
    <t>3943-89-3</t>
  </si>
  <si>
    <t>mws0179</t>
  </si>
  <si>
    <t>Chlorogenic acid methyl ester</t>
  </si>
  <si>
    <t>绿原酸甲酯</t>
  </si>
  <si>
    <t>29708-87-0</t>
  </si>
  <si>
    <t>Salp003173</t>
  </si>
  <si>
    <t>5-Hydroxycoumarin</t>
  </si>
  <si>
    <t>5-羟基香豆素</t>
  </si>
  <si>
    <t>6093-67-0</t>
  </si>
  <si>
    <t>Safn006364</t>
  </si>
  <si>
    <t>Okanin 4'-(6''-acetylglucoside)</t>
  </si>
  <si>
    <t>奥卡宁 4'-(6''-乙酰基葡萄糖苷)</t>
  </si>
  <si>
    <t>mws0444</t>
  </si>
  <si>
    <t>3-Aminosalicylic acid</t>
  </si>
  <si>
    <t>3-氨基水杨酸</t>
  </si>
  <si>
    <t>570-23-0</t>
  </si>
  <si>
    <t>mws0463</t>
  </si>
  <si>
    <t>Hesperetin</t>
  </si>
  <si>
    <t>橙皮素</t>
  </si>
  <si>
    <t>520-33-2</t>
  </si>
  <si>
    <t>C01709</t>
  </si>
  <si>
    <t>mws0467</t>
  </si>
  <si>
    <t>Phloretate*</t>
  </si>
  <si>
    <t>3-(4-羟基苯基)丙酸*</t>
  </si>
  <si>
    <t>501-97-3</t>
  </si>
  <si>
    <t>C01744</t>
  </si>
  <si>
    <t>mws0489</t>
  </si>
  <si>
    <t>alpha-Oxo-benzeneacetic acid</t>
  </si>
  <si>
    <t>苯乙醛酸</t>
  </si>
  <si>
    <t>C8H6O3</t>
  </si>
  <si>
    <t>611-73-4</t>
  </si>
  <si>
    <t>C02137</t>
  </si>
  <si>
    <t>PDP002362</t>
  </si>
  <si>
    <t>7,3',4'-Trihydroxyflavone 7-glucoside*</t>
  </si>
  <si>
    <t>7,3',4'-三羟基黄酮 7-葡萄糖苷*</t>
  </si>
  <si>
    <t>Zbrp003982</t>
  </si>
  <si>
    <t>Sulfurein; Sulfuretin-6-O-glucoside*</t>
  </si>
  <si>
    <t>硫磺菊苷*</t>
  </si>
  <si>
    <t>531-63-5</t>
  </si>
  <si>
    <t>mws0744</t>
  </si>
  <si>
    <t>Dihydromyricetin</t>
  </si>
  <si>
    <t>二氢杨梅素 (蛇葡萄素)</t>
  </si>
  <si>
    <t>27200-12-0</t>
  </si>
  <si>
    <t>C02906</t>
  </si>
  <si>
    <t>Lmmn001643</t>
  </si>
  <si>
    <t>trans-2-Hydroxycinnamate*</t>
  </si>
  <si>
    <t>2-羟基肉桂酸*</t>
  </si>
  <si>
    <t>583-17-5</t>
  </si>
  <si>
    <t>C01772</t>
  </si>
  <si>
    <t>ko00360,ko00999,ko01100,ko01110</t>
  </si>
  <si>
    <t>mws0789</t>
  </si>
  <si>
    <t>Pinocembrin</t>
  </si>
  <si>
    <t>乔松素 (二氢白杨素)</t>
  </si>
  <si>
    <t>480-39-7</t>
  </si>
  <si>
    <t>C09827</t>
  </si>
  <si>
    <t>MWSmce248</t>
  </si>
  <si>
    <t>trans-3-Hydroxycinnamate*</t>
  </si>
  <si>
    <t>3-羟基肉桂酸*</t>
  </si>
  <si>
    <t>14755-02-3</t>
  </si>
  <si>
    <t>C12621</t>
  </si>
  <si>
    <t>PDP152390</t>
  </si>
  <si>
    <t>Aromadendrin 4'-glucoside*</t>
  </si>
  <si>
    <t>香橙素 4'-葡萄糖苷*</t>
  </si>
  <si>
    <t>87314-52-1</t>
  </si>
  <si>
    <t>Lmlp005236</t>
  </si>
  <si>
    <t>Dihydrokaempferol-3-O-glucoside*</t>
  </si>
  <si>
    <t>二氢山柰酚-3-O-葡萄糖苷*</t>
  </si>
  <si>
    <t>31049-08-8</t>
  </si>
  <si>
    <t>mws0908</t>
  </si>
  <si>
    <t>Glycitein</t>
  </si>
  <si>
    <t>黄豆黄素</t>
  </si>
  <si>
    <t>40957-83-3</t>
  </si>
  <si>
    <t>C14536</t>
  </si>
  <si>
    <t>Lmsp004301</t>
  </si>
  <si>
    <t>3',5,5',7-Tetrahydroxyflavanone-7-O-glucoside*</t>
  </si>
  <si>
    <t>3',5,5',7-四羟基黄烷酮-7-O-β-D-葡萄糖苷*</t>
  </si>
  <si>
    <t>Rfn045898</t>
  </si>
  <si>
    <t>4-Hydroxybenzoic acid glucoside</t>
  </si>
  <si>
    <t>4-羟基苯甲酸葡糖苷</t>
  </si>
  <si>
    <t>mws0918</t>
  </si>
  <si>
    <t>Prunetin*</t>
  </si>
  <si>
    <t>樱黄素*</t>
  </si>
  <si>
    <t>552-59-0</t>
  </si>
  <si>
    <t>C10521</t>
  </si>
  <si>
    <t>mws0919</t>
  </si>
  <si>
    <t>Afzelin</t>
  </si>
  <si>
    <t>山柰酚-3-O-鼠李糖苷 (阿福豆苷)(番泻叶山柰苷)</t>
  </si>
  <si>
    <t>482-39-3</t>
  </si>
  <si>
    <t>C16911</t>
  </si>
  <si>
    <t>PDP152320</t>
  </si>
  <si>
    <t>Stepposide*</t>
  </si>
  <si>
    <t>20194-60-9</t>
  </si>
  <si>
    <t>mws0988</t>
  </si>
  <si>
    <t>Rhamnetin</t>
  </si>
  <si>
    <t>鼠李素</t>
  </si>
  <si>
    <t>90-19-7</t>
  </si>
  <si>
    <t>C10176</t>
  </si>
  <si>
    <t>mws1000</t>
  </si>
  <si>
    <t>Fustin</t>
  </si>
  <si>
    <t>黄颜木素</t>
  </si>
  <si>
    <t>20725-03-5</t>
  </si>
  <si>
    <t>C01378</t>
  </si>
  <si>
    <t>MWS20145</t>
  </si>
  <si>
    <t>Eriodictyol-7-O-glucoside</t>
  </si>
  <si>
    <t>圣草酚-7-O-葡萄糖苷</t>
  </si>
  <si>
    <t>38965-51-4</t>
  </si>
  <si>
    <t>PDP003474</t>
  </si>
  <si>
    <t>Eriodictyol 5-O-glucoside</t>
  </si>
  <si>
    <r>
      <rPr>
        <sz val="11"/>
        <color rgb="FF000000"/>
        <rFont val="宋体"/>
        <charset val="134"/>
      </rPr>
      <t>圣草酚</t>
    </r>
    <r>
      <rPr>
        <sz val="11"/>
        <color rgb="FF000000"/>
        <rFont val="Times New Roman"/>
        <charset val="134"/>
      </rPr>
      <t>-5-O-</t>
    </r>
    <r>
      <rPr>
        <sz val="11"/>
        <color rgb="FF000000"/>
        <rFont val="宋体"/>
        <charset val="134"/>
      </rPr>
      <t>葡萄糖苷</t>
    </r>
  </si>
  <si>
    <t>103617-12-5</t>
  </si>
  <si>
    <t>mws1066</t>
  </si>
  <si>
    <t>Narirutin</t>
  </si>
  <si>
    <t>柚皮素-7-O-芸香糖苷(芸香柚皮苷)</t>
  </si>
  <si>
    <t>14259-46-2</t>
  </si>
  <si>
    <t>C09793</t>
  </si>
  <si>
    <t>Lmqn006260</t>
  </si>
  <si>
    <t>2',3',4',5,7-pentahydroxyflavone*</t>
  </si>
  <si>
    <t>2',3',4',5,7-五羟基黄酮*</t>
  </si>
  <si>
    <t>pme3514</t>
  </si>
  <si>
    <t>Morin*</t>
  </si>
  <si>
    <r>
      <rPr>
        <sz val="11"/>
        <color rgb="FF000000"/>
        <rFont val="宋体"/>
        <charset val="134"/>
      </rPr>
      <t>桑色素</t>
    </r>
    <r>
      <rPr>
        <sz val="11"/>
        <color rgb="FF000000"/>
        <rFont val="Times New Roman"/>
        <charset val="134"/>
      </rPr>
      <t>*</t>
    </r>
  </si>
  <si>
    <t>480-16-0</t>
  </si>
  <si>
    <t>C10105</t>
  </si>
  <si>
    <t>mws1094</t>
  </si>
  <si>
    <t>Dihydrokaempferol</t>
  </si>
  <si>
    <t>香橙素 (二氢山柰酚)</t>
  </si>
  <si>
    <t>480-20-6</t>
  </si>
  <si>
    <t>C00974</t>
  </si>
  <si>
    <t>mws1176</t>
  </si>
  <si>
    <t>Anhydroglycinol</t>
  </si>
  <si>
    <t>3,9-二羟基紫檀烯</t>
  </si>
  <si>
    <t>67685-22-7</t>
  </si>
  <si>
    <t>C10200</t>
  </si>
  <si>
    <t>PDP152993</t>
  </si>
  <si>
    <t>Coccinoside B</t>
  </si>
  <si>
    <t>146555-77-3</t>
  </si>
  <si>
    <t>mws1326</t>
  </si>
  <si>
    <t>8-Hydroxykaempferol</t>
  </si>
  <si>
    <t>草棉黄素</t>
  </si>
  <si>
    <t>527-95-7</t>
  </si>
  <si>
    <t>C02806</t>
  </si>
  <si>
    <t>ZBN0352</t>
  </si>
  <si>
    <t>Quercetin-5-O-β-D-glucoside*</t>
  </si>
  <si>
    <t>槲皮素-5-O-β-D-葡萄糖苷*</t>
  </si>
  <si>
    <t>mws1360</t>
  </si>
  <si>
    <t>Aromadendrin-3-O-rhamnoside; Engeletin</t>
  </si>
  <si>
    <t>香橙素-3-O-鼠李糖苷; 黄杞苷</t>
  </si>
  <si>
    <t>572-31-6</t>
  </si>
  <si>
    <t>mws1434</t>
  </si>
  <si>
    <t>Isovitexin</t>
  </si>
  <si>
    <t>芹菜素-6-C-葡萄糖苷 (异牡荆素)</t>
  </si>
  <si>
    <t>38953-85-4</t>
  </si>
  <si>
    <t>C01714</t>
  </si>
  <si>
    <t>mws1519</t>
  </si>
  <si>
    <t>Eriocitrin</t>
  </si>
  <si>
    <t>圣草次苷</t>
  </si>
  <si>
    <t>13463-28-0</t>
  </si>
  <si>
    <t>C09732</t>
  </si>
  <si>
    <t>mws1521</t>
  </si>
  <si>
    <t>Salicin</t>
  </si>
  <si>
    <t>水杨苷</t>
  </si>
  <si>
    <t>C13H18O7</t>
  </si>
  <si>
    <t>138-52-3</t>
  </si>
  <si>
    <t>C01451</t>
  </si>
  <si>
    <t>ko00010</t>
  </si>
  <si>
    <t>mws1329</t>
  </si>
  <si>
    <t>Quercimeritrin*</t>
  </si>
  <si>
    <t>槲皮素-7-O-葡萄糖苷*</t>
  </si>
  <si>
    <t>491-50-9</t>
  </si>
  <si>
    <t>C12639</t>
  </si>
  <si>
    <t>mws2118</t>
  </si>
  <si>
    <t>Phlorizin</t>
  </si>
  <si>
    <t>根皮苷</t>
  </si>
  <si>
    <t>60-81-1</t>
  </si>
  <si>
    <t>C01604</t>
  </si>
  <si>
    <t>mws2184</t>
  </si>
  <si>
    <t>Ethyl caffeate</t>
  </si>
  <si>
    <t>咖啡酸乙酯</t>
  </si>
  <si>
    <t>102-37-4</t>
  </si>
  <si>
    <t>PDP191874</t>
  </si>
  <si>
    <t>3-(2,4-dihydroxyphenyl)-1-(3,4,5-trihydroxyphenyl)prop-2-en-1-one*</t>
  </si>
  <si>
    <t>3-(2,4-二羟基苯基)-1-(3,4,5-三羟基苯基)丙-2-烯-1-酮*</t>
  </si>
  <si>
    <t>mws2213</t>
  </si>
  <si>
    <t>trans-Cinnamate</t>
  </si>
  <si>
    <t>肉桂酸</t>
  </si>
  <si>
    <t>140-10-3</t>
  </si>
  <si>
    <t>C00423</t>
  </si>
  <si>
    <t>ko00130,ko00360,ko00940,ko00996,ko00999,ko01100,ko01110</t>
  </si>
  <si>
    <t>mws2367</t>
  </si>
  <si>
    <t>Salidroside</t>
  </si>
  <si>
    <t>红景天苷</t>
  </si>
  <si>
    <t>C14H20O7</t>
  </si>
  <si>
    <t>10338-51-9</t>
  </si>
  <si>
    <t>C06046</t>
  </si>
  <si>
    <t>mws4085</t>
  </si>
  <si>
    <t>Sinapate</t>
  </si>
  <si>
    <t>芥子酸</t>
  </si>
  <si>
    <t>530-59-6</t>
  </si>
  <si>
    <t>C00482</t>
  </si>
  <si>
    <t>ko00940,ko01100,ko01110</t>
  </si>
  <si>
    <t>mws4183</t>
  </si>
  <si>
    <t>Quercetin-3-O-arabinoside</t>
  </si>
  <si>
    <t>槲皮素-3-O-阿拉伯糖苷(番石榴苷)</t>
  </si>
  <si>
    <t>22255-13-6</t>
  </si>
  <si>
    <t>pmb2601</t>
  </si>
  <si>
    <t>7-Hydroxycoumarin-O-rhamnoside</t>
  </si>
  <si>
    <t>7-羟基香豆素鼠李糖苷</t>
  </si>
  <si>
    <t>pmb2654</t>
  </si>
  <si>
    <t>Anthranilate-1-O-Sophoroside</t>
  </si>
  <si>
    <t>邻氨基苯甲酸-1-O-槐糖苷</t>
  </si>
  <si>
    <t>C19H27NO12</t>
  </si>
  <si>
    <t>pmb2723</t>
  </si>
  <si>
    <t>4-Hydroxycoumarin di-glucoside</t>
  </si>
  <si>
    <t>4-羟基香豆素 二葡萄糖苷</t>
  </si>
  <si>
    <t>C21H26O13</t>
  </si>
  <si>
    <t>pmb2795</t>
  </si>
  <si>
    <t>4-Methoxycinnamic acid</t>
  </si>
  <si>
    <t>4-甲氧基肉桂酸</t>
  </si>
  <si>
    <t>830-09-1</t>
  </si>
  <si>
    <t>pmb2848</t>
  </si>
  <si>
    <t>3(2'-Chlorophenyl)-7-hydroxy-4-phenylcoumarin</t>
  </si>
  <si>
    <t>3(2'-氯苯基)-7-羟基-4-苯基香豆素</t>
  </si>
  <si>
    <t>C21H13ClO3</t>
  </si>
  <si>
    <t>263365-35-1</t>
  </si>
  <si>
    <t>pmb2947</t>
  </si>
  <si>
    <t>Catechin-(4α→8)-catechin-(4α→6)-catechin</t>
  </si>
  <si>
    <t>儿茶素-(4α→8)-儿茶素-(4α→6)-儿茶素</t>
  </si>
  <si>
    <t>C45H38O18</t>
  </si>
  <si>
    <t>pmb2975</t>
  </si>
  <si>
    <t>Isorhamnetin-6-C-Glucoside</t>
  </si>
  <si>
    <t>异鼠李素-6-C-葡萄糖苷</t>
  </si>
  <si>
    <t>1237479-05-8</t>
  </si>
  <si>
    <t>pmb3014</t>
  </si>
  <si>
    <t>Luteolin-7-O-(6''-eudesmyl)glucoside</t>
  </si>
  <si>
    <t>木犀草素-7-O-[6''-(3,4,5-三甲氧基苯甲酰)]葡萄糖苷</t>
  </si>
  <si>
    <t>C31H30O15</t>
  </si>
  <si>
    <t>pmb3066</t>
  </si>
  <si>
    <t>5-O-p-Coumaroylshikimic acid O-glucoside</t>
  </si>
  <si>
    <t>5-O-对香豆酰莽草酸-O-葡萄糖苷</t>
  </si>
  <si>
    <t>C22H26O12</t>
  </si>
  <si>
    <t>mws0856</t>
  </si>
  <si>
    <t>Quercetin-4'-O-glucoside (Spiraeoside)*</t>
  </si>
  <si>
    <t>槲皮素-4'-O-葡萄糖苷 (绣线菊苷)*</t>
  </si>
  <si>
    <t>20229-56-5</t>
  </si>
  <si>
    <t>pmb3075</t>
  </si>
  <si>
    <t>3-O-p-Coumaroylshikimic acid</t>
  </si>
  <si>
    <t>3-O-对香豆酰莽草酸</t>
  </si>
  <si>
    <t>pmb3093</t>
  </si>
  <si>
    <t>Esculetin-7-O-quinic acid</t>
  </si>
  <si>
    <t>秦皮乙素-7-O-奎宁酸</t>
  </si>
  <si>
    <t>pmb3142</t>
  </si>
  <si>
    <t>Salicylic acid-2-O-glucoside</t>
  </si>
  <si>
    <t>水杨酸-2-O-葡萄糖苷</t>
  </si>
  <si>
    <t>10366-91-3</t>
  </si>
  <si>
    <t>pmb3317</t>
  </si>
  <si>
    <t>Quinacyl syringic acid</t>
  </si>
  <si>
    <t>奎宁酰丁香酸</t>
  </si>
  <si>
    <t>PD0006067</t>
  </si>
  <si>
    <t>Europetin 3-galactoside*</t>
  </si>
  <si>
    <t>MWSN0068</t>
  </si>
  <si>
    <t>Hyperin*</t>
  </si>
  <si>
    <t>槲皮素-3-O-半乳糖苷 (金丝桃苷)*</t>
  </si>
  <si>
    <t>482-36-0</t>
  </si>
  <si>
    <t>C10073</t>
  </si>
  <si>
    <t>pme0321</t>
  </si>
  <si>
    <t>Kaempferol-7-O-rhamnoside</t>
  </si>
  <si>
    <t>山柰酚-7-O-鼠李糖苷</t>
  </si>
  <si>
    <t>20196-89-8</t>
  </si>
  <si>
    <t>PDP001316</t>
  </si>
  <si>
    <t>eriodicyol-7-O-6''-malonylglucoside*</t>
  </si>
  <si>
    <t>碘二环醇-7-O-6''-丙二酰葡萄糖苷*</t>
  </si>
  <si>
    <t>HJAP005</t>
  </si>
  <si>
    <t>Laricitrin-3-O-glucoside*</t>
  </si>
  <si>
    <t>西伯利亚落叶松黄酮-3-O-葡萄糖苷*</t>
  </si>
  <si>
    <t>39986-90-8</t>
  </si>
  <si>
    <t>pme1201</t>
  </si>
  <si>
    <t>Phloretin</t>
  </si>
  <si>
    <t>根皮素</t>
  </si>
  <si>
    <t>60-82-2</t>
  </si>
  <si>
    <t>C00774</t>
  </si>
  <si>
    <t>pme1292</t>
  </si>
  <si>
    <t>Homogentisate*</t>
  </si>
  <si>
    <t>高龙胆酸*</t>
  </si>
  <si>
    <t>451-13-8</t>
  </si>
  <si>
    <t>C00544</t>
  </si>
  <si>
    <t>ko00130,ko00350,ko01100,ko01240</t>
  </si>
  <si>
    <t>pme1299</t>
  </si>
  <si>
    <t>3,4-Dihydroxymandelate</t>
  </si>
  <si>
    <t>DL-3,4-二羟基杏仁酸</t>
  </si>
  <si>
    <t>775-01-9</t>
  </si>
  <si>
    <t>C05580</t>
  </si>
  <si>
    <t>pme1598</t>
  </si>
  <si>
    <t>Hesperetin-5-O-glucoside</t>
  </si>
  <si>
    <t>橙皮素-5-O-葡萄糖苷</t>
  </si>
  <si>
    <t>69651-80-5</t>
  </si>
  <si>
    <t>MWSN0017</t>
  </si>
  <si>
    <t>Fisetin</t>
  </si>
  <si>
    <t>漆黄素</t>
  </si>
  <si>
    <t>528-48-3</t>
  </si>
  <si>
    <t>C10041</t>
  </si>
  <si>
    <t>pme2362</t>
  </si>
  <si>
    <t>(S)-Mandelate</t>
  </si>
  <si>
    <t>扁桃酸</t>
  </si>
  <si>
    <t>90-64-2</t>
  </si>
  <si>
    <t>C01984</t>
  </si>
  <si>
    <t>pme2598</t>
  </si>
  <si>
    <t>3,4-Dihydroxyphenylacetate*</t>
  </si>
  <si>
    <t>3,4-二羟基苯乙酸*</t>
  </si>
  <si>
    <t>102-32-9</t>
  </si>
  <si>
    <t>C01161</t>
  </si>
  <si>
    <t>pme2636</t>
  </si>
  <si>
    <t>Enterodiol</t>
  </si>
  <si>
    <t>肠二醇</t>
  </si>
  <si>
    <t>C18H22O4</t>
  </si>
  <si>
    <t>80226-00-2</t>
  </si>
  <si>
    <t>C18166</t>
  </si>
  <si>
    <t>pme3083</t>
  </si>
  <si>
    <t>Formylanthranilate</t>
  </si>
  <si>
    <t>2-(甲酰氨基)苯甲酸</t>
  </si>
  <si>
    <t>C8H7NO3</t>
  </si>
  <si>
    <t>3342-77-6</t>
  </si>
  <si>
    <t>C05653</t>
  </si>
  <si>
    <t>ko00380,ko01100</t>
  </si>
  <si>
    <t>pme3443</t>
  </si>
  <si>
    <t>Sinapoyl aldehyde</t>
  </si>
  <si>
    <t>芥子醛</t>
  </si>
  <si>
    <t>4206-58-0</t>
  </si>
  <si>
    <t>C05610</t>
  </si>
  <si>
    <t>mws0044</t>
  </si>
  <si>
    <t>Taxifolin</t>
  </si>
  <si>
    <t>花旗松素(二氢槲皮素)</t>
  </si>
  <si>
    <t>480-18-2</t>
  </si>
  <si>
    <t>C01617</t>
  </si>
  <si>
    <t>pmn001320</t>
  </si>
  <si>
    <t>1-O-p-Cumaroylglycerol</t>
  </si>
  <si>
    <t>1-O-对香豆酰甘油</t>
  </si>
  <si>
    <t>C12H14O5</t>
  </si>
  <si>
    <t>106055-11-2</t>
  </si>
  <si>
    <t>pmn001368</t>
  </si>
  <si>
    <t>Olivil-4,4'-Di-O-glucoside</t>
  </si>
  <si>
    <t>橄榄树脂素-4,4'-二-O-葡萄糖苷</t>
  </si>
  <si>
    <t>C32H44O17</t>
  </si>
  <si>
    <t>pmn001371</t>
  </si>
  <si>
    <t>Eucommin A*</t>
  </si>
  <si>
    <t>杜仲脂素 A*</t>
  </si>
  <si>
    <t>99633-12-2</t>
  </si>
  <si>
    <t>C10560</t>
  </si>
  <si>
    <t>Cmxp004324</t>
  </si>
  <si>
    <t>Okanin-4'-O-(6''-O-malonyl)glucoside*</t>
  </si>
  <si>
    <t>奥卡宁-4'-O-(6''-O-丙二酰)葡萄糖苷*</t>
  </si>
  <si>
    <t>mws2212</t>
  </si>
  <si>
    <t>Caffeate</t>
  </si>
  <si>
    <t>咖啡酸</t>
  </si>
  <si>
    <t>331-39-5</t>
  </si>
  <si>
    <t>C01197</t>
  </si>
  <si>
    <t>pmn001399</t>
  </si>
  <si>
    <t>2,4,6,4'-Tetrahydroxy-stilbene-2-O-glucoside</t>
  </si>
  <si>
    <t>2,4,6,4'-四羟基-二苯乙烯-2-O-葡萄糖苷</t>
  </si>
  <si>
    <t>PDP226716</t>
  </si>
  <si>
    <t>6,8,3',4'-Tetrahydroxyflavanone</t>
  </si>
  <si>
    <t>6,8,3',4'-四羟基黄烷酮</t>
  </si>
  <si>
    <t>PDP231290</t>
  </si>
  <si>
    <t>3-(3,4-dihydroxyphenyl)-1-(3,4,5-trihydroxyphenyl)prop-2-en-1-one*</t>
  </si>
  <si>
    <t>3-（3,4-二羟基苯基）-1-（3,4,5-三羟基苯基）丙-2-烯-1-酮*</t>
  </si>
  <si>
    <t>PDP011298</t>
  </si>
  <si>
    <t>(3r,5r)-1,4-bis({[(2e)-3-(3,4-dihydroxyphenyl)prop-2-enoyl]oxy})-3,5-dihydroxycyclohexane-1-carboxylic acid*</t>
  </si>
  <si>
    <t>(3r,5r)-1,4-双({[(2e)-3-(3,4-二羟基苯基)丙-2-烯酰]氧基})-3,5-二羟基环己烷-1-羧酸*</t>
  </si>
  <si>
    <t>71275-40-6</t>
  </si>
  <si>
    <t>MWSmce346</t>
  </si>
  <si>
    <t>1,3-Dicaffeoylquinic acid*</t>
  </si>
  <si>
    <t>1,3-O-双咖啡酰奎宁酸(洋蓟酸)*</t>
  </si>
  <si>
    <t>30964-13-7</t>
  </si>
  <si>
    <t>C10445</t>
  </si>
  <si>
    <t>pmn001471</t>
  </si>
  <si>
    <t>Lancerin</t>
  </si>
  <si>
    <t>柳叶素; 4-C-β-D-葡萄糖基-1,3,7-三羟基呫吨酮</t>
  </si>
  <si>
    <t>C19H18O10</t>
  </si>
  <si>
    <t>81991-99-3</t>
  </si>
  <si>
    <t>C10075</t>
  </si>
  <si>
    <t>pmn001476</t>
  </si>
  <si>
    <t>Euxanthone</t>
  </si>
  <si>
    <t>1,7-二羟基氧杂蒽酮</t>
  </si>
  <si>
    <t>529-61-3</t>
  </si>
  <si>
    <t>C10061</t>
  </si>
  <si>
    <t>pmn001501</t>
  </si>
  <si>
    <t>Fargesin</t>
  </si>
  <si>
    <t>辛夷脂素</t>
  </si>
  <si>
    <t>31008-19-2</t>
  </si>
  <si>
    <t>C16957</t>
  </si>
  <si>
    <t>pmn001513</t>
  </si>
  <si>
    <t>Digallate</t>
  </si>
  <si>
    <t>双没食子酸</t>
  </si>
  <si>
    <t>C14H10O9</t>
  </si>
  <si>
    <t>536-08-3</t>
  </si>
  <si>
    <t>C01572</t>
  </si>
  <si>
    <t>pmn001515</t>
  </si>
  <si>
    <t>3-Galloylshikimic acid</t>
  </si>
  <si>
    <t>3-没食子酰莽草酸</t>
  </si>
  <si>
    <t>110082-91-2</t>
  </si>
  <si>
    <t>pmn001519</t>
  </si>
  <si>
    <t>Galloyl Methyl gallate</t>
  </si>
  <si>
    <t>没食子酰没食子酸甲酯</t>
  </si>
  <si>
    <t>C15H12O9</t>
  </si>
  <si>
    <t>pmn001526</t>
  </si>
  <si>
    <t>1-O,6-O-Digalloyl-beta-D-glucose</t>
  </si>
  <si>
    <t>1,6-二-O-没食子酰-β-D-葡萄糖</t>
  </si>
  <si>
    <t>C20H20O14</t>
  </si>
  <si>
    <t>C04101</t>
  </si>
  <si>
    <t>pmn001529</t>
  </si>
  <si>
    <t>3,4,5-Tri-O-Galloylshikimic acid</t>
  </si>
  <si>
    <t>3,4,5-三没食子酰莽草酸</t>
  </si>
  <si>
    <t>C28H22O17</t>
  </si>
  <si>
    <t>pmn001583</t>
  </si>
  <si>
    <t>Quercetin-3-O-robinobioside</t>
  </si>
  <si>
    <t>槲皮素-3-O-洋槐糖苷</t>
  </si>
  <si>
    <t>52525-35-6</t>
  </si>
  <si>
    <t>pmn001637</t>
  </si>
  <si>
    <t>Kaempferol-3-O-arabinoside (Juglanin)</t>
  </si>
  <si>
    <t>山柰酚-3-O-阿拉伯糖苷 (胡桃苷)</t>
  </si>
  <si>
    <t>C20H18O10</t>
  </si>
  <si>
    <t>5041-67-8</t>
  </si>
  <si>
    <t>pmn001659</t>
  </si>
  <si>
    <t>Dehydrocinnzeylanine</t>
  </si>
  <si>
    <t>脱水乙酰桂二萜醇</t>
  </si>
  <si>
    <t>C22H32O7</t>
  </si>
  <si>
    <t>pmn001702</t>
  </si>
  <si>
    <t>Tetahydroxyflavone-7-O-glucuronide</t>
  </si>
  <si>
    <t>四羟基黄酮-7-O-葡萄糖醛酸苷</t>
  </si>
  <si>
    <t>PD0131880</t>
  </si>
  <si>
    <t>evolvuside 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U1290"/>
  <sheetViews>
    <sheetView tabSelected="1" workbookViewId="0">
      <selection activeCell="G1" sqref="G$1:G$1048576"/>
    </sheetView>
  </sheetViews>
  <sheetFormatPr defaultColWidth="9" defaultRowHeight="13.5"/>
  <cols>
    <col min="2" max="2" width="21.125" customWidth="1"/>
    <col min="3" max="3" width="33.75" hidden="1" customWidth="1"/>
    <col min="5" max="5" width="14.125" hidden="1" customWidth="1"/>
    <col min="6" max="6" width="16.75" customWidth="1"/>
    <col min="7" max="7" width="9" hidden="1" customWidth="1"/>
    <col min="11" max="11" width="9.25"/>
    <col min="16" max="18" width="11.125"/>
    <col min="19" max="19" width="12.625"/>
    <col min="20" max="20" width="11.125"/>
  </cols>
  <sheetData>
    <row r="1" ht="15" spans="1:2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/>
      <c r="T1" s="1" t="s">
        <v>18</v>
      </c>
      <c r="U1" s="1" t="s">
        <v>19</v>
      </c>
    </row>
    <row r="2" ht="15" hidden="1" spans="1:21">
      <c r="A2" s="1" t="s">
        <v>20</v>
      </c>
      <c r="B2" s="1" t="s">
        <v>21</v>
      </c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27</v>
      </c>
      <c r="I2" s="1">
        <v>595.16</v>
      </c>
      <c r="J2" s="1">
        <v>301.07</v>
      </c>
      <c r="K2" s="1">
        <v>595.1657</v>
      </c>
      <c r="L2" s="1" t="s">
        <v>28</v>
      </c>
      <c r="M2" s="1" t="s">
        <v>29</v>
      </c>
      <c r="N2" s="1" t="s">
        <v>30</v>
      </c>
      <c r="O2" s="1" t="s">
        <v>30</v>
      </c>
      <c r="P2" s="1">
        <v>138166.983</v>
      </c>
      <c r="Q2" s="1">
        <v>163658.4435</v>
      </c>
      <c r="R2" s="1">
        <v>146575.8525</v>
      </c>
      <c r="S2" s="1">
        <f t="shared" ref="S2:S65" si="0">P2+Q2+R2</f>
        <v>448401.279</v>
      </c>
      <c r="T2" s="1">
        <v>253126.8695</v>
      </c>
      <c r="U2" s="1" t="s">
        <v>30</v>
      </c>
    </row>
    <row r="3" ht="15" hidden="1" spans="1:21">
      <c r="A3" s="1" t="s">
        <v>31</v>
      </c>
      <c r="B3" s="1" t="s">
        <v>32</v>
      </c>
      <c r="C3" s="1" t="s">
        <v>33</v>
      </c>
      <c r="D3" s="1" t="s">
        <v>23</v>
      </c>
      <c r="E3" s="1" t="s">
        <v>24</v>
      </c>
      <c r="F3" s="1" t="s">
        <v>34</v>
      </c>
      <c r="G3" s="1" t="s">
        <v>35</v>
      </c>
      <c r="H3" s="1" t="s">
        <v>36</v>
      </c>
      <c r="I3" s="1">
        <v>303.09</v>
      </c>
      <c r="J3" s="1">
        <v>229.08</v>
      </c>
      <c r="K3" s="1">
        <v>302.079</v>
      </c>
      <c r="L3" s="1" t="s">
        <v>37</v>
      </c>
      <c r="M3" s="1" t="s">
        <v>29</v>
      </c>
      <c r="N3" s="1" t="s">
        <v>38</v>
      </c>
      <c r="O3" s="1" t="s">
        <v>30</v>
      </c>
      <c r="P3" s="1">
        <v>167286.155</v>
      </c>
      <c r="Q3" s="1">
        <v>312206.934000001</v>
      </c>
      <c r="R3" s="1">
        <v>256624.4315</v>
      </c>
      <c r="S3" s="1">
        <f t="shared" si="0"/>
        <v>736117.520500001</v>
      </c>
      <c r="T3" s="1">
        <v>131746.8445</v>
      </c>
      <c r="U3" s="1" t="s">
        <v>30</v>
      </c>
    </row>
    <row r="4" ht="15" hidden="1" spans="1:21">
      <c r="A4" s="1" t="s">
        <v>39</v>
      </c>
      <c r="B4" s="1" t="s">
        <v>40</v>
      </c>
      <c r="C4" s="1" t="s">
        <v>41</v>
      </c>
      <c r="D4" s="1" t="s">
        <v>23</v>
      </c>
      <c r="E4" s="1" t="s">
        <v>24</v>
      </c>
      <c r="F4" s="1" t="s">
        <v>42</v>
      </c>
      <c r="G4" s="1" t="s">
        <v>43</v>
      </c>
      <c r="H4" s="1" t="s">
        <v>44</v>
      </c>
      <c r="I4" s="1">
        <v>287.09</v>
      </c>
      <c r="J4" s="1">
        <v>167.03</v>
      </c>
      <c r="K4" s="1">
        <v>286.0841</v>
      </c>
      <c r="L4" s="1" t="s">
        <v>37</v>
      </c>
      <c r="M4" s="1" t="s">
        <v>29</v>
      </c>
      <c r="N4" s="1" t="s">
        <v>45</v>
      </c>
      <c r="O4" s="1" t="s">
        <v>46</v>
      </c>
      <c r="P4" s="1">
        <v>14232.9735000002</v>
      </c>
      <c r="Q4" s="1">
        <v>11378.4845</v>
      </c>
      <c r="R4" s="1">
        <v>18581.7454999999</v>
      </c>
      <c r="S4" s="1">
        <f t="shared" si="0"/>
        <v>44193.2035000001</v>
      </c>
      <c r="T4" s="1">
        <v>28228.6325</v>
      </c>
      <c r="U4" s="1" t="s">
        <v>47</v>
      </c>
    </row>
    <row r="5" ht="15" spans="1:21">
      <c r="A5" s="1" t="s">
        <v>48</v>
      </c>
      <c r="B5" s="1" t="s">
        <v>49</v>
      </c>
      <c r="C5" s="1" t="s">
        <v>50</v>
      </c>
      <c r="D5" s="1" t="s">
        <v>51</v>
      </c>
      <c r="E5" s="1" t="s">
        <v>52</v>
      </c>
      <c r="F5" s="1" t="s">
        <v>53</v>
      </c>
      <c r="G5" s="1" t="s">
        <v>54</v>
      </c>
      <c r="H5" s="1" t="s">
        <v>55</v>
      </c>
      <c r="I5" s="1">
        <v>191.07</v>
      </c>
      <c r="J5" s="1">
        <v>147.04</v>
      </c>
      <c r="K5" s="1">
        <v>190.063</v>
      </c>
      <c r="L5" s="1" t="s">
        <v>37</v>
      </c>
      <c r="M5" s="1" t="s">
        <v>56</v>
      </c>
      <c r="N5" s="1" t="s">
        <v>30</v>
      </c>
      <c r="O5" s="1" t="s">
        <v>30</v>
      </c>
      <c r="P5" s="1">
        <v>11519.6613</v>
      </c>
      <c r="Q5" s="1">
        <v>11519.6613</v>
      </c>
      <c r="R5" s="1">
        <v>11519.6613</v>
      </c>
      <c r="S5" s="1">
        <f t="shared" si="0"/>
        <v>34558.9839</v>
      </c>
      <c r="T5" s="1">
        <v>57598.3065000001</v>
      </c>
      <c r="U5" s="1" t="s">
        <v>30</v>
      </c>
    </row>
    <row r="6" ht="15" spans="1:21">
      <c r="A6" s="1" t="s">
        <v>57</v>
      </c>
      <c r="B6" s="1" t="s">
        <v>58</v>
      </c>
      <c r="C6" s="2" t="s">
        <v>59</v>
      </c>
      <c r="D6" s="1" t="s">
        <v>23</v>
      </c>
      <c r="E6" s="1" t="s">
        <v>24</v>
      </c>
      <c r="F6" s="1" t="s">
        <v>42</v>
      </c>
      <c r="G6" s="1" t="s">
        <v>43</v>
      </c>
      <c r="H6" s="1" t="s">
        <v>60</v>
      </c>
      <c r="I6" s="1">
        <v>465.14</v>
      </c>
      <c r="J6" s="1">
        <v>303.09</v>
      </c>
      <c r="K6" s="1">
        <v>464.1319</v>
      </c>
      <c r="L6" s="1" t="s">
        <v>37</v>
      </c>
      <c r="M6" s="1" t="s">
        <v>56</v>
      </c>
      <c r="N6" s="1" t="s">
        <v>61</v>
      </c>
      <c r="O6" s="1" t="s">
        <v>62</v>
      </c>
      <c r="P6" s="1">
        <v>13459.2566</v>
      </c>
      <c r="Q6" s="1">
        <v>13459.2566</v>
      </c>
      <c r="R6" s="1">
        <v>13459.2566</v>
      </c>
      <c r="S6" s="1">
        <f t="shared" si="0"/>
        <v>40377.7698</v>
      </c>
      <c r="T6" s="1">
        <v>67296.283</v>
      </c>
      <c r="U6" s="1" t="s">
        <v>63</v>
      </c>
    </row>
    <row r="7" ht="15" hidden="1" spans="1:21">
      <c r="A7" s="1" t="s">
        <v>64</v>
      </c>
      <c r="B7" s="1" t="s">
        <v>65</v>
      </c>
      <c r="C7" s="1" t="s">
        <v>66</v>
      </c>
      <c r="D7" s="1" t="s">
        <v>67</v>
      </c>
      <c r="E7" s="1" t="s">
        <v>68</v>
      </c>
      <c r="F7" s="1" t="s">
        <v>67</v>
      </c>
      <c r="G7" s="1" t="s">
        <v>68</v>
      </c>
      <c r="H7" s="1" t="s">
        <v>69</v>
      </c>
      <c r="I7" s="1">
        <v>407.13</v>
      </c>
      <c r="J7" s="1">
        <v>245.08</v>
      </c>
      <c r="K7" s="1">
        <v>406.1264</v>
      </c>
      <c r="L7" s="1" t="s">
        <v>37</v>
      </c>
      <c r="M7" s="1" t="s">
        <v>29</v>
      </c>
      <c r="N7" s="1" t="s">
        <v>70</v>
      </c>
      <c r="O7" s="1" t="s">
        <v>30</v>
      </c>
      <c r="P7" s="1">
        <v>41802.8409999998</v>
      </c>
      <c r="Q7" s="1">
        <v>76834.9290000002</v>
      </c>
      <c r="R7" s="1">
        <v>60161.7729999999</v>
      </c>
      <c r="S7" s="1">
        <f t="shared" si="0"/>
        <v>178799.543</v>
      </c>
      <c r="T7" s="1">
        <v>25637.2659999999</v>
      </c>
      <c r="U7" s="1" t="s">
        <v>30</v>
      </c>
    </row>
    <row r="8" ht="15" hidden="1" spans="1:21">
      <c r="A8" s="1" t="s">
        <v>71</v>
      </c>
      <c r="B8" s="1" t="s">
        <v>72</v>
      </c>
      <c r="C8" s="1" t="s">
        <v>73</v>
      </c>
      <c r="D8" s="1" t="s">
        <v>67</v>
      </c>
      <c r="E8" s="1" t="s">
        <v>68</v>
      </c>
      <c r="F8" s="1" t="s">
        <v>67</v>
      </c>
      <c r="G8" s="1" t="s">
        <v>68</v>
      </c>
      <c r="H8" s="1" t="s">
        <v>74</v>
      </c>
      <c r="I8" s="1">
        <v>425.18</v>
      </c>
      <c r="J8" s="1">
        <v>147.04</v>
      </c>
      <c r="K8" s="1">
        <v>424.1733</v>
      </c>
      <c r="L8" s="1" t="s">
        <v>37</v>
      </c>
      <c r="M8" s="1" t="s">
        <v>75</v>
      </c>
      <c r="N8" s="1" t="s">
        <v>76</v>
      </c>
      <c r="O8" s="1" t="s">
        <v>77</v>
      </c>
      <c r="P8" s="1">
        <v>252714.209000001</v>
      </c>
      <c r="Q8" s="1">
        <v>228990.675</v>
      </c>
      <c r="R8" s="1">
        <v>247079.413999999</v>
      </c>
      <c r="S8" s="1">
        <f t="shared" si="0"/>
        <v>728784.298</v>
      </c>
      <c r="T8" s="1">
        <v>323311.495500002</v>
      </c>
      <c r="U8" s="1" t="s">
        <v>30</v>
      </c>
    </row>
    <row r="9" ht="15" hidden="1" spans="1:21">
      <c r="A9" s="1" t="s">
        <v>78</v>
      </c>
      <c r="B9" s="1" t="s">
        <v>79</v>
      </c>
      <c r="C9" s="1" t="s">
        <v>80</v>
      </c>
      <c r="D9" s="1" t="s">
        <v>23</v>
      </c>
      <c r="E9" s="1" t="s">
        <v>24</v>
      </c>
      <c r="F9" s="1" t="s">
        <v>25</v>
      </c>
      <c r="G9" s="1" t="s">
        <v>26</v>
      </c>
      <c r="H9" s="1" t="s">
        <v>81</v>
      </c>
      <c r="I9" s="1">
        <v>1035.26</v>
      </c>
      <c r="J9" s="1">
        <v>287.06</v>
      </c>
      <c r="K9" s="1">
        <v>1035.2612</v>
      </c>
      <c r="L9" s="1" t="s">
        <v>28</v>
      </c>
      <c r="M9" s="1" t="s">
        <v>29</v>
      </c>
      <c r="N9" s="1" t="s">
        <v>30</v>
      </c>
      <c r="O9" s="1" t="s">
        <v>30</v>
      </c>
      <c r="P9" s="1">
        <v>4635.50000000001</v>
      </c>
      <c r="Q9" s="1">
        <v>9270.00000000001</v>
      </c>
      <c r="R9" s="1">
        <v>20116.7695</v>
      </c>
      <c r="S9" s="1">
        <f t="shared" si="0"/>
        <v>34022.2695</v>
      </c>
      <c r="T9" s="1">
        <v>927.100000000002</v>
      </c>
      <c r="U9" s="1" t="s">
        <v>30</v>
      </c>
    </row>
    <row r="10" ht="15" spans="1:21">
      <c r="A10" s="1" t="s">
        <v>82</v>
      </c>
      <c r="B10" s="1" t="s">
        <v>83</v>
      </c>
      <c r="C10" s="1" t="s">
        <v>84</v>
      </c>
      <c r="D10" s="1" t="s">
        <v>67</v>
      </c>
      <c r="E10" s="1" t="s">
        <v>68</v>
      </c>
      <c r="F10" s="1" t="s">
        <v>67</v>
      </c>
      <c r="G10" s="1" t="s">
        <v>68</v>
      </c>
      <c r="H10" s="1" t="s">
        <v>85</v>
      </c>
      <c r="I10" s="1">
        <v>303.05</v>
      </c>
      <c r="J10" s="1">
        <v>165.02</v>
      </c>
      <c r="K10" s="1">
        <v>302.0427</v>
      </c>
      <c r="L10" s="1" t="s">
        <v>37</v>
      </c>
      <c r="M10" s="1" t="s">
        <v>56</v>
      </c>
      <c r="N10" s="1" t="s">
        <v>86</v>
      </c>
      <c r="O10" s="1" t="s">
        <v>30</v>
      </c>
      <c r="P10" s="1">
        <v>13885.625</v>
      </c>
      <c r="Q10" s="1">
        <v>13885.625</v>
      </c>
      <c r="R10" s="1">
        <v>13885.625</v>
      </c>
      <c r="S10" s="1">
        <f t="shared" si="0"/>
        <v>41656.875</v>
      </c>
      <c r="T10" s="1">
        <v>69428.125</v>
      </c>
      <c r="U10" s="1" t="s">
        <v>30</v>
      </c>
    </row>
    <row r="11" ht="15" spans="1:21">
      <c r="A11" s="1" t="s">
        <v>87</v>
      </c>
      <c r="B11" s="1" t="s">
        <v>88</v>
      </c>
      <c r="C11" s="1" t="s">
        <v>89</v>
      </c>
      <c r="D11" s="1" t="s">
        <v>23</v>
      </c>
      <c r="E11" s="1" t="s">
        <v>24</v>
      </c>
      <c r="F11" s="1" t="s">
        <v>90</v>
      </c>
      <c r="G11" s="1" t="s">
        <v>91</v>
      </c>
      <c r="H11" s="1" t="s">
        <v>85</v>
      </c>
      <c r="I11" s="1">
        <v>303.05</v>
      </c>
      <c r="J11" s="1">
        <v>229.05</v>
      </c>
      <c r="K11" s="1">
        <v>302.0427</v>
      </c>
      <c r="L11" s="1" t="s">
        <v>37</v>
      </c>
      <c r="M11" s="1" t="s">
        <v>56</v>
      </c>
      <c r="N11" s="1" t="s">
        <v>30</v>
      </c>
      <c r="O11" s="1" t="s">
        <v>30</v>
      </c>
      <c r="P11" s="1">
        <v>23087.5883</v>
      </c>
      <c r="Q11" s="1">
        <v>23087.5883</v>
      </c>
      <c r="R11" s="1">
        <v>23087.5883</v>
      </c>
      <c r="S11" s="1">
        <f t="shared" si="0"/>
        <v>69262.7649</v>
      </c>
      <c r="T11" s="1">
        <v>115437.9415</v>
      </c>
      <c r="U11" s="1" t="s">
        <v>30</v>
      </c>
    </row>
    <row r="12" ht="15" hidden="1" spans="1:21">
      <c r="A12" s="1" t="s">
        <v>92</v>
      </c>
      <c r="B12" s="1" t="s">
        <v>93</v>
      </c>
      <c r="C12" s="1" t="s">
        <v>94</v>
      </c>
      <c r="D12" s="1" t="s">
        <v>23</v>
      </c>
      <c r="E12" s="1" t="s">
        <v>24</v>
      </c>
      <c r="F12" s="1" t="s">
        <v>95</v>
      </c>
      <c r="G12" s="1" t="s">
        <v>96</v>
      </c>
      <c r="H12" s="1" t="s">
        <v>97</v>
      </c>
      <c r="I12" s="1">
        <v>551.14</v>
      </c>
      <c r="J12" s="1">
        <v>347.08</v>
      </c>
      <c r="K12" s="1">
        <v>550.1323</v>
      </c>
      <c r="L12" s="1" t="s">
        <v>37</v>
      </c>
      <c r="M12" s="1" t="s">
        <v>75</v>
      </c>
      <c r="N12" s="1" t="s">
        <v>30</v>
      </c>
      <c r="O12" s="1" t="s">
        <v>30</v>
      </c>
      <c r="P12" s="1">
        <v>190986.274500001</v>
      </c>
      <c r="Q12" s="1">
        <v>183722.474</v>
      </c>
      <c r="R12" s="1">
        <v>181465.2725</v>
      </c>
      <c r="S12" s="1">
        <f t="shared" si="0"/>
        <v>556174.021000001</v>
      </c>
      <c r="T12" s="1">
        <v>12581.601</v>
      </c>
      <c r="U12" s="1" t="s">
        <v>30</v>
      </c>
    </row>
    <row r="13" ht="15" spans="1:21">
      <c r="A13" s="1" t="s">
        <v>98</v>
      </c>
      <c r="B13" s="1" t="s">
        <v>99</v>
      </c>
      <c r="C13" s="1" t="s">
        <v>100</v>
      </c>
      <c r="D13" s="1" t="s">
        <v>23</v>
      </c>
      <c r="E13" s="1" t="s">
        <v>24</v>
      </c>
      <c r="F13" s="1" t="s">
        <v>95</v>
      </c>
      <c r="G13" s="1" t="s">
        <v>96</v>
      </c>
      <c r="H13" s="1" t="s">
        <v>101</v>
      </c>
      <c r="I13" s="1">
        <v>299.06</v>
      </c>
      <c r="J13" s="1">
        <v>255.03</v>
      </c>
      <c r="K13" s="1">
        <v>300.0634</v>
      </c>
      <c r="L13" s="1" t="s">
        <v>102</v>
      </c>
      <c r="M13" s="1" t="s">
        <v>56</v>
      </c>
      <c r="N13" s="1" t="s">
        <v>103</v>
      </c>
      <c r="O13" s="1" t="s">
        <v>104</v>
      </c>
      <c r="P13" s="1">
        <v>24050.1143</v>
      </c>
      <c r="Q13" s="1">
        <v>24050.1143</v>
      </c>
      <c r="R13" s="1">
        <v>24050.1143</v>
      </c>
      <c r="S13" s="1">
        <f t="shared" si="0"/>
        <v>72150.3429</v>
      </c>
      <c r="T13" s="1">
        <v>120250.5715</v>
      </c>
      <c r="U13" s="1" t="s">
        <v>30</v>
      </c>
    </row>
    <row r="14" ht="15" hidden="1" spans="1:21">
      <c r="A14" s="1" t="s">
        <v>105</v>
      </c>
      <c r="B14" s="1" t="s">
        <v>106</v>
      </c>
      <c r="C14" s="1" t="s">
        <v>107</v>
      </c>
      <c r="D14" s="1" t="s">
        <v>23</v>
      </c>
      <c r="E14" s="1" t="s">
        <v>24</v>
      </c>
      <c r="F14" s="1" t="s">
        <v>42</v>
      </c>
      <c r="G14" s="1" t="s">
        <v>43</v>
      </c>
      <c r="H14" s="1" t="s">
        <v>108</v>
      </c>
      <c r="I14" s="1">
        <v>613.15</v>
      </c>
      <c r="J14" s="1">
        <v>289.07</v>
      </c>
      <c r="K14" s="1">
        <v>612.169</v>
      </c>
      <c r="L14" s="1" t="s">
        <v>37</v>
      </c>
      <c r="M14" s="1" t="s">
        <v>29</v>
      </c>
      <c r="N14" s="1" t="s">
        <v>30</v>
      </c>
      <c r="O14" s="1" t="s">
        <v>30</v>
      </c>
      <c r="P14" s="1">
        <v>158229.962</v>
      </c>
      <c r="Q14" s="1">
        <v>215802.108</v>
      </c>
      <c r="R14" s="1">
        <v>235743.0495</v>
      </c>
      <c r="S14" s="1">
        <f t="shared" si="0"/>
        <v>609775.1195</v>
      </c>
      <c r="T14" s="1">
        <v>59327.8245</v>
      </c>
      <c r="U14" s="1" t="s">
        <v>30</v>
      </c>
    </row>
    <row r="15" ht="15" hidden="1" spans="1:21">
      <c r="A15" s="1" t="s">
        <v>109</v>
      </c>
      <c r="B15" s="1" t="s">
        <v>110</v>
      </c>
      <c r="C15" s="1" t="s">
        <v>111</v>
      </c>
      <c r="D15" s="1" t="s">
        <v>23</v>
      </c>
      <c r="E15" s="1" t="s">
        <v>24</v>
      </c>
      <c r="F15" s="1" t="s">
        <v>95</v>
      </c>
      <c r="G15" s="1" t="s">
        <v>96</v>
      </c>
      <c r="H15" s="1" t="s">
        <v>112</v>
      </c>
      <c r="I15" s="1">
        <v>315.09</v>
      </c>
      <c r="J15" s="1">
        <v>282.06</v>
      </c>
      <c r="K15" s="1">
        <v>314.079</v>
      </c>
      <c r="L15" s="1" t="s">
        <v>37</v>
      </c>
      <c r="M15" s="1" t="s">
        <v>29</v>
      </c>
      <c r="N15" s="1" t="s">
        <v>30</v>
      </c>
      <c r="O15" s="1" t="s">
        <v>30</v>
      </c>
      <c r="P15" s="1">
        <v>19106.8375</v>
      </c>
      <c r="Q15" s="1">
        <v>25559.1745</v>
      </c>
      <c r="R15" s="1">
        <v>26770.085</v>
      </c>
      <c r="S15" s="1">
        <f t="shared" si="0"/>
        <v>71436.097</v>
      </c>
      <c r="T15" s="1">
        <v>3821.3675</v>
      </c>
      <c r="U15" s="1" t="s">
        <v>30</v>
      </c>
    </row>
    <row r="16" ht="15" hidden="1" spans="1:21">
      <c r="A16" s="1" t="s">
        <v>113</v>
      </c>
      <c r="B16" s="1" t="s">
        <v>114</v>
      </c>
      <c r="C16" s="1" t="s">
        <v>115</v>
      </c>
      <c r="D16" s="1" t="s">
        <v>23</v>
      </c>
      <c r="E16" s="1" t="s">
        <v>24</v>
      </c>
      <c r="F16" s="1" t="s">
        <v>42</v>
      </c>
      <c r="G16" s="1" t="s">
        <v>43</v>
      </c>
      <c r="H16" s="1" t="s">
        <v>116</v>
      </c>
      <c r="I16" s="1">
        <v>581.18</v>
      </c>
      <c r="J16" s="1">
        <v>257.08</v>
      </c>
      <c r="K16" s="1">
        <v>580.1792</v>
      </c>
      <c r="L16" s="1" t="s">
        <v>37</v>
      </c>
      <c r="M16" s="1" t="s">
        <v>29</v>
      </c>
      <c r="N16" s="1" t="s">
        <v>30</v>
      </c>
      <c r="O16" s="1" t="s">
        <v>30</v>
      </c>
      <c r="P16" s="1">
        <v>29076.458</v>
      </c>
      <c r="Q16" s="1">
        <v>29577.1220000001</v>
      </c>
      <c r="R16" s="1">
        <v>42299.854</v>
      </c>
      <c r="S16" s="1">
        <f t="shared" si="0"/>
        <v>100953.434</v>
      </c>
      <c r="T16" s="1">
        <v>10050.624</v>
      </c>
      <c r="U16" s="1" t="s">
        <v>30</v>
      </c>
    </row>
    <row r="17" ht="15" hidden="1" spans="1:21">
      <c r="A17" s="1" t="s">
        <v>117</v>
      </c>
      <c r="B17" s="1" t="s">
        <v>118</v>
      </c>
      <c r="C17" s="1" t="s">
        <v>119</v>
      </c>
      <c r="D17" s="1" t="s">
        <v>23</v>
      </c>
      <c r="E17" s="1" t="s">
        <v>24</v>
      </c>
      <c r="F17" s="1" t="s">
        <v>42</v>
      </c>
      <c r="G17" s="1" t="s">
        <v>43</v>
      </c>
      <c r="H17" s="1" t="s">
        <v>120</v>
      </c>
      <c r="I17" s="1">
        <v>505.12</v>
      </c>
      <c r="J17" s="1">
        <v>257.08</v>
      </c>
      <c r="K17" s="1">
        <v>504.1268</v>
      </c>
      <c r="L17" s="1" t="s">
        <v>37</v>
      </c>
      <c r="M17" s="1" t="s">
        <v>75</v>
      </c>
      <c r="N17" s="1" t="s">
        <v>30</v>
      </c>
      <c r="O17" s="1" t="s">
        <v>30</v>
      </c>
      <c r="P17" s="1">
        <v>507146.2105</v>
      </c>
      <c r="Q17" s="1">
        <v>579069.931999999</v>
      </c>
      <c r="R17" s="1">
        <v>508881.795999997</v>
      </c>
      <c r="S17" s="1">
        <f t="shared" si="0"/>
        <v>1595097.9385</v>
      </c>
      <c r="T17" s="1">
        <v>139238.723499999</v>
      </c>
      <c r="U17" s="1" t="s">
        <v>30</v>
      </c>
    </row>
    <row r="18" ht="15" hidden="1" spans="1:21">
      <c r="A18" s="1" t="s">
        <v>121</v>
      </c>
      <c r="B18" s="1" t="s">
        <v>122</v>
      </c>
      <c r="C18" s="1" t="s">
        <v>123</v>
      </c>
      <c r="D18" s="1" t="s">
        <v>23</v>
      </c>
      <c r="E18" s="1" t="s">
        <v>24</v>
      </c>
      <c r="F18" s="1" t="s">
        <v>124</v>
      </c>
      <c r="G18" s="1" t="s">
        <v>125</v>
      </c>
      <c r="H18" s="1" t="s">
        <v>126</v>
      </c>
      <c r="I18" s="1">
        <v>271.1</v>
      </c>
      <c r="J18" s="1">
        <v>167.03</v>
      </c>
      <c r="K18" s="1">
        <v>270.0892</v>
      </c>
      <c r="L18" s="1" t="s">
        <v>37</v>
      </c>
      <c r="M18" s="1" t="s">
        <v>29</v>
      </c>
      <c r="N18" s="1" t="s">
        <v>127</v>
      </c>
      <c r="O18" s="1" t="s">
        <v>30</v>
      </c>
      <c r="P18" s="1">
        <v>11511.9675</v>
      </c>
      <c r="Q18" s="1">
        <v>10439.6275</v>
      </c>
      <c r="R18" s="1">
        <v>12637.4785</v>
      </c>
      <c r="S18" s="1">
        <f t="shared" si="0"/>
        <v>34589.0735</v>
      </c>
      <c r="T18" s="1">
        <v>5150.84350000006</v>
      </c>
      <c r="U18" s="1" t="s">
        <v>30</v>
      </c>
    </row>
    <row r="19" ht="15" hidden="1" spans="1:21">
      <c r="A19" s="1" t="s">
        <v>128</v>
      </c>
      <c r="B19" s="1" t="s">
        <v>129</v>
      </c>
      <c r="C19" s="1" t="s">
        <v>130</v>
      </c>
      <c r="D19" s="1" t="s">
        <v>23</v>
      </c>
      <c r="E19" s="1" t="s">
        <v>24</v>
      </c>
      <c r="F19" s="1" t="s">
        <v>25</v>
      </c>
      <c r="G19" s="1" t="s">
        <v>26</v>
      </c>
      <c r="H19" s="1" t="s">
        <v>131</v>
      </c>
      <c r="I19" s="1">
        <v>669.16</v>
      </c>
      <c r="J19" s="1">
        <v>303.05</v>
      </c>
      <c r="K19" s="1">
        <v>669.1667</v>
      </c>
      <c r="L19" s="1" t="s">
        <v>28</v>
      </c>
      <c r="M19" s="1" t="s">
        <v>29</v>
      </c>
      <c r="N19" s="1" t="s">
        <v>30</v>
      </c>
      <c r="O19" s="1" t="s">
        <v>30</v>
      </c>
      <c r="P19" s="1">
        <v>23379.7995000001</v>
      </c>
      <c r="Q19" s="1">
        <v>22386.49</v>
      </c>
      <c r="R19" s="1">
        <v>15710.9235</v>
      </c>
      <c r="S19" s="1">
        <f t="shared" si="0"/>
        <v>61477.2130000001</v>
      </c>
      <c r="T19" s="1">
        <v>9805.12799999997</v>
      </c>
      <c r="U19" s="1" t="s">
        <v>30</v>
      </c>
    </row>
    <row r="20" ht="15" hidden="1" spans="1:21">
      <c r="A20" s="1" t="s">
        <v>132</v>
      </c>
      <c r="B20" s="1" t="s">
        <v>133</v>
      </c>
      <c r="C20" s="1" t="s">
        <v>134</v>
      </c>
      <c r="D20" s="1" t="s">
        <v>23</v>
      </c>
      <c r="E20" s="1" t="s">
        <v>24</v>
      </c>
      <c r="F20" s="1" t="s">
        <v>25</v>
      </c>
      <c r="G20" s="1" t="s">
        <v>26</v>
      </c>
      <c r="H20" s="1" t="s">
        <v>135</v>
      </c>
      <c r="I20" s="1">
        <v>683.18</v>
      </c>
      <c r="J20" s="1">
        <v>317.07</v>
      </c>
      <c r="K20" s="1">
        <v>683.1823</v>
      </c>
      <c r="L20" s="1" t="s">
        <v>28</v>
      </c>
      <c r="M20" s="1" t="s">
        <v>29</v>
      </c>
      <c r="N20" s="1" t="s">
        <v>30</v>
      </c>
      <c r="O20" s="1" t="s">
        <v>30</v>
      </c>
      <c r="P20" s="1">
        <v>13175.5075</v>
      </c>
      <c r="Q20" s="1">
        <v>30999.9635</v>
      </c>
      <c r="R20" s="1">
        <v>48187.42</v>
      </c>
      <c r="S20" s="1">
        <f t="shared" si="0"/>
        <v>92362.891</v>
      </c>
      <c r="T20" s="1">
        <v>25089.3264999999</v>
      </c>
      <c r="U20" s="1" t="s">
        <v>30</v>
      </c>
    </row>
    <row r="21" ht="15" spans="1:21">
      <c r="A21" s="1" t="s">
        <v>136</v>
      </c>
      <c r="B21" s="1" t="s">
        <v>137</v>
      </c>
      <c r="C21" s="1" t="s">
        <v>138</v>
      </c>
      <c r="D21" s="1" t="s">
        <v>23</v>
      </c>
      <c r="E21" s="1" t="s">
        <v>24</v>
      </c>
      <c r="F21" s="1" t="s">
        <v>95</v>
      </c>
      <c r="G21" s="1" t="s">
        <v>96</v>
      </c>
      <c r="H21" s="1" t="s">
        <v>139</v>
      </c>
      <c r="I21" s="1">
        <v>671.16</v>
      </c>
      <c r="J21" s="1">
        <v>207.06</v>
      </c>
      <c r="K21" s="1">
        <v>670.1534</v>
      </c>
      <c r="L21" s="1" t="s">
        <v>37</v>
      </c>
      <c r="M21" s="1" t="s">
        <v>56</v>
      </c>
      <c r="N21" s="1" t="s">
        <v>30</v>
      </c>
      <c r="O21" s="1" t="s">
        <v>30</v>
      </c>
      <c r="P21" s="1">
        <v>55280.4325000001</v>
      </c>
      <c r="Q21" s="1">
        <v>37840.5000000001</v>
      </c>
      <c r="R21" s="1">
        <v>32223.9024999998</v>
      </c>
      <c r="S21" s="1">
        <f t="shared" si="0"/>
        <v>125344.835</v>
      </c>
      <c r="T21" s="1">
        <v>6444.78049999996</v>
      </c>
      <c r="U21" s="1" t="s">
        <v>30</v>
      </c>
    </row>
    <row r="22" ht="15" hidden="1" spans="1:21">
      <c r="A22" s="1" t="s">
        <v>140</v>
      </c>
      <c r="B22" s="1" t="s">
        <v>141</v>
      </c>
      <c r="C22" s="1" t="s">
        <v>142</v>
      </c>
      <c r="D22" s="1" t="s">
        <v>67</v>
      </c>
      <c r="E22" s="1" t="s">
        <v>68</v>
      </c>
      <c r="F22" s="1" t="s">
        <v>67</v>
      </c>
      <c r="G22" s="1" t="s">
        <v>68</v>
      </c>
      <c r="H22" s="1" t="s">
        <v>143</v>
      </c>
      <c r="I22" s="1">
        <v>255.09</v>
      </c>
      <c r="J22" s="1">
        <v>163.03</v>
      </c>
      <c r="K22" s="1">
        <v>254.079</v>
      </c>
      <c r="L22" s="1" t="s">
        <v>37</v>
      </c>
      <c r="M22" s="1" t="s">
        <v>29</v>
      </c>
      <c r="N22" s="1" t="s">
        <v>30</v>
      </c>
      <c r="O22" s="1" t="s">
        <v>30</v>
      </c>
      <c r="P22" s="1">
        <v>110611.234</v>
      </c>
      <c r="Q22" s="1">
        <v>110611.234</v>
      </c>
      <c r="R22" s="1">
        <v>110611.234</v>
      </c>
      <c r="S22" s="1">
        <f t="shared" si="0"/>
        <v>331833.702</v>
      </c>
      <c r="T22" s="1">
        <v>553056.17</v>
      </c>
      <c r="U22" s="1" t="s">
        <v>30</v>
      </c>
    </row>
    <row r="23" ht="15" hidden="1" spans="1:21">
      <c r="A23" s="1" t="s">
        <v>144</v>
      </c>
      <c r="B23" s="1" t="s">
        <v>145</v>
      </c>
      <c r="C23" s="1" t="s">
        <v>146</v>
      </c>
      <c r="D23" s="1" t="s">
        <v>23</v>
      </c>
      <c r="E23" s="1" t="s">
        <v>24</v>
      </c>
      <c r="F23" s="1" t="s">
        <v>95</v>
      </c>
      <c r="G23" s="1" t="s">
        <v>96</v>
      </c>
      <c r="H23" s="1" t="s">
        <v>147</v>
      </c>
      <c r="I23" s="1">
        <v>803.23</v>
      </c>
      <c r="J23" s="1">
        <v>317.06</v>
      </c>
      <c r="K23" s="1">
        <v>802.2168</v>
      </c>
      <c r="L23" s="1" t="s">
        <v>37</v>
      </c>
      <c r="M23" s="1" t="s">
        <v>29</v>
      </c>
      <c r="N23" s="1" t="s">
        <v>30</v>
      </c>
      <c r="O23" s="1" t="s">
        <v>30</v>
      </c>
      <c r="P23" s="1">
        <v>3400.4071</v>
      </c>
      <c r="Q23" s="1">
        <v>3400.4071</v>
      </c>
      <c r="R23" s="1">
        <v>3400.4071</v>
      </c>
      <c r="S23" s="1">
        <f t="shared" si="0"/>
        <v>10201.2213</v>
      </c>
      <c r="T23" s="1">
        <v>17002.0355</v>
      </c>
      <c r="U23" s="1" t="s">
        <v>30</v>
      </c>
    </row>
    <row r="24" ht="15" spans="1:21">
      <c r="A24" s="1" t="s">
        <v>148</v>
      </c>
      <c r="B24" s="1" t="s">
        <v>149</v>
      </c>
      <c r="C24" s="1" t="s">
        <v>150</v>
      </c>
      <c r="D24" s="1" t="s">
        <v>23</v>
      </c>
      <c r="E24" s="1" t="s">
        <v>24</v>
      </c>
      <c r="F24" s="1" t="s">
        <v>151</v>
      </c>
      <c r="G24" s="1" t="s">
        <v>152</v>
      </c>
      <c r="H24" s="1" t="s">
        <v>153</v>
      </c>
      <c r="I24" s="1">
        <v>463.12</v>
      </c>
      <c r="J24" s="1">
        <v>301.09</v>
      </c>
      <c r="K24" s="1">
        <v>462.1162</v>
      </c>
      <c r="L24" s="1" t="s">
        <v>37</v>
      </c>
      <c r="M24" s="1" t="s">
        <v>56</v>
      </c>
      <c r="N24" s="1" t="s">
        <v>154</v>
      </c>
      <c r="O24" s="1" t="s">
        <v>155</v>
      </c>
      <c r="P24" s="1">
        <v>46754.4652</v>
      </c>
      <c r="Q24" s="1">
        <v>46754.4652</v>
      </c>
      <c r="R24" s="1">
        <v>46754.4652</v>
      </c>
      <c r="S24" s="1">
        <f t="shared" si="0"/>
        <v>140263.3956</v>
      </c>
      <c r="T24" s="1">
        <v>233772.326</v>
      </c>
      <c r="U24" s="1" t="s">
        <v>30</v>
      </c>
    </row>
    <row r="25" ht="15" spans="1:21">
      <c r="A25" s="1" t="s">
        <v>156</v>
      </c>
      <c r="B25" s="1" t="s">
        <v>157</v>
      </c>
      <c r="C25" s="1" t="s">
        <v>158</v>
      </c>
      <c r="D25" s="1" t="s">
        <v>23</v>
      </c>
      <c r="E25" s="1" t="s">
        <v>24</v>
      </c>
      <c r="F25" s="1" t="s">
        <v>90</v>
      </c>
      <c r="G25" s="1" t="s">
        <v>91</v>
      </c>
      <c r="H25" s="1" t="s">
        <v>159</v>
      </c>
      <c r="I25" s="1">
        <v>317.1</v>
      </c>
      <c r="J25" s="1">
        <v>167.03</v>
      </c>
      <c r="K25" s="1">
        <v>316.0947</v>
      </c>
      <c r="L25" s="1" t="s">
        <v>37</v>
      </c>
      <c r="M25" s="1" t="s">
        <v>56</v>
      </c>
      <c r="N25" s="1" t="s">
        <v>160</v>
      </c>
      <c r="O25" s="1" t="s">
        <v>30</v>
      </c>
      <c r="P25" s="1">
        <v>43095.8774999999</v>
      </c>
      <c r="Q25" s="1">
        <v>51800.8869999996</v>
      </c>
      <c r="R25" s="1">
        <v>61601.6444999993</v>
      </c>
      <c r="S25" s="1">
        <f t="shared" si="0"/>
        <v>156498.408999999</v>
      </c>
      <c r="T25" s="1">
        <v>17215.5509999998</v>
      </c>
      <c r="U25" s="1" t="s">
        <v>30</v>
      </c>
    </row>
    <row r="26" ht="15" hidden="1" spans="1:21">
      <c r="A26" s="1" t="s">
        <v>161</v>
      </c>
      <c r="B26" s="1" t="s">
        <v>162</v>
      </c>
      <c r="C26" s="1" t="s">
        <v>163</v>
      </c>
      <c r="D26" s="1" t="s">
        <v>23</v>
      </c>
      <c r="E26" s="1" t="s">
        <v>24</v>
      </c>
      <c r="F26" s="1" t="s">
        <v>95</v>
      </c>
      <c r="G26" s="1" t="s">
        <v>96</v>
      </c>
      <c r="H26" s="1" t="s">
        <v>164</v>
      </c>
      <c r="I26" s="1">
        <v>565.15</v>
      </c>
      <c r="J26" s="1">
        <v>287.05</v>
      </c>
      <c r="K26" s="1">
        <v>564.1479</v>
      </c>
      <c r="L26" s="1" t="s">
        <v>37</v>
      </c>
      <c r="M26" s="1" t="s">
        <v>29</v>
      </c>
      <c r="N26" s="1" t="s">
        <v>30</v>
      </c>
      <c r="O26" s="1" t="s">
        <v>30</v>
      </c>
      <c r="P26" s="1">
        <v>23908.1919999999</v>
      </c>
      <c r="Q26" s="1">
        <v>20279.5</v>
      </c>
      <c r="R26" s="1">
        <v>20865.802</v>
      </c>
      <c r="S26" s="1">
        <f t="shared" si="0"/>
        <v>65053.4939999999</v>
      </c>
      <c r="T26" s="1">
        <v>36272.685</v>
      </c>
      <c r="U26" s="1" t="s">
        <v>30</v>
      </c>
    </row>
    <row r="27" ht="15" spans="1:21">
      <c r="A27" s="1" t="s">
        <v>165</v>
      </c>
      <c r="B27" s="1" t="s">
        <v>166</v>
      </c>
      <c r="C27" s="2" t="s">
        <v>167</v>
      </c>
      <c r="D27" s="1" t="s">
        <v>23</v>
      </c>
      <c r="E27" s="1" t="s">
        <v>24</v>
      </c>
      <c r="F27" s="1" t="s">
        <v>95</v>
      </c>
      <c r="G27" s="1" t="s">
        <v>96</v>
      </c>
      <c r="H27" s="1" t="s">
        <v>168</v>
      </c>
      <c r="I27" s="1">
        <v>319.04</v>
      </c>
      <c r="J27" s="1">
        <v>153.02</v>
      </c>
      <c r="K27" s="1">
        <v>318.0376</v>
      </c>
      <c r="L27" s="1" t="s">
        <v>37</v>
      </c>
      <c r="M27" s="1" t="s">
        <v>56</v>
      </c>
      <c r="N27" s="1" t="s">
        <v>169</v>
      </c>
      <c r="O27" s="1" t="s">
        <v>170</v>
      </c>
      <c r="P27" s="1">
        <v>55752.5745</v>
      </c>
      <c r="Q27" s="1">
        <v>59699.3299999999</v>
      </c>
      <c r="R27" s="1">
        <v>55699.8639999997</v>
      </c>
      <c r="S27" s="1">
        <f t="shared" si="0"/>
        <v>171151.7685</v>
      </c>
      <c r="T27" s="1">
        <v>49762.0000000002</v>
      </c>
      <c r="U27" s="1" t="s">
        <v>171</v>
      </c>
    </row>
    <row r="28" ht="15" spans="1:21">
      <c r="A28" s="1" t="s">
        <v>172</v>
      </c>
      <c r="B28" s="1" t="s">
        <v>173</v>
      </c>
      <c r="C28" s="1" t="s">
        <v>174</v>
      </c>
      <c r="D28" s="1" t="s">
        <v>67</v>
      </c>
      <c r="E28" s="1" t="s">
        <v>68</v>
      </c>
      <c r="F28" s="1" t="s">
        <v>67</v>
      </c>
      <c r="G28" s="1" t="s">
        <v>68</v>
      </c>
      <c r="H28" s="1" t="s">
        <v>175</v>
      </c>
      <c r="I28" s="1">
        <v>343.07</v>
      </c>
      <c r="J28" s="1">
        <v>191.06</v>
      </c>
      <c r="K28" s="1">
        <v>344.0743</v>
      </c>
      <c r="L28" s="1" t="s">
        <v>102</v>
      </c>
      <c r="M28" s="1" t="s">
        <v>56</v>
      </c>
      <c r="N28" s="1" t="s">
        <v>176</v>
      </c>
      <c r="O28" s="1" t="s">
        <v>177</v>
      </c>
      <c r="P28" s="1">
        <v>81477.0020000001</v>
      </c>
      <c r="Q28" s="1">
        <v>77396.3385</v>
      </c>
      <c r="R28" s="1">
        <v>98410.8970000001</v>
      </c>
      <c r="S28" s="1">
        <f t="shared" si="0"/>
        <v>257284.2375</v>
      </c>
      <c r="T28" s="1">
        <v>90160.811</v>
      </c>
      <c r="U28" s="1" t="s">
        <v>30</v>
      </c>
    </row>
    <row r="29" ht="15" hidden="1" spans="1:21">
      <c r="A29" s="1" t="s">
        <v>178</v>
      </c>
      <c r="B29" s="1" t="s">
        <v>179</v>
      </c>
      <c r="C29" s="1" t="s">
        <v>180</v>
      </c>
      <c r="D29" s="1" t="s">
        <v>23</v>
      </c>
      <c r="E29" s="1" t="s">
        <v>24</v>
      </c>
      <c r="F29" s="1" t="s">
        <v>95</v>
      </c>
      <c r="G29" s="1" t="s">
        <v>96</v>
      </c>
      <c r="H29" s="1" t="s">
        <v>181</v>
      </c>
      <c r="I29" s="1">
        <v>347.07</v>
      </c>
      <c r="J29" s="1">
        <v>332.05</v>
      </c>
      <c r="K29" s="1">
        <v>346.0689</v>
      </c>
      <c r="L29" s="1" t="s">
        <v>37</v>
      </c>
      <c r="M29" s="1" t="s">
        <v>29</v>
      </c>
      <c r="N29" s="1" t="s">
        <v>182</v>
      </c>
      <c r="O29" s="1" t="s">
        <v>30</v>
      </c>
      <c r="P29" s="1">
        <v>27704.3904999999</v>
      </c>
      <c r="Q29" s="1">
        <v>30329.5064999997</v>
      </c>
      <c r="R29" s="1">
        <v>29897.8280000001</v>
      </c>
      <c r="S29" s="1">
        <f t="shared" si="0"/>
        <v>87931.7249999997</v>
      </c>
      <c r="T29" s="1">
        <v>5540.87809999998</v>
      </c>
      <c r="U29" s="1" t="s">
        <v>30</v>
      </c>
    </row>
    <row r="30" ht="15" hidden="1" spans="1:21">
      <c r="A30" s="1" t="s">
        <v>183</v>
      </c>
      <c r="B30" s="1" t="s">
        <v>184</v>
      </c>
      <c r="C30" s="1" t="s">
        <v>185</v>
      </c>
      <c r="D30" s="1" t="s">
        <v>23</v>
      </c>
      <c r="E30" s="1" t="s">
        <v>24</v>
      </c>
      <c r="F30" s="1" t="s">
        <v>95</v>
      </c>
      <c r="G30" s="1" t="s">
        <v>96</v>
      </c>
      <c r="H30" s="1" t="s">
        <v>186</v>
      </c>
      <c r="I30" s="1">
        <v>627.15</v>
      </c>
      <c r="J30" s="1">
        <v>303.05</v>
      </c>
      <c r="K30" s="1">
        <v>626.1483</v>
      </c>
      <c r="L30" s="1" t="s">
        <v>37</v>
      </c>
      <c r="M30" s="1" t="s">
        <v>75</v>
      </c>
      <c r="N30" s="1" t="s">
        <v>30</v>
      </c>
      <c r="O30" s="1" t="s">
        <v>30</v>
      </c>
      <c r="P30" s="1">
        <v>809857.064500002</v>
      </c>
      <c r="Q30" s="1">
        <v>584737.708499997</v>
      </c>
      <c r="R30" s="1">
        <v>591504.515000003</v>
      </c>
      <c r="S30" s="1">
        <f t="shared" si="0"/>
        <v>1986099.288</v>
      </c>
      <c r="T30" s="1">
        <v>224600</v>
      </c>
      <c r="U30" s="1" t="s">
        <v>30</v>
      </c>
    </row>
    <row r="31" ht="15" hidden="1" spans="1:21">
      <c r="A31" s="1" t="s">
        <v>187</v>
      </c>
      <c r="B31" s="1" t="s">
        <v>188</v>
      </c>
      <c r="C31" s="1" t="s">
        <v>189</v>
      </c>
      <c r="D31" s="1" t="s">
        <v>23</v>
      </c>
      <c r="E31" s="1" t="s">
        <v>24</v>
      </c>
      <c r="F31" s="1" t="s">
        <v>95</v>
      </c>
      <c r="G31" s="1" t="s">
        <v>96</v>
      </c>
      <c r="H31" s="1" t="s">
        <v>190</v>
      </c>
      <c r="I31" s="1">
        <v>657.17</v>
      </c>
      <c r="J31" s="1">
        <v>333.06</v>
      </c>
      <c r="K31" s="1">
        <v>656.1589</v>
      </c>
      <c r="L31" s="1" t="s">
        <v>37</v>
      </c>
      <c r="M31" s="1" t="s">
        <v>29</v>
      </c>
      <c r="N31" s="1" t="s">
        <v>191</v>
      </c>
      <c r="O31" s="1" t="s">
        <v>30</v>
      </c>
      <c r="P31" s="1">
        <v>182150.993</v>
      </c>
      <c r="Q31" s="1">
        <v>176473.1675</v>
      </c>
      <c r="R31" s="1">
        <v>139516.6675</v>
      </c>
      <c r="S31" s="1">
        <f t="shared" si="0"/>
        <v>498140.828</v>
      </c>
      <c r="T31" s="1">
        <v>39694.5815</v>
      </c>
      <c r="U31" s="1" t="s">
        <v>30</v>
      </c>
    </row>
    <row r="32" ht="15" hidden="1" spans="1:21">
      <c r="A32" s="1" t="s">
        <v>192</v>
      </c>
      <c r="B32" s="1" t="s">
        <v>193</v>
      </c>
      <c r="C32" s="1" t="s">
        <v>194</v>
      </c>
      <c r="D32" s="1" t="s">
        <v>23</v>
      </c>
      <c r="E32" s="1" t="s">
        <v>24</v>
      </c>
      <c r="F32" s="1" t="s">
        <v>95</v>
      </c>
      <c r="G32" s="1" t="s">
        <v>96</v>
      </c>
      <c r="H32" s="1" t="s">
        <v>190</v>
      </c>
      <c r="I32" s="1">
        <v>657.17</v>
      </c>
      <c r="J32" s="1">
        <v>333.06</v>
      </c>
      <c r="K32" s="1">
        <v>656.1589</v>
      </c>
      <c r="L32" s="1" t="s">
        <v>37</v>
      </c>
      <c r="M32" s="1" t="s">
        <v>29</v>
      </c>
      <c r="N32" s="1" t="s">
        <v>30</v>
      </c>
      <c r="O32" s="1" t="s">
        <v>30</v>
      </c>
      <c r="P32" s="1">
        <v>114587.08</v>
      </c>
      <c r="Q32" s="1">
        <v>125001.708</v>
      </c>
      <c r="R32" s="1">
        <v>169209.261</v>
      </c>
      <c r="S32" s="1">
        <f t="shared" si="0"/>
        <v>408798.049</v>
      </c>
      <c r="T32" s="1">
        <v>22917.416</v>
      </c>
      <c r="U32" s="1" t="s">
        <v>30</v>
      </c>
    </row>
    <row r="33" ht="15" spans="1:21">
      <c r="A33" s="1" t="s">
        <v>195</v>
      </c>
      <c r="B33" s="1" t="s">
        <v>196</v>
      </c>
      <c r="C33" s="1" t="s">
        <v>197</v>
      </c>
      <c r="D33" s="1" t="s">
        <v>23</v>
      </c>
      <c r="E33" s="1" t="s">
        <v>24</v>
      </c>
      <c r="F33" s="1" t="s">
        <v>95</v>
      </c>
      <c r="G33" s="1" t="s">
        <v>96</v>
      </c>
      <c r="H33" s="1" t="s">
        <v>198</v>
      </c>
      <c r="I33" s="1">
        <v>599.1</v>
      </c>
      <c r="J33" s="1">
        <v>447.09</v>
      </c>
      <c r="K33" s="1">
        <v>600.1115</v>
      </c>
      <c r="L33" s="1" t="s">
        <v>102</v>
      </c>
      <c r="M33" s="1" t="s">
        <v>56</v>
      </c>
      <c r="N33" s="1" t="s">
        <v>199</v>
      </c>
      <c r="O33" s="1" t="s">
        <v>30</v>
      </c>
      <c r="P33" s="1">
        <v>112062.581</v>
      </c>
      <c r="Q33" s="1">
        <v>67730.4605000001</v>
      </c>
      <c r="R33" s="1">
        <v>86114.1325</v>
      </c>
      <c r="S33" s="1">
        <f t="shared" si="0"/>
        <v>265907.174</v>
      </c>
      <c r="T33" s="1">
        <v>21455.624</v>
      </c>
      <c r="U33" s="1" t="s">
        <v>30</v>
      </c>
    </row>
    <row r="34" ht="15" hidden="1" spans="1:21">
      <c r="A34" s="1" t="s">
        <v>200</v>
      </c>
      <c r="B34" s="1" t="s">
        <v>201</v>
      </c>
      <c r="C34" s="1" t="s">
        <v>202</v>
      </c>
      <c r="D34" s="1" t="s">
        <v>23</v>
      </c>
      <c r="E34" s="1" t="s">
        <v>24</v>
      </c>
      <c r="F34" s="1" t="s">
        <v>90</v>
      </c>
      <c r="G34" s="1" t="s">
        <v>91</v>
      </c>
      <c r="H34" s="1" t="s">
        <v>203</v>
      </c>
      <c r="I34" s="1">
        <v>335.08</v>
      </c>
      <c r="J34" s="1">
        <v>247.06</v>
      </c>
      <c r="K34" s="1">
        <v>334.0689</v>
      </c>
      <c r="L34" s="1" t="s">
        <v>37</v>
      </c>
      <c r="M34" s="1" t="s">
        <v>29</v>
      </c>
      <c r="N34" s="1" t="s">
        <v>30</v>
      </c>
      <c r="O34" s="1" t="s">
        <v>30</v>
      </c>
      <c r="P34" s="1">
        <v>2987.6116</v>
      </c>
      <c r="Q34" s="1">
        <v>2987.6116</v>
      </c>
      <c r="R34" s="1">
        <v>2987.6116</v>
      </c>
      <c r="S34" s="1">
        <f t="shared" si="0"/>
        <v>8962.8348</v>
      </c>
      <c r="T34" s="1">
        <v>14938.058</v>
      </c>
      <c r="U34" s="1" t="s">
        <v>30</v>
      </c>
    </row>
    <row r="35" ht="15" hidden="1" spans="1:21">
      <c r="A35" s="1" t="s">
        <v>204</v>
      </c>
      <c r="B35" s="1" t="s">
        <v>205</v>
      </c>
      <c r="C35" s="1" t="s">
        <v>206</v>
      </c>
      <c r="D35" s="1" t="s">
        <v>23</v>
      </c>
      <c r="E35" s="1" t="s">
        <v>24</v>
      </c>
      <c r="F35" s="1" t="s">
        <v>95</v>
      </c>
      <c r="G35" s="1" t="s">
        <v>96</v>
      </c>
      <c r="H35" s="1" t="s">
        <v>181</v>
      </c>
      <c r="I35" s="1">
        <v>347.08</v>
      </c>
      <c r="J35" s="1">
        <v>332.05</v>
      </c>
      <c r="K35" s="1">
        <v>346.0689</v>
      </c>
      <c r="L35" s="1" t="s">
        <v>37</v>
      </c>
      <c r="M35" s="1" t="s">
        <v>29</v>
      </c>
      <c r="N35" s="1" t="s">
        <v>207</v>
      </c>
      <c r="O35" s="1" t="s">
        <v>30</v>
      </c>
      <c r="P35" s="1">
        <v>28596.687</v>
      </c>
      <c r="Q35" s="1">
        <v>30581.9204999997</v>
      </c>
      <c r="R35" s="1">
        <v>37122.8474999999</v>
      </c>
      <c r="S35" s="1">
        <f t="shared" si="0"/>
        <v>96301.4549999996</v>
      </c>
      <c r="T35" s="1">
        <v>5719.3374</v>
      </c>
      <c r="U35" s="1" t="s">
        <v>30</v>
      </c>
    </row>
    <row r="36" ht="15" hidden="1" spans="1:21">
      <c r="A36" s="1" t="s">
        <v>208</v>
      </c>
      <c r="B36" s="1" t="s">
        <v>209</v>
      </c>
      <c r="C36" s="1" t="s">
        <v>210</v>
      </c>
      <c r="D36" s="1" t="s">
        <v>23</v>
      </c>
      <c r="E36" s="1" t="s">
        <v>24</v>
      </c>
      <c r="F36" s="1" t="s">
        <v>42</v>
      </c>
      <c r="G36" s="1" t="s">
        <v>43</v>
      </c>
      <c r="H36" s="1" t="s">
        <v>211</v>
      </c>
      <c r="I36" s="1">
        <v>273.07</v>
      </c>
      <c r="J36" s="1">
        <v>169.01</v>
      </c>
      <c r="K36" s="1">
        <v>272.0685</v>
      </c>
      <c r="L36" s="1" t="s">
        <v>37</v>
      </c>
      <c r="M36" s="1" t="s">
        <v>29</v>
      </c>
      <c r="N36" s="1" t="s">
        <v>212</v>
      </c>
      <c r="O36" s="1" t="s">
        <v>30</v>
      </c>
      <c r="P36" s="1">
        <v>2697.97220000001</v>
      </c>
      <c r="Q36" s="1">
        <v>2697.97220000001</v>
      </c>
      <c r="R36" s="1">
        <v>2697.97220000001</v>
      </c>
      <c r="S36" s="1">
        <f t="shared" si="0"/>
        <v>8093.91660000003</v>
      </c>
      <c r="T36" s="1">
        <v>13489.861</v>
      </c>
      <c r="U36" s="1" t="s">
        <v>30</v>
      </c>
    </row>
    <row r="37" ht="15" spans="1:21">
      <c r="A37" s="1" t="s">
        <v>213</v>
      </c>
      <c r="B37" s="1" t="s">
        <v>214</v>
      </c>
      <c r="C37" s="1" t="s">
        <v>215</v>
      </c>
      <c r="D37" s="1" t="s">
        <v>67</v>
      </c>
      <c r="E37" s="1" t="s">
        <v>68</v>
      </c>
      <c r="F37" s="1" t="s">
        <v>67</v>
      </c>
      <c r="G37" s="1" t="s">
        <v>68</v>
      </c>
      <c r="H37" s="1" t="s">
        <v>216</v>
      </c>
      <c r="I37" s="1">
        <v>213.09</v>
      </c>
      <c r="J37" s="1">
        <v>106.04</v>
      </c>
      <c r="K37" s="1">
        <v>214.0994</v>
      </c>
      <c r="L37" s="1" t="s">
        <v>102</v>
      </c>
      <c r="M37" s="1" t="s">
        <v>56</v>
      </c>
      <c r="N37" s="1" t="s">
        <v>217</v>
      </c>
      <c r="O37" s="1" t="s">
        <v>218</v>
      </c>
      <c r="P37" s="1">
        <v>97119.9399999995</v>
      </c>
      <c r="Q37" s="1">
        <v>87530.7199999998</v>
      </c>
      <c r="R37" s="1">
        <v>92834.0710000001</v>
      </c>
      <c r="S37" s="1">
        <f t="shared" si="0"/>
        <v>277484.730999999</v>
      </c>
      <c r="T37" s="1">
        <v>91781.784</v>
      </c>
      <c r="U37" s="1" t="s">
        <v>30</v>
      </c>
    </row>
    <row r="38" ht="15" hidden="1" spans="1:21">
      <c r="A38" s="1" t="s">
        <v>219</v>
      </c>
      <c r="B38" s="1" t="s">
        <v>220</v>
      </c>
      <c r="C38" s="1" t="s">
        <v>221</v>
      </c>
      <c r="D38" s="1" t="s">
        <v>23</v>
      </c>
      <c r="E38" s="1" t="s">
        <v>24</v>
      </c>
      <c r="F38" s="1" t="s">
        <v>95</v>
      </c>
      <c r="G38" s="1" t="s">
        <v>96</v>
      </c>
      <c r="H38" s="1" t="s">
        <v>222</v>
      </c>
      <c r="I38" s="1">
        <v>285.08</v>
      </c>
      <c r="J38" s="1">
        <v>270.05</v>
      </c>
      <c r="K38" s="1">
        <v>284.0685</v>
      </c>
      <c r="L38" s="1" t="s">
        <v>37</v>
      </c>
      <c r="M38" s="1" t="s">
        <v>29</v>
      </c>
      <c r="N38" s="1" t="s">
        <v>30</v>
      </c>
      <c r="O38" s="1" t="s">
        <v>30</v>
      </c>
      <c r="P38" s="1">
        <v>225561.484499999</v>
      </c>
      <c r="Q38" s="1">
        <v>228956.6955</v>
      </c>
      <c r="R38" s="1">
        <v>198251.482500002</v>
      </c>
      <c r="S38" s="1">
        <f t="shared" si="0"/>
        <v>652769.662500001</v>
      </c>
      <c r="T38" s="1">
        <v>37688.9804999999</v>
      </c>
      <c r="U38" s="1" t="s">
        <v>30</v>
      </c>
    </row>
    <row r="39" ht="15" hidden="1" spans="1:21">
      <c r="A39" s="1" t="s">
        <v>223</v>
      </c>
      <c r="B39" s="1" t="s">
        <v>224</v>
      </c>
      <c r="C39" s="1" t="s">
        <v>225</v>
      </c>
      <c r="D39" s="1" t="s">
        <v>23</v>
      </c>
      <c r="E39" s="1" t="s">
        <v>24</v>
      </c>
      <c r="F39" s="1" t="s">
        <v>226</v>
      </c>
      <c r="G39" s="1" t="s">
        <v>24</v>
      </c>
      <c r="H39" s="1" t="s">
        <v>227</v>
      </c>
      <c r="I39" s="1">
        <v>255.07</v>
      </c>
      <c r="J39" s="1">
        <v>137.02</v>
      </c>
      <c r="K39" s="1">
        <v>254.0579</v>
      </c>
      <c r="L39" s="1" t="s">
        <v>37</v>
      </c>
      <c r="M39" s="1" t="s">
        <v>29</v>
      </c>
      <c r="N39" s="1" t="s">
        <v>228</v>
      </c>
      <c r="O39" s="1" t="s">
        <v>30</v>
      </c>
      <c r="P39" s="1">
        <v>43635.4199999997</v>
      </c>
      <c r="Q39" s="1">
        <v>37954.6044999999</v>
      </c>
      <c r="R39" s="1">
        <v>53478.4234999997</v>
      </c>
      <c r="S39" s="1">
        <f t="shared" si="0"/>
        <v>135068.447999999</v>
      </c>
      <c r="T39" s="1">
        <v>7590.92089999999</v>
      </c>
      <c r="U39" s="1" t="s">
        <v>30</v>
      </c>
    </row>
    <row r="40" ht="15" hidden="1" spans="1:21">
      <c r="A40" s="1" t="s">
        <v>229</v>
      </c>
      <c r="B40" s="1" t="s">
        <v>230</v>
      </c>
      <c r="C40" s="1" t="s">
        <v>231</v>
      </c>
      <c r="D40" s="1" t="s">
        <v>23</v>
      </c>
      <c r="E40" s="1" t="s">
        <v>24</v>
      </c>
      <c r="F40" s="1" t="s">
        <v>226</v>
      </c>
      <c r="G40" s="1" t="s">
        <v>24</v>
      </c>
      <c r="H40" s="1" t="s">
        <v>222</v>
      </c>
      <c r="I40" s="1">
        <v>285.08</v>
      </c>
      <c r="J40" s="1">
        <v>270.05</v>
      </c>
      <c r="K40" s="1">
        <v>284.0685</v>
      </c>
      <c r="L40" s="1" t="s">
        <v>37</v>
      </c>
      <c r="M40" s="1" t="s">
        <v>29</v>
      </c>
      <c r="N40" s="1" t="s">
        <v>232</v>
      </c>
      <c r="O40" s="1" t="s">
        <v>30</v>
      </c>
      <c r="P40" s="1">
        <v>191513.146999999</v>
      </c>
      <c r="Q40" s="1">
        <v>194679.631</v>
      </c>
      <c r="R40" s="1">
        <v>195990.222000001</v>
      </c>
      <c r="S40" s="1">
        <f t="shared" si="0"/>
        <v>582183</v>
      </c>
      <c r="T40" s="1">
        <v>76231.4764999999</v>
      </c>
      <c r="U40" s="1" t="s">
        <v>30</v>
      </c>
    </row>
    <row r="41" ht="15" hidden="1" spans="1:21">
      <c r="A41" s="1" t="s">
        <v>233</v>
      </c>
      <c r="B41" s="1" t="s">
        <v>234</v>
      </c>
      <c r="C41" s="1" t="s">
        <v>235</v>
      </c>
      <c r="D41" s="1" t="s">
        <v>23</v>
      </c>
      <c r="E41" s="1" t="s">
        <v>24</v>
      </c>
      <c r="F41" s="1" t="s">
        <v>124</v>
      </c>
      <c r="G41" s="1" t="s">
        <v>125</v>
      </c>
      <c r="H41" s="1" t="s">
        <v>126</v>
      </c>
      <c r="I41" s="1">
        <v>271.1</v>
      </c>
      <c r="J41" s="1">
        <v>121.03</v>
      </c>
      <c r="K41" s="1">
        <v>270.0892</v>
      </c>
      <c r="L41" s="1" t="s">
        <v>37</v>
      </c>
      <c r="M41" s="1" t="s">
        <v>29</v>
      </c>
      <c r="N41" s="1" t="s">
        <v>236</v>
      </c>
      <c r="O41" s="1" t="s">
        <v>237</v>
      </c>
      <c r="P41" s="1">
        <v>66845.2735</v>
      </c>
      <c r="Q41" s="1">
        <v>99915.3980000004</v>
      </c>
      <c r="R41" s="1">
        <v>66286.1664999999</v>
      </c>
      <c r="S41" s="1">
        <f t="shared" si="0"/>
        <v>233046.838</v>
      </c>
      <c r="T41" s="1">
        <v>139020.723000001</v>
      </c>
      <c r="U41" s="1" t="s">
        <v>30</v>
      </c>
    </row>
    <row r="42" ht="15" hidden="1" spans="1:21">
      <c r="A42" s="1" t="s">
        <v>238</v>
      </c>
      <c r="B42" s="1" t="s">
        <v>239</v>
      </c>
      <c r="C42" s="1" t="s">
        <v>240</v>
      </c>
      <c r="D42" s="1" t="s">
        <v>23</v>
      </c>
      <c r="E42" s="1" t="s">
        <v>24</v>
      </c>
      <c r="F42" s="1" t="s">
        <v>124</v>
      </c>
      <c r="G42" s="1" t="s">
        <v>125</v>
      </c>
      <c r="H42" s="1" t="s">
        <v>126</v>
      </c>
      <c r="I42" s="1">
        <v>271.1</v>
      </c>
      <c r="J42" s="1">
        <v>151.04</v>
      </c>
      <c r="K42" s="1">
        <v>270.0892</v>
      </c>
      <c r="L42" s="1" t="s">
        <v>37</v>
      </c>
      <c r="M42" s="1" t="s">
        <v>29</v>
      </c>
      <c r="N42" s="1" t="s">
        <v>241</v>
      </c>
      <c r="O42" s="1" t="s">
        <v>30</v>
      </c>
      <c r="P42" s="1">
        <v>25986.184</v>
      </c>
      <c r="Q42" s="1">
        <v>28476.7250000001</v>
      </c>
      <c r="R42" s="1">
        <v>31440.1695</v>
      </c>
      <c r="S42" s="1">
        <f t="shared" si="0"/>
        <v>85903.0785000001</v>
      </c>
      <c r="T42" s="1">
        <v>5197.2368</v>
      </c>
      <c r="U42" s="1" t="s">
        <v>30</v>
      </c>
    </row>
    <row r="43" ht="15" hidden="1" spans="1:21">
      <c r="A43" s="1" t="s">
        <v>242</v>
      </c>
      <c r="B43" s="1" t="s">
        <v>243</v>
      </c>
      <c r="C43" s="1" t="s">
        <v>244</v>
      </c>
      <c r="D43" s="1" t="s">
        <v>23</v>
      </c>
      <c r="E43" s="1" t="s">
        <v>24</v>
      </c>
      <c r="F43" s="1" t="s">
        <v>124</v>
      </c>
      <c r="G43" s="1" t="s">
        <v>125</v>
      </c>
      <c r="H43" s="1" t="s">
        <v>245</v>
      </c>
      <c r="I43" s="1">
        <v>273.11</v>
      </c>
      <c r="J43" s="1">
        <v>137.06</v>
      </c>
      <c r="K43" s="1">
        <v>272.1049</v>
      </c>
      <c r="L43" s="1" t="s">
        <v>37</v>
      </c>
      <c r="M43" s="1" t="s">
        <v>29</v>
      </c>
      <c r="N43" s="1" t="s">
        <v>246</v>
      </c>
      <c r="O43" s="1" t="s">
        <v>30</v>
      </c>
      <c r="P43" s="1">
        <v>3162982.02849999</v>
      </c>
      <c r="Q43" s="1">
        <v>3199177.14699999</v>
      </c>
      <c r="R43" s="1">
        <v>2943122.66349998</v>
      </c>
      <c r="S43" s="1">
        <f t="shared" si="0"/>
        <v>9305281.83899996</v>
      </c>
      <c r="T43" s="1">
        <v>1913859.94199999</v>
      </c>
      <c r="U43" s="1" t="s">
        <v>30</v>
      </c>
    </row>
    <row r="44" ht="15" hidden="1" spans="1:21">
      <c r="A44" s="1" t="s">
        <v>247</v>
      </c>
      <c r="B44" s="1" t="s">
        <v>248</v>
      </c>
      <c r="C44" s="1" t="s">
        <v>249</v>
      </c>
      <c r="D44" s="1" t="s">
        <v>23</v>
      </c>
      <c r="E44" s="1" t="s">
        <v>24</v>
      </c>
      <c r="F44" s="1" t="s">
        <v>124</v>
      </c>
      <c r="G44" s="1" t="s">
        <v>125</v>
      </c>
      <c r="H44" s="1" t="s">
        <v>250</v>
      </c>
      <c r="I44" s="1">
        <v>303.12</v>
      </c>
      <c r="J44" s="1">
        <v>167.07</v>
      </c>
      <c r="K44" s="1">
        <v>302.1154</v>
      </c>
      <c r="L44" s="1" t="s">
        <v>37</v>
      </c>
      <c r="M44" s="1" t="s">
        <v>29</v>
      </c>
      <c r="N44" s="1" t="s">
        <v>251</v>
      </c>
      <c r="O44" s="1" t="s">
        <v>30</v>
      </c>
      <c r="P44" s="1">
        <v>51892.2545000001</v>
      </c>
      <c r="Q44" s="1">
        <v>58255.874</v>
      </c>
      <c r="R44" s="1">
        <v>56055.5385</v>
      </c>
      <c r="S44" s="1">
        <f t="shared" si="0"/>
        <v>166203.667</v>
      </c>
      <c r="T44" s="1">
        <v>10378.4509</v>
      </c>
      <c r="U44" s="1" t="s">
        <v>30</v>
      </c>
    </row>
    <row r="45" ht="15" hidden="1" spans="1:21">
      <c r="A45" s="1" t="s">
        <v>252</v>
      </c>
      <c r="B45" s="1" t="s">
        <v>253</v>
      </c>
      <c r="C45" s="1" t="s">
        <v>254</v>
      </c>
      <c r="D45" s="1" t="s">
        <v>51</v>
      </c>
      <c r="E45" s="1" t="s">
        <v>52</v>
      </c>
      <c r="F45" s="1" t="s">
        <v>53</v>
      </c>
      <c r="G45" s="1" t="s">
        <v>54</v>
      </c>
      <c r="H45" s="1" t="s">
        <v>255</v>
      </c>
      <c r="I45" s="1">
        <v>237.07</v>
      </c>
      <c r="J45" s="1">
        <v>176.04</v>
      </c>
      <c r="K45" s="1">
        <v>236.0685</v>
      </c>
      <c r="L45" s="1" t="s">
        <v>37</v>
      </c>
      <c r="M45" s="1" t="s">
        <v>29</v>
      </c>
      <c r="N45" s="1" t="s">
        <v>256</v>
      </c>
      <c r="O45" s="1" t="s">
        <v>257</v>
      </c>
      <c r="P45" s="1">
        <v>5123.93309999999</v>
      </c>
      <c r="Q45" s="1">
        <v>5123.93309999999</v>
      </c>
      <c r="R45" s="1">
        <v>5123.93309999999</v>
      </c>
      <c r="S45" s="1">
        <f t="shared" si="0"/>
        <v>15371.7993</v>
      </c>
      <c r="T45" s="1">
        <v>25619.6655</v>
      </c>
      <c r="U45" s="1" t="s">
        <v>30</v>
      </c>
    </row>
    <row r="46" ht="15" hidden="1" spans="1:21">
      <c r="A46" s="1" t="s">
        <v>258</v>
      </c>
      <c r="B46" s="1" t="s">
        <v>259</v>
      </c>
      <c r="C46" s="1" t="s">
        <v>260</v>
      </c>
      <c r="D46" s="1" t="s">
        <v>23</v>
      </c>
      <c r="E46" s="1" t="s">
        <v>24</v>
      </c>
      <c r="F46" s="1" t="s">
        <v>124</v>
      </c>
      <c r="G46" s="1" t="s">
        <v>125</v>
      </c>
      <c r="H46" s="1" t="s">
        <v>126</v>
      </c>
      <c r="I46" s="1">
        <v>271.1</v>
      </c>
      <c r="J46" s="1">
        <v>151.04</v>
      </c>
      <c r="K46" s="1">
        <v>270.0892</v>
      </c>
      <c r="L46" s="1" t="s">
        <v>37</v>
      </c>
      <c r="M46" s="1" t="s">
        <v>29</v>
      </c>
      <c r="N46" s="1" t="s">
        <v>30</v>
      </c>
      <c r="O46" s="1" t="s">
        <v>30</v>
      </c>
      <c r="P46" s="1">
        <v>309643.277500001</v>
      </c>
      <c r="Q46" s="1">
        <v>283255.894499999</v>
      </c>
      <c r="R46" s="1">
        <v>291894.37</v>
      </c>
      <c r="S46" s="1">
        <f t="shared" si="0"/>
        <v>884793.542</v>
      </c>
      <c r="T46" s="1">
        <v>230837.154499999</v>
      </c>
      <c r="U46" s="1" t="s">
        <v>30</v>
      </c>
    </row>
    <row r="47" ht="15" hidden="1" spans="1:21">
      <c r="A47" s="1" t="s">
        <v>261</v>
      </c>
      <c r="B47" s="1" t="s">
        <v>262</v>
      </c>
      <c r="C47" s="1" t="s">
        <v>263</v>
      </c>
      <c r="D47" s="1" t="s">
        <v>23</v>
      </c>
      <c r="E47" s="1" t="s">
        <v>24</v>
      </c>
      <c r="F47" s="1" t="s">
        <v>25</v>
      </c>
      <c r="G47" s="1" t="s">
        <v>26</v>
      </c>
      <c r="H47" s="1" t="s">
        <v>264</v>
      </c>
      <c r="I47" s="1">
        <v>565.15</v>
      </c>
      <c r="J47" s="1">
        <v>271.06</v>
      </c>
      <c r="K47" s="1">
        <v>565.1552</v>
      </c>
      <c r="L47" s="1" t="s">
        <v>28</v>
      </c>
      <c r="M47" s="1" t="s">
        <v>29</v>
      </c>
      <c r="N47" s="1" t="s">
        <v>30</v>
      </c>
      <c r="O47" s="1" t="s">
        <v>30</v>
      </c>
      <c r="P47" s="1">
        <v>114198.883</v>
      </c>
      <c r="Q47" s="1">
        <v>122778.9525</v>
      </c>
      <c r="R47" s="1">
        <v>165986.5</v>
      </c>
      <c r="S47" s="1">
        <f t="shared" si="0"/>
        <v>402964.3355</v>
      </c>
      <c r="T47" s="1">
        <v>23459.5345</v>
      </c>
      <c r="U47" s="1" t="s">
        <v>30</v>
      </c>
    </row>
    <row r="48" ht="15" hidden="1" spans="1:21">
      <c r="A48" s="1" t="s">
        <v>265</v>
      </c>
      <c r="B48" s="1" t="s">
        <v>266</v>
      </c>
      <c r="C48" s="1" t="s">
        <v>267</v>
      </c>
      <c r="D48" s="1" t="s">
        <v>23</v>
      </c>
      <c r="E48" s="1" t="s">
        <v>24</v>
      </c>
      <c r="F48" s="1" t="s">
        <v>226</v>
      </c>
      <c r="G48" s="1" t="s">
        <v>24</v>
      </c>
      <c r="H48" s="1" t="s">
        <v>268</v>
      </c>
      <c r="I48" s="1">
        <v>725.2</v>
      </c>
      <c r="J48" s="1">
        <v>433.11</v>
      </c>
      <c r="K48" s="1">
        <v>724.2215</v>
      </c>
      <c r="L48" s="1" t="s">
        <v>37</v>
      </c>
      <c r="M48" s="1" t="s">
        <v>29</v>
      </c>
      <c r="N48" s="1" t="s">
        <v>30</v>
      </c>
      <c r="O48" s="1" t="s">
        <v>30</v>
      </c>
      <c r="P48" s="1">
        <v>35369.9875000001</v>
      </c>
      <c r="Q48" s="1">
        <v>6286.08300000002</v>
      </c>
      <c r="R48" s="1">
        <v>19827.5684999999</v>
      </c>
      <c r="S48" s="1">
        <f t="shared" si="0"/>
        <v>61483.639</v>
      </c>
      <c r="T48" s="1">
        <v>1257.2166</v>
      </c>
      <c r="U48" s="1" t="s">
        <v>30</v>
      </c>
    </row>
    <row r="49" ht="15" hidden="1" spans="1:21">
      <c r="A49" s="1" t="s">
        <v>269</v>
      </c>
      <c r="B49" s="1" t="s">
        <v>270</v>
      </c>
      <c r="C49" s="1" t="s">
        <v>271</v>
      </c>
      <c r="D49" s="1" t="s">
        <v>23</v>
      </c>
      <c r="E49" s="1" t="s">
        <v>24</v>
      </c>
      <c r="F49" s="1" t="s">
        <v>226</v>
      </c>
      <c r="G49" s="1" t="s">
        <v>24</v>
      </c>
      <c r="H49" s="1" t="s">
        <v>272</v>
      </c>
      <c r="I49" s="1">
        <v>829.2</v>
      </c>
      <c r="J49" s="1">
        <v>287.06</v>
      </c>
      <c r="K49" s="1">
        <v>828.196</v>
      </c>
      <c r="L49" s="1" t="s">
        <v>37</v>
      </c>
      <c r="M49" s="1" t="s">
        <v>29</v>
      </c>
      <c r="N49" s="1" t="s">
        <v>30</v>
      </c>
      <c r="O49" s="1" t="s">
        <v>30</v>
      </c>
      <c r="P49" s="1">
        <v>5303.1786</v>
      </c>
      <c r="Q49" s="1">
        <v>5303.1786</v>
      </c>
      <c r="R49" s="1">
        <v>5303.1786</v>
      </c>
      <c r="S49" s="1">
        <f t="shared" si="0"/>
        <v>15909.5358</v>
      </c>
      <c r="T49" s="1">
        <v>26515.893</v>
      </c>
      <c r="U49" s="1" t="s">
        <v>30</v>
      </c>
    </row>
    <row r="50" ht="15" hidden="1" spans="1:21">
      <c r="A50" s="1" t="s">
        <v>273</v>
      </c>
      <c r="B50" s="1" t="s">
        <v>274</v>
      </c>
      <c r="C50" s="1" t="s">
        <v>275</v>
      </c>
      <c r="D50" s="1" t="s">
        <v>23</v>
      </c>
      <c r="E50" s="1" t="s">
        <v>24</v>
      </c>
      <c r="F50" s="1" t="s">
        <v>95</v>
      </c>
      <c r="G50" s="1" t="s">
        <v>96</v>
      </c>
      <c r="H50" s="1" t="s">
        <v>222</v>
      </c>
      <c r="I50" s="1">
        <v>285.08</v>
      </c>
      <c r="J50" s="1">
        <v>242.06</v>
      </c>
      <c r="K50" s="1">
        <v>284.0685</v>
      </c>
      <c r="L50" s="1" t="s">
        <v>37</v>
      </c>
      <c r="M50" s="1" t="s">
        <v>29</v>
      </c>
      <c r="N50" s="1" t="s">
        <v>276</v>
      </c>
      <c r="O50" s="1" t="s">
        <v>30</v>
      </c>
      <c r="P50" s="1">
        <v>8792.07250000013</v>
      </c>
      <c r="Q50" s="1">
        <v>3582.34150000003</v>
      </c>
      <c r="R50" s="1">
        <v>14537.3895</v>
      </c>
      <c r="S50" s="1">
        <f t="shared" si="0"/>
        <v>26911.8035000002</v>
      </c>
      <c r="T50" s="1">
        <v>716.468300000006</v>
      </c>
      <c r="U50" s="1" t="s">
        <v>30</v>
      </c>
    </row>
    <row r="51" ht="15" hidden="1" spans="1:21">
      <c r="A51" s="1" t="s">
        <v>277</v>
      </c>
      <c r="B51" s="1" t="s">
        <v>278</v>
      </c>
      <c r="C51" s="1" t="s">
        <v>279</v>
      </c>
      <c r="D51" s="1" t="s">
        <v>23</v>
      </c>
      <c r="E51" s="1" t="s">
        <v>24</v>
      </c>
      <c r="F51" s="1" t="s">
        <v>226</v>
      </c>
      <c r="G51" s="1" t="s">
        <v>24</v>
      </c>
      <c r="H51" s="1" t="s">
        <v>280</v>
      </c>
      <c r="I51" s="1">
        <v>479.12</v>
      </c>
      <c r="J51" s="1">
        <v>317.08</v>
      </c>
      <c r="K51" s="1">
        <v>478.1111</v>
      </c>
      <c r="L51" s="1" t="s">
        <v>37</v>
      </c>
      <c r="M51" s="1" t="s">
        <v>29</v>
      </c>
      <c r="N51" s="1" t="s">
        <v>281</v>
      </c>
      <c r="O51" s="1" t="s">
        <v>30</v>
      </c>
      <c r="P51" s="1">
        <v>5531299.4055</v>
      </c>
      <c r="Q51" s="1">
        <v>7766585.045</v>
      </c>
      <c r="R51" s="1">
        <v>7374492.87850002</v>
      </c>
      <c r="S51" s="1">
        <f t="shared" si="0"/>
        <v>20672377.329</v>
      </c>
      <c r="T51" s="1">
        <v>1019969.7495</v>
      </c>
      <c r="U51" s="1" t="s">
        <v>30</v>
      </c>
    </row>
    <row r="52" ht="15" hidden="1" spans="1:21">
      <c r="A52" s="1" t="s">
        <v>282</v>
      </c>
      <c r="B52" s="1" t="s">
        <v>283</v>
      </c>
      <c r="C52" s="1" t="s">
        <v>284</v>
      </c>
      <c r="D52" s="1" t="s">
        <v>51</v>
      </c>
      <c r="E52" s="1" t="s">
        <v>52</v>
      </c>
      <c r="F52" s="1" t="s">
        <v>285</v>
      </c>
      <c r="G52" s="1" t="s">
        <v>286</v>
      </c>
      <c r="H52" s="1" t="s">
        <v>287</v>
      </c>
      <c r="I52" s="1">
        <v>371.12</v>
      </c>
      <c r="J52" s="1">
        <v>149.03</v>
      </c>
      <c r="K52" s="1">
        <v>370.1053</v>
      </c>
      <c r="L52" s="1" t="s">
        <v>37</v>
      </c>
      <c r="M52" s="1" t="s">
        <v>29</v>
      </c>
      <c r="N52" s="1" t="s">
        <v>288</v>
      </c>
      <c r="O52" s="1" t="s">
        <v>289</v>
      </c>
      <c r="P52" s="1">
        <v>19914.5824999998</v>
      </c>
      <c r="Q52" s="1">
        <v>19914.5824999998</v>
      </c>
      <c r="R52" s="1">
        <v>19914.5824999998</v>
      </c>
      <c r="S52" s="1">
        <f t="shared" si="0"/>
        <v>59743.7474999994</v>
      </c>
      <c r="T52" s="1">
        <v>99572.9124999992</v>
      </c>
      <c r="U52" s="1" t="s">
        <v>30</v>
      </c>
    </row>
    <row r="53" ht="15" hidden="1" spans="1:21">
      <c r="A53" s="1" t="s">
        <v>290</v>
      </c>
      <c r="B53" s="1" t="s">
        <v>291</v>
      </c>
      <c r="C53" s="1" t="s">
        <v>292</v>
      </c>
      <c r="D53" s="1" t="s">
        <v>23</v>
      </c>
      <c r="E53" s="1" t="s">
        <v>24</v>
      </c>
      <c r="F53" s="1" t="s">
        <v>95</v>
      </c>
      <c r="G53" s="1" t="s">
        <v>96</v>
      </c>
      <c r="H53" s="1" t="s">
        <v>293</v>
      </c>
      <c r="I53" s="1">
        <v>595.13</v>
      </c>
      <c r="J53" s="1">
        <v>347.08</v>
      </c>
      <c r="K53" s="1">
        <v>594.1221</v>
      </c>
      <c r="L53" s="1" t="s">
        <v>37</v>
      </c>
      <c r="M53" s="1" t="s">
        <v>75</v>
      </c>
      <c r="N53" s="1" t="s">
        <v>30</v>
      </c>
      <c r="O53" s="1" t="s">
        <v>30</v>
      </c>
      <c r="P53" s="1">
        <v>422459.049999998</v>
      </c>
      <c r="Q53" s="1">
        <v>387815.227000001</v>
      </c>
      <c r="R53" s="1">
        <v>603549.891499998</v>
      </c>
      <c r="S53" s="1">
        <f t="shared" si="0"/>
        <v>1413824.1685</v>
      </c>
      <c r="T53" s="1">
        <v>20877.7895</v>
      </c>
      <c r="U53" s="1" t="s">
        <v>30</v>
      </c>
    </row>
    <row r="54" ht="15" hidden="1" spans="1:21">
      <c r="A54" s="1" t="s">
        <v>294</v>
      </c>
      <c r="B54" s="1" t="s">
        <v>295</v>
      </c>
      <c r="C54" s="1" t="s">
        <v>296</v>
      </c>
      <c r="D54" s="1" t="s">
        <v>23</v>
      </c>
      <c r="E54" s="1" t="s">
        <v>24</v>
      </c>
      <c r="F54" s="1" t="s">
        <v>151</v>
      </c>
      <c r="G54" s="1" t="s">
        <v>152</v>
      </c>
      <c r="H54" s="1" t="s">
        <v>297</v>
      </c>
      <c r="I54" s="1">
        <v>415.14</v>
      </c>
      <c r="J54" s="1">
        <v>269.08</v>
      </c>
      <c r="K54" s="1">
        <v>414.1315</v>
      </c>
      <c r="L54" s="1" t="s">
        <v>37</v>
      </c>
      <c r="M54" s="1" t="s">
        <v>75</v>
      </c>
      <c r="N54" s="1" t="s">
        <v>30</v>
      </c>
      <c r="O54" s="1" t="s">
        <v>30</v>
      </c>
      <c r="P54" s="1">
        <v>102963.393</v>
      </c>
      <c r="Q54" s="1">
        <v>94073.3884999989</v>
      </c>
      <c r="R54" s="1">
        <v>109791.408499999</v>
      </c>
      <c r="S54" s="1">
        <f t="shared" si="0"/>
        <v>306828.189999998</v>
      </c>
      <c r="T54" s="1">
        <v>19741.6409999998</v>
      </c>
      <c r="U54" s="1" t="s">
        <v>30</v>
      </c>
    </row>
    <row r="55" ht="15" spans="1:21">
      <c r="A55" s="1" t="s">
        <v>298</v>
      </c>
      <c r="B55" s="1" t="s">
        <v>299</v>
      </c>
      <c r="C55" s="1" t="s">
        <v>300</v>
      </c>
      <c r="D55" s="1" t="s">
        <v>23</v>
      </c>
      <c r="E55" s="1" t="s">
        <v>24</v>
      </c>
      <c r="F55" s="1" t="s">
        <v>124</v>
      </c>
      <c r="G55" s="1" t="s">
        <v>125</v>
      </c>
      <c r="H55" s="1" t="s">
        <v>301</v>
      </c>
      <c r="I55" s="1">
        <v>257.08</v>
      </c>
      <c r="J55" s="1">
        <v>147.05</v>
      </c>
      <c r="K55" s="1">
        <v>256.0736</v>
      </c>
      <c r="L55" s="1" t="s">
        <v>37</v>
      </c>
      <c r="M55" s="1" t="s">
        <v>56</v>
      </c>
      <c r="N55" s="1" t="s">
        <v>302</v>
      </c>
      <c r="O55" s="1" t="s">
        <v>30</v>
      </c>
      <c r="P55" s="1">
        <v>113283.4575</v>
      </c>
      <c r="Q55" s="1">
        <v>102302.184</v>
      </c>
      <c r="R55" s="1">
        <v>81855.1225000006</v>
      </c>
      <c r="S55" s="1">
        <f t="shared" si="0"/>
        <v>297440.764000001</v>
      </c>
      <c r="T55" s="1">
        <v>34528.682</v>
      </c>
      <c r="U55" s="1" t="s">
        <v>30</v>
      </c>
    </row>
    <row r="56" ht="15" hidden="1" spans="1:21">
      <c r="A56" s="1" t="s">
        <v>303</v>
      </c>
      <c r="B56" s="1" t="s">
        <v>304</v>
      </c>
      <c r="C56" s="1" t="s">
        <v>305</v>
      </c>
      <c r="D56" s="1" t="s">
        <v>67</v>
      </c>
      <c r="E56" s="1" t="s">
        <v>68</v>
      </c>
      <c r="F56" s="1" t="s">
        <v>67</v>
      </c>
      <c r="G56" s="1">
        <v>75</v>
      </c>
      <c r="H56" s="1" t="s">
        <v>306</v>
      </c>
      <c r="I56" s="1">
        <v>389.15</v>
      </c>
      <c r="J56" s="1">
        <v>155.07</v>
      </c>
      <c r="K56" s="1">
        <v>388.1364</v>
      </c>
      <c r="L56" s="1" t="s">
        <v>37</v>
      </c>
      <c r="M56" s="1" t="s">
        <v>29</v>
      </c>
      <c r="N56" s="1" t="s">
        <v>30</v>
      </c>
      <c r="O56" s="1" t="s">
        <v>30</v>
      </c>
      <c r="P56" s="1">
        <v>31530.101</v>
      </c>
      <c r="Q56" s="1">
        <v>42403.1535</v>
      </c>
      <c r="R56" s="1">
        <v>34203.4055</v>
      </c>
      <c r="S56" s="1">
        <f t="shared" si="0"/>
        <v>108136.66</v>
      </c>
      <c r="T56" s="1">
        <v>43492.322</v>
      </c>
      <c r="U56" s="1" t="s">
        <v>30</v>
      </c>
    </row>
    <row r="57" ht="15" hidden="1" spans="1:21">
      <c r="A57" s="1" t="s">
        <v>307</v>
      </c>
      <c r="B57" s="1" t="s">
        <v>308</v>
      </c>
      <c r="C57" s="1" t="s">
        <v>308</v>
      </c>
      <c r="D57" s="1" t="s">
        <v>51</v>
      </c>
      <c r="E57" s="1" t="s">
        <v>52</v>
      </c>
      <c r="F57" s="1" t="s">
        <v>285</v>
      </c>
      <c r="G57" s="1" t="s">
        <v>286</v>
      </c>
      <c r="H57" s="1" t="s">
        <v>309</v>
      </c>
      <c r="I57" s="1">
        <v>377.16</v>
      </c>
      <c r="J57" s="1">
        <v>151.04</v>
      </c>
      <c r="K57" s="1">
        <v>376.1517</v>
      </c>
      <c r="L57" s="1" t="s">
        <v>37</v>
      </c>
      <c r="M57" s="1" t="s">
        <v>29</v>
      </c>
      <c r="N57" s="1" t="s">
        <v>30</v>
      </c>
      <c r="O57" s="1" t="s">
        <v>30</v>
      </c>
      <c r="P57" s="1">
        <v>25567.5315</v>
      </c>
      <c r="Q57" s="1">
        <v>51147.989</v>
      </c>
      <c r="R57" s="1">
        <v>22153.9525000001</v>
      </c>
      <c r="S57" s="1">
        <f t="shared" si="0"/>
        <v>98869.4730000001</v>
      </c>
      <c r="T57" s="1">
        <v>4430.79050000001</v>
      </c>
      <c r="U57" s="1" t="s">
        <v>30</v>
      </c>
    </row>
    <row r="58" ht="15" hidden="1" spans="1:21">
      <c r="A58" s="1" t="s">
        <v>310</v>
      </c>
      <c r="B58" s="1" t="s">
        <v>311</v>
      </c>
      <c r="C58" s="1" t="s">
        <v>312</v>
      </c>
      <c r="D58" s="1" t="s">
        <v>51</v>
      </c>
      <c r="E58" s="1" t="s">
        <v>52</v>
      </c>
      <c r="F58" s="1" t="s">
        <v>285</v>
      </c>
      <c r="G58" s="1" t="s">
        <v>286</v>
      </c>
      <c r="H58" s="1" t="s">
        <v>313</v>
      </c>
      <c r="I58" s="1">
        <v>373.17</v>
      </c>
      <c r="J58" s="1">
        <v>137.06</v>
      </c>
      <c r="K58" s="1">
        <v>372.1567</v>
      </c>
      <c r="L58" s="1" t="s">
        <v>37</v>
      </c>
      <c r="M58" s="1" t="s">
        <v>29</v>
      </c>
      <c r="N58" s="1" t="s">
        <v>314</v>
      </c>
      <c r="O58" s="1" t="s">
        <v>315</v>
      </c>
      <c r="P58" s="1">
        <v>24107.1824999998</v>
      </c>
      <c r="Q58" s="1">
        <v>25690.1345</v>
      </c>
      <c r="R58" s="1">
        <v>27888.8319999999</v>
      </c>
      <c r="S58" s="1">
        <f t="shared" si="0"/>
        <v>77686.1489999997</v>
      </c>
      <c r="T58" s="1">
        <v>12996.1515000001</v>
      </c>
      <c r="U58" s="1" t="s">
        <v>30</v>
      </c>
    </row>
    <row r="59" ht="15" hidden="1" spans="1:21">
      <c r="A59" s="1" t="s">
        <v>316</v>
      </c>
      <c r="B59" s="1" t="s">
        <v>317</v>
      </c>
      <c r="C59" s="1" t="s">
        <v>318</v>
      </c>
      <c r="D59" s="1" t="s">
        <v>23</v>
      </c>
      <c r="E59" s="1" t="s">
        <v>24</v>
      </c>
      <c r="F59" s="1" t="s">
        <v>226</v>
      </c>
      <c r="G59" s="1" t="s">
        <v>24</v>
      </c>
      <c r="H59" s="1" t="s">
        <v>319</v>
      </c>
      <c r="I59" s="1">
        <v>523.14</v>
      </c>
      <c r="J59" s="1">
        <v>361.1</v>
      </c>
      <c r="K59" s="1">
        <v>522.1373</v>
      </c>
      <c r="L59" s="1" t="s">
        <v>37</v>
      </c>
      <c r="M59" s="1" t="s">
        <v>29</v>
      </c>
      <c r="N59" s="1" t="s">
        <v>30</v>
      </c>
      <c r="O59" s="1" t="s">
        <v>30</v>
      </c>
      <c r="P59" s="1">
        <v>557266.098500002</v>
      </c>
      <c r="Q59" s="1">
        <v>476722.813500001</v>
      </c>
      <c r="R59" s="1">
        <v>550157.789000001</v>
      </c>
      <c r="S59" s="1">
        <f t="shared" si="0"/>
        <v>1584146.701</v>
      </c>
      <c r="T59" s="1">
        <v>51557.8189999999</v>
      </c>
      <c r="U59" s="1" t="s">
        <v>30</v>
      </c>
    </row>
    <row r="60" ht="15" hidden="1" spans="1:21">
      <c r="A60" s="1" t="s">
        <v>320</v>
      </c>
      <c r="B60" s="1" t="s">
        <v>321</v>
      </c>
      <c r="C60" s="1" t="s">
        <v>322</v>
      </c>
      <c r="D60" s="1" t="s">
        <v>23</v>
      </c>
      <c r="E60" s="1" t="s">
        <v>24</v>
      </c>
      <c r="F60" s="1" t="s">
        <v>95</v>
      </c>
      <c r="G60" s="1" t="s">
        <v>96</v>
      </c>
      <c r="H60" s="1" t="s">
        <v>323</v>
      </c>
      <c r="I60" s="1">
        <v>609.15</v>
      </c>
      <c r="J60" s="1">
        <v>361.1</v>
      </c>
      <c r="K60" s="1">
        <v>608.1377</v>
      </c>
      <c r="L60" s="1" t="s">
        <v>37</v>
      </c>
      <c r="M60" s="1" t="s">
        <v>29</v>
      </c>
      <c r="N60" s="1" t="s">
        <v>30</v>
      </c>
      <c r="O60" s="1" t="s">
        <v>30</v>
      </c>
      <c r="P60" s="1">
        <v>27385.0454999999</v>
      </c>
      <c r="Q60" s="1">
        <v>19953.456</v>
      </c>
      <c r="R60" s="1">
        <v>30869.1040000003</v>
      </c>
      <c r="S60" s="1">
        <f t="shared" si="0"/>
        <v>78207.6055000002</v>
      </c>
      <c r="T60" s="1">
        <v>3990.6912</v>
      </c>
      <c r="U60" s="1" t="s">
        <v>30</v>
      </c>
    </row>
    <row r="61" ht="15" hidden="1" spans="1:21">
      <c r="A61" s="1" t="s">
        <v>324</v>
      </c>
      <c r="B61" s="1" t="s">
        <v>325</v>
      </c>
      <c r="C61" s="1" t="s">
        <v>326</v>
      </c>
      <c r="D61" s="1" t="s">
        <v>23</v>
      </c>
      <c r="E61" s="1" t="s">
        <v>24</v>
      </c>
      <c r="F61" s="1" t="s">
        <v>327</v>
      </c>
      <c r="G61" s="1" t="s">
        <v>328</v>
      </c>
      <c r="H61" s="1" t="s">
        <v>329</v>
      </c>
      <c r="I61" s="1">
        <v>451.12</v>
      </c>
      <c r="J61" s="1">
        <v>243.06</v>
      </c>
      <c r="K61" s="1">
        <v>450.1162</v>
      </c>
      <c r="L61" s="1" t="s">
        <v>37</v>
      </c>
      <c r="M61" s="1" t="s">
        <v>75</v>
      </c>
      <c r="N61" s="1" t="s">
        <v>30</v>
      </c>
      <c r="O61" s="1" t="s">
        <v>30</v>
      </c>
      <c r="P61" s="1">
        <v>987236.7475</v>
      </c>
      <c r="Q61" s="1">
        <v>948399.106500001</v>
      </c>
      <c r="R61" s="1">
        <v>1018595.553</v>
      </c>
      <c r="S61" s="1">
        <f t="shared" si="0"/>
        <v>2954231.407</v>
      </c>
      <c r="T61" s="1">
        <v>996167.877500001</v>
      </c>
      <c r="U61" s="1" t="s">
        <v>30</v>
      </c>
    </row>
    <row r="62" ht="15" spans="1:21">
      <c r="A62" s="1" t="s">
        <v>330</v>
      </c>
      <c r="B62" s="1" t="s">
        <v>331</v>
      </c>
      <c r="C62" s="1" t="s">
        <v>332</v>
      </c>
      <c r="D62" s="1" t="s">
        <v>23</v>
      </c>
      <c r="E62" s="1" t="s">
        <v>24</v>
      </c>
      <c r="F62" s="1" t="s">
        <v>95</v>
      </c>
      <c r="G62" s="1" t="s">
        <v>96</v>
      </c>
      <c r="H62" s="1" t="s">
        <v>333</v>
      </c>
      <c r="I62" s="1">
        <v>627.13</v>
      </c>
      <c r="J62" s="1">
        <v>147.04</v>
      </c>
      <c r="K62" s="1">
        <v>626.1272</v>
      </c>
      <c r="L62" s="1" t="s">
        <v>37</v>
      </c>
      <c r="M62" s="1" t="s">
        <v>56</v>
      </c>
      <c r="N62" s="1" t="s">
        <v>30</v>
      </c>
      <c r="O62" s="1" t="s">
        <v>30</v>
      </c>
      <c r="P62" s="1">
        <v>95987.4584999999</v>
      </c>
      <c r="Q62" s="1">
        <v>105944.573499999</v>
      </c>
      <c r="R62" s="1">
        <v>117249.167000001</v>
      </c>
      <c r="S62" s="1">
        <f t="shared" si="0"/>
        <v>319181.199</v>
      </c>
      <c r="T62" s="1">
        <v>19197.4917</v>
      </c>
      <c r="U62" s="1" t="s">
        <v>30</v>
      </c>
    </row>
    <row r="63" ht="15" hidden="1" spans="1:21">
      <c r="A63" s="1" t="s">
        <v>334</v>
      </c>
      <c r="B63" s="1" t="s">
        <v>335</v>
      </c>
      <c r="C63" s="1" t="s">
        <v>336</v>
      </c>
      <c r="D63" s="1" t="s">
        <v>67</v>
      </c>
      <c r="E63" s="1" t="s">
        <v>68</v>
      </c>
      <c r="F63" s="1" t="s">
        <v>67</v>
      </c>
      <c r="G63" s="1" t="s">
        <v>68</v>
      </c>
      <c r="H63" s="1" t="s">
        <v>337</v>
      </c>
      <c r="I63" s="1">
        <v>435.13</v>
      </c>
      <c r="J63" s="1">
        <v>147.04</v>
      </c>
      <c r="K63" s="1">
        <v>434.1208</v>
      </c>
      <c r="L63" s="1" t="s">
        <v>37</v>
      </c>
      <c r="M63" s="1" t="s">
        <v>75</v>
      </c>
      <c r="N63" s="1" t="s">
        <v>30</v>
      </c>
      <c r="O63" s="1" t="s">
        <v>30</v>
      </c>
      <c r="P63" s="1">
        <v>223142.25</v>
      </c>
      <c r="Q63" s="1">
        <v>318757.0595</v>
      </c>
      <c r="R63" s="1">
        <v>298322.607000001</v>
      </c>
      <c r="S63" s="1">
        <f t="shared" si="0"/>
        <v>840221.916500001</v>
      </c>
      <c r="T63" s="1">
        <v>277285.3305</v>
      </c>
      <c r="U63" s="1" t="s">
        <v>30</v>
      </c>
    </row>
    <row r="64" ht="15" hidden="1" spans="1:21">
      <c r="A64" s="1" t="s">
        <v>338</v>
      </c>
      <c r="B64" s="1" t="s">
        <v>339</v>
      </c>
      <c r="C64" s="1" t="s">
        <v>340</v>
      </c>
      <c r="D64" s="1" t="s">
        <v>23</v>
      </c>
      <c r="E64" s="1" t="s">
        <v>24</v>
      </c>
      <c r="F64" s="1" t="s">
        <v>42</v>
      </c>
      <c r="G64" s="1" t="s">
        <v>43</v>
      </c>
      <c r="H64" s="1" t="s">
        <v>341</v>
      </c>
      <c r="I64" s="1">
        <v>627.19</v>
      </c>
      <c r="J64" s="1">
        <v>303.09</v>
      </c>
      <c r="K64" s="1">
        <v>626.1847</v>
      </c>
      <c r="L64" s="1" t="s">
        <v>37</v>
      </c>
      <c r="M64" s="1" t="s">
        <v>75</v>
      </c>
      <c r="N64" s="1" t="s">
        <v>30</v>
      </c>
      <c r="O64" s="1" t="s">
        <v>30</v>
      </c>
      <c r="P64" s="1">
        <v>125278.0568</v>
      </c>
      <c r="Q64" s="1">
        <v>125278.0568</v>
      </c>
      <c r="R64" s="1">
        <v>125278.0568</v>
      </c>
      <c r="S64" s="1">
        <f t="shared" si="0"/>
        <v>375834.1704</v>
      </c>
      <c r="T64" s="1">
        <v>626390.284</v>
      </c>
      <c r="U64" s="1" t="s">
        <v>30</v>
      </c>
    </row>
    <row r="65" ht="15" hidden="1" spans="1:21">
      <c r="A65" s="1" t="s">
        <v>342</v>
      </c>
      <c r="B65" s="1" t="s">
        <v>343</v>
      </c>
      <c r="C65" s="1" t="s">
        <v>344</v>
      </c>
      <c r="D65" s="1" t="s">
        <v>23</v>
      </c>
      <c r="E65" s="1" t="s">
        <v>24</v>
      </c>
      <c r="F65" s="1" t="s">
        <v>90</v>
      </c>
      <c r="G65" s="1" t="s">
        <v>91</v>
      </c>
      <c r="H65" s="1" t="s">
        <v>345</v>
      </c>
      <c r="I65" s="1">
        <v>453.14</v>
      </c>
      <c r="J65" s="1">
        <v>139.04</v>
      </c>
      <c r="K65" s="1">
        <v>452.1319</v>
      </c>
      <c r="L65" s="1" t="s">
        <v>37</v>
      </c>
      <c r="M65" s="1" t="s">
        <v>29</v>
      </c>
      <c r="N65" s="1" t="s">
        <v>30</v>
      </c>
      <c r="O65" s="1" t="s">
        <v>30</v>
      </c>
      <c r="P65" s="1">
        <v>91121.1344999998</v>
      </c>
      <c r="Q65" s="1">
        <v>124249.4075</v>
      </c>
      <c r="R65" s="1">
        <v>153821.0735</v>
      </c>
      <c r="S65" s="1">
        <f t="shared" si="0"/>
        <v>369191.6155</v>
      </c>
      <c r="T65" s="1">
        <v>151990.164500001</v>
      </c>
      <c r="U65" s="1" t="s">
        <v>30</v>
      </c>
    </row>
    <row r="66" ht="15" spans="1:21">
      <c r="A66" s="1" t="s">
        <v>346</v>
      </c>
      <c r="B66" s="1" t="s">
        <v>347</v>
      </c>
      <c r="C66" s="1" t="s">
        <v>348</v>
      </c>
      <c r="D66" s="1" t="s">
        <v>23</v>
      </c>
      <c r="E66" s="1" t="s">
        <v>24</v>
      </c>
      <c r="F66" s="1" t="s">
        <v>226</v>
      </c>
      <c r="G66" s="1" t="s">
        <v>24</v>
      </c>
      <c r="H66" s="1" t="s">
        <v>101</v>
      </c>
      <c r="I66" s="1">
        <v>301.07</v>
      </c>
      <c r="J66" s="1">
        <v>258.05</v>
      </c>
      <c r="K66" s="1">
        <v>300.0634</v>
      </c>
      <c r="L66" s="1" t="s">
        <v>37</v>
      </c>
      <c r="M66" s="1" t="s">
        <v>56</v>
      </c>
      <c r="N66" s="1" t="s">
        <v>349</v>
      </c>
      <c r="O66" s="1" t="s">
        <v>30</v>
      </c>
      <c r="P66" s="1">
        <v>116064.739</v>
      </c>
      <c r="Q66" s="1">
        <v>110761.5665</v>
      </c>
      <c r="R66" s="1">
        <v>116625.408</v>
      </c>
      <c r="S66" s="1">
        <f>P66+Q66+R66</f>
        <v>343451.7135</v>
      </c>
      <c r="T66" s="1">
        <v>26871.0075</v>
      </c>
      <c r="U66" s="1" t="s">
        <v>30</v>
      </c>
    </row>
    <row r="67" ht="15" hidden="1" spans="1:21">
      <c r="A67" s="1" t="s">
        <v>350</v>
      </c>
      <c r="B67" s="1" t="s">
        <v>351</v>
      </c>
      <c r="C67" s="1" t="s">
        <v>352</v>
      </c>
      <c r="D67" s="1" t="s">
        <v>23</v>
      </c>
      <c r="E67" s="1" t="s">
        <v>24</v>
      </c>
      <c r="F67" s="1" t="s">
        <v>42</v>
      </c>
      <c r="G67" s="1" t="s">
        <v>43</v>
      </c>
      <c r="H67" s="1" t="s">
        <v>353</v>
      </c>
      <c r="I67" s="1">
        <v>683.22</v>
      </c>
      <c r="J67" s="1">
        <v>303.09</v>
      </c>
      <c r="K67" s="1">
        <v>682.2109</v>
      </c>
      <c r="L67" s="1" t="s">
        <v>37</v>
      </c>
      <c r="M67" s="1" t="s">
        <v>29</v>
      </c>
      <c r="N67" s="1" t="s">
        <v>30</v>
      </c>
      <c r="O67" s="1" t="s">
        <v>30</v>
      </c>
      <c r="P67" s="1">
        <v>78898.6110000001</v>
      </c>
      <c r="Q67" s="1">
        <v>85952.0000000001</v>
      </c>
      <c r="R67" s="1">
        <v>59463.9785000001</v>
      </c>
      <c r="S67" s="1">
        <f t="shared" ref="S66:S130" si="1">P67+Q67+R67</f>
        <v>224314.5895</v>
      </c>
      <c r="T67" s="1">
        <v>11892.7957</v>
      </c>
      <c r="U67" s="1" t="s">
        <v>30</v>
      </c>
    </row>
    <row r="68" ht="15" spans="1:21">
      <c r="A68" s="1" t="s">
        <v>354</v>
      </c>
      <c r="B68" s="1" t="s">
        <v>355</v>
      </c>
      <c r="C68" s="1" t="s">
        <v>355</v>
      </c>
      <c r="D68" s="1" t="s">
        <v>23</v>
      </c>
      <c r="E68" s="1" t="s">
        <v>24</v>
      </c>
      <c r="F68" s="1" t="s">
        <v>42</v>
      </c>
      <c r="G68" s="1" t="s">
        <v>43</v>
      </c>
      <c r="H68" s="1" t="s">
        <v>108</v>
      </c>
      <c r="I68" s="1">
        <v>611.16</v>
      </c>
      <c r="J68" s="1">
        <v>431.1</v>
      </c>
      <c r="K68" s="1">
        <v>612.169</v>
      </c>
      <c r="L68" s="1" t="s">
        <v>102</v>
      </c>
      <c r="M68" s="1" t="s">
        <v>56</v>
      </c>
      <c r="N68" s="1" t="s">
        <v>30</v>
      </c>
      <c r="O68" s="1" t="s">
        <v>30</v>
      </c>
      <c r="P68" s="1">
        <v>134891.8855</v>
      </c>
      <c r="Q68" s="1">
        <v>81088.9705</v>
      </c>
      <c r="R68" s="1">
        <v>132641.556</v>
      </c>
      <c r="S68" s="1">
        <f t="shared" si="1"/>
        <v>348622.412</v>
      </c>
      <c r="T68" s="1">
        <v>58605.8075</v>
      </c>
      <c r="U68" s="1" t="s">
        <v>30</v>
      </c>
    </row>
    <row r="69" ht="15" hidden="1" spans="1:21">
      <c r="A69" s="1" t="s">
        <v>356</v>
      </c>
      <c r="B69" s="1" t="s">
        <v>357</v>
      </c>
      <c r="C69" s="1" t="s">
        <v>358</v>
      </c>
      <c r="D69" s="1" t="s">
        <v>23</v>
      </c>
      <c r="E69" s="1" t="s">
        <v>24</v>
      </c>
      <c r="F69" s="1" t="s">
        <v>95</v>
      </c>
      <c r="G69" s="1" t="s">
        <v>96</v>
      </c>
      <c r="H69" s="1" t="s">
        <v>359</v>
      </c>
      <c r="I69" s="1">
        <v>493.13</v>
      </c>
      <c r="J69" s="1">
        <v>331.08</v>
      </c>
      <c r="K69" s="1">
        <v>492.1268</v>
      </c>
      <c r="L69" s="1" t="s">
        <v>37</v>
      </c>
      <c r="M69" s="1" t="s">
        <v>29</v>
      </c>
      <c r="N69" s="1" t="s">
        <v>360</v>
      </c>
      <c r="O69" s="1" t="s">
        <v>30</v>
      </c>
      <c r="P69" s="1">
        <v>27607.3028999998</v>
      </c>
      <c r="Q69" s="1">
        <v>27607.3028999998</v>
      </c>
      <c r="R69" s="1">
        <v>27607.3028999998</v>
      </c>
      <c r="S69" s="1">
        <f t="shared" si="1"/>
        <v>82821.9086999994</v>
      </c>
      <c r="T69" s="1">
        <v>138036.514499999</v>
      </c>
      <c r="U69" s="1" t="s">
        <v>30</v>
      </c>
    </row>
    <row r="70" ht="15" hidden="1" spans="1:21">
      <c r="A70" s="1" t="s">
        <v>361</v>
      </c>
      <c r="B70" s="1" t="s">
        <v>362</v>
      </c>
      <c r="C70" s="1" t="s">
        <v>363</v>
      </c>
      <c r="D70" s="1" t="s">
        <v>23</v>
      </c>
      <c r="E70" s="1" t="s">
        <v>24</v>
      </c>
      <c r="F70" s="1" t="s">
        <v>42</v>
      </c>
      <c r="G70" s="1" t="s">
        <v>43</v>
      </c>
      <c r="H70" s="1" t="s">
        <v>364</v>
      </c>
      <c r="I70" s="1">
        <v>587.14</v>
      </c>
      <c r="J70" s="1">
        <v>153.02</v>
      </c>
      <c r="K70" s="1">
        <v>586.1323</v>
      </c>
      <c r="L70" s="1" t="s">
        <v>37</v>
      </c>
      <c r="M70" s="1" t="s">
        <v>29</v>
      </c>
      <c r="N70" s="1" t="s">
        <v>365</v>
      </c>
      <c r="O70" s="1" t="s">
        <v>30</v>
      </c>
      <c r="P70" s="1">
        <v>1718.48780000001</v>
      </c>
      <c r="Q70" s="1">
        <v>1718.48780000001</v>
      </c>
      <c r="R70" s="1">
        <v>1718.48780000001</v>
      </c>
      <c r="S70" s="1">
        <f t="shared" si="1"/>
        <v>5155.46340000003</v>
      </c>
      <c r="T70" s="1">
        <v>8592.43900000005</v>
      </c>
      <c r="U70" s="1" t="s">
        <v>30</v>
      </c>
    </row>
    <row r="71" ht="15" hidden="1" spans="1:21">
      <c r="A71" s="1" t="s">
        <v>366</v>
      </c>
      <c r="B71" s="1" t="s">
        <v>367</v>
      </c>
      <c r="C71" s="1" t="s">
        <v>368</v>
      </c>
      <c r="D71" s="1" t="s">
        <v>23</v>
      </c>
      <c r="E71" s="1" t="s">
        <v>24</v>
      </c>
      <c r="F71" s="1" t="s">
        <v>151</v>
      </c>
      <c r="G71" s="1" t="s">
        <v>152</v>
      </c>
      <c r="H71" s="1" t="s">
        <v>369</v>
      </c>
      <c r="I71" s="1">
        <v>433.15</v>
      </c>
      <c r="J71" s="1">
        <v>271.1</v>
      </c>
      <c r="K71" s="1">
        <v>432.142</v>
      </c>
      <c r="L71" s="1" t="s">
        <v>37</v>
      </c>
      <c r="M71" s="1" t="s">
        <v>75</v>
      </c>
      <c r="N71" s="1" t="s">
        <v>30</v>
      </c>
      <c r="O71" s="1" t="s">
        <v>30</v>
      </c>
      <c r="P71" s="1">
        <v>11465581.866</v>
      </c>
      <c r="Q71" s="1">
        <v>11611839.3555</v>
      </c>
      <c r="R71" s="1">
        <v>13291792.1725</v>
      </c>
      <c r="S71" s="1">
        <f t="shared" si="1"/>
        <v>36369213.394</v>
      </c>
      <c r="T71" s="1">
        <v>6137654.0735</v>
      </c>
      <c r="U71" s="1" t="s">
        <v>30</v>
      </c>
    </row>
    <row r="72" ht="15" hidden="1" spans="1:21">
      <c r="A72" s="1" t="s">
        <v>370</v>
      </c>
      <c r="B72" s="1" t="s">
        <v>371</v>
      </c>
      <c r="C72" s="1" t="s">
        <v>372</v>
      </c>
      <c r="D72" s="1" t="s">
        <v>23</v>
      </c>
      <c r="E72" s="1" t="s">
        <v>24</v>
      </c>
      <c r="F72" s="1" t="s">
        <v>226</v>
      </c>
      <c r="G72" s="1" t="s">
        <v>24</v>
      </c>
      <c r="H72" s="1" t="s">
        <v>319</v>
      </c>
      <c r="I72" s="1">
        <v>523.14</v>
      </c>
      <c r="J72" s="1">
        <v>361.1</v>
      </c>
      <c r="K72" s="1">
        <v>522.1373</v>
      </c>
      <c r="L72" s="1" t="s">
        <v>37</v>
      </c>
      <c r="M72" s="1" t="s">
        <v>29</v>
      </c>
      <c r="N72" s="1" t="s">
        <v>30</v>
      </c>
      <c r="O72" s="1" t="s">
        <v>30</v>
      </c>
      <c r="P72" s="1">
        <v>475250.164000002</v>
      </c>
      <c r="Q72" s="1">
        <v>471036.224500001</v>
      </c>
      <c r="R72" s="1">
        <v>494043.939</v>
      </c>
      <c r="S72" s="1">
        <f t="shared" si="1"/>
        <v>1440330.3275</v>
      </c>
      <c r="T72" s="1">
        <v>54007.2389999999</v>
      </c>
      <c r="U72" s="1" t="s">
        <v>30</v>
      </c>
    </row>
    <row r="73" ht="15" hidden="1" spans="1:21">
      <c r="A73" s="1" t="s">
        <v>373</v>
      </c>
      <c r="B73" s="1" t="s">
        <v>374</v>
      </c>
      <c r="C73" s="1" t="s">
        <v>375</v>
      </c>
      <c r="D73" s="1" t="s">
        <v>51</v>
      </c>
      <c r="E73" s="1" t="s">
        <v>52</v>
      </c>
      <c r="F73" s="1" t="s">
        <v>285</v>
      </c>
      <c r="G73" s="1" t="s">
        <v>286</v>
      </c>
      <c r="H73" s="1" t="s">
        <v>301</v>
      </c>
      <c r="I73" s="1">
        <v>257.08</v>
      </c>
      <c r="J73" s="1">
        <v>123.04</v>
      </c>
      <c r="K73" s="1">
        <v>256.0736</v>
      </c>
      <c r="L73" s="1" t="s">
        <v>37</v>
      </c>
      <c r="M73" s="1" t="s">
        <v>75</v>
      </c>
      <c r="N73" s="1" t="s">
        <v>30</v>
      </c>
      <c r="O73" s="1" t="s">
        <v>30</v>
      </c>
      <c r="P73" s="1">
        <v>61161.5970000003</v>
      </c>
      <c r="Q73" s="1">
        <v>104356.376</v>
      </c>
      <c r="R73" s="1">
        <v>81393.9999999997</v>
      </c>
      <c r="S73" s="1">
        <f t="shared" si="1"/>
        <v>246911.973</v>
      </c>
      <c r="T73" s="1">
        <v>34714.3879999997</v>
      </c>
      <c r="U73" s="1" t="s">
        <v>30</v>
      </c>
    </row>
    <row r="74" ht="15" spans="1:21">
      <c r="A74" s="1" t="s">
        <v>376</v>
      </c>
      <c r="B74" s="1" t="s">
        <v>377</v>
      </c>
      <c r="C74" s="1" t="s">
        <v>378</v>
      </c>
      <c r="D74" s="1" t="s">
        <v>51</v>
      </c>
      <c r="E74" s="1" t="s">
        <v>52</v>
      </c>
      <c r="F74" s="1" t="s">
        <v>285</v>
      </c>
      <c r="G74" s="1" t="s">
        <v>286</v>
      </c>
      <c r="H74" s="1" t="s">
        <v>379</v>
      </c>
      <c r="I74" s="1">
        <v>359.15</v>
      </c>
      <c r="J74" s="1">
        <v>269.08</v>
      </c>
      <c r="K74" s="1">
        <v>360.1573</v>
      </c>
      <c r="L74" s="1" t="s">
        <v>102</v>
      </c>
      <c r="M74" s="1" t="s">
        <v>56</v>
      </c>
      <c r="N74" s="1" t="s">
        <v>380</v>
      </c>
      <c r="O74" s="1" t="s">
        <v>30</v>
      </c>
      <c r="P74" s="1">
        <v>115791.319</v>
      </c>
      <c r="Q74" s="1">
        <v>112448.999</v>
      </c>
      <c r="R74" s="1">
        <v>126853.836</v>
      </c>
      <c r="S74" s="1">
        <f t="shared" si="1"/>
        <v>355094.154</v>
      </c>
      <c r="T74" s="1">
        <v>123250.3655</v>
      </c>
      <c r="U74" s="1" t="s">
        <v>30</v>
      </c>
    </row>
    <row r="75" ht="15" hidden="1" spans="1:21">
      <c r="A75" s="1" t="s">
        <v>381</v>
      </c>
      <c r="B75" s="1" t="s">
        <v>382</v>
      </c>
      <c r="C75" s="1" t="s">
        <v>383</v>
      </c>
      <c r="D75" s="1" t="s">
        <v>23</v>
      </c>
      <c r="E75" s="1" t="s">
        <v>24</v>
      </c>
      <c r="F75" s="1" t="s">
        <v>327</v>
      </c>
      <c r="G75" s="1" t="s">
        <v>328</v>
      </c>
      <c r="H75" s="1" t="s">
        <v>384</v>
      </c>
      <c r="I75" s="1">
        <v>333.13</v>
      </c>
      <c r="J75" s="1">
        <v>123.04</v>
      </c>
      <c r="K75" s="1">
        <v>332.1254</v>
      </c>
      <c r="L75" s="1" t="s">
        <v>37</v>
      </c>
      <c r="M75" s="1" t="s">
        <v>29</v>
      </c>
      <c r="N75" s="1" t="s">
        <v>385</v>
      </c>
      <c r="O75" s="1" t="s">
        <v>30</v>
      </c>
      <c r="P75" s="1">
        <v>28887.9192000001</v>
      </c>
      <c r="Q75" s="1">
        <v>28887.9192000001</v>
      </c>
      <c r="R75" s="1">
        <v>28887.9192000001</v>
      </c>
      <c r="S75" s="1">
        <f t="shared" si="1"/>
        <v>86663.7576000003</v>
      </c>
      <c r="T75" s="1">
        <v>144439.596</v>
      </c>
      <c r="U75" s="1" t="s">
        <v>30</v>
      </c>
    </row>
    <row r="76" ht="15" spans="1:21">
      <c r="A76" s="1" t="s">
        <v>386</v>
      </c>
      <c r="B76" s="1" t="s">
        <v>387</v>
      </c>
      <c r="C76" s="1" t="s">
        <v>388</v>
      </c>
      <c r="D76" s="1" t="s">
        <v>67</v>
      </c>
      <c r="E76" s="1" t="s">
        <v>68</v>
      </c>
      <c r="F76" s="1" t="s">
        <v>67</v>
      </c>
      <c r="G76" s="1" t="s">
        <v>68</v>
      </c>
      <c r="H76" s="1" t="s">
        <v>389</v>
      </c>
      <c r="I76" s="1">
        <v>195.07</v>
      </c>
      <c r="J76" s="1">
        <v>121.03</v>
      </c>
      <c r="K76" s="1">
        <v>196.0736</v>
      </c>
      <c r="L76" s="1" t="s">
        <v>102</v>
      </c>
      <c r="M76" s="1" t="s">
        <v>56</v>
      </c>
      <c r="N76" s="1" t="s">
        <v>390</v>
      </c>
      <c r="O76" s="1" t="s">
        <v>30</v>
      </c>
      <c r="P76" s="1">
        <v>114528.374</v>
      </c>
      <c r="Q76" s="1">
        <v>110070.39</v>
      </c>
      <c r="R76" s="1">
        <v>133009.747</v>
      </c>
      <c r="S76" s="1">
        <f t="shared" si="1"/>
        <v>357608.511</v>
      </c>
      <c r="T76" s="1">
        <v>154097.799000001</v>
      </c>
      <c r="U76" s="1" t="s">
        <v>30</v>
      </c>
    </row>
    <row r="77" ht="15" hidden="1" spans="1:21">
      <c r="A77" s="1" t="s">
        <v>391</v>
      </c>
      <c r="B77" s="1" t="s">
        <v>392</v>
      </c>
      <c r="C77" s="1" t="s">
        <v>393</v>
      </c>
      <c r="D77" s="1" t="s">
        <v>51</v>
      </c>
      <c r="E77" s="1" t="s">
        <v>52</v>
      </c>
      <c r="F77" s="1" t="s">
        <v>285</v>
      </c>
      <c r="G77" s="1" t="s">
        <v>286</v>
      </c>
      <c r="H77" s="1" t="s">
        <v>394</v>
      </c>
      <c r="I77" s="1">
        <v>193.09</v>
      </c>
      <c r="J77" s="1">
        <v>105.07</v>
      </c>
      <c r="K77" s="1">
        <v>192.0781</v>
      </c>
      <c r="L77" s="1" t="s">
        <v>37</v>
      </c>
      <c r="M77" s="1" t="s">
        <v>29</v>
      </c>
      <c r="N77" s="1" t="s">
        <v>30</v>
      </c>
      <c r="O77" s="1" t="s">
        <v>30</v>
      </c>
      <c r="P77" s="1">
        <v>1673793.3145</v>
      </c>
      <c r="Q77" s="1">
        <v>1299001.9185</v>
      </c>
      <c r="R77" s="1">
        <v>1243330.0235</v>
      </c>
      <c r="S77" s="1">
        <f t="shared" si="1"/>
        <v>4216125.2565</v>
      </c>
      <c r="T77" s="1">
        <v>546885.455499999</v>
      </c>
      <c r="U77" s="1" t="s">
        <v>30</v>
      </c>
    </row>
    <row r="78" ht="15" hidden="1" spans="1:21">
      <c r="A78" s="1" t="s">
        <v>395</v>
      </c>
      <c r="B78" s="1" t="s">
        <v>396</v>
      </c>
      <c r="C78" s="1" t="s">
        <v>397</v>
      </c>
      <c r="D78" s="1" t="s">
        <v>51</v>
      </c>
      <c r="E78" s="1" t="s">
        <v>52</v>
      </c>
      <c r="F78" s="1" t="s">
        <v>285</v>
      </c>
      <c r="G78" s="1" t="s">
        <v>286</v>
      </c>
      <c r="H78" s="1" t="s">
        <v>398</v>
      </c>
      <c r="I78" s="1">
        <v>387.11</v>
      </c>
      <c r="J78" s="1">
        <v>191.07</v>
      </c>
      <c r="K78" s="1">
        <v>386.0996</v>
      </c>
      <c r="L78" s="1" t="s">
        <v>37</v>
      </c>
      <c r="M78" s="1" t="s">
        <v>29</v>
      </c>
      <c r="N78" s="1" t="s">
        <v>399</v>
      </c>
      <c r="O78" s="1" t="s">
        <v>30</v>
      </c>
      <c r="P78" s="1">
        <v>53776.9195000003</v>
      </c>
      <c r="Q78" s="1">
        <v>60491.1885000001</v>
      </c>
      <c r="R78" s="1">
        <v>57235.5649999999</v>
      </c>
      <c r="S78" s="1">
        <f t="shared" si="1"/>
        <v>171503.673</v>
      </c>
      <c r="T78" s="1">
        <v>30016.0804999998</v>
      </c>
      <c r="U78" s="1" t="s">
        <v>30</v>
      </c>
    </row>
    <row r="79" ht="15" hidden="1" spans="1:21">
      <c r="A79" s="1" t="s">
        <v>400</v>
      </c>
      <c r="B79" s="1" t="s">
        <v>401</v>
      </c>
      <c r="C79" s="1" t="s">
        <v>402</v>
      </c>
      <c r="D79" s="1" t="s">
        <v>51</v>
      </c>
      <c r="E79" s="1" t="s">
        <v>52</v>
      </c>
      <c r="F79" s="1" t="s">
        <v>53</v>
      </c>
      <c r="G79" s="1" t="s">
        <v>54</v>
      </c>
      <c r="H79" s="1" t="s">
        <v>403</v>
      </c>
      <c r="I79" s="1">
        <v>195.06</v>
      </c>
      <c r="J79" s="1">
        <v>117.03</v>
      </c>
      <c r="K79" s="1">
        <v>194.0574</v>
      </c>
      <c r="L79" s="1" t="s">
        <v>37</v>
      </c>
      <c r="M79" s="1" t="s">
        <v>29</v>
      </c>
      <c r="N79" s="1" t="s">
        <v>404</v>
      </c>
      <c r="O79" s="1" t="s">
        <v>405</v>
      </c>
      <c r="P79" s="1">
        <v>117400.7265</v>
      </c>
      <c r="Q79" s="1">
        <v>61834.223</v>
      </c>
      <c r="R79" s="1">
        <v>46211.179</v>
      </c>
      <c r="S79" s="1">
        <f t="shared" si="1"/>
        <v>225446.1285</v>
      </c>
      <c r="T79" s="1">
        <v>64696.264</v>
      </c>
      <c r="U79" s="1" t="s">
        <v>30</v>
      </c>
    </row>
    <row r="80" ht="15" spans="1:21">
      <c r="A80" s="1" t="s">
        <v>406</v>
      </c>
      <c r="B80" s="1" t="s">
        <v>407</v>
      </c>
      <c r="C80" s="1" t="s">
        <v>408</v>
      </c>
      <c r="D80" s="1" t="s">
        <v>51</v>
      </c>
      <c r="E80" s="1" t="s">
        <v>52</v>
      </c>
      <c r="F80" s="1" t="s">
        <v>53</v>
      </c>
      <c r="G80" s="1" t="s">
        <v>54</v>
      </c>
      <c r="H80" s="1" t="s">
        <v>409</v>
      </c>
      <c r="I80" s="1">
        <v>191.04</v>
      </c>
      <c r="J80" s="1">
        <v>176.01</v>
      </c>
      <c r="K80" s="1">
        <v>192.0423</v>
      </c>
      <c r="L80" s="1" t="s">
        <v>102</v>
      </c>
      <c r="M80" s="1" t="s">
        <v>56</v>
      </c>
      <c r="N80" s="1" t="s">
        <v>410</v>
      </c>
      <c r="O80" s="1" t="s">
        <v>411</v>
      </c>
      <c r="P80" s="1">
        <v>168939.803999999</v>
      </c>
      <c r="Q80" s="1">
        <v>84661.3400000001</v>
      </c>
      <c r="R80" s="1">
        <v>106661.03</v>
      </c>
      <c r="S80" s="1">
        <f t="shared" si="1"/>
        <v>360262.173999999</v>
      </c>
      <c r="T80" s="1">
        <v>35381.9999999998</v>
      </c>
      <c r="U80" s="1" t="s">
        <v>412</v>
      </c>
    </row>
    <row r="81" ht="15" hidden="1" spans="1:21">
      <c r="A81" s="1" t="s">
        <v>413</v>
      </c>
      <c r="B81" s="1" t="s">
        <v>414</v>
      </c>
      <c r="C81" s="1" t="s">
        <v>415</v>
      </c>
      <c r="D81" s="1" t="s">
        <v>23</v>
      </c>
      <c r="E81" s="1" t="s">
        <v>24</v>
      </c>
      <c r="F81" s="1" t="s">
        <v>416</v>
      </c>
      <c r="G81" s="1" t="s">
        <v>417</v>
      </c>
      <c r="H81" s="1" t="s">
        <v>418</v>
      </c>
      <c r="I81" s="1">
        <v>271.06</v>
      </c>
      <c r="J81" s="1">
        <v>225.05</v>
      </c>
      <c r="K81" s="1">
        <v>270.0528</v>
      </c>
      <c r="L81" s="1" t="s">
        <v>37</v>
      </c>
      <c r="M81" s="1" t="s">
        <v>75</v>
      </c>
      <c r="N81" s="1" t="s">
        <v>419</v>
      </c>
      <c r="O81" s="1" t="s">
        <v>420</v>
      </c>
      <c r="P81" s="1">
        <v>263091.138000001</v>
      </c>
      <c r="Q81" s="1">
        <v>191817.153</v>
      </c>
      <c r="R81" s="1">
        <v>211808.674499999</v>
      </c>
      <c r="S81" s="1">
        <f t="shared" si="1"/>
        <v>666716.9655</v>
      </c>
      <c r="T81" s="1">
        <v>365324.299000001</v>
      </c>
      <c r="U81" s="1" t="s">
        <v>30</v>
      </c>
    </row>
    <row r="82" ht="15" hidden="1" spans="1:21">
      <c r="A82" s="1" t="s">
        <v>421</v>
      </c>
      <c r="B82" s="1" t="s">
        <v>422</v>
      </c>
      <c r="C82" s="1" t="s">
        <v>423</v>
      </c>
      <c r="D82" s="1" t="s">
        <v>23</v>
      </c>
      <c r="E82" s="1" t="s">
        <v>24</v>
      </c>
      <c r="F82" s="1" t="s">
        <v>151</v>
      </c>
      <c r="G82" s="1" t="s">
        <v>152</v>
      </c>
      <c r="H82" s="1" t="s">
        <v>424</v>
      </c>
      <c r="I82" s="1">
        <v>519.15</v>
      </c>
      <c r="J82" s="1">
        <v>271.1</v>
      </c>
      <c r="K82" s="1">
        <v>518.1424</v>
      </c>
      <c r="L82" s="1" t="s">
        <v>37</v>
      </c>
      <c r="M82" s="1" t="s">
        <v>75</v>
      </c>
      <c r="N82" s="1" t="s">
        <v>425</v>
      </c>
      <c r="O82" s="1" t="s">
        <v>426</v>
      </c>
      <c r="P82" s="1">
        <v>692554.572000001</v>
      </c>
      <c r="Q82" s="1">
        <v>611185.960999999</v>
      </c>
      <c r="R82" s="1">
        <v>713036.484499996</v>
      </c>
      <c r="S82" s="1">
        <f t="shared" si="1"/>
        <v>2016777.0175</v>
      </c>
      <c r="T82" s="1">
        <v>196150.726499999</v>
      </c>
      <c r="U82" s="1" t="s">
        <v>427</v>
      </c>
    </row>
    <row r="83" ht="15" hidden="1" spans="1:21">
      <c r="A83" s="1" t="s">
        <v>428</v>
      </c>
      <c r="B83" s="1" t="s">
        <v>429</v>
      </c>
      <c r="C83" s="1" t="s">
        <v>430</v>
      </c>
      <c r="D83" s="1" t="s">
        <v>23</v>
      </c>
      <c r="E83" s="1" t="s">
        <v>24</v>
      </c>
      <c r="F83" s="1" t="s">
        <v>226</v>
      </c>
      <c r="G83" s="1" t="s">
        <v>24</v>
      </c>
      <c r="H83" s="1" t="s">
        <v>431</v>
      </c>
      <c r="I83" s="1">
        <v>589.16</v>
      </c>
      <c r="J83" s="1">
        <v>301.07</v>
      </c>
      <c r="K83" s="1">
        <v>588.1479</v>
      </c>
      <c r="L83" s="1" t="s">
        <v>37</v>
      </c>
      <c r="M83" s="1" t="s">
        <v>29</v>
      </c>
      <c r="N83" s="1" t="s">
        <v>30</v>
      </c>
      <c r="O83" s="1" t="s">
        <v>30</v>
      </c>
      <c r="P83" s="1">
        <v>36977.4110000001</v>
      </c>
      <c r="Q83" s="1">
        <v>40149.4174999998</v>
      </c>
      <c r="R83" s="1">
        <v>53945.9459999998</v>
      </c>
      <c r="S83" s="1">
        <f t="shared" si="1"/>
        <v>131072.7745</v>
      </c>
      <c r="T83" s="1">
        <v>21463.732</v>
      </c>
      <c r="U83" s="1" t="s">
        <v>30</v>
      </c>
    </row>
    <row r="84" ht="15" hidden="1" spans="1:21">
      <c r="A84" s="1" t="s">
        <v>432</v>
      </c>
      <c r="B84" s="1" t="s">
        <v>433</v>
      </c>
      <c r="C84" s="1" t="s">
        <v>434</v>
      </c>
      <c r="D84" s="1" t="s">
        <v>51</v>
      </c>
      <c r="E84" s="1" t="s">
        <v>52</v>
      </c>
      <c r="F84" s="1" t="s">
        <v>285</v>
      </c>
      <c r="G84" s="1" t="s">
        <v>286</v>
      </c>
      <c r="H84" s="1" t="s">
        <v>435</v>
      </c>
      <c r="I84" s="1">
        <v>345.17</v>
      </c>
      <c r="J84" s="1">
        <v>137.06</v>
      </c>
      <c r="K84" s="1">
        <v>344.1618</v>
      </c>
      <c r="L84" s="1" t="s">
        <v>37</v>
      </c>
      <c r="M84" s="1" t="s">
        <v>29</v>
      </c>
      <c r="N84" s="1" t="s">
        <v>30</v>
      </c>
      <c r="O84" s="1" t="s">
        <v>30</v>
      </c>
      <c r="P84" s="1">
        <v>1236713.726</v>
      </c>
      <c r="Q84" s="1">
        <v>1580855.98899999</v>
      </c>
      <c r="R84" s="1">
        <v>1680349.084</v>
      </c>
      <c r="S84" s="1">
        <f t="shared" si="1"/>
        <v>4497918.79899999</v>
      </c>
      <c r="T84" s="1">
        <v>1829157.888</v>
      </c>
      <c r="U84" s="1" t="s">
        <v>30</v>
      </c>
    </row>
    <row r="85" ht="15" spans="1:21">
      <c r="A85" s="1" t="s">
        <v>436</v>
      </c>
      <c r="B85" s="1" t="s">
        <v>437</v>
      </c>
      <c r="C85" s="1" t="s">
        <v>438</v>
      </c>
      <c r="D85" s="1" t="s">
        <v>67</v>
      </c>
      <c r="E85" s="1" t="s">
        <v>68</v>
      </c>
      <c r="F85" s="1" t="s">
        <v>67</v>
      </c>
      <c r="G85" s="1" t="s">
        <v>68</v>
      </c>
      <c r="H85" s="1" t="s">
        <v>439</v>
      </c>
      <c r="I85" s="1">
        <v>151.04</v>
      </c>
      <c r="J85" s="1">
        <v>107.05</v>
      </c>
      <c r="K85" s="1">
        <v>152.0473</v>
      </c>
      <c r="L85" s="1" t="s">
        <v>102</v>
      </c>
      <c r="M85" s="1" t="s">
        <v>56</v>
      </c>
      <c r="N85" s="1" t="s">
        <v>440</v>
      </c>
      <c r="O85" s="1" t="s">
        <v>441</v>
      </c>
      <c r="P85" s="1">
        <v>170196.5065</v>
      </c>
      <c r="Q85" s="1">
        <v>98392.0770000001</v>
      </c>
      <c r="R85" s="1">
        <v>101528.3475</v>
      </c>
      <c r="S85" s="1">
        <f t="shared" si="1"/>
        <v>370116.931</v>
      </c>
      <c r="T85" s="1">
        <v>303567.951</v>
      </c>
      <c r="U85" s="1" t="s">
        <v>442</v>
      </c>
    </row>
    <row r="86" ht="15" hidden="1" spans="1:21">
      <c r="A86" s="1" t="s">
        <v>443</v>
      </c>
      <c r="B86" s="1" t="s">
        <v>444</v>
      </c>
      <c r="C86" s="1" t="s">
        <v>445</v>
      </c>
      <c r="D86" s="1" t="s">
        <v>51</v>
      </c>
      <c r="E86" s="1" t="s">
        <v>52</v>
      </c>
      <c r="F86" s="1" t="s">
        <v>53</v>
      </c>
      <c r="G86" s="1" t="s">
        <v>54</v>
      </c>
      <c r="H86" s="1" t="s">
        <v>446</v>
      </c>
      <c r="I86" s="1">
        <v>401.11</v>
      </c>
      <c r="J86" s="1">
        <v>239.05</v>
      </c>
      <c r="K86" s="1">
        <v>400.1006</v>
      </c>
      <c r="L86" s="1" t="s">
        <v>37</v>
      </c>
      <c r="M86" s="1" t="s">
        <v>29</v>
      </c>
      <c r="N86" s="1" t="s">
        <v>30</v>
      </c>
      <c r="O86" s="1" t="s">
        <v>30</v>
      </c>
      <c r="P86" s="1">
        <v>208960.7675</v>
      </c>
      <c r="Q86" s="1">
        <v>132127.007</v>
      </c>
      <c r="R86" s="1">
        <v>112359.7375</v>
      </c>
      <c r="S86" s="1">
        <f t="shared" si="1"/>
        <v>453447.512</v>
      </c>
      <c r="T86" s="1">
        <v>22471.9475</v>
      </c>
      <c r="U86" s="1" t="s">
        <v>30</v>
      </c>
    </row>
    <row r="87" ht="15" spans="1:21">
      <c r="A87" s="1" t="s">
        <v>447</v>
      </c>
      <c r="B87" s="1" t="s">
        <v>448</v>
      </c>
      <c r="C87" s="1" t="s">
        <v>449</v>
      </c>
      <c r="D87" s="1" t="s">
        <v>51</v>
      </c>
      <c r="E87" s="1" t="s">
        <v>52</v>
      </c>
      <c r="F87" s="1" t="s">
        <v>53</v>
      </c>
      <c r="G87" s="1" t="s">
        <v>54</v>
      </c>
      <c r="H87" s="1" t="s">
        <v>450</v>
      </c>
      <c r="I87" s="1">
        <v>377.12</v>
      </c>
      <c r="J87" s="1">
        <v>273.11</v>
      </c>
      <c r="K87" s="1">
        <v>376.1158</v>
      </c>
      <c r="L87" s="1" t="s">
        <v>37</v>
      </c>
      <c r="M87" s="1" t="s">
        <v>56</v>
      </c>
      <c r="N87" s="1" t="s">
        <v>30</v>
      </c>
      <c r="O87" s="1" t="s">
        <v>30</v>
      </c>
      <c r="P87" s="1">
        <v>134722.4355</v>
      </c>
      <c r="Q87" s="1">
        <v>139049.808499999</v>
      </c>
      <c r="R87" s="1">
        <v>129278.600500001</v>
      </c>
      <c r="S87" s="1">
        <f t="shared" si="1"/>
        <v>403050.8445</v>
      </c>
      <c r="T87" s="1">
        <v>53047.9380000001</v>
      </c>
      <c r="U87" s="1" t="s">
        <v>30</v>
      </c>
    </row>
    <row r="88" ht="15" hidden="1" spans="1:21">
      <c r="A88" s="1" t="s">
        <v>451</v>
      </c>
      <c r="B88" s="1" t="s">
        <v>452</v>
      </c>
      <c r="C88" s="1" t="s">
        <v>453</v>
      </c>
      <c r="D88" s="1" t="s">
        <v>51</v>
      </c>
      <c r="E88" s="1" t="s">
        <v>52</v>
      </c>
      <c r="F88" s="1" t="s">
        <v>285</v>
      </c>
      <c r="G88" s="1" t="s">
        <v>286</v>
      </c>
      <c r="H88" s="1" t="s">
        <v>454</v>
      </c>
      <c r="I88" s="1">
        <v>493.21</v>
      </c>
      <c r="J88" s="1">
        <v>331.15</v>
      </c>
      <c r="K88" s="1">
        <v>492.1995</v>
      </c>
      <c r="L88" s="1" t="s">
        <v>37</v>
      </c>
      <c r="M88" s="1" t="s">
        <v>29</v>
      </c>
      <c r="N88" s="1" t="s">
        <v>30</v>
      </c>
      <c r="O88" s="1" t="s">
        <v>30</v>
      </c>
      <c r="P88" s="1">
        <v>270211.861500001</v>
      </c>
      <c r="Q88" s="1">
        <v>367496.876500001</v>
      </c>
      <c r="R88" s="1">
        <v>259133.485999998</v>
      </c>
      <c r="S88" s="1">
        <f t="shared" si="1"/>
        <v>896842.224</v>
      </c>
      <c r="T88" s="1">
        <v>51826.6971999997</v>
      </c>
      <c r="U88" s="1" t="s">
        <v>30</v>
      </c>
    </row>
    <row r="89" ht="15" hidden="1" spans="1:21">
      <c r="A89" s="1" t="s">
        <v>455</v>
      </c>
      <c r="B89" s="1" t="s">
        <v>456</v>
      </c>
      <c r="C89" s="1" t="s">
        <v>457</v>
      </c>
      <c r="D89" s="1" t="s">
        <v>23</v>
      </c>
      <c r="E89" s="1" t="s">
        <v>24</v>
      </c>
      <c r="F89" s="1" t="s">
        <v>25</v>
      </c>
      <c r="G89" s="1" t="s">
        <v>26</v>
      </c>
      <c r="H89" s="1" t="s">
        <v>458</v>
      </c>
      <c r="I89" s="1">
        <v>737.15</v>
      </c>
      <c r="J89" s="1">
        <v>271.06</v>
      </c>
      <c r="K89" s="1">
        <v>737.1565</v>
      </c>
      <c r="L89" s="1" t="s">
        <v>28</v>
      </c>
      <c r="M89" s="1" t="s">
        <v>29</v>
      </c>
      <c r="N89" s="1" t="s">
        <v>30</v>
      </c>
      <c r="O89" s="1" t="s">
        <v>30</v>
      </c>
      <c r="P89" s="1">
        <v>11099.127</v>
      </c>
      <c r="Q89" s="1">
        <v>15031.7984999999</v>
      </c>
      <c r="R89" s="1">
        <v>11069.6700000001</v>
      </c>
      <c r="S89" s="1">
        <f t="shared" si="1"/>
        <v>37200.5955</v>
      </c>
      <c r="T89" s="1">
        <v>2213.93400000002</v>
      </c>
      <c r="U89" s="1" t="s">
        <v>30</v>
      </c>
    </row>
    <row r="90" ht="15" hidden="1" spans="1:21">
      <c r="A90" s="1" t="s">
        <v>459</v>
      </c>
      <c r="B90" s="1" t="s">
        <v>460</v>
      </c>
      <c r="C90" s="1" t="s">
        <v>461</v>
      </c>
      <c r="D90" s="1" t="s">
        <v>51</v>
      </c>
      <c r="E90" s="1" t="s">
        <v>52</v>
      </c>
      <c r="F90" s="1" t="s">
        <v>285</v>
      </c>
      <c r="G90" s="1" t="s">
        <v>286</v>
      </c>
      <c r="H90" s="1" t="s">
        <v>462</v>
      </c>
      <c r="I90" s="1">
        <v>435.2</v>
      </c>
      <c r="J90" s="1">
        <v>167.07</v>
      </c>
      <c r="K90" s="1">
        <v>434.1941</v>
      </c>
      <c r="L90" s="1" t="s">
        <v>37</v>
      </c>
      <c r="M90" s="1" t="s">
        <v>29</v>
      </c>
      <c r="N90" s="1" t="s">
        <v>463</v>
      </c>
      <c r="O90" s="1" t="s">
        <v>30</v>
      </c>
      <c r="P90" s="1">
        <v>30618.6774999999</v>
      </c>
      <c r="Q90" s="1">
        <v>20837.083</v>
      </c>
      <c r="R90" s="1">
        <v>20953.2005</v>
      </c>
      <c r="S90" s="1">
        <f t="shared" si="1"/>
        <v>72408.9609999999</v>
      </c>
      <c r="T90" s="1">
        <v>4167.4166</v>
      </c>
      <c r="U90" s="1" t="s">
        <v>30</v>
      </c>
    </row>
    <row r="91" ht="15" spans="1:21">
      <c r="A91" s="1" t="s">
        <v>464</v>
      </c>
      <c r="B91" s="1" t="s">
        <v>465</v>
      </c>
      <c r="C91" s="1" t="s">
        <v>466</v>
      </c>
      <c r="D91" s="1" t="s">
        <v>67</v>
      </c>
      <c r="E91" s="1" t="s">
        <v>68</v>
      </c>
      <c r="F91" s="1" t="s">
        <v>67</v>
      </c>
      <c r="G91" s="1" t="s">
        <v>68</v>
      </c>
      <c r="H91" s="1" t="s">
        <v>175</v>
      </c>
      <c r="I91" s="1">
        <v>343.07</v>
      </c>
      <c r="J91" s="1">
        <v>191.06</v>
      </c>
      <c r="K91" s="1">
        <v>344.0734</v>
      </c>
      <c r="L91" s="1" t="s">
        <v>102</v>
      </c>
      <c r="M91" s="1" t="s">
        <v>56</v>
      </c>
      <c r="N91" s="1" t="s">
        <v>467</v>
      </c>
      <c r="O91" s="1" t="s">
        <v>30</v>
      </c>
      <c r="P91" s="1">
        <v>200372.9875</v>
      </c>
      <c r="Q91" s="1">
        <v>102884.502</v>
      </c>
      <c r="R91" s="1">
        <v>105902.353</v>
      </c>
      <c r="S91" s="1">
        <f t="shared" si="1"/>
        <v>409159.8425</v>
      </c>
      <c r="T91" s="1">
        <v>87653.9835000001</v>
      </c>
      <c r="U91" s="1" t="s">
        <v>30</v>
      </c>
    </row>
    <row r="92" ht="15" hidden="1" spans="1:21">
      <c r="A92" s="1" t="s">
        <v>468</v>
      </c>
      <c r="B92" s="1" t="s">
        <v>469</v>
      </c>
      <c r="C92" s="1" t="s">
        <v>470</v>
      </c>
      <c r="D92" s="1" t="s">
        <v>23</v>
      </c>
      <c r="E92" s="1" t="s">
        <v>24</v>
      </c>
      <c r="F92" s="1" t="s">
        <v>42</v>
      </c>
      <c r="G92" s="1" t="s">
        <v>43</v>
      </c>
      <c r="H92" s="1" t="s">
        <v>471</v>
      </c>
      <c r="I92" s="1">
        <v>419.13</v>
      </c>
      <c r="J92" s="1">
        <v>257.08</v>
      </c>
      <c r="K92" s="1">
        <v>418.1264</v>
      </c>
      <c r="L92" s="1" t="s">
        <v>37</v>
      </c>
      <c r="M92" s="1" t="s">
        <v>29</v>
      </c>
      <c r="N92" s="1" t="s">
        <v>30</v>
      </c>
      <c r="O92" s="1" t="s">
        <v>30</v>
      </c>
      <c r="P92" s="1">
        <v>694594.403999999</v>
      </c>
      <c r="Q92" s="1">
        <v>716951.250499999</v>
      </c>
      <c r="R92" s="1">
        <v>713998.732499999</v>
      </c>
      <c r="S92" s="1">
        <f t="shared" si="1"/>
        <v>2125544.387</v>
      </c>
      <c r="T92" s="1">
        <v>562446.082999999</v>
      </c>
      <c r="U92" s="1" t="s">
        <v>30</v>
      </c>
    </row>
    <row r="93" ht="15" hidden="1" spans="1:21">
      <c r="A93" s="1" t="s">
        <v>472</v>
      </c>
      <c r="B93" s="1" t="s">
        <v>473</v>
      </c>
      <c r="C93" s="1" t="s">
        <v>474</v>
      </c>
      <c r="D93" s="1" t="s">
        <v>23</v>
      </c>
      <c r="E93" s="1" t="s">
        <v>24</v>
      </c>
      <c r="F93" s="1" t="s">
        <v>25</v>
      </c>
      <c r="G93" s="1" t="s">
        <v>26</v>
      </c>
      <c r="H93" s="1" t="s">
        <v>475</v>
      </c>
      <c r="I93" s="1">
        <v>611.16</v>
      </c>
      <c r="J93" s="1">
        <v>287.06</v>
      </c>
      <c r="K93" s="1">
        <v>611.1612</v>
      </c>
      <c r="L93" s="1" t="s">
        <v>28</v>
      </c>
      <c r="M93" s="1" t="s">
        <v>29</v>
      </c>
      <c r="N93" s="1" t="s">
        <v>476</v>
      </c>
      <c r="O93" s="1" t="s">
        <v>30</v>
      </c>
      <c r="P93" s="1">
        <v>48046.6669999998</v>
      </c>
      <c r="Q93" s="1">
        <v>50818.1834999999</v>
      </c>
      <c r="R93" s="1">
        <v>54769.4610000001</v>
      </c>
      <c r="S93" s="1">
        <f t="shared" si="1"/>
        <v>153634.3115</v>
      </c>
      <c r="T93" s="1">
        <v>9609.33339999995</v>
      </c>
      <c r="U93" s="1" t="s">
        <v>30</v>
      </c>
    </row>
    <row r="94" ht="15" hidden="1" spans="1:21">
      <c r="A94" s="1" t="s">
        <v>477</v>
      </c>
      <c r="B94" s="1" t="s">
        <v>478</v>
      </c>
      <c r="C94" s="1" t="s">
        <v>479</v>
      </c>
      <c r="D94" s="1" t="s">
        <v>480</v>
      </c>
      <c r="E94" s="1" t="s">
        <v>481</v>
      </c>
      <c r="F94" s="1" t="s">
        <v>482</v>
      </c>
      <c r="G94" s="1" t="s">
        <v>481</v>
      </c>
      <c r="H94" s="1" t="s">
        <v>483</v>
      </c>
      <c r="I94" s="1">
        <v>619.09</v>
      </c>
      <c r="J94" s="1">
        <v>153.02</v>
      </c>
      <c r="K94" s="1">
        <v>618.0857</v>
      </c>
      <c r="L94" s="1" t="s">
        <v>37</v>
      </c>
      <c r="M94" s="1" t="s">
        <v>29</v>
      </c>
      <c r="N94" s="1" t="s">
        <v>30</v>
      </c>
      <c r="O94" s="1" t="s">
        <v>30</v>
      </c>
      <c r="P94" s="1">
        <v>24884.9855</v>
      </c>
      <c r="Q94" s="1">
        <v>24991.0715</v>
      </c>
      <c r="R94" s="1">
        <v>17256.501</v>
      </c>
      <c r="S94" s="1">
        <f t="shared" si="1"/>
        <v>67132.558</v>
      </c>
      <c r="T94" s="1">
        <v>3451.30020000001</v>
      </c>
      <c r="U94" s="1" t="s">
        <v>30</v>
      </c>
    </row>
    <row r="95" ht="15" hidden="1" spans="1:21">
      <c r="A95" s="1" t="s">
        <v>484</v>
      </c>
      <c r="B95" s="1" t="s">
        <v>485</v>
      </c>
      <c r="C95" s="1" t="s">
        <v>486</v>
      </c>
      <c r="D95" s="1" t="s">
        <v>480</v>
      </c>
      <c r="E95" s="1" t="s">
        <v>481</v>
      </c>
      <c r="F95" s="1" t="s">
        <v>482</v>
      </c>
      <c r="G95" s="1" t="s">
        <v>481</v>
      </c>
      <c r="H95" s="1" t="s">
        <v>487</v>
      </c>
      <c r="I95" s="1">
        <v>435.09</v>
      </c>
      <c r="J95" s="1">
        <v>163.04</v>
      </c>
      <c r="K95" s="1">
        <v>434.0849</v>
      </c>
      <c r="L95" s="1" t="s">
        <v>37</v>
      </c>
      <c r="M95" s="1" t="s">
        <v>29</v>
      </c>
      <c r="N95" s="1" t="s">
        <v>488</v>
      </c>
      <c r="O95" s="1" t="s">
        <v>30</v>
      </c>
      <c r="P95" s="1">
        <v>15577786.8399999</v>
      </c>
      <c r="Q95" s="1">
        <v>16078799.366</v>
      </c>
      <c r="R95" s="1">
        <v>18520208.149</v>
      </c>
      <c r="S95" s="1">
        <f t="shared" si="1"/>
        <v>50176794.3549999</v>
      </c>
      <c r="T95" s="1">
        <v>16297811.551</v>
      </c>
      <c r="U95" s="1" t="s">
        <v>30</v>
      </c>
    </row>
    <row r="96" ht="15" hidden="1" spans="1:21">
      <c r="A96" s="1" t="s">
        <v>489</v>
      </c>
      <c r="B96" s="1" t="s">
        <v>490</v>
      </c>
      <c r="C96" s="1" t="s">
        <v>491</v>
      </c>
      <c r="D96" s="1" t="s">
        <v>480</v>
      </c>
      <c r="E96" s="1" t="s">
        <v>481</v>
      </c>
      <c r="F96" s="1" t="s">
        <v>482</v>
      </c>
      <c r="G96" s="1" t="s">
        <v>481</v>
      </c>
      <c r="H96" s="1" t="s">
        <v>492</v>
      </c>
      <c r="I96" s="1">
        <v>345.1</v>
      </c>
      <c r="J96" s="1">
        <v>163.04</v>
      </c>
      <c r="K96" s="1">
        <v>344.0896</v>
      </c>
      <c r="L96" s="1" t="s">
        <v>37</v>
      </c>
      <c r="M96" s="1" t="s">
        <v>29</v>
      </c>
      <c r="N96" s="1" t="s">
        <v>493</v>
      </c>
      <c r="O96" s="1" t="s">
        <v>30</v>
      </c>
      <c r="P96" s="1">
        <v>203657.918500001</v>
      </c>
      <c r="Q96" s="1">
        <v>240538.170999999</v>
      </c>
      <c r="R96" s="1">
        <v>194704.4285</v>
      </c>
      <c r="S96" s="1">
        <f t="shared" si="1"/>
        <v>638900.518</v>
      </c>
      <c r="T96" s="1">
        <v>219988.257</v>
      </c>
      <c r="U96" s="1" t="s">
        <v>30</v>
      </c>
    </row>
    <row r="97" ht="15" hidden="1" spans="1:21">
      <c r="A97" s="1" t="s">
        <v>494</v>
      </c>
      <c r="B97" s="1" t="s">
        <v>495</v>
      </c>
      <c r="C97" s="1" t="s">
        <v>496</v>
      </c>
      <c r="D97" s="1" t="s">
        <v>480</v>
      </c>
      <c r="E97" s="1" t="s">
        <v>481</v>
      </c>
      <c r="F97" s="1" t="s">
        <v>482</v>
      </c>
      <c r="G97" s="1" t="s">
        <v>481</v>
      </c>
      <c r="H97" s="1" t="s">
        <v>497</v>
      </c>
      <c r="I97" s="1">
        <v>347.1</v>
      </c>
      <c r="J97" s="1">
        <v>185.05</v>
      </c>
      <c r="K97" s="1">
        <v>346.09</v>
      </c>
      <c r="L97" s="1" t="s">
        <v>37</v>
      </c>
      <c r="M97" s="1" t="s">
        <v>29</v>
      </c>
      <c r="N97" s="1" t="s">
        <v>30</v>
      </c>
      <c r="O97" s="1" t="s">
        <v>30</v>
      </c>
      <c r="P97" s="1">
        <v>215463.8595</v>
      </c>
      <c r="Q97" s="1">
        <v>73280.2234999999</v>
      </c>
      <c r="R97" s="1">
        <v>159249.748</v>
      </c>
      <c r="S97" s="1">
        <f t="shared" si="1"/>
        <v>447993.831</v>
      </c>
      <c r="T97" s="1">
        <v>61048.4224999999</v>
      </c>
      <c r="U97" s="1" t="s">
        <v>30</v>
      </c>
    </row>
    <row r="98" ht="15" spans="1:21">
      <c r="A98" s="1" t="s">
        <v>498</v>
      </c>
      <c r="B98" s="1" t="s">
        <v>499</v>
      </c>
      <c r="C98" s="1" t="s">
        <v>500</v>
      </c>
      <c r="D98" s="1" t="s">
        <v>23</v>
      </c>
      <c r="E98" s="1" t="s">
        <v>24</v>
      </c>
      <c r="F98" s="1" t="s">
        <v>95</v>
      </c>
      <c r="G98" s="1" t="s">
        <v>96</v>
      </c>
      <c r="H98" s="1" t="s">
        <v>501</v>
      </c>
      <c r="I98" s="1">
        <v>495.11</v>
      </c>
      <c r="J98" s="1">
        <v>318.04</v>
      </c>
      <c r="K98" s="1">
        <v>494.106</v>
      </c>
      <c r="L98" s="1" t="s">
        <v>37</v>
      </c>
      <c r="M98" s="1" t="s">
        <v>56</v>
      </c>
      <c r="N98" s="1" t="s">
        <v>30</v>
      </c>
      <c r="O98" s="1" t="s">
        <v>30</v>
      </c>
      <c r="P98" s="1">
        <v>88129.5000000001</v>
      </c>
      <c r="Q98" s="1">
        <v>182328.768</v>
      </c>
      <c r="R98" s="1">
        <v>142307.13</v>
      </c>
      <c r="S98" s="1">
        <f t="shared" si="1"/>
        <v>412765.398</v>
      </c>
      <c r="T98" s="1">
        <v>24971.501</v>
      </c>
      <c r="U98" s="1" t="s">
        <v>30</v>
      </c>
    </row>
    <row r="99" ht="15" hidden="1" spans="1:21">
      <c r="A99" s="1" t="s">
        <v>502</v>
      </c>
      <c r="B99" s="1" t="s">
        <v>503</v>
      </c>
      <c r="C99" s="1" t="s">
        <v>504</v>
      </c>
      <c r="D99" s="1" t="s">
        <v>51</v>
      </c>
      <c r="E99" s="1" t="s">
        <v>52</v>
      </c>
      <c r="F99" s="1" t="s">
        <v>53</v>
      </c>
      <c r="G99" s="1" t="s">
        <v>54</v>
      </c>
      <c r="H99" s="1" t="s">
        <v>505</v>
      </c>
      <c r="I99" s="1">
        <v>365.06</v>
      </c>
      <c r="J99" s="1">
        <v>283.06</v>
      </c>
      <c r="K99" s="1">
        <v>364.0583</v>
      </c>
      <c r="L99" s="1" t="s">
        <v>37</v>
      </c>
      <c r="M99" s="1" t="s">
        <v>29</v>
      </c>
      <c r="N99" s="1" t="s">
        <v>30</v>
      </c>
      <c r="O99" s="1" t="s">
        <v>30</v>
      </c>
      <c r="P99" s="1">
        <v>46774.2895000001</v>
      </c>
      <c r="Q99" s="1">
        <v>123532.724</v>
      </c>
      <c r="R99" s="1">
        <v>107241.18</v>
      </c>
      <c r="S99" s="1">
        <f t="shared" si="1"/>
        <v>277548.1935</v>
      </c>
      <c r="T99" s="1">
        <v>9354.85790000001</v>
      </c>
      <c r="U99" s="1" t="s">
        <v>30</v>
      </c>
    </row>
    <row r="100" ht="15" hidden="1" spans="1:21">
      <c r="A100" s="1" t="s">
        <v>506</v>
      </c>
      <c r="B100" s="1" t="s">
        <v>507</v>
      </c>
      <c r="C100" s="1" t="s">
        <v>508</v>
      </c>
      <c r="D100" s="1" t="s">
        <v>51</v>
      </c>
      <c r="E100" s="1" t="s">
        <v>52</v>
      </c>
      <c r="F100" s="1" t="s">
        <v>285</v>
      </c>
      <c r="G100" s="1" t="s">
        <v>286</v>
      </c>
      <c r="H100" s="1" t="s">
        <v>509</v>
      </c>
      <c r="I100" s="1">
        <v>267.12</v>
      </c>
      <c r="J100" s="1">
        <v>147.04</v>
      </c>
      <c r="K100" s="1">
        <v>266.1154</v>
      </c>
      <c r="L100" s="1" t="s">
        <v>37</v>
      </c>
      <c r="M100" s="1" t="s">
        <v>29</v>
      </c>
      <c r="N100" s="1" t="s">
        <v>30</v>
      </c>
      <c r="O100" s="1" t="s">
        <v>30</v>
      </c>
      <c r="P100" s="1">
        <v>15370.4605</v>
      </c>
      <c r="Q100" s="1">
        <v>5447.34599999992</v>
      </c>
      <c r="R100" s="1">
        <v>12026.4694999998</v>
      </c>
      <c r="S100" s="1">
        <f t="shared" si="1"/>
        <v>32844.2759999997</v>
      </c>
      <c r="T100" s="1">
        <v>17647.2465</v>
      </c>
      <c r="U100" s="1" t="s">
        <v>30</v>
      </c>
    </row>
    <row r="101" ht="15" hidden="1" spans="1:21">
      <c r="A101" s="1" t="s">
        <v>510</v>
      </c>
      <c r="B101" s="1" t="s">
        <v>511</v>
      </c>
      <c r="C101" s="1" t="s">
        <v>512</v>
      </c>
      <c r="D101" s="1" t="s">
        <v>51</v>
      </c>
      <c r="E101" s="1" t="s">
        <v>52</v>
      </c>
      <c r="F101" s="1" t="s">
        <v>53</v>
      </c>
      <c r="G101" s="1" t="s">
        <v>54</v>
      </c>
      <c r="H101" s="1" t="s">
        <v>513</v>
      </c>
      <c r="I101" s="1">
        <v>575.17</v>
      </c>
      <c r="J101" s="1">
        <v>247.1</v>
      </c>
      <c r="K101" s="1">
        <v>574.1686</v>
      </c>
      <c r="L101" s="1" t="s">
        <v>37</v>
      </c>
      <c r="M101" s="1" t="s">
        <v>29</v>
      </c>
      <c r="N101" s="1" t="s">
        <v>514</v>
      </c>
      <c r="O101" s="1" t="s">
        <v>30</v>
      </c>
      <c r="P101" s="1">
        <v>77612.7329999997</v>
      </c>
      <c r="Q101" s="1">
        <v>51402.1070000001</v>
      </c>
      <c r="R101" s="1">
        <v>55920.8289999998</v>
      </c>
      <c r="S101" s="1">
        <f t="shared" si="1"/>
        <v>184935.669</v>
      </c>
      <c r="T101" s="1">
        <v>10280.4214</v>
      </c>
      <c r="U101" s="1" t="s">
        <v>30</v>
      </c>
    </row>
    <row r="102" ht="15" hidden="1" spans="1:21">
      <c r="A102" s="1" t="s">
        <v>515</v>
      </c>
      <c r="B102" s="1" t="s">
        <v>516</v>
      </c>
      <c r="C102" s="1" t="s">
        <v>517</v>
      </c>
      <c r="D102" s="1" t="s">
        <v>51</v>
      </c>
      <c r="E102" s="1" t="s">
        <v>52</v>
      </c>
      <c r="F102" s="1" t="s">
        <v>53</v>
      </c>
      <c r="G102" s="1" t="s">
        <v>54</v>
      </c>
      <c r="H102" s="1" t="s">
        <v>518</v>
      </c>
      <c r="I102" s="1">
        <v>457.13</v>
      </c>
      <c r="J102" s="1">
        <v>163.04</v>
      </c>
      <c r="K102" s="1">
        <v>456.1268</v>
      </c>
      <c r="L102" s="1" t="s">
        <v>37</v>
      </c>
      <c r="M102" s="1" t="s">
        <v>75</v>
      </c>
      <c r="N102" s="1" t="s">
        <v>519</v>
      </c>
      <c r="O102" s="1" t="s">
        <v>30</v>
      </c>
      <c r="P102" s="1">
        <v>885368.185999999</v>
      </c>
      <c r="Q102" s="1">
        <v>958254.445000003</v>
      </c>
      <c r="R102" s="1">
        <v>963870.886</v>
      </c>
      <c r="S102" s="1">
        <f t="shared" si="1"/>
        <v>2807493.517</v>
      </c>
      <c r="T102" s="1">
        <v>1647970.3015</v>
      </c>
      <c r="U102" s="1" t="s">
        <v>30</v>
      </c>
    </row>
    <row r="103" ht="15" spans="1:21">
      <c r="A103" s="1" t="s">
        <v>520</v>
      </c>
      <c r="B103" s="1" t="s">
        <v>521</v>
      </c>
      <c r="C103" s="1" t="s">
        <v>522</v>
      </c>
      <c r="D103" s="1" t="s">
        <v>67</v>
      </c>
      <c r="E103" s="1" t="s">
        <v>68</v>
      </c>
      <c r="F103" s="1" t="s">
        <v>67</v>
      </c>
      <c r="G103" s="1" t="s">
        <v>68</v>
      </c>
      <c r="H103" s="1" t="s">
        <v>523</v>
      </c>
      <c r="I103" s="1">
        <v>371.1</v>
      </c>
      <c r="J103" s="1">
        <v>167.03</v>
      </c>
      <c r="K103" s="1">
        <v>372.1056</v>
      </c>
      <c r="L103" s="1" t="s">
        <v>102</v>
      </c>
      <c r="M103" s="1" t="s">
        <v>56</v>
      </c>
      <c r="N103" s="1" t="s">
        <v>30</v>
      </c>
      <c r="O103" s="1" t="s">
        <v>30</v>
      </c>
      <c r="P103" s="1">
        <v>162871</v>
      </c>
      <c r="Q103" s="1">
        <v>148233.0165</v>
      </c>
      <c r="R103" s="1">
        <v>137315.265</v>
      </c>
      <c r="S103" s="1">
        <f t="shared" si="1"/>
        <v>448419.2815</v>
      </c>
      <c r="T103" s="1">
        <v>60016.4190000001</v>
      </c>
      <c r="U103" s="1" t="s">
        <v>30</v>
      </c>
    </row>
    <row r="104" ht="15" hidden="1" spans="1:21">
      <c r="A104" s="1" t="s">
        <v>524</v>
      </c>
      <c r="B104" s="1" t="s">
        <v>525</v>
      </c>
      <c r="C104" s="1" t="s">
        <v>526</v>
      </c>
      <c r="D104" s="1" t="s">
        <v>51</v>
      </c>
      <c r="E104" s="1" t="s">
        <v>52</v>
      </c>
      <c r="F104" s="1" t="s">
        <v>53</v>
      </c>
      <c r="G104" s="1" t="s">
        <v>54</v>
      </c>
      <c r="H104" s="1" t="s">
        <v>527</v>
      </c>
      <c r="I104" s="1">
        <v>441.1</v>
      </c>
      <c r="J104" s="1">
        <v>193.05</v>
      </c>
      <c r="K104" s="1">
        <v>440.0955</v>
      </c>
      <c r="L104" s="1" t="s">
        <v>37</v>
      </c>
      <c r="M104" s="1" t="s">
        <v>29</v>
      </c>
      <c r="N104" s="1" t="s">
        <v>30</v>
      </c>
      <c r="O104" s="1" t="s">
        <v>30</v>
      </c>
      <c r="P104" s="1">
        <v>54399.1309999999</v>
      </c>
      <c r="Q104" s="1">
        <v>46870.4055</v>
      </c>
      <c r="R104" s="1">
        <v>38331.8000000001</v>
      </c>
      <c r="S104" s="1">
        <f t="shared" si="1"/>
        <v>139601.3365</v>
      </c>
      <c r="T104" s="1">
        <v>25379.8355000001</v>
      </c>
      <c r="U104" s="1" t="s">
        <v>30</v>
      </c>
    </row>
    <row r="105" ht="15" hidden="1" spans="1:21">
      <c r="A105" s="1" t="s">
        <v>528</v>
      </c>
      <c r="B105" s="1" t="s">
        <v>529</v>
      </c>
      <c r="C105" s="1" t="s">
        <v>529</v>
      </c>
      <c r="D105" s="1" t="s">
        <v>51</v>
      </c>
      <c r="E105" s="1" t="s">
        <v>52</v>
      </c>
      <c r="F105" s="1" t="s">
        <v>285</v>
      </c>
      <c r="G105" s="1" t="s">
        <v>286</v>
      </c>
      <c r="H105" s="1" t="s">
        <v>530</v>
      </c>
      <c r="I105" s="1">
        <v>375.14</v>
      </c>
      <c r="J105" s="1">
        <v>151.04</v>
      </c>
      <c r="K105" s="1">
        <v>374.1366</v>
      </c>
      <c r="L105" s="1" t="s">
        <v>37</v>
      </c>
      <c r="M105" s="1" t="s">
        <v>29</v>
      </c>
      <c r="N105" s="1" t="s">
        <v>30</v>
      </c>
      <c r="O105" s="1" t="s">
        <v>30</v>
      </c>
      <c r="P105" s="1">
        <v>242536.5385</v>
      </c>
      <c r="Q105" s="1">
        <v>234636.697</v>
      </c>
      <c r="R105" s="1">
        <v>209609.669</v>
      </c>
      <c r="S105" s="1">
        <f t="shared" si="1"/>
        <v>686782.9045</v>
      </c>
      <c r="T105" s="1">
        <v>176320.5235</v>
      </c>
      <c r="U105" s="1" t="s">
        <v>30</v>
      </c>
    </row>
    <row r="106" ht="15" hidden="1" spans="1:21">
      <c r="A106" s="1" t="s">
        <v>531</v>
      </c>
      <c r="B106" s="1" t="s">
        <v>532</v>
      </c>
      <c r="C106" s="1" t="s">
        <v>533</v>
      </c>
      <c r="D106" s="1" t="s">
        <v>51</v>
      </c>
      <c r="E106" s="1" t="s">
        <v>52</v>
      </c>
      <c r="F106" s="1" t="s">
        <v>285</v>
      </c>
      <c r="G106" s="1" t="s">
        <v>286</v>
      </c>
      <c r="H106" s="1" t="s">
        <v>534</v>
      </c>
      <c r="I106" s="1">
        <v>393.15</v>
      </c>
      <c r="J106" s="1">
        <v>151.04</v>
      </c>
      <c r="K106" s="1">
        <v>392.1471</v>
      </c>
      <c r="L106" s="1" t="s">
        <v>37</v>
      </c>
      <c r="M106" s="1" t="s">
        <v>29</v>
      </c>
      <c r="N106" s="1" t="s">
        <v>535</v>
      </c>
      <c r="O106" s="1" t="s">
        <v>30</v>
      </c>
      <c r="P106" s="1">
        <v>17343.794</v>
      </c>
      <c r="Q106" s="1">
        <v>30293.4535000001</v>
      </c>
      <c r="R106" s="1">
        <v>21496.9214999999</v>
      </c>
      <c r="S106" s="1">
        <f t="shared" si="1"/>
        <v>69134.169</v>
      </c>
      <c r="T106" s="1">
        <v>3468.75880000001</v>
      </c>
      <c r="U106" s="1" t="s">
        <v>30</v>
      </c>
    </row>
    <row r="107" ht="15" spans="1:21">
      <c r="A107" s="1" t="s">
        <v>536</v>
      </c>
      <c r="B107" s="1" t="s">
        <v>537</v>
      </c>
      <c r="C107" s="1" t="s">
        <v>538</v>
      </c>
      <c r="D107" s="1" t="s">
        <v>67</v>
      </c>
      <c r="E107" s="1" t="s">
        <v>68</v>
      </c>
      <c r="F107" s="1" t="s">
        <v>67</v>
      </c>
      <c r="G107" s="1" t="s">
        <v>68</v>
      </c>
      <c r="H107" s="1" t="s">
        <v>523</v>
      </c>
      <c r="I107" s="1">
        <v>371.1</v>
      </c>
      <c r="J107" s="1">
        <v>167.03</v>
      </c>
      <c r="K107" s="1">
        <v>372.1056</v>
      </c>
      <c r="L107" s="1" t="s">
        <v>102</v>
      </c>
      <c r="M107" s="1" t="s">
        <v>56</v>
      </c>
      <c r="N107" s="1" t="s">
        <v>30</v>
      </c>
      <c r="O107" s="1" t="s">
        <v>30</v>
      </c>
      <c r="P107" s="1">
        <v>175560.708</v>
      </c>
      <c r="Q107" s="1">
        <v>147162.189</v>
      </c>
      <c r="R107" s="1">
        <v>168818.6285</v>
      </c>
      <c r="S107" s="1">
        <f t="shared" si="1"/>
        <v>491541.5255</v>
      </c>
      <c r="T107" s="1">
        <v>53835.6400000001</v>
      </c>
      <c r="U107" s="1" t="s">
        <v>30</v>
      </c>
    </row>
    <row r="108" ht="15" hidden="1" spans="1:21">
      <c r="A108" s="1" t="s">
        <v>539</v>
      </c>
      <c r="B108" s="1" t="s">
        <v>540</v>
      </c>
      <c r="C108" s="1" t="s">
        <v>541</v>
      </c>
      <c r="D108" s="1" t="s">
        <v>51</v>
      </c>
      <c r="E108" s="1" t="s">
        <v>52</v>
      </c>
      <c r="F108" s="1" t="s">
        <v>285</v>
      </c>
      <c r="G108" s="1" t="s">
        <v>286</v>
      </c>
      <c r="H108" s="1" t="s">
        <v>542</v>
      </c>
      <c r="I108" s="1">
        <v>531.15</v>
      </c>
      <c r="J108" s="1">
        <v>177.05</v>
      </c>
      <c r="K108" s="1">
        <v>530.1424</v>
      </c>
      <c r="L108" s="1" t="s">
        <v>37</v>
      </c>
      <c r="M108" s="1" t="s">
        <v>29</v>
      </c>
      <c r="N108" s="1" t="s">
        <v>30</v>
      </c>
      <c r="O108" s="1" t="s">
        <v>30</v>
      </c>
      <c r="P108" s="1">
        <v>161116.0795</v>
      </c>
      <c r="Q108" s="1">
        <v>120659.3775</v>
      </c>
      <c r="R108" s="1">
        <v>124089.804</v>
      </c>
      <c r="S108" s="1">
        <f t="shared" si="1"/>
        <v>405865.261</v>
      </c>
      <c r="T108" s="1">
        <v>24131.8755000001</v>
      </c>
      <c r="U108" s="1" t="s">
        <v>30</v>
      </c>
    </row>
    <row r="109" ht="15" hidden="1" spans="1:21">
      <c r="A109" s="1" t="s">
        <v>543</v>
      </c>
      <c r="B109" s="1" t="s">
        <v>544</v>
      </c>
      <c r="C109" s="1" t="s">
        <v>545</v>
      </c>
      <c r="D109" s="1" t="s">
        <v>67</v>
      </c>
      <c r="E109" s="1" t="s">
        <v>68</v>
      </c>
      <c r="F109" s="1" t="s">
        <v>67</v>
      </c>
      <c r="G109" s="1" t="s">
        <v>68</v>
      </c>
      <c r="H109" s="1" t="s">
        <v>345</v>
      </c>
      <c r="I109" s="1">
        <v>453.14</v>
      </c>
      <c r="J109" s="1">
        <v>163.04</v>
      </c>
      <c r="K109" s="1">
        <v>452.1319</v>
      </c>
      <c r="L109" s="1" t="s">
        <v>37</v>
      </c>
      <c r="M109" s="1" t="s">
        <v>75</v>
      </c>
      <c r="N109" s="1" t="s">
        <v>546</v>
      </c>
      <c r="O109" s="1" t="s">
        <v>30</v>
      </c>
      <c r="P109" s="1">
        <v>944603.814499999</v>
      </c>
      <c r="Q109" s="1">
        <v>1287472.034</v>
      </c>
      <c r="R109" s="1">
        <v>1139942.522</v>
      </c>
      <c r="S109" s="1">
        <f t="shared" si="1"/>
        <v>3372018.3705</v>
      </c>
      <c r="T109" s="1">
        <v>1200016.0175</v>
      </c>
      <c r="U109" s="1" t="s">
        <v>30</v>
      </c>
    </row>
    <row r="110" ht="15" hidden="1" spans="1:21">
      <c r="A110" s="1" t="s">
        <v>547</v>
      </c>
      <c r="B110" s="1" t="s">
        <v>548</v>
      </c>
      <c r="C110" s="1" t="s">
        <v>549</v>
      </c>
      <c r="D110" s="1" t="s">
        <v>51</v>
      </c>
      <c r="E110" s="1" t="s">
        <v>52</v>
      </c>
      <c r="F110" s="1" t="s">
        <v>53</v>
      </c>
      <c r="G110" s="1" t="s">
        <v>54</v>
      </c>
      <c r="H110" s="1" t="s">
        <v>550</v>
      </c>
      <c r="I110" s="1">
        <v>209.05</v>
      </c>
      <c r="J110" s="1">
        <v>194.02</v>
      </c>
      <c r="K110" s="1">
        <v>208.0372</v>
      </c>
      <c r="L110" s="1" t="s">
        <v>37</v>
      </c>
      <c r="M110" s="1" t="s">
        <v>29</v>
      </c>
      <c r="N110" s="1" t="s">
        <v>551</v>
      </c>
      <c r="O110" s="1" t="s">
        <v>30</v>
      </c>
      <c r="P110" s="1">
        <v>94139.4695000001</v>
      </c>
      <c r="Q110" s="1">
        <v>81253.6700000001</v>
      </c>
      <c r="R110" s="1">
        <v>87044.7554999999</v>
      </c>
      <c r="S110" s="1">
        <f t="shared" si="1"/>
        <v>262437.895</v>
      </c>
      <c r="T110" s="1">
        <v>29039.92</v>
      </c>
      <c r="U110" s="1" t="s">
        <v>30</v>
      </c>
    </row>
    <row r="111" ht="15" hidden="1" spans="1:21">
      <c r="A111" s="1" t="s">
        <v>552</v>
      </c>
      <c r="B111" s="1" t="s">
        <v>553</v>
      </c>
      <c r="C111" s="1" t="s">
        <v>554</v>
      </c>
      <c r="D111" s="1" t="s">
        <v>51</v>
      </c>
      <c r="E111" s="1" t="s">
        <v>52</v>
      </c>
      <c r="F111" s="1" t="s">
        <v>53</v>
      </c>
      <c r="G111" s="1" t="s">
        <v>54</v>
      </c>
      <c r="H111" s="1" t="s">
        <v>555</v>
      </c>
      <c r="I111" s="1">
        <v>385.12</v>
      </c>
      <c r="J111" s="1">
        <v>223.06</v>
      </c>
      <c r="K111" s="1">
        <v>384.1056</v>
      </c>
      <c r="L111" s="1" t="s">
        <v>37</v>
      </c>
      <c r="M111" s="1" t="s">
        <v>29</v>
      </c>
      <c r="N111" s="1" t="s">
        <v>556</v>
      </c>
      <c r="O111" s="1" t="s">
        <v>30</v>
      </c>
      <c r="P111" s="1">
        <v>175272.9635</v>
      </c>
      <c r="Q111" s="1">
        <v>74666.874</v>
      </c>
      <c r="R111" s="1">
        <v>106877.074</v>
      </c>
      <c r="S111" s="1">
        <f t="shared" si="1"/>
        <v>356816.9115</v>
      </c>
      <c r="T111" s="1">
        <v>47157.579</v>
      </c>
      <c r="U111" s="1" t="s">
        <v>30</v>
      </c>
    </row>
    <row r="112" ht="15" hidden="1" spans="1:21">
      <c r="A112" s="1" t="s">
        <v>557</v>
      </c>
      <c r="B112" s="1" t="s">
        <v>558</v>
      </c>
      <c r="C112" s="1" t="s">
        <v>559</v>
      </c>
      <c r="D112" s="1" t="s">
        <v>23</v>
      </c>
      <c r="E112" s="1" t="s">
        <v>24</v>
      </c>
      <c r="F112" s="1" t="s">
        <v>95</v>
      </c>
      <c r="G112" s="1" t="s">
        <v>96</v>
      </c>
      <c r="H112" s="1" t="s">
        <v>280</v>
      </c>
      <c r="I112" s="1">
        <v>479.12</v>
      </c>
      <c r="J112" s="1">
        <v>317.06</v>
      </c>
      <c r="K112" s="1">
        <v>478.1111</v>
      </c>
      <c r="L112" s="1" t="s">
        <v>37</v>
      </c>
      <c r="M112" s="1" t="s">
        <v>29</v>
      </c>
      <c r="N112" s="1" t="s">
        <v>30</v>
      </c>
      <c r="O112" s="1" t="s">
        <v>30</v>
      </c>
      <c r="P112" s="1">
        <v>9114056.215</v>
      </c>
      <c r="Q112" s="1">
        <v>7580177.075</v>
      </c>
      <c r="R112" s="1">
        <v>8197143.63650002</v>
      </c>
      <c r="S112" s="1">
        <f t="shared" si="1"/>
        <v>24891376.9265</v>
      </c>
      <c r="T112" s="1">
        <v>826059.8355</v>
      </c>
      <c r="U112" s="1" t="s">
        <v>30</v>
      </c>
    </row>
    <row r="113" ht="15" hidden="1" spans="1:21">
      <c r="A113" s="1" t="s">
        <v>560</v>
      </c>
      <c r="B113" s="1" t="s">
        <v>561</v>
      </c>
      <c r="C113" s="1" t="s">
        <v>562</v>
      </c>
      <c r="D113" s="1" t="s">
        <v>23</v>
      </c>
      <c r="E113" s="1" t="s">
        <v>24</v>
      </c>
      <c r="F113" s="1" t="s">
        <v>95</v>
      </c>
      <c r="G113" s="1" t="s">
        <v>96</v>
      </c>
      <c r="H113" s="1" t="s">
        <v>563</v>
      </c>
      <c r="I113" s="1">
        <v>331.08</v>
      </c>
      <c r="J113" s="1">
        <v>287.05</v>
      </c>
      <c r="K113" s="1">
        <v>330.074</v>
      </c>
      <c r="L113" s="1" t="s">
        <v>37</v>
      </c>
      <c r="M113" s="1" t="s">
        <v>29</v>
      </c>
      <c r="N113" s="1" t="s">
        <v>564</v>
      </c>
      <c r="O113" s="1" t="s">
        <v>30</v>
      </c>
      <c r="P113" s="1">
        <v>53688.0540000001</v>
      </c>
      <c r="Q113" s="1">
        <v>32356.8545000001</v>
      </c>
      <c r="R113" s="1">
        <v>41493.2589999999</v>
      </c>
      <c r="S113" s="1">
        <f t="shared" si="1"/>
        <v>127538.1675</v>
      </c>
      <c r="T113" s="1">
        <v>61193.4105</v>
      </c>
      <c r="U113" s="1" t="s">
        <v>30</v>
      </c>
    </row>
    <row r="114" ht="15" hidden="1" spans="1:21">
      <c r="A114" s="1" t="s">
        <v>565</v>
      </c>
      <c r="B114" s="1" t="s">
        <v>566</v>
      </c>
      <c r="C114" s="1" t="s">
        <v>567</v>
      </c>
      <c r="D114" s="1" t="s">
        <v>23</v>
      </c>
      <c r="E114" s="1" t="s">
        <v>24</v>
      </c>
      <c r="F114" s="1" t="s">
        <v>25</v>
      </c>
      <c r="G114" s="1" t="s">
        <v>26</v>
      </c>
      <c r="H114" s="1" t="s">
        <v>568</v>
      </c>
      <c r="I114" s="1">
        <v>611.14</v>
      </c>
      <c r="J114" s="1">
        <v>287.06</v>
      </c>
      <c r="K114" s="1">
        <v>611.1395</v>
      </c>
      <c r="L114" s="1" t="s">
        <v>28</v>
      </c>
      <c r="M114" s="1" t="s">
        <v>29</v>
      </c>
      <c r="N114" s="1" t="s">
        <v>30</v>
      </c>
      <c r="O114" s="1" t="s">
        <v>569</v>
      </c>
      <c r="P114" s="1">
        <v>1096712.8285</v>
      </c>
      <c r="Q114" s="1">
        <v>1239190.8305</v>
      </c>
      <c r="R114" s="1">
        <v>1651298.391</v>
      </c>
      <c r="S114" s="1">
        <f t="shared" si="1"/>
        <v>3987202.05</v>
      </c>
      <c r="T114" s="1">
        <v>584766.308500001</v>
      </c>
      <c r="U114" s="1" t="s">
        <v>570</v>
      </c>
    </row>
    <row r="115" ht="15" hidden="1" spans="1:21">
      <c r="A115" s="1" t="s">
        <v>571</v>
      </c>
      <c r="B115" s="1" t="s">
        <v>572</v>
      </c>
      <c r="C115" s="1" t="s">
        <v>573</v>
      </c>
      <c r="D115" s="1" t="s">
        <v>23</v>
      </c>
      <c r="E115" s="1" t="s">
        <v>24</v>
      </c>
      <c r="F115" s="1" t="s">
        <v>25</v>
      </c>
      <c r="G115" s="1" t="s">
        <v>26</v>
      </c>
      <c r="H115" s="1" t="s">
        <v>574</v>
      </c>
      <c r="I115" s="1">
        <v>627.13</v>
      </c>
      <c r="J115" s="1">
        <v>303.05</v>
      </c>
      <c r="K115" s="1">
        <v>627.1344</v>
      </c>
      <c r="L115" s="1" t="s">
        <v>28</v>
      </c>
      <c r="M115" s="1" t="s">
        <v>29</v>
      </c>
      <c r="N115" s="1" t="s">
        <v>30</v>
      </c>
      <c r="O115" s="1" t="s">
        <v>575</v>
      </c>
      <c r="P115" s="1">
        <v>539064.755</v>
      </c>
      <c r="Q115" s="1">
        <v>530570.021499998</v>
      </c>
      <c r="R115" s="1">
        <v>450235.330000004</v>
      </c>
      <c r="S115" s="1">
        <f t="shared" si="1"/>
        <v>1519870.1065</v>
      </c>
      <c r="T115" s="1">
        <v>86891.1155000003</v>
      </c>
      <c r="U115" s="1" t="s">
        <v>570</v>
      </c>
    </row>
    <row r="116" ht="15" hidden="1" spans="1:21">
      <c r="A116" s="1" t="s">
        <v>576</v>
      </c>
      <c r="B116" s="1" t="s">
        <v>577</v>
      </c>
      <c r="C116" s="1" t="s">
        <v>578</v>
      </c>
      <c r="D116" s="1" t="s">
        <v>23</v>
      </c>
      <c r="E116" s="1" t="s">
        <v>24</v>
      </c>
      <c r="F116" s="1" t="s">
        <v>95</v>
      </c>
      <c r="G116" s="1" t="s">
        <v>96</v>
      </c>
      <c r="H116" s="1" t="s">
        <v>153</v>
      </c>
      <c r="I116" s="1">
        <v>463.12</v>
      </c>
      <c r="J116" s="1">
        <v>317.07</v>
      </c>
      <c r="K116" s="1">
        <v>462.1162</v>
      </c>
      <c r="L116" s="1" t="s">
        <v>37</v>
      </c>
      <c r="M116" s="1" t="s">
        <v>29</v>
      </c>
      <c r="N116" s="1" t="s">
        <v>579</v>
      </c>
      <c r="O116" s="1" t="s">
        <v>30</v>
      </c>
      <c r="P116" s="1">
        <v>7622.63139999999</v>
      </c>
      <c r="Q116" s="1">
        <v>7622.63139999999</v>
      </c>
      <c r="R116" s="1">
        <v>7622.63139999999</v>
      </c>
      <c r="S116" s="1">
        <f t="shared" si="1"/>
        <v>22867.8942</v>
      </c>
      <c r="T116" s="1">
        <v>38113.157</v>
      </c>
      <c r="U116" s="1" t="s">
        <v>30</v>
      </c>
    </row>
    <row r="117" ht="15" spans="1:21">
      <c r="A117" s="1" t="s">
        <v>580</v>
      </c>
      <c r="B117" s="1" t="s">
        <v>581</v>
      </c>
      <c r="C117" s="1" t="s">
        <v>582</v>
      </c>
      <c r="D117" s="1" t="s">
        <v>23</v>
      </c>
      <c r="E117" s="1" t="s">
        <v>24</v>
      </c>
      <c r="F117" s="1" t="s">
        <v>90</v>
      </c>
      <c r="G117" s="1" t="s">
        <v>91</v>
      </c>
      <c r="H117" s="1" t="s">
        <v>85</v>
      </c>
      <c r="I117" s="1">
        <v>303.05</v>
      </c>
      <c r="J117" s="1">
        <v>229.05</v>
      </c>
      <c r="K117" s="1">
        <v>302.0427</v>
      </c>
      <c r="L117" s="1" t="s">
        <v>37</v>
      </c>
      <c r="M117" s="1" t="s">
        <v>56</v>
      </c>
      <c r="N117" s="1" t="s">
        <v>30</v>
      </c>
      <c r="O117" s="1" t="s">
        <v>30</v>
      </c>
      <c r="P117" s="1">
        <v>287974.536999999</v>
      </c>
      <c r="Q117" s="1">
        <v>126961.499</v>
      </c>
      <c r="R117" s="1">
        <v>90145.7445000001</v>
      </c>
      <c r="S117" s="1">
        <f t="shared" si="1"/>
        <v>505081.780499999</v>
      </c>
      <c r="T117" s="1">
        <v>18029.1489</v>
      </c>
      <c r="U117" s="1" t="s">
        <v>30</v>
      </c>
    </row>
    <row r="118" ht="15" hidden="1" spans="1:21">
      <c r="A118" s="1" t="s">
        <v>583</v>
      </c>
      <c r="B118" s="1" t="s">
        <v>584</v>
      </c>
      <c r="C118" s="1" t="s">
        <v>585</v>
      </c>
      <c r="D118" s="1" t="s">
        <v>23</v>
      </c>
      <c r="E118" s="1" t="s">
        <v>24</v>
      </c>
      <c r="F118" s="1" t="s">
        <v>95</v>
      </c>
      <c r="G118" s="1" t="s">
        <v>96</v>
      </c>
      <c r="H118" s="1" t="s">
        <v>487</v>
      </c>
      <c r="I118" s="1">
        <v>435.09</v>
      </c>
      <c r="J118" s="1">
        <v>303.06</v>
      </c>
      <c r="K118" s="1">
        <v>434.0849</v>
      </c>
      <c r="L118" s="1" t="s">
        <v>37</v>
      </c>
      <c r="M118" s="1" t="s">
        <v>29</v>
      </c>
      <c r="N118" s="1" t="s">
        <v>586</v>
      </c>
      <c r="O118" s="1" t="s">
        <v>30</v>
      </c>
      <c r="P118" s="1">
        <v>615728.318000001</v>
      </c>
      <c r="Q118" s="1">
        <v>654556.093500001</v>
      </c>
      <c r="R118" s="1">
        <v>718744.8535</v>
      </c>
      <c r="S118" s="1">
        <f t="shared" si="1"/>
        <v>1989029.265</v>
      </c>
      <c r="T118" s="1">
        <v>309878.4265</v>
      </c>
      <c r="U118" s="1" t="s">
        <v>30</v>
      </c>
    </row>
    <row r="119" ht="15" hidden="1" spans="1:21">
      <c r="A119" s="1" t="s">
        <v>587</v>
      </c>
      <c r="B119" s="1" t="s">
        <v>588</v>
      </c>
      <c r="C119" s="1" t="s">
        <v>589</v>
      </c>
      <c r="D119" s="1" t="s">
        <v>23</v>
      </c>
      <c r="E119" s="1" t="s">
        <v>24</v>
      </c>
      <c r="F119" s="1" t="s">
        <v>95</v>
      </c>
      <c r="G119" s="1" t="s">
        <v>96</v>
      </c>
      <c r="H119" s="1" t="s">
        <v>590</v>
      </c>
      <c r="I119" s="1">
        <v>611.14</v>
      </c>
      <c r="J119" s="1">
        <v>147.04</v>
      </c>
      <c r="K119" s="1">
        <v>610.1323</v>
      </c>
      <c r="L119" s="1" t="s">
        <v>37</v>
      </c>
      <c r="M119" s="1" t="s">
        <v>29</v>
      </c>
      <c r="N119" s="1" t="s">
        <v>30</v>
      </c>
      <c r="O119" s="1" t="s">
        <v>30</v>
      </c>
      <c r="P119" s="1">
        <v>47957.0590000002</v>
      </c>
      <c r="Q119" s="1">
        <v>52974.5005000001</v>
      </c>
      <c r="R119" s="1">
        <v>42875.0680000002</v>
      </c>
      <c r="S119" s="1">
        <f t="shared" si="1"/>
        <v>143806.6275</v>
      </c>
      <c r="T119" s="1">
        <v>13794.467</v>
      </c>
      <c r="U119" s="1" t="s">
        <v>30</v>
      </c>
    </row>
    <row r="120" ht="15" spans="1:21">
      <c r="A120" s="1" t="s">
        <v>591</v>
      </c>
      <c r="B120" s="1" t="s">
        <v>592</v>
      </c>
      <c r="C120" s="3" t="s">
        <v>593</v>
      </c>
      <c r="D120" s="1" t="s">
        <v>51</v>
      </c>
      <c r="E120" s="1" t="s">
        <v>52</v>
      </c>
      <c r="F120" s="1" t="s">
        <v>53</v>
      </c>
      <c r="G120" s="1" t="s">
        <v>54</v>
      </c>
      <c r="H120" s="1" t="s">
        <v>594</v>
      </c>
      <c r="I120" s="1">
        <v>227.07</v>
      </c>
      <c r="J120" s="1">
        <v>93.03</v>
      </c>
      <c r="K120" s="1">
        <v>228.0786</v>
      </c>
      <c r="L120" s="1" t="s">
        <v>102</v>
      </c>
      <c r="M120" s="1" t="s">
        <v>56</v>
      </c>
      <c r="N120" s="1" t="s">
        <v>595</v>
      </c>
      <c r="O120" s="1" t="s">
        <v>596</v>
      </c>
      <c r="P120" s="1">
        <v>181878.436500002</v>
      </c>
      <c r="Q120" s="1">
        <v>166024.567499999</v>
      </c>
      <c r="R120" s="1">
        <v>181174.2955</v>
      </c>
      <c r="S120" s="1">
        <f t="shared" si="1"/>
        <v>529077.299500001</v>
      </c>
      <c r="T120" s="1">
        <v>184603.041499999</v>
      </c>
      <c r="U120" s="1" t="s">
        <v>30</v>
      </c>
    </row>
    <row r="121" ht="15" spans="1:21">
      <c r="A121" s="1" t="s">
        <v>597</v>
      </c>
      <c r="B121" s="1" t="s">
        <v>598</v>
      </c>
      <c r="C121" s="1" t="s">
        <v>599</v>
      </c>
      <c r="D121" s="1" t="s">
        <v>23</v>
      </c>
      <c r="E121" s="1" t="s">
        <v>24</v>
      </c>
      <c r="F121" s="1" t="s">
        <v>42</v>
      </c>
      <c r="G121" s="1" t="s">
        <v>43</v>
      </c>
      <c r="H121" s="1" t="s">
        <v>600</v>
      </c>
      <c r="I121" s="1">
        <v>289.07</v>
      </c>
      <c r="J121" s="1">
        <v>163.04</v>
      </c>
      <c r="K121" s="1">
        <v>288.0634</v>
      </c>
      <c r="L121" s="1" t="s">
        <v>37</v>
      </c>
      <c r="M121" s="1" t="s">
        <v>56</v>
      </c>
      <c r="N121" s="1" t="s">
        <v>30</v>
      </c>
      <c r="O121" s="1" t="s">
        <v>30</v>
      </c>
      <c r="P121" s="1">
        <v>168544.4455</v>
      </c>
      <c r="Q121" s="1">
        <v>200198.222</v>
      </c>
      <c r="R121" s="1">
        <v>169579.8865</v>
      </c>
      <c r="S121" s="1">
        <f t="shared" si="1"/>
        <v>538322.554</v>
      </c>
      <c r="T121" s="1">
        <v>151573.813</v>
      </c>
      <c r="U121" s="1" t="s">
        <v>30</v>
      </c>
    </row>
    <row r="122" ht="15" hidden="1" spans="1:21">
      <c r="A122" s="1" t="s">
        <v>601</v>
      </c>
      <c r="B122" s="1" t="s">
        <v>602</v>
      </c>
      <c r="C122" s="1" t="s">
        <v>602</v>
      </c>
      <c r="D122" s="1" t="s">
        <v>67</v>
      </c>
      <c r="E122" s="1" t="s">
        <v>68</v>
      </c>
      <c r="F122" s="1" t="s">
        <v>67</v>
      </c>
      <c r="G122" s="1" t="s">
        <v>68</v>
      </c>
      <c r="H122" s="1" t="s">
        <v>603</v>
      </c>
      <c r="I122" s="1">
        <v>467.12</v>
      </c>
      <c r="J122" s="1">
        <v>287.05</v>
      </c>
      <c r="K122" s="1">
        <v>466.1111</v>
      </c>
      <c r="L122" s="1" t="s">
        <v>37</v>
      </c>
      <c r="M122" s="1" t="s">
        <v>75</v>
      </c>
      <c r="N122" s="1" t="s">
        <v>30</v>
      </c>
      <c r="O122" s="1" t="s">
        <v>30</v>
      </c>
      <c r="P122" s="1">
        <v>12078791.909</v>
      </c>
      <c r="Q122" s="1">
        <v>11634341.644</v>
      </c>
      <c r="R122" s="1">
        <v>12158519.9295</v>
      </c>
      <c r="S122" s="1">
        <f t="shared" si="1"/>
        <v>35871653.4825</v>
      </c>
      <c r="T122" s="1">
        <v>13791627.1825</v>
      </c>
      <c r="U122" s="1" t="s">
        <v>30</v>
      </c>
    </row>
    <row r="123" ht="15" hidden="1" spans="1:21">
      <c r="A123" s="1" t="s">
        <v>604</v>
      </c>
      <c r="B123" s="1" t="s">
        <v>605</v>
      </c>
      <c r="C123" s="1" t="s">
        <v>606</v>
      </c>
      <c r="D123" s="1" t="s">
        <v>23</v>
      </c>
      <c r="E123" s="1" t="s">
        <v>24</v>
      </c>
      <c r="F123" s="1" t="s">
        <v>95</v>
      </c>
      <c r="G123" s="1" t="s">
        <v>96</v>
      </c>
      <c r="H123" s="1" t="s">
        <v>487</v>
      </c>
      <c r="I123" s="1">
        <v>435.09</v>
      </c>
      <c r="J123" s="1">
        <v>303.05</v>
      </c>
      <c r="K123" s="1">
        <v>434.0849</v>
      </c>
      <c r="L123" s="1" t="s">
        <v>37</v>
      </c>
      <c r="M123" s="1" t="s">
        <v>29</v>
      </c>
      <c r="N123" s="1" t="s">
        <v>30</v>
      </c>
      <c r="O123" s="1" t="s">
        <v>30</v>
      </c>
      <c r="P123" s="1">
        <v>1227820.5255</v>
      </c>
      <c r="Q123" s="1">
        <v>852162.836000001</v>
      </c>
      <c r="R123" s="1">
        <v>1249504.7395</v>
      </c>
      <c r="S123" s="1">
        <f t="shared" si="1"/>
        <v>3329488.101</v>
      </c>
      <c r="T123" s="1">
        <v>467548.4105</v>
      </c>
      <c r="U123" s="1" t="s">
        <v>30</v>
      </c>
    </row>
    <row r="124" ht="15" spans="1:21">
      <c r="A124" s="1" t="s">
        <v>607</v>
      </c>
      <c r="B124" s="1" t="s">
        <v>608</v>
      </c>
      <c r="C124" s="1" t="s">
        <v>609</v>
      </c>
      <c r="D124" s="1" t="s">
        <v>23</v>
      </c>
      <c r="E124" s="1" t="s">
        <v>24</v>
      </c>
      <c r="F124" s="1" t="s">
        <v>42</v>
      </c>
      <c r="G124" s="1" t="s">
        <v>43</v>
      </c>
      <c r="H124" s="1" t="s">
        <v>301</v>
      </c>
      <c r="I124" s="1">
        <v>257.08</v>
      </c>
      <c r="J124" s="1">
        <v>153.02</v>
      </c>
      <c r="K124" s="1">
        <v>256.0736</v>
      </c>
      <c r="L124" s="1" t="s">
        <v>37</v>
      </c>
      <c r="M124" s="1" t="s">
        <v>56</v>
      </c>
      <c r="N124" s="1" t="s">
        <v>610</v>
      </c>
      <c r="O124" s="1" t="s">
        <v>30</v>
      </c>
      <c r="P124" s="1">
        <v>206875.1865</v>
      </c>
      <c r="Q124" s="1">
        <v>135536.838</v>
      </c>
      <c r="R124" s="1">
        <v>218265.2555</v>
      </c>
      <c r="S124" s="1">
        <f t="shared" si="1"/>
        <v>560677.28</v>
      </c>
      <c r="T124" s="1">
        <v>80083.3845</v>
      </c>
      <c r="U124" s="1" t="s">
        <v>30</v>
      </c>
    </row>
    <row r="125" ht="15" hidden="1" spans="1:21">
      <c r="A125" s="1" t="s">
        <v>611</v>
      </c>
      <c r="B125" s="1" t="s">
        <v>612</v>
      </c>
      <c r="C125" s="1" t="s">
        <v>613</v>
      </c>
      <c r="D125" s="1" t="s">
        <v>23</v>
      </c>
      <c r="E125" s="1" t="s">
        <v>24</v>
      </c>
      <c r="F125" s="1" t="s">
        <v>151</v>
      </c>
      <c r="G125" s="1" t="s">
        <v>152</v>
      </c>
      <c r="H125" s="1" t="s">
        <v>614</v>
      </c>
      <c r="I125" s="1">
        <v>579.17</v>
      </c>
      <c r="J125" s="1">
        <v>271.06</v>
      </c>
      <c r="K125" s="1">
        <v>578.1636</v>
      </c>
      <c r="L125" s="1" t="s">
        <v>37</v>
      </c>
      <c r="M125" s="1" t="s">
        <v>29</v>
      </c>
      <c r="N125" s="1" t="s">
        <v>30</v>
      </c>
      <c r="O125" s="1" t="s">
        <v>30</v>
      </c>
      <c r="P125" s="1">
        <v>2456.08550000001</v>
      </c>
      <c r="Q125" s="1">
        <v>2456.08550000001</v>
      </c>
      <c r="R125" s="1">
        <v>2456.08550000001</v>
      </c>
      <c r="S125" s="1">
        <f t="shared" si="1"/>
        <v>7368.25650000003</v>
      </c>
      <c r="T125" s="1">
        <v>12280.4275000001</v>
      </c>
      <c r="U125" s="1" t="s">
        <v>30</v>
      </c>
    </row>
    <row r="126" ht="15" spans="1:21">
      <c r="A126" s="1" t="s">
        <v>615</v>
      </c>
      <c r="B126" s="1" t="s">
        <v>616</v>
      </c>
      <c r="C126" s="1" t="s">
        <v>617</v>
      </c>
      <c r="D126" s="1" t="s">
        <v>23</v>
      </c>
      <c r="E126" s="1" t="s">
        <v>24</v>
      </c>
      <c r="F126" s="1" t="s">
        <v>42</v>
      </c>
      <c r="G126" s="1" t="s">
        <v>43</v>
      </c>
      <c r="H126" s="1" t="s">
        <v>600</v>
      </c>
      <c r="I126" s="1">
        <v>289.07</v>
      </c>
      <c r="J126" s="1">
        <v>163.04</v>
      </c>
      <c r="K126" s="1">
        <v>288.0634</v>
      </c>
      <c r="L126" s="1" t="s">
        <v>37</v>
      </c>
      <c r="M126" s="1" t="s">
        <v>56</v>
      </c>
      <c r="N126" s="1" t="s">
        <v>618</v>
      </c>
      <c r="O126" s="1" t="s">
        <v>30</v>
      </c>
      <c r="P126" s="1">
        <v>172357.4395</v>
      </c>
      <c r="Q126" s="1">
        <v>207260.2205</v>
      </c>
      <c r="R126" s="1">
        <v>191299.067</v>
      </c>
      <c r="S126" s="1">
        <f t="shared" si="1"/>
        <v>570916.727</v>
      </c>
      <c r="T126" s="1">
        <v>178527.1875</v>
      </c>
      <c r="U126" s="1" t="s">
        <v>30</v>
      </c>
    </row>
    <row r="127" ht="15" hidden="1" spans="1:21">
      <c r="A127" s="1" t="s">
        <v>619</v>
      </c>
      <c r="B127" s="1" t="s">
        <v>620</v>
      </c>
      <c r="C127" s="1" t="s">
        <v>621</v>
      </c>
      <c r="D127" s="1" t="s">
        <v>23</v>
      </c>
      <c r="E127" s="1" t="s">
        <v>24</v>
      </c>
      <c r="F127" s="1" t="s">
        <v>226</v>
      </c>
      <c r="G127" s="1" t="s">
        <v>24</v>
      </c>
      <c r="H127" s="1" t="s">
        <v>359</v>
      </c>
      <c r="I127" s="1">
        <v>493.13</v>
      </c>
      <c r="J127" s="1">
        <v>331.08</v>
      </c>
      <c r="K127" s="1">
        <v>492.1268</v>
      </c>
      <c r="L127" s="1" t="s">
        <v>37</v>
      </c>
      <c r="M127" s="1" t="s">
        <v>29</v>
      </c>
      <c r="N127" s="1" t="s">
        <v>30</v>
      </c>
      <c r="O127" s="1" t="s">
        <v>30</v>
      </c>
      <c r="P127" s="1">
        <v>275773.603</v>
      </c>
      <c r="Q127" s="1">
        <v>229573.624499999</v>
      </c>
      <c r="R127" s="1">
        <v>186988.695</v>
      </c>
      <c r="S127" s="1">
        <f t="shared" si="1"/>
        <v>692335.922499999</v>
      </c>
      <c r="T127" s="1">
        <v>37397.7389999999</v>
      </c>
      <c r="U127" s="1" t="s">
        <v>30</v>
      </c>
    </row>
    <row r="128" ht="15" spans="1:21">
      <c r="A128" s="1" t="s">
        <v>622</v>
      </c>
      <c r="B128" s="1" t="s">
        <v>623</v>
      </c>
      <c r="C128" s="1" t="s">
        <v>624</v>
      </c>
      <c r="D128" s="1" t="s">
        <v>23</v>
      </c>
      <c r="E128" s="1" t="s">
        <v>24</v>
      </c>
      <c r="F128" s="1" t="s">
        <v>95</v>
      </c>
      <c r="G128" s="1" t="s">
        <v>96</v>
      </c>
      <c r="H128" s="1" t="s">
        <v>625</v>
      </c>
      <c r="I128" s="1">
        <v>465.1</v>
      </c>
      <c r="J128" s="1">
        <v>303.05</v>
      </c>
      <c r="K128" s="1">
        <v>464.0955</v>
      </c>
      <c r="L128" s="1" t="s">
        <v>37</v>
      </c>
      <c r="M128" s="1" t="s">
        <v>56</v>
      </c>
      <c r="N128" s="1" t="s">
        <v>30</v>
      </c>
      <c r="O128" s="1" t="s">
        <v>30</v>
      </c>
      <c r="P128" s="1">
        <v>153347.668</v>
      </c>
      <c r="Q128" s="1">
        <v>256836.104</v>
      </c>
      <c r="R128" s="1">
        <v>168323.004</v>
      </c>
      <c r="S128" s="1">
        <f t="shared" si="1"/>
        <v>578506.776</v>
      </c>
      <c r="T128" s="1">
        <v>30669.5336</v>
      </c>
      <c r="U128" s="1" t="s">
        <v>30</v>
      </c>
    </row>
    <row r="129" ht="15" spans="1:21">
      <c r="A129" s="1" t="s">
        <v>626</v>
      </c>
      <c r="B129" s="1" t="s">
        <v>627</v>
      </c>
      <c r="C129" s="1" t="s">
        <v>628</v>
      </c>
      <c r="D129" s="1" t="s">
        <v>51</v>
      </c>
      <c r="E129" s="1" t="s">
        <v>52</v>
      </c>
      <c r="F129" s="1" t="s">
        <v>53</v>
      </c>
      <c r="G129" s="1" t="s">
        <v>54</v>
      </c>
      <c r="H129" s="1" t="s">
        <v>629</v>
      </c>
      <c r="I129" s="1">
        <v>177.02</v>
      </c>
      <c r="J129" s="1">
        <v>121.03</v>
      </c>
      <c r="K129" s="1">
        <v>178.0266</v>
      </c>
      <c r="L129" s="1" t="s">
        <v>102</v>
      </c>
      <c r="M129" s="1" t="s">
        <v>56</v>
      </c>
      <c r="N129" s="1" t="s">
        <v>630</v>
      </c>
      <c r="O129" s="1" t="s">
        <v>631</v>
      </c>
      <c r="P129" s="1">
        <v>199800.6385</v>
      </c>
      <c r="Q129" s="1">
        <v>196754.639</v>
      </c>
      <c r="R129" s="1">
        <v>182835.143</v>
      </c>
      <c r="S129" s="1">
        <f t="shared" si="1"/>
        <v>579390.4205</v>
      </c>
      <c r="T129" s="1">
        <v>105783.4465</v>
      </c>
      <c r="U129" s="1" t="s">
        <v>30</v>
      </c>
    </row>
    <row r="130" ht="15" spans="1:21">
      <c r="A130" s="1" t="s">
        <v>632</v>
      </c>
      <c r="B130" s="1" t="s">
        <v>633</v>
      </c>
      <c r="C130" s="1" t="s">
        <v>634</v>
      </c>
      <c r="D130" s="1" t="s">
        <v>23</v>
      </c>
      <c r="E130" s="1" t="s">
        <v>24</v>
      </c>
      <c r="F130" s="1" t="s">
        <v>124</v>
      </c>
      <c r="G130" s="1" t="s">
        <v>125</v>
      </c>
      <c r="H130" s="1" t="s">
        <v>36</v>
      </c>
      <c r="I130" s="1">
        <v>303.09</v>
      </c>
      <c r="J130" s="1">
        <v>177.05</v>
      </c>
      <c r="K130" s="1">
        <v>302.079</v>
      </c>
      <c r="L130" s="1" t="s">
        <v>37</v>
      </c>
      <c r="M130" s="1" t="s">
        <v>56</v>
      </c>
      <c r="N130" s="1" t="s">
        <v>635</v>
      </c>
      <c r="O130" s="1" t="s">
        <v>30</v>
      </c>
      <c r="P130" s="1">
        <v>204272.812</v>
      </c>
      <c r="Q130" s="1">
        <v>185910.878000001</v>
      </c>
      <c r="R130" s="1">
        <v>195116.661500002</v>
      </c>
      <c r="S130" s="1">
        <f t="shared" si="1"/>
        <v>585300.351500003</v>
      </c>
      <c r="T130" s="1">
        <v>92563.0545000004</v>
      </c>
      <c r="U130" s="1" t="s">
        <v>30</v>
      </c>
    </row>
    <row r="131" ht="15" spans="1:21">
      <c r="A131" s="1" t="s">
        <v>636</v>
      </c>
      <c r="B131" s="1" t="s">
        <v>637</v>
      </c>
      <c r="C131" s="1" t="s">
        <v>638</v>
      </c>
      <c r="D131" s="1" t="s">
        <v>23</v>
      </c>
      <c r="E131" s="1" t="s">
        <v>24</v>
      </c>
      <c r="F131" s="1" t="s">
        <v>226</v>
      </c>
      <c r="G131" s="1" t="s">
        <v>24</v>
      </c>
      <c r="H131" s="1" t="s">
        <v>639</v>
      </c>
      <c r="I131" s="1">
        <v>643.15</v>
      </c>
      <c r="J131" s="1">
        <v>481.1</v>
      </c>
      <c r="K131" s="1">
        <v>642.1432</v>
      </c>
      <c r="L131" s="1" t="s">
        <v>37</v>
      </c>
      <c r="M131" s="1" t="s">
        <v>56</v>
      </c>
      <c r="N131" s="1" t="s">
        <v>30</v>
      </c>
      <c r="O131" s="1" t="s">
        <v>30</v>
      </c>
      <c r="P131" s="1">
        <v>194401.5165</v>
      </c>
      <c r="Q131" s="1">
        <v>192978.744</v>
      </c>
      <c r="R131" s="1">
        <v>216178.667</v>
      </c>
      <c r="S131" s="1">
        <f>P131+Q131+R131</f>
        <v>603558.9275</v>
      </c>
      <c r="T131" s="1">
        <v>20022.3099999999</v>
      </c>
      <c r="U131" s="1" t="s">
        <v>30</v>
      </c>
    </row>
    <row r="132" ht="15" spans="1:21">
      <c r="A132" s="1" t="s">
        <v>640</v>
      </c>
      <c r="B132" s="1" t="s">
        <v>641</v>
      </c>
      <c r="C132" s="1" t="s">
        <v>641</v>
      </c>
      <c r="D132" s="1" t="s">
        <v>23</v>
      </c>
      <c r="E132" s="1" t="s">
        <v>24</v>
      </c>
      <c r="F132" s="1" t="s">
        <v>416</v>
      </c>
      <c r="G132" s="1" t="s">
        <v>417</v>
      </c>
      <c r="H132" s="1" t="s">
        <v>85</v>
      </c>
      <c r="I132" s="1">
        <v>303.05</v>
      </c>
      <c r="J132" s="1">
        <v>229.05</v>
      </c>
      <c r="K132" s="1">
        <v>302.0427</v>
      </c>
      <c r="L132" s="1" t="s">
        <v>37</v>
      </c>
      <c r="M132" s="1" t="s">
        <v>56</v>
      </c>
      <c r="N132" s="1" t="s">
        <v>642</v>
      </c>
      <c r="O132" s="1" t="s">
        <v>643</v>
      </c>
      <c r="P132" s="1">
        <v>118343.114</v>
      </c>
      <c r="Q132" s="1">
        <v>399140.0365</v>
      </c>
      <c r="R132" s="1">
        <v>108953.6265</v>
      </c>
      <c r="S132" s="1">
        <f>P132+Q132+R132</f>
        <v>626436.777</v>
      </c>
      <c r="T132" s="1">
        <v>124761.223</v>
      </c>
      <c r="U132" s="1" t="s">
        <v>30</v>
      </c>
    </row>
    <row r="133" ht="15" spans="1:21">
      <c r="A133" s="1" t="s">
        <v>644</v>
      </c>
      <c r="B133" s="1" t="s">
        <v>645</v>
      </c>
      <c r="C133" s="1" t="s">
        <v>646</v>
      </c>
      <c r="D133" s="1" t="s">
        <v>67</v>
      </c>
      <c r="E133" s="1" t="s">
        <v>68</v>
      </c>
      <c r="F133" s="1" t="s">
        <v>67</v>
      </c>
      <c r="G133" s="1" t="s">
        <v>68</v>
      </c>
      <c r="H133" s="1" t="s">
        <v>647</v>
      </c>
      <c r="I133" s="1">
        <v>335.08</v>
      </c>
      <c r="J133" s="1">
        <v>135.05</v>
      </c>
      <c r="K133" s="1">
        <v>336.0845</v>
      </c>
      <c r="L133" s="1" t="s">
        <v>102</v>
      </c>
      <c r="M133" s="1" t="s">
        <v>56</v>
      </c>
      <c r="N133" s="1" t="s">
        <v>648</v>
      </c>
      <c r="O133" s="1" t="s">
        <v>649</v>
      </c>
      <c r="P133" s="1">
        <v>208522.968</v>
      </c>
      <c r="Q133" s="1">
        <v>198471.8045</v>
      </c>
      <c r="R133" s="1">
        <v>221814.343</v>
      </c>
      <c r="S133" s="1">
        <f>P133+Q133+R133</f>
        <v>628809.1155</v>
      </c>
      <c r="T133" s="1">
        <v>251029</v>
      </c>
      <c r="U133" s="1" t="s">
        <v>650</v>
      </c>
    </row>
    <row r="134" ht="15" hidden="1" spans="1:21">
      <c r="A134" s="1" t="s">
        <v>651</v>
      </c>
      <c r="B134" s="1" t="s">
        <v>652</v>
      </c>
      <c r="C134" s="1" t="s">
        <v>653</v>
      </c>
      <c r="D134" s="1" t="s">
        <v>51</v>
      </c>
      <c r="E134" s="1" t="s">
        <v>52</v>
      </c>
      <c r="F134" s="1" t="s">
        <v>53</v>
      </c>
      <c r="G134" s="1" t="s">
        <v>54</v>
      </c>
      <c r="H134" s="1" t="s">
        <v>654</v>
      </c>
      <c r="I134" s="1">
        <v>315.12</v>
      </c>
      <c r="J134" s="1">
        <v>121.06</v>
      </c>
      <c r="K134" s="1">
        <v>314.1154</v>
      </c>
      <c r="L134" s="1" t="s">
        <v>37</v>
      </c>
      <c r="M134" s="1" t="s">
        <v>75</v>
      </c>
      <c r="N134" s="1" t="s">
        <v>655</v>
      </c>
      <c r="O134" s="1" t="s">
        <v>30</v>
      </c>
      <c r="P134" s="1">
        <v>77243.1565000004</v>
      </c>
      <c r="Q134" s="1">
        <v>59084.9120000004</v>
      </c>
      <c r="R134" s="1">
        <v>63737.6330000005</v>
      </c>
      <c r="S134" s="1">
        <f t="shared" ref="S130:S193" si="2">P134+Q134+R134</f>
        <v>200065.701500001</v>
      </c>
      <c r="T134" s="1">
        <v>99241.9609999999</v>
      </c>
      <c r="U134" s="1" t="s">
        <v>30</v>
      </c>
    </row>
    <row r="135" ht="15" hidden="1" spans="1:21">
      <c r="A135" s="1" t="s">
        <v>656</v>
      </c>
      <c r="B135" s="1" t="s">
        <v>657</v>
      </c>
      <c r="C135" s="1" t="s">
        <v>658</v>
      </c>
      <c r="D135" s="1" t="s">
        <v>659</v>
      </c>
      <c r="E135" s="1" t="s">
        <v>660</v>
      </c>
      <c r="F135" s="1" t="s">
        <v>661</v>
      </c>
      <c r="G135" s="1" t="s">
        <v>662</v>
      </c>
      <c r="H135" s="1" t="s">
        <v>663</v>
      </c>
      <c r="I135" s="1">
        <v>229.12</v>
      </c>
      <c r="J135" s="1">
        <v>201.13</v>
      </c>
      <c r="K135" s="1">
        <v>228.115</v>
      </c>
      <c r="L135" s="1" t="s">
        <v>37</v>
      </c>
      <c r="M135" s="1" t="s">
        <v>29</v>
      </c>
      <c r="N135" s="1" t="s">
        <v>664</v>
      </c>
      <c r="O135" s="1" t="s">
        <v>30</v>
      </c>
      <c r="P135" s="1">
        <v>42556.9685000002</v>
      </c>
      <c r="Q135" s="1">
        <v>56710.22</v>
      </c>
      <c r="R135" s="1">
        <v>43735.0314999999</v>
      </c>
      <c r="S135" s="1">
        <f t="shared" si="2"/>
        <v>143002.22</v>
      </c>
      <c r="T135" s="1">
        <v>61817.2050000002</v>
      </c>
      <c r="U135" s="1" t="s">
        <v>30</v>
      </c>
    </row>
    <row r="136" ht="15" spans="1:21">
      <c r="A136" s="1" t="s">
        <v>665</v>
      </c>
      <c r="B136" s="1" t="s">
        <v>666</v>
      </c>
      <c r="C136" s="1" t="s">
        <v>666</v>
      </c>
      <c r="D136" s="1" t="s">
        <v>23</v>
      </c>
      <c r="E136" s="1" t="s">
        <v>24</v>
      </c>
      <c r="F136" s="1" t="s">
        <v>42</v>
      </c>
      <c r="G136" s="1" t="s">
        <v>43</v>
      </c>
      <c r="H136" s="1" t="s">
        <v>667</v>
      </c>
      <c r="I136" s="1">
        <v>285.11</v>
      </c>
      <c r="J136" s="1">
        <v>181.05</v>
      </c>
      <c r="K136" s="1">
        <v>284.1049</v>
      </c>
      <c r="L136" s="1" t="s">
        <v>37</v>
      </c>
      <c r="M136" s="1" t="s">
        <v>56</v>
      </c>
      <c r="N136" s="1" t="s">
        <v>668</v>
      </c>
      <c r="O136" s="1" t="s">
        <v>30</v>
      </c>
      <c r="P136" s="1">
        <v>200624.638</v>
      </c>
      <c r="Q136" s="1">
        <v>223584.453499998</v>
      </c>
      <c r="R136" s="1">
        <v>208153.376999999</v>
      </c>
      <c r="S136" s="1">
        <f t="shared" si="2"/>
        <v>632362.468499997</v>
      </c>
      <c r="T136" s="1">
        <v>1482535.833</v>
      </c>
      <c r="U136" s="1" t="s">
        <v>30</v>
      </c>
    </row>
    <row r="137" ht="15" spans="1:21">
      <c r="A137" s="1" t="s">
        <v>669</v>
      </c>
      <c r="B137" s="1" t="s">
        <v>670</v>
      </c>
      <c r="C137" s="1" t="s">
        <v>670</v>
      </c>
      <c r="D137" s="1" t="s">
        <v>23</v>
      </c>
      <c r="E137" s="1" t="s">
        <v>24</v>
      </c>
      <c r="F137" s="1" t="s">
        <v>226</v>
      </c>
      <c r="G137" s="1" t="s">
        <v>24</v>
      </c>
      <c r="H137" s="1" t="s">
        <v>671</v>
      </c>
      <c r="I137" s="1">
        <v>641.15</v>
      </c>
      <c r="J137" s="1">
        <v>317.06</v>
      </c>
      <c r="K137" s="1">
        <v>640.1428</v>
      </c>
      <c r="L137" s="1" t="s">
        <v>37</v>
      </c>
      <c r="M137" s="1" t="s">
        <v>56</v>
      </c>
      <c r="N137" s="1" t="s">
        <v>30</v>
      </c>
      <c r="O137" s="1" t="s">
        <v>30</v>
      </c>
      <c r="P137" s="1">
        <v>252799.405</v>
      </c>
      <c r="Q137" s="1">
        <v>211841.6735</v>
      </c>
      <c r="R137" s="1">
        <v>173284.142999999</v>
      </c>
      <c r="S137" s="1">
        <f t="shared" si="2"/>
        <v>637925.221499999</v>
      </c>
      <c r="T137" s="1">
        <v>30869.1009999999</v>
      </c>
      <c r="U137" s="1" t="s">
        <v>30</v>
      </c>
    </row>
    <row r="138" ht="15" spans="1:21">
      <c r="A138" s="1" t="s">
        <v>672</v>
      </c>
      <c r="B138" s="1" t="s">
        <v>673</v>
      </c>
      <c r="C138" s="1" t="s">
        <v>674</v>
      </c>
      <c r="D138" s="1" t="s">
        <v>23</v>
      </c>
      <c r="E138" s="1" t="s">
        <v>24</v>
      </c>
      <c r="F138" s="1" t="s">
        <v>124</v>
      </c>
      <c r="G138" s="1" t="s">
        <v>125</v>
      </c>
      <c r="H138" s="1" t="s">
        <v>301</v>
      </c>
      <c r="I138" s="1">
        <v>257.08</v>
      </c>
      <c r="J138" s="1">
        <v>137.02</v>
      </c>
      <c r="K138" s="1">
        <v>256.0736</v>
      </c>
      <c r="L138" s="1" t="s">
        <v>37</v>
      </c>
      <c r="M138" s="1" t="s">
        <v>56</v>
      </c>
      <c r="N138" s="1" t="s">
        <v>30</v>
      </c>
      <c r="O138" s="1" t="s">
        <v>30</v>
      </c>
      <c r="P138" s="1">
        <v>228816.035000001</v>
      </c>
      <c r="Q138" s="1">
        <v>224243.744</v>
      </c>
      <c r="R138" s="1">
        <v>213466.735</v>
      </c>
      <c r="S138" s="1">
        <f t="shared" si="2"/>
        <v>666526.514000001</v>
      </c>
      <c r="T138" s="1">
        <v>78680.5525000002</v>
      </c>
      <c r="U138" s="1" t="s">
        <v>30</v>
      </c>
    </row>
    <row r="139" ht="15" hidden="1" spans="1:21">
      <c r="A139" s="1" t="s">
        <v>675</v>
      </c>
      <c r="B139" s="1" t="s">
        <v>676</v>
      </c>
      <c r="C139" s="1" t="s">
        <v>677</v>
      </c>
      <c r="D139" s="1" t="s">
        <v>23</v>
      </c>
      <c r="E139" s="1" t="s">
        <v>24</v>
      </c>
      <c r="F139" s="1" t="s">
        <v>95</v>
      </c>
      <c r="G139" s="1" t="s">
        <v>96</v>
      </c>
      <c r="H139" s="1" t="s">
        <v>678</v>
      </c>
      <c r="I139" s="1">
        <v>657.13</v>
      </c>
      <c r="J139" s="1">
        <v>495.09</v>
      </c>
      <c r="K139" s="1">
        <v>656.1225</v>
      </c>
      <c r="L139" s="1" t="s">
        <v>37</v>
      </c>
      <c r="M139" s="1" t="s">
        <v>75</v>
      </c>
      <c r="N139" s="1" t="s">
        <v>30</v>
      </c>
      <c r="O139" s="1" t="s">
        <v>30</v>
      </c>
      <c r="P139" s="1">
        <v>339032.0115</v>
      </c>
      <c r="Q139" s="1">
        <v>417562.513000001</v>
      </c>
      <c r="R139" s="1">
        <v>371645.3475</v>
      </c>
      <c r="S139" s="1">
        <f t="shared" si="2"/>
        <v>1128239.872</v>
      </c>
      <c r="T139" s="1">
        <v>40293.443</v>
      </c>
      <c r="U139" s="1" t="s">
        <v>30</v>
      </c>
    </row>
    <row r="140" ht="15" hidden="1" spans="1:21">
      <c r="A140" s="1" t="s">
        <v>679</v>
      </c>
      <c r="B140" s="1" t="s">
        <v>680</v>
      </c>
      <c r="C140" s="1" t="s">
        <v>681</v>
      </c>
      <c r="D140" s="1" t="s">
        <v>23</v>
      </c>
      <c r="E140" s="1" t="s">
        <v>24</v>
      </c>
      <c r="F140" s="1" t="s">
        <v>95</v>
      </c>
      <c r="G140" s="1" t="s">
        <v>96</v>
      </c>
      <c r="H140" s="1" t="s">
        <v>186</v>
      </c>
      <c r="I140" s="1">
        <v>627.16</v>
      </c>
      <c r="J140" s="1">
        <v>319.05</v>
      </c>
      <c r="K140" s="1">
        <v>626.1483</v>
      </c>
      <c r="L140" s="1" t="s">
        <v>37</v>
      </c>
      <c r="M140" s="1" t="s">
        <v>29</v>
      </c>
      <c r="N140" s="1" t="s">
        <v>30</v>
      </c>
      <c r="O140" s="1" t="s">
        <v>30</v>
      </c>
      <c r="P140" s="1">
        <v>57428.9289999999</v>
      </c>
      <c r="Q140" s="1">
        <v>73123.5329999998</v>
      </c>
      <c r="R140" s="1">
        <v>52852.9165</v>
      </c>
      <c r="S140" s="1">
        <f t="shared" si="2"/>
        <v>183405.3785</v>
      </c>
      <c r="T140" s="1">
        <v>13927.468</v>
      </c>
      <c r="U140" s="1" t="s">
        <v>30</v>
      </c>
    </row>
    <row r="141" ht="15" hidden="1" spans="1:21">
      <c r="A141" s="1" t="s">
        <v>682</v>
      </c>
      <c r="B141" s="1" t="s">
        <v>683</v>
      </c>
      <c r="C141" s="1" t="s">
        <v>684</v>
      </c>
      <c r="D141" s="1" t="s">
        <v>23</v>
      </c>
      <c r="E141" s="1" t="s">
        <v>24</v>
      </c>
      <c r="F141" s="1" t="s">
        <v>95</v>
      </c>
      <c r="G141" s="1" t="s">
        <v>96</v>
      </c>
      <c r="H141" s="1" t="s">
        <v>685</v>
      </c>
      <c r="I141" s="1">
        <v>613.14</v>
      </c>
      <c r="J141" s="1">
        <v>319.05</v>
      </c>
      <c r="K141" s="1">
        <v>612.1326</v>
      </c>
      <c r="L141" s="1" t="s">
        <v>37</v>
      </c>
      <c r="M141" s="1" t="s">
        <v>29</v>
      </c>
      <c r="N141" s="1" t="s">
        <v>30</v>
      </c>
      <c r="O141" s="1" t="s">
        <v>30</v>
      </c>
      <c r="P141" s="1">
        <v>366627.322</v>
      </c>
      <c r="Q141" s="1">
        <v>327039.14</v>
      </c>
      <c r="R141" s="1">
        <v>293477.570999999</v>
      </c>
      <c r="S141" s="1">
        <f t="shared" si="2"/>
        <v>987144.032999999</v>
      </c>
      <c r="T141" s="1">
        <v>97135.3979999998</v>
      </c>
      <c r="U141" s="1" t="s">
        <v>30</v>
      </c>
    </row>
    <row r="142" ht="15" hidden="1" spans="1:21">
      <c r="A142" s="1" t="s">
        <v>686</v>
      </c>
      <c r="B142" s="1" t="s">
        <v>687</v>
      </c>
      <c r="C142" s="1" t="s">
        <v>688</v>
      </c>
      <c r="D142" s="1" t="s">
        <v>23</v>
      </c>
      <c r="E142" s="1" t="s">
        <v>24</v>
      </c>
      <c r="F142" s="1" t="s">
        <v>95</v>
      </c>
      <c r="G142" s="1" t="s">
        <v>96</v>
      </c>
      <c r="H142" s="1" t="s">
        <v>689</v>
      </c>
      <c r="I142" s="1">
        <v>611.16</v>
      </c>
      <c r="J142" s="1">
        <v>303.05</v>
      </c>
      <c r="K142" s="1">
        <v>610.1534</v>
      </c>
      <c r="L142" s="1" t="s">
        <v>37</v>
      </c>
      <c r="M142" s="1" t="s">
        <v>29</v>
      </c>
      <c r="N142" s="1" t="s">
        <v>690</v>
      </c>
      <c r="O142" s="1" t="s">
        <v>691</v>
      </c>
      <c r="P142" s="1">
        <v>66489.8095000001</v>
      </c>
      <c r="Q142" s="1">
        <v>71555.5595</v>
      </c>
      <c r="R142" s="1">
        <v>103608.6425</v>
      </c>
      <c r="S142" s="1">
        <f t="shared" si="2"/>
        <v>241654.0115</v>
      </c>
      <c r="T142" s="1">
        <v>51619.8745</v>
      </c>
      <c r="U142" s="1" t="s">
        <v>30</v>
      </c>
    </row>
    <row r="143" ht="15" hidden="1" spans="1:21">
      <c r="A143" s="1" t="s">
        <v>692</v>
      </c>
      <c r="B143" s="1" t="s">
        <v>693</v>
      </c>
      <c r="C143" s="1" t="s">
        <v>694</v>
      </c>
      <c r="D143" s="1" t="s">
        <v>23</v>
      </c>
      <c r="E143" s="1" t="s">
        <v>24</v>
      </c>
      <c r="F143" s="1" t="s">
        <v>95</v>
      </c>
      <c r="G143" s="1" t="s">
        <v>96</v>
      </c>
      <c r="H143" s="1" t="s">
        <v>695</v>
      </c>
      <c r="I143" s="1">
        <v>567.13</v>
      </c>
      <c r="J143" s="1">
        <v>303.05</v>
      </c>
      <c r="K143" s="1">
        <v>566.1272</v>
      </c>
      <c r="L143" s="1" t="s">
        <v>37</v>
      </c>
      <c r="M143" s="1" t="s">
        <v>29</v>
      </c>
      <c r="N143" s="1" t="s">
        <v>30</v>
      </c>
      <c r="O143" s="1" t="s">
        <v>30</v>
      </c>
      <c r="P143" s="1">
        <v>2339.5982</v>
      </c>
      <c r="Q143" s="1">
        <v>2339.5982</v>
      </c>
      <c r="R143" s="1">
        <v>2339.5982</v>
      </c>
      <c r="S143" s="1">
        <f t="shared" si="2"/>
        <v>7018.7946</v>
      </c>
      <c r="T143" s="1">
        <v>11697.991</v>
      </c>
      <c r="U143" s="1" t="s">
        <v>30</v>
      </c>
    </row>
    <row r="144" ht="15" hidden="1" spans="1:21">
      <c r="A144" s="1" t="s">
        <v>696</v>
      </c>
      <c r="B144" s="1" t="s">
        <v>697</v>
      </c>
      <c r="C144" s="1" t="s">
        <v>698</v>
      </c>
      <c r="D144" s="1" t="s">
        <v>51</v>
      </c>
      <c r="E144" s="1" t="s">
        <v>52</v>
      </c>
      <c r="F144" s="1" t="s">
        <v>285</v>
      </c>
      <c r="G144" s="1" t="s">
        <v>286</v>
      </c>
      <c r="H144" s="1" t="s">
        <v>435</v>
      </c>
      <c r="I144" s="1">
        <v>345.17</v>
      </c>
      <c r="J144" s="1">
        <v>137.06</v>
      </c>
      <c r="K144" s="1">
        <v>344.1624</v>
      </c>
      <c r="L144" s="1" t="s">
        <v>37</v>
      </c>
      <c r="M144" s="1" t="s">
        <v>29</v>
      </c>
      <c r="N144" s="1" t="s">
        <v>699</v>
      </c>
      <c r="O144" s="1" t="s">
        <v>30</v>
      </c>
      <c r="P144" s="1">
        <v>2088268.586</v>
      </c>
      <c r="Q144" s="1">
        <v>2447012.45699999</v>
      </c>
      <c r="R144" s="1">
        <v>2465814.17099999</v>
      </c>
      <c r="S144" s="1">
        <f t="shared" si="2"/>
        <v>7001095.21399998</v>
      </c>
      <c r="T144" s="1">
        <v>2555558.0085</v>
      </c>
      <c r="U144" s="1" t="s">
        <v>30</v>
      </c>
    </row>
    <row r="145" ht="15" spans="1:21">
      <c r="A145" s="1" t="s">
        <v>700</v>
      </c>
      <c r="B145" s="1" t="s">
        <v>701</v>
      </c>
      <c r="C145" s="1" t="s">
        <v>702</v>
      </c>
      <c r="D145" s="1" t="s">
        <v>23</v>
      </c>
      <c r="E145" s="1" t="s">
        <v>24</v>
      </c>
      <c r="F145" s="1" t="s">
        <v>124</v>
      </c>
      <c r="G145" s="1" t="s">
        <v>125</v>
      </c>
      <c r="H145" s="1" t="s">
        <v>301</v>
      </c>
      <c r="I145" s="1">
        <v>257.08</v>
      </c>
      <c r="J145" s="1">
        <v>137.02</v>
      </c>
      <c r="K145" s="1">
        <v>256.0736</v>
      </c>
      <c r="L145" s="1" t="s">
        <v>37</v>
      </c>
      <c r="M145" s="1" t="s">
        <v>56</v>
      </c>
      <c r="N145" s="1" t="s">
        <v>703</v>
      </c>
      <c r="O145" s="1" t="s">
        <v>30</v>
      </c>
      <c r="P145" s="1">
        <v>220655.730000001</v>
      </c>
      <c r="Q145" s="1">
        <v>240569.1405</v>
      </c>
      <c r="R145" s="1">
        <v>211931.238</v>
      </c>
      <c r="S145" s="1">
        <f t="shared" si="2"/>
        <v>673156.108500001</v>
      </c>
      <c r="T145" s="1">
        <v>72215.9120000004</v>
      </c>
      <c r="U145" s="1" t="s">
        <v>30</v>
      </c>
    </row>
    <row r="146" ht="15" spans="1:21">
      <c r="A146" s="1" t="s">
        <v>704</v>
      </c>
      <c r="B146" s="1" t="s">
        <v>705</v>
      </c>
      <c r="C146" s="2" t="s">
        <v>706</v>
      </c>
      <c r="D146" s="1" t="s">
        <v>23</v>
      </c>
      <c r="E146" s="1" t="s">
        <v>24</v>
      </c>
      <c r="F146" s="1" t="s">
        <v>226</v>
      </c>
      <c r="G146" s="1" t="s">
        <v>24</v>
      </c>
      <c r="H146" s="1" t="s">
        <v>418</v>
      </c>
      <c r="I146" s="1">
        <v>271.06</v>
      </c>
      <c r="J146" s="1">
        <v>153.02</v>
      </c>
      <c r="K146" s="1">
        <v>270.0528</v>
      </c>
      <c r="L146" s="1" t="s">
        <v>37</v>
      </c>
      <c r="M146" s="1" t="s">
        <v>56</v>
      </c>
      <c r="N146" s="1" t="s">
        <v>707</v>
      </c>
      <c r="O146" s="1" t="s">
        <v>708</v>
      </c>
      <c r="P146" s="1">
        <v>215666.614499999</v>
      </c>
      <c r="Q146" s="1">
        <v>240762.032999999</v>
      </c>
      <c r="R146" s="1">
        <v>239669.924499997</v>
      </c>
      <c r="S146" s="1">
        <f t="shared" si="2"/>
        <v>696098.571999995</v>
      </c>
      <c r="T146" s="1">
        <v>11894.1629999999</v>
      </c>
      <c r="U146" s="1" t="s">
        <v>709</v>
      </c>
    </row>
    <row r="147" ht="15" hidden="1" spans="1:21">
      <c r="A147" s="1" t="s">
        <v>710</v>
      </c>
      <c r="B147" s="1" t="s">
        <v>711</v>
      </c>
      <c r="C147" s="1" t="s">
        <v>712</v>
      </c>
      <c r="D147" s="1" t="s">
        <v>23</v>
      </c>
      <c r="E147" s="1" t="s">
        <v>24</v>
      </c>
      <c r="F147" s="1" t="s">
        <v>95</v>
      </c>
      <c r="G147" s="1" t="s">
        <v>96</v>
      </c>
      <c r="H147" s="1" t="s">
        <v>153</v>
      </c>
      <c r="I147" s="1">
        <v>463.12</v>
      </c>
      <c r="J147" s="1">
        <v>317.06</v>
      </c>
      <c r="K147" s="1">
        <v>462.1162</v>
      </c>
      <c r="L147" s="1" t="s">
        <v>37</v>
      </c>
      <c r="M147" s="1" t="s">
        <v>29</v>
      </c>
      <c r="N147" s="1" t="s">
        <v>30</v>
      </c>
      <c r="O147" s="1" t="s">
        <v>30</v>
      </c>
      <c r="P147" s="1">
        <v>2025.83709999999</v>
      </c>
      <c r="Q147" s="1">
        <v>2025.83709999999</v>
      </c>
      <c r="R147" s="1">
        <v>2025.83709999999</v>
      </c>
      <c r="S147" s="1">
        <f t="shared" si="2"/>
        <v>6077.51129999997</v>
      </c>
      <c r="T147" s="1">
        <v>10129.1855</v>
      </c>
      <c r="U147" s="1" t="s">
        <v>30</v>
      </c>
    </row>
    <row r="148" ht="15" hidden="1" spans="1:21">
      <c r="A148" s="1" t="s">
        <v>713</v>
      </c>
      <c r="B148" s="1" t="s">
        <v>714</v>
      </c>
      <c r="C148" s="1" t="s">
        <v>715</v>
      </c>
      <c r="D148" s="1" t="s">
        <v>23</v>
      </c>
      <c r="E148" s="1" t="s">
        <v>24</v>
      </c>
      <c r="F148" s="1" t="s">
        <v>226</v>
      </c>
      <c r="G148" s="1" t="s">
        <v>24</v>
      </c>
      <c r="H148" s="1" t="s">
        <v>716</v>
      </c>
      <c r="I148" s="1">
        <v>815.17</v>
      </c>
      <c r="J148" s="1">
        <v>287.05</v>
      </c>
      <c r="K148" s="1">
        <v>814.1593</v>
      </c>
      <c r="L148" s="1" t="s">
        <v>37</v>
      </c>
      <c r="M148" s="1" t="s">
        <v>29</v>
      </c>
      <c r="N148" s="1" t="s">
        <v>30</v>
      </c>
      <c r="O148" s="1" t="s">
        <v>30</v>
      </c>
      <c r="P148" s="1">
        <v>47325.1110000001</v>
      </c>
      <c r="Q148" s="1">
        <v>52838.3545</v>
      </c>
      <c r="R148" s="1">
        <v>47998.2335</v>
      </c>
      <c r="S148" s="1">
        <f t="shared" si="2"/>
        <v>148161.699</v>
      </c>
      <c r="T148" s="1">
        <v>18795.7475</v>
      </c>
      <c r="U148" s="1" t="s">
        <v>30</v>
      </c>
    </row>
    <row r="149" ht="15" hidden="1" spans="1:21">
      <c r="A149" s="1" t="s">
        <v>717</v>
      </c>
      <c r="B149" s="1" t="s">
        <v>718</v>
      </c>
      <c r="C149" s="1" t="s">
        <v>719</v>
      </c>
      <c r="D149" s="1" t="s">
        <v>23</v>
      </c>
      <c r="E149" s="1" t="s">
        <v>24</v>
      </c>
      <c r="F149" s="1" t="s">
        <v>226</v>
      </c>
      <c r="G149" s="1" t="s">
        <v>24</v>
      </c>
      <c r="H149" s="1" t="s">
        <v>720</v>
      </c>
      <c r="I149" s="1">
        <v>829.18</v>
      </c>
      <c r="J149" s="1">
        <v>301.07</v>
      </c>
      <c r="K149" s="1">
        <v>828.1749</v>
      </c>
      <c r="L149" s="1" t="s">
        <v>37</v>
      </c>
      <c r="M149" s="1" t="s">
        <v>29</v>
      </c>
      <c r="N149" s="1" t="s">
        <v>30</v>
      </c>
      <c r="O149" s="1" t="s">
        <v>30</v>
      </c>
      <c r="P149" s="1">
        <v>19441.4325</v>
      </c>
      <c r="Q149" s="1">
        <v>30838.5</v>
      </c>
      <c r="R149" s="1">
        <v>11679.6295</v>
      </c>
      <c r="S149" s="1">
        <f t="shared" si="2"/>
        <v>61959.562</v>
      </c>
      <c r="T149" s="1">
        <v>20884.369</v>
      </c>
      <c r="U149" s="1" t="s">
        <v>30</v>
      </c>
    </row>
    <row r="150" ht="15" hidden="1" spans="1:21">
      <c r="A150" s="1" t="s">
        <v>721</v>
      </c>
      <c r="B150" s="1" t="s">
        <v>722</v>
      </c>
      <c r="C150" s="1" t="s">
        <v>723</v>
      </c>
      <c r="D150" s="1" t="s">
        <v>23</v>
      </c>
      <c r="E150" s="1" t="s">
        <v>24</v>
      </c>
      <c r="F150" s="1" t="s">
        <v>151</v>
      </c>
      <c r="G150" s="1" t="s">
        <v>152</v>
      </c>
      <c r="H150" s="1" t="s">
        <v>159</v>
      </c>
      <c r="I150" s="1">
        <v>317.1</v>
      </c>
      <c r="J150" s="1">
        <v>167.03</v>
      </c>
      <c r="K150" s="1">
        <v>316.0947</v>
      </c>
      <c r="L150" s="1" t="s">
        <v>37</v>
      </c>
      <c r="M150" s="1" t="s">
        <v>75</v>
      </c>
      <c r="N150" s="1" t="s">
        <v>724</v>
      </c>
      <c r="O150" s="1" t="s">
        <v>725</v>
      </c>
      <c r="P150" s="1">
        <v>61478.0624999996</v>
      </c>
      <c r="Q150" s="1">
        <v>71959.0324999994</v>
      </c>
      <c r="R150" s="1">
        <v>71194.1744999997</v>
      </c>
      <c r="S150" s="1">
        <f t="shared" si="2"/>
        <v>204631.269499999</v>
      </c>
      <c r="T150" s="1">
        <v>23419.9449999999</v>
      </c>
      <c r="U150" s="1" t="s">
        <v>30</v>
      </c>
    </row>
    <row r="151" ht="15" spans="1:21">
      <c r="A151" s="1" t="s">
        <v>726</v>
      </c>
      <c r="B151" s="1" t="s">
        <v>727</v>
      </c>
      <c r="C151" s="1" t="s">
        <v>728</v>
      </c>
      <c r="D151" s="1" t="s">
        <v>51</v>
      </c>
      <c r="E151" s="1" t="s">
        <v>52</v>
      </c>
      <c r="F151" s="1" t="s">
        <v>53</v>
      </c>
      <c r="G151" s="1" t="s">
        <v>54</v>
      </c>
      <c r="H151" s="1" t="s">
        <v>629</v>
      </c>
      <c r="I151" s="1">
        <v>177.02</v>
      </c>
      <c r="J151" s="1">
        <v>135.04</v>
      </c>
      <c r="K151" s="1">
        <v>178.0266</v>
      </c>
      <c r="L151" s="1" t="s">
        <v>102</v>
      </c>
      <c r="M151" s="1" t="s">
        <v>56</v>
      </c>
      <c r="N151" s="1" t="s">
        <v>729</v>
      </c>
      <c r="O151" s="1" t="s">
        <v>30</v>
      </c>
      <c r="P151" s="1">
        <v>273297.8455</v>
      </c>
      <c r="Q151" s="1">
        <v>182623.615</v>
      </c>
      <c r="R151" s="1">
        <v>273792.4355</v>
      </c>
      <c r="S151" s="1">
        <f t="shared" si="2"/>
        <v>729713.896</v>
      </c>
      <c r="T151" s="1">
        <v>184646.317</v>
      </c>
      <c r="U151" s="1" t="s">
        <v>30</v>
      </c>
    </row>
    <row r="152" ht="15" hidden="1" spans="1:21">
      <c r="A152" s="1" t="s">
        <v>730</v>
      </c>
      <c r="B152" s="1" t="s">
        <v>731</v>
      </c>
      <c r="C152" s="1" t="s">
        <v>732</v>
      </c>
      <c r="D152" s="1" t="s">
        <v>23</v>
      </c>
      <c r="E152" s="1" t="s">
        <v>24</v>
      </c>
      <c r="F152" s="1" t="s">
        <v>226</v>
      </c>
      <c r="G152" s="1" t="s">
        <v>24</v>
      </c>
      <c r="H152" s="1" t="s">
        <v>733</v>
      </c>
      <c r="I152" s="1">
        <v>595.17</v>
      </c>
      <c r="J152" s="1">
        <v>449.11</v>
      </c>
      <c r="K152" s="1">
        <v>594.1585</v>
      </c>
      <c r="L152" s="1" t="s">
        <v>37</v>
      </c>
      <c r="M152" s="1" t="s">
        <v>29</v>
      </c>
      <c r="N152" s="1" t="s">
        <v>30</v>
      </c>
      <c r="O152" s="1" t="s">
        <v>30</v>
      </c>
      <c r="P152" s="1">
        <v>15218.72</v>
      </c>
      <c r="Q152" s="1">
        <v>7234.94549999999</v>
      </c>
      <c r="R152" s="1">
        <v>10133.224</v>
      </c>
      <c r="S152" s="1">
        <f t="shared" si="2"/>
        <v>32586.8895</v>
      </c>
      <c r="T152" s="1">
        <v>1446.9891</v>
      </c>
      <c r="U152" s="1" t="s">
        <v>30</v>
      </c>
    </row>
    <row r="153" ht="15" hidden="1" spans="1:21">
      <c r="A153" s="1" t="s">
        <v>734</v>
      </c>
      <c r="B153" s="1" t="s">
        <v>735</v>
      </c>
      <c r="C153" s="1" t="s">
        <v>736</v>
      </c>
      <c r="D153" s="1" t="s">
        <v>23</v>
      </c>
      <c r="E153" s="1" t="s">
        <v>24</v>
      </c>
      <c r="F153" s="1" t="s">
        <v>226</v>
      </c>
      <c r="G153" s="1" t="s">
        <v>24</v>
      </c>
      <c r="H153" s="1" t="s">
        <v>737</v>
      </c>
      <c r="I153" s="1">
        <v>641.17</v>
      </c>
      <c r="J153" s="1">
        <v>479.11</v>
      </c>
      <c r="K153" s="1">
        <v>640.1639</v>
      </c>
      <c r="L153" s="1" t="s">
        <v>37</v>
      </c>
      <c r="M153" s="1" t="s">
        <v>29</v>
      </c>
      <c r="N153" s="1" t="s">
        <v>30</v>
      </c>
      <c r="O153" s="1" t="s">
        <v>30</v>
      </c>
      <c r="P153" s="1">
        <v>36898.647</v>
      </c>
      <c r="Q153" s="1">
        <v>119484.8015</v>
      </c>
      <c r="R153" s="1">
        <v>100599.619</v>
      </c>
      <c r="S153" s="1">
        <f t="shared" si="2"/>
        <v>256983.0675</v>
      </c>
      <c r="T153" s="1">
        <v>7379.72940000001</v>
      </c>
      <c r="U153" s="1" t="s">
        <v>30</v>
      </c>
    </row>
    <row r="154" ht="15" hidden="1" spans="1:21">
      <c r="A154" s="1" t="s">
        <v>738</v>
      </c>
      <c r="B154" s="1" t="s">
        <v>739</v>
      </c>
      <c r="C154" s="1" t="s">
        <v>740</v>
      </c>
      <c r="D154" s="1" t="s">
        <v>23</v>
      </c>
      <c r="E154" s="1" t="s">
        <v>24</v>
      </c>
      <c r="F154" s="1" t="s">
        <v>226</v>
      </c>
      <c r="G154" s="1" t="s">
        <v>24</v>
      </c>
      <c r="H154" s="1" t="s">
        <v>153</v>
      </c>
      <c r="I154" s="1">
        <v>463.13</v>
      </c>
      <c r="J154" s="1">
        <v>343.09</v>
      </c>
      <c r="K154" s="1">
        <v>462.1162</v>
      </c>
      <c r="L154" s="1" t="s">
        <v>37</v>
      </c>
      <c r="M154" s="1" t="s">
        <v>29</v>
      </c>
      <c r="N154" s="1" t="s">
        <v>30</v>
      </c>
      <c r="O154" s="1" t="s">
        <v>30</v>
      </c>
      <c r="P154" s="1">
        <v>48254.7679999999</v>
      </c>
      <c r="Q154" s="1">
        <v>27245.106</v>
      </c>
      <c r="R154" s="1">
        <v>93214.9215000001</v>
      </c>
      <c r="S154" s="1">
        <f t="shared" si="2"/>
        <v>168714.7955</v>
      </c>
      <c r="T154" s="1">
        <v>5449.02119999999</v>
      </c>
      <c r="U154" s="1" t="s">
        <v>30</v>
      </c>
    </row>
    <row r="155" ht="15" hidden="1" spans="1:21">
      <c r="A155" s="1" t="s">
        <v>741</v>
      </c>
      <c r="B155" s="1" t="s">
        <v>742</v>
      </c>
      <c r="C155" s="1" t="s">
        <v>743</v>
      </c>
      <c r="D155" s="1" t="s">
        <v>23</v>
      </c>
      <c r="E155" s="1" t="s">
        <v>24</v>
      </c>
      <c r="F155" s="1" t="s">
        <v>226</v>
      </c>
      <c r="G155" s="1" t="s">
        <v>24</v>
      </c>
      <c r="H155" s="1" t="s">
        <v>733</v>
      </c>
      <c r="I155" s="1">
        <v>595.17</v>
      </c>
      <c r="J155" s="1">
        <v>463.13</v>
      </c>
      <c r="K155" s="1">
        <v>594.1585</v>
      </c>
      <c r="L155" s="1" t="s">
        <v>37</v>
      </c>
      <c r="M155" s="1" t="s">
        <v>29</v>
      </c>
      <c r="N155" s="1" t="s">
        <v>30</v>
      </c>
      <c r="O155" s="1" t="s">
        <v>30</v>
      </c>
      <c r="P155" s="1">
        <v>5372.0801</v>
      </c>
      <c r="Q155" s="1">
        <v>5372.0801</v>
      </c>
      <c r="R155" s="1">
        <v>5372.0801</v>
      </c>
      <c r="S155" s="1">
        <f t="shared" si="2"/>
        <v>16116.2403</v>
      </c>
      <c r="T155" s="1">
        <v>26860.4005</v>
      </c>
      <c r="U155" s="1" t="s">
        <v>30</v>
      </c>
    </row>
    <row r="156" ht="15" hidden="1" spans="1:21">
      <c r="A156" s="1" t="s">
        <v>744</v>
      </c>
      <c r="B156" s="1" t="s">
        <v>745</v>
      </c>
      <c r="C156" s="1" t="s">
        <v>746</v>
      </c>
      <c r="D156" s="1" t="s">
        <v>23</v>
      </c>
      <c r="E156" s="1" t="s">
        <v>24</v>
      </c>
      <c r="F156" s="1" t="s">
        <v>25</v>
      </c>
      <c r="G156" s="1" t="s">
        <v>26</v>
      </c>
      <c r="H156" s="1" t="s">
        <v>747</v>
      </c>
      <c r="I156" s="1">
        <v>491.12</v>
      </c>
      <c r="J156" s="1">
        <v>287.06</v>
      </c>
      <c r="K156" s="1">
        <v>491.1184</v>
      </c>
      <c r="L156" s="1" t="s">
        <v>28</v>
      </c>
      <c r="M156" s="1" t="s">
        <v>29</v>
      </c>
      <c r="N156" s="1" t="s">
        <v>30</v>
      </c>
      <c r="O156" s="1" t="s">
        <v>30</v>
      </c>
      <c r="P156" s="1">
        <v>783970.2605</v>
      </c>
      <c r="Q156" s="1">
        <v>865749.5315</v>
      </c>
      <c r="R156" s="1">
        <v>733241.156</v>
      </c>
      <c r="S156" s="1">
        <f t="shared" si="2"/>
        <v>2382960.948</v>
      </c>
      <c r="T156" s="1">
        <v>146648.2312</v>
      </c>
      <c r="U156" s="1" t="s">
        <v>30</v>
      </c>
    </row>
    <row r="157" ht="15" hidden="1" spans="1:21">
      <c r="A157" s="1" t="s">
        <v>748</v>
      </c>
      <c r="B157" s="1" t="s">
        <v>749</v>
      </c>
      <c r="C157" s="1" t="s">
        <v>750</v>
      </c>
      <c r="D157" s="1" t="s">
        <v>23</v>
      </c>
      <c r="E157" s="1" t="s">
        <v>24</v>
      </c>
      <c r="F157" s="1" t="s">
        <v>25</v>
      </c>
      <c r="G157" s="1" t="s">
        <v>26</v>
      </c>
      <c r="H157" s="1" t="s">
        <v>751</v>
      </c>
      <c r="I157" s="1">
        <v>641.15</v>
      </c>
      <c r="J157" s="1">
        <v>317.07</v>
      </c>
      <c r="K157" s="1">
        <v>641.1501</v>
      </c>
      <c r="L157" s="1" t="s">
        <v>28</v>
      </c>
      <c r="M157" s="1" t="s">
        <v>29</v>
      </c>
      <c r="N157" s="1" t="s">
        <v>30</v>
      </c>
      <c r="O157" s="1" t="s">
        <v>30</v>
      </c>
      <c r="P157" s="1">
        <v>132940.3445</v>
      </c>
      <c r="Q157" s="1">
        <v>187356.1705</v>
      </c>
      <c r="R157" s="1">
        <v>107331.202</v>
      </c>
      <c r="S157" s="1">
        <f t="shared" si="2"/>
        <v>427627.717</v>
      </c>
      <c r="T157" s="1">
        <v>13186.694</v>
      </c>
      <c r="U157" s="1" t="s">
        <v>30</v>
      </c>
    </row>
    <row r="158" ht="15" hidden="1" spans="1:21">
      <c r="A158" s="1" t="s">
        <v>752</v>
      </c>
      <c r="B158" s="1" t="s">
        <v>753</v>
      </c>
      <c r="C158" s="1" t="s">
        <v>754</v>
      </c>
      <c r="D158" s="1" t="s">
        <v>23</v>
      </c>
      <c r="E158" s="1" t="s">
        <v>24</v>
      </c>
      <c r="F158" s="1" t="s">
        <v>25</v>
      </c>
      <c r="G158" s="1" t="s">
        <v>26</v>
      </c>
      <c r="H158" s="1" t="s">
        <v>568</v>
      </c>
      <c r="I158" s="1">
        <v>611.14</v>
      </c>
      <c r="J158" s="1">
        <v>303.05</v>
      </c>
      <c r="K158" s="1">
        <v>611.1395</v>
      </c>
      <c r="L158" s="1" t="s">
        <v>28</v>
      </c>
      <c r="M158" s="1" t="s">
        <v>29</v>
      </c>
      <c r="N158" s="1" t="s">
        <v>30</v>
      </c>
      <c r="O158" s="1" t="s">
        <v>755</v>
      </c>
      <c r="P158" s="1">
        <v>105833.257</v>
      </c>
      <c r="Q158" s="1">
        <v>155228.828</v>
      </c>
      <c r="R158" s="1">
        <v>117521.9225</v>
      </c>
      <c r="S158" s="1">
        <f t="shared" si="2"/>
        <v>378584.0075</v>
      </c>
      <c r="T158" s="1">
        <v>56311.331</v>
      </c>
      <c r="U158" s="1" t="s">
        <v>570</v>
      </c>
    </row>
    <row r="159" ht="15" hidden="1" spans="1:21">
      <c r="A159" s="1" t="s">
        <v>756</v>
      </c>
      <c r="B159" s="1" t="s">
        <v>757</v>
      </c>
      <c r="C159" s="1" t="s">
        <v>758</v>
      </c>
      <c r="D159" s="1" t="s">
        <v>23</v>
      </c>
      <c r="E159" s="1" t="s">
        <v>24</v>
      </c>
      <c r="F159" s="1" t="s">
        <v>95</v>
      </c>
      <c r="G159" s="1" t="s">
        <v>96</v>
      </c>
      <c r="H159" s="1" t="s">
        <v>625</v>
      </c>
      <c r="I159" s="1">
        <v>465.1</v>
      </c>
      <c r="J159" s="1">
        <v>333.07</v>
      </c>
      <c r="K159" s="1">
        <v>464.0955</v>
      </c>
      <c r="L159" s="1" t="s">
        <v>37</v>
      </c>
      <c r="M159" s="1" t="s">
        <v>29</v>
      </c>
      <c r="N159" s="1" t="s">
        <v>30</v>
      </c>
      <c r="O159" s="1" t="s">
        <v>30</v>
      </c>
      <c r="P159" s="1">
        <v>1407568.1785</v>
      </c>
      <c r="Q159" s="1">
        <v>1298561.9175</v>
      </c>
      <c r="R159" s="1">
        <v>1607971.335</v>
      </c>
      <c r="S159" s="1">
        <f t="shared" si="2"/>
        <v>4314101.431</v>
      </c>
      <c r="T159" s="1">
        <v>588309.39</v>
      </c>
      <c r="U159" s="1" t="s">
        <v>30</v>
      </c>
    </row>
    <row r="160" ht="15" spans="1:21">
      <c r="A160" s="1" t="s">
        <v>759</v>
      </c>
      <c r="B160" s="1" t="s">
        <v>760</v>
      </c>
      <c r="C160" s="1" t="s">
        <v>761</v>
      </c>
      <c r="D160" s="1" t="s">
        <v>23</v>
      </c>
      <c r="E160" s="1" t="s">
        <v>24</v>
      </c>
      <c r="F160" s="1" t="s">
        <v>124</v>
      </c>
      <c r="G160" s="1" t="s">
        <v>125</v>
      </c>
      <c r="H160" s="1" t="s">
        <v>301</v>
      </c>
      <c r="I160" s="1">
        <v>257.08</v>
      </c>
      <c r="J160" s="1">
        <v>137.02</v>
      </c>
      <c r="K160" s="1">
        <v>256.0736</v>
      </c>
      <c r="L160" s="1" t="s">
        <v>37</v>
      </c>
      <c r="M160" s="1" t="s">
        <v>56</v>
      </c>
      <c r="N160" s="1" t="s">
        <v>762</v>
      </c>
      <c r="O160" s="1" t="s">
        <v>763</v>
      </c>
      <c r="P160" s="1">
        <v>260519.000000001</v>
      </c>
      <c r="Q160" s="1">
        <v>215976.836</v>
      </c>
      <c r="R160" s="1">
        <v>256499.0445</v>
      </c>
      <c r="S160" s="1">
        <f t="shared" si="2"/>
        <v>732994.880500001</v>
      </c>
      <c r="T160" s="1">
        <v>83343.6845000003</v>
      </c>
      <c r="U160" s="1" t="s">
        <v>764</v>
      </c>
    </row>
    <row r="161" ht="15" spans="1:21">
      <c r="A161" s="1" t="s">
        <v>765</v>
      </c>
      <c r="B161" s="1" t="s">
        <v>766</v>
      </c>
      <c r="C161" s="1" t="s">
        <v>767</v>
      </c>
      <c r="D161" s="1" t="s">
        <v>23</v>
      </c>
      <c r="E161" s="1" t="s">
        <v>24</v>
      </c>
      <c r="F161" s="1" t="s">
        <v>95</v>
      </c>
      <c r="G161" s="1" t="s">
        <v>96</v>
      </c>
      <c r="H161" s="1" t="s">
        <v>671</v>
      </c>
      <c r="I161" s="1">
        <v>641.15</v>
      </c>
      <c r="J161" s="1">
        <v>317.07</v>
      </c>
      <c r="K161" s="1">
        <v>640.1428</v>
      </c>
      <c r="L161" s="1" t="s">
        <v>37</v>
      </c>
      <c r="M161" s="1" t="s">
        <v>56</v>
      </c>
      <c r="N161" s="1" t="s">
        <v>30</v>
      </c>
      <c r="O161" s="1" t="s">
        <v>30</v>
      </c>
      <c r="P161" s="1">
        <v>262719.997499999</v>
      </c>
      <c r="Q161" s="1">
        <v>203034.6555</v>
      </c>
      <c r="R161" s="1">
        <v>314658.841000001</v>
      </c>
      <c r="S161" s="1">
        <f t="shared" si="2"/>
        <v>780413.494</v>
      </c>
      <c r="T161" s="1">
        <v>43413.1785000001</v>
      </c>
      <c r="U161" s="1" t="s">
        <v>30</v>
      </c>
    </row>
    <row r="162" ht="15" hidden="1" spans="1:21">
      <c r="A162" s="1" t="s">
        <v>768</v>
      </c>
      <c r="B162" s="1" t="s">
        <v>769</v>
      </c>
      <c r="C162" s="1" t="s">
        <v>770</v>
      </c>
      <c r="D162" s="1" t="s">
        <v>23</v>
      </c>
      <c r="E162" s="1" t="s">
        <v>24</v>
      </c>
      <c r="F162" s="1" t="s">
        <v>95</v>
      </c>
      <c r="G162" s="1" t="s">
        <v>96</v>
      </c>
      <c r="H162" s="1" t="s">
        <v>737</v>
      </c>
      <c r="I162" s="1">
        <v>641.17</v>
      </c>
      <c r="J162" s="1">
        <v>317.07</v>
      </c>
      <c r="K162" s="1">
        <v>640.1639</v>
      </c>
      <c r="L162" s="1" t="s">
        <v>37</v>
      </c>
      <c r="M162" s="1" t="s">
        <v>29</v>
      </c>
      <c r="N162" s="1" t="s">
        <v>30</v>
      </c>
      <c r="O162" s="1" t="s">
        <v>30</v>
      </c>
      <c r="P162" s="1">
        <v>119235.966</v>
      </c>
      <c r="Q162" s="1">
        <v>127515.324</v>
      </c>
      <c r="R162" s="1">
        <v>83800.2540000002</v>
      </c>
      <c r="S162" s="1">
        <f t="shared" si="2"/>
        <v>330551.544</v>
      </c>
      <c r="T162" s="1">
        <v>16760.0508</v>
      </c>
      <c r="U162" s="1" t="s">
        <v>30</v>
      </c>
    </row>
    <row r="163" ht="15" spans="1:21">
      <c r="A163" s="1" t="s">
        <v>771</v>
      </c>
      <c r="B163" s="1" t="s">
        <v>772</v>
      </c>
      <c r="C163" s="1" t="s">
        <v>773</v>
      </c>
      <c r="D163" s="1" t="s">
        <v>67</v>
      </c>
      <c r="E163" s="1" t="s">
        <v>68</v>
      </c>
      <c r="F163" s="1" t="s">
        <v>67</v>
      </c>
      <c r="G163" s="1" t="s">
        <v>68</v>
      </c>
      <c r="H163" s="1" t="s">
        <v>774</v>
      </c>
      <c r="I163" s="1">
        <v>235.17</v>
      </c>
      <c r="J163" s="1">
        <v>179.11</v>
      </c>
      <c r="K163" s="1">
        <v>234.1614</v>
      </c>
      <c r="L163" s="1" t="s">
        <v>37</v>
      </c>
      <c r="M163" s="1" t="s">
        <v>56</v>
      </c>
      <c r="N163" s="1" t="s">
        <v>775</v>
      </c>
      <c r="O163" s="1" t="s">
        <v>30</v>
      </c>
      <c r="P163" s="1">
        <v>258124.494000006</v>
      </c>
      <c r="Q163" s="1">
        <v>250405.553000001</v>
      </c>
      <c r="R163" s="1">
        <v>286364.322499997</v>
      </c>
      <c r="S163" s="1">
        <f t="shared" si="2"/>
        <v>794894.369500004</v>
      </c>
      <c r="T163" s="1">
        <v>272705.404500001</v>
      </c>
      <c r="U163" s="1" t="s">
        <v>30</v>
      </c>
    </row>
    <row r="164" ht="15" hidden="1" spans="1:21">
      <c r="A164" s="1" t="s">
        <v>776</v>
      </c>
      <c r="B164" s="1" t="s">
        <v>777</v>
      </c>
      <c r="C164" s="1" t="s">
        <v>778</v>
      </c>
      <c r="D164" s="1" t="s">
        <v>23</v>
      </c>
      <c r="E164" s="1" t="s">
        <v>24</v>
      </c>
      <c r="F164" s="1" t="s">
        <v>95</v>
      </c>
      <c r="G164" s="1" t="s">
        <v>96</v>
      </c>
      <c r="H164" s="1" t="s">
        <v>186</v>
      </c>
      <c r="I164" s="1">
        <v>627.16</v>
      </c>
      <c r="J164" s="1">
        <v>319.05</v>
      </c>
      <c r="K164" s="1">
        <v>626.1483</v>
      </c>
      <c r="L164" s="1" t="s">
        <v>37</v>
      </c>
      <c r="M164" s="1" t="s">
        <v>29</v>
      </c>
      <c r="N164" s="1" t="s">
        <v>30</v>
      </c>
      <c r="O164" s="1" t="s">
        <v>30</v>
      </c>
      <c r="P164" s="1">
        <v>39501.9999999999</v>
      </c>
      <c r="Q164" s="1">
        <v>50051.3599999999</v>
      </c>
      <c r="R164" s="1">
        <v>35533.612</v>
      </c>
      <c r="S164" s="1">
        <f t="shared" si="2"/>
        <v>125086.972</v>
      </c>
      <c r="T164" s="1">
        <v>24400.3825</v>
      </c>
      <c r="U164" s="1" t="s">
        <v>30</v>
      </c>
    </row>
    <row r="165" ht="15" spans="1:21">
      <c r="A165" s="1" t="s">
        <v>779</v>
      </c>
      <c r="B165" s="1" t="s">
        <v>780</v>
      </c>
      <c r="C165" s="1" t="s">
        <v>781</v>
      </c>
      <c r="D165" s="1" t="s">
        <v>67</v>
      </c>
      <c r="E165" s="1" t="s">
        <v>68</v>
      </c>
      <c r="F165" s="1" t="s">
        <v>67</v>
      </c>
      <c r="G165" s="1" t="s">
        <v>68</v>
      </c>
      <c r="H165" s="1" t="s">
        <v>782</v>
      </c>
      <c r="I165" s="1">
        <v>677.18</v>
      </c>
      <c r="J165" s="1">
        <v>515.14</v>
      </c>
      <c r="K165" s="1">
        <v>678.1802</v>
      </c>
      <c r="L165" s="1" t="s">
        <v>102</v>
      </c>
      <c r="M165" s="1" t="s">
        <v>56</v>
      </c>
      <c r="N165" s="1" t="s">
        <v>30</v>
      </c>
      <c r="O165" s="1" t="s">
        <v>30</v>
      </c>
      <c r="P165" s="1">
        <v>270570.8535</v>
      </c>
      <c r="Q165" s="1">
        <v>270570.8535</v>
      </c>
      <c r="R165" s="1">
        <v>270570.8535</v>
      </c>
      <c r="S165" s="1">
        <f t="shared" si="2"/>
        <v>811712.5605</v>
      </c>
      <c r="T165" s="1">
        <v>1352854.2675</v>
      </c>
      <c r="U165" s="1" t="s">
        <v>30</v>
      </c>
    </row>
    <row r="166" ht="15" hidden="1" spans="1:21">
      <c r="A166" s="1" t="s">
        <v>783</v>
      </c>
      <c r="B166" s="1" t="s">
        <v>784</v>
      </c>
      <c r="C166" s="1" t="s">
        <v>785</v>
      </c>
      <c r="D166" s="1" t="s">
        <v>23</v>
      </c>
      <c r="E166" s="1" t="s">
        <v>24</v>
      </c>
      <c r="F166" s="1" t="s">
        <v>95</v>
      </c>
      <c r="G166" s="1" t="s">
        <v>96</v>
      </c>
      <c r="H166" s="1" t="s">
        <v>733</v>
      </c>
      <c r="I166" s="1">
        <v>595.17</v>
      </c>
      <c r="J166" s="1">
        <v>287.06</v>
      </c>
      <c r="K166" s="1">
        <v>594.1585</v>
      </c>
      <c r="L166" s="1" t="s">
        <v>37</v>
      </c>
      <c r="M166" s="1" t="s">
        <v>29</v>
      </c>
      <c r="N166" s="1" t="s">
        <v>786</v>
      </c>
      <c r="O166" s="1" t="s">
        <v>30</v>
      </c>
      <c r="P166" s="1">
        <v>5079.8671</v>
      </c>
      <c r="Q166" s="1">
        <v>5079.8671</v>
      </c>
      <c r="R166" s="1">
        <v>5079.8671</v>
      </c>
      <c r="S166" s="1">
        <f t="shared" si="2"/>
        <v>15239.6013</v>
      </c>
      <c r="T166" s="1">
        <v>25399.3355</v>
      </c>
      <c r="U166" s="1" t="s">
        <v>30</v>
      </c>
    </row>
    <row r="167" ht="15" hidden="1" spans="1:21">
      <c r="A167" s="1" t="s">
        <v>787</v>
      </c>
      <c r="B167" s="1" t="s">
        <v>788</v>
      </c>
      <c r="C167" s="1" t="s">
        <v>789</v>
      </c>
      <c r="D167" s="1" t="s">
        <v>23</v>
      </c>
      <c r="E167" s="1" t="s">
        <v>24</v>
      </c>
      <c r="F167" s="1" t="s">
        <v>95</v>
      </c>
      <c r="G167" s="1" t="s">
        <v>96</v>
      </c>
      <c r="H167" s="1" t="s">
        <v>790</v>
      </c>
      <c r="I167" s="1">
        <v>625.18</v>
      </c>
      <c r="J167" s="1">
        <v>317.07</v>
      </c>
      <c r="K167" s="1">
        <v>624.169</v>
      </c>
      <c r="L167" s="1" t="s">
        <v>37</v>
      </c>
      <c r="M167" s="1" t="s">
        <v>29</v>
      </c>
      <c r="N167" s="1" t="s">
        <v>30</v>
      </c>
      <c r="O167" s="1" t="s">
        <v>30</v>
      </c>
      <c r="P167" s="1">
        <v>23044.7475</v>
      </c>
      <c r="Q167" s="1">
        <v>26369.2545</v>
      </c>
      <c r="R167" s="1">
        <v>35947.1765</v>
      </c>
      <c r="S167" s="1">
        <f t="shared" si="2"/>
        <v>85361.1785</v>
      </c>
      <c r="T167" s="1">
        <v>4608.9495</v>
      </c>
      <c r="U167" s="1" t="s">
        <v>30</v>
      </c>
    </row>
    <row r="168" ht="15" hidden="1" spans="1:21">
      <c r="A168" s="1" t="s">
        <v>791</v>
      </c>
      <c r="B168" s="1" t="s">
        <v>792</v>
      </c>
      <c r="C168" s="1" t="s">
        <v>793</v>
      </c>
      <c r="D168" s="1" t="s">
        <v>23</v>
      </c>
      <c r="E168" s="1" t="s">
        <v>24</v>
      </c>
      <c r="F168" s="1" t="s">
        <v>416</v>
      </c>
      <c r="G168" s="1" t="s">
        <v>417</v>
      </c>
      <c r="H168" s="1" t="s">
        <v>794</v>
      </c>
      <c r="I168" s="1">
        <v>449.11</v>
      </c>
      <c r="J168" s="1">
        <v>287.06</v>
      </c>
      <c r="K168" s="1">
        <v>448.1006</v>
      </c>
      <c r="L168" s="1" t="s">
        <v>37</v>
      </c>
      <c r="M168" s="1" t="s">
        <v>29</v>
      </c>
      <c r="N168" s="1" t="s">
        <v>795</v>
      </c>
      <c r="O168" s="1" t="s">
        <v>30</v>
      </c>
      <c r="P168" s="1">
        <v>4848721.70049999</v>
      </c>
      <c r="Q168" s="1">
        <v>5144076.56699999</v>
      </c>
      <c r="R168" s="1">
        <v>4986119.5645</v>
      </c>
      <c r="S168" s="1">
        <f t="shared" si="2"/>
        <v>14978917.832</v>
      </c>
      <c r="T168" s="1">
        <v>3952467.33</v>
      </c>
      <c r="U168" s="1" t="s">
        <v>30</v>
      </c>
    </row>
    <row r="169" ht="15" hidden="1" spans="1:21">
      <c r="A169" s="1" t="s">
        <v>796</v>
      </c>
      <c r="B169" s="1" t="s">
        <v>797</v>
      </c>
      <c r="C169" s="1" t="s">
        <v>798</v>
      </c>
      <c r="D169" s="1" t="s">
        <v>23</v>
      </c>
      <c r="E169" s="1" t="s">
        <v>24</v>
      </c>
      <c r="F169" s="1" t="s">
        <v>42</v>
      </c>
      <c r="G169" s="1" t="s">
        <v>43</v>
      </c>
      <c r="H169" s="1" t="s">
        <v>799</v>
      </c>
      <c r="I169" s="1">
        <v>333.1</v>
      </c>
      <c r="J169" s="1">
        <v>167.03</v>
      </c>
      <c r="K169" s="1">
        <v>332.0896</v>
      </c>
      <c r="L169" s="1" t="s">
        <v>37</v>
      </c>
      <c r="M169" s="1" t="s">
        <v>29</v>
      </c>
      <c r="N169" s="1" t="s">
        <v>30</v>
      </c>
      <c r="O169" s="1" t="s">
        <v>30</v>
      </c>
      <c r="P169" s="1">
        <v>58662.6540000004</v>
      </c>
      <c r="Q169" s="1">
        <v>65610.6730000004</v>
      </c>
      <c r="R169" s="1">
        <v>68173.9380000004</v>
      </c>
      <c r="S169" s="1">
        <f t="shared" si="2"/>
        <v>192447.265000001</v>
      </c>
      <c r="T169" s="1">
        <v>112406.4435</v>
      </c>
      <c r="U169" s="1" t="s">
        <v>30</v>
      </c>
    </row>
    <row r="170" ht="15" hidden="1" spans="1:21">
      <c r="A170" s="1" t="s">
        <v>800</v>
      </c>
      <c r="B170" s="1" t="s">
        <v>801</v>
      </c>
      <c r="C170" s="1" t="s">
        <v>802</v>
      </c>
      <c r="D170" s="1" t="s">
        <v>23</v>
      </c>
      <c r="E170" s="1" t="s">
        <v>24</v>
      </c>
      <c r="F170" s="1" t="s">
        <v>25</v>
      </c>
      <c r="G170" s="1" t="s">
        <v>26</v>
      </c>
      <c r="H170" s="1" t="s">
        <v>803</v>
      </c>
      <c r="I170" s="1">
        <v>609.18</v>
      </c>
      <c r="J170" s="1">
        <v>301.07</v>
      </c>
      <c r="K170" s="1">
        <v>609.1814</v>
      </c>
      <c r="L170" s="1" t="s">
        <v>28</v>
      </c>
      <c r="M170" s="1" t="s">
        <v>29</v>
      </c>
      <c r="N170" s="1" t="s">
        <v>30</v>
      </c>
      <c r="O170" s="1" t="s">
        <v>30</v>
      </c>
      <c r="P170" s="1">
        <v>34783.234</v>
      </c>
      <c r="Q170" s="1">
        <v>31000.0455</v>
      </c>
      <c r="R170" s="1">
        <v>41059.7685000001</v>
      </c>
      <c r="S170" s="1">
        <f t="shared" si="2"/>
        <v>106843.048</v>
      </c>
      <c r="T170" s="1">
        <v>33672.828</v>
      </c>
      <c r="U170" s="1" t="s">
        <v>30</v>
      </c>
    </row>
    <row r="171" ht="15" hidden="1" spans="1:21">
      <c r="A171" s="1" t="s">
        <v>804</v>
      </c>
      <c r="B171" s="1" t="s">
        <v>805</v>
      </c>
      <c r="C171" s="1" t="s">
        <v>806</v>
      </c>
      <c r="D171" s="1" t="s">
        <v>23</v>
      </c>
      <c r="E171" s="1" t="s">
        <v>24</v>
      </c>
      <c r="F171" s="1" t="s">
        <v>42</v>
      </c>
      <c r="G171" s="1" t="s">
        <v>43</v>
      </c>
      <c r="H171" s="1" t="s">
        <v>807</v>
      </c>
      <c r="I171" s="1">
        <v>481.13</v>
      </c>
      <c r="J171" s="1">
        <v>319.05</v>
      </c>
      <c r="K171" s="1">
        <v>480.1268</v>
      </c>
      <c r="L171" s="1" t="s">
        <v>37</v>
      </c>
      <c r="M171" s="1" t="s">
        <v>29</v>
      </c>
      <c r="N171" s="1" t="s">
        <v>30</v>
      </c>
      <c r="O171" s="1" t="s">
        <v>30</v>
      </c>
      <c r="P171" s="1">
        <v>6843941.04</v>
      </c>
      <c r="Q171" s="1">
        <v>5851219.9705</v>
      </c>
      <c r="R171" s="1">
        <v>8096387.76549998</v>
      </c>
      <c r="S171" s="1">
        <f t="shared" si="2"/>
        <v>20791548.776</v>
      </c>
      <c r="T171" s="1">
        <v>3786857.26199999</v>
      </c>
      <c r="U171" s="1" t="s">
        <v>30</v>
      </c>
    </row>
    <row r="172" ht="15" spans="1:21">
      <c r="A172" s="1" t="s">
        <v>808</v>
      </c>
      <c r="B172" s="1" t="s">
        <v>809</v>
      </c>
      <c r="C172" s="1" t="s">
        <v>810</v>
      </c>
      <c r="D172" s="1" t="s">
        <v>23</v>
      </c>
      <c r="E172" s="1" t="s">
        <v>24</v>
      </c>
      <c r="F172" s="1" t="s">
        <v>124</v>
      </c>
      <c r="G172" s="1" t="s">
        <v>125</v>
      </c>
      <c r="H172" s="1" t="s">
        <v>600</v>
      </c>
      <c r="I172" s="1">
        <v>287.06</v>
      </c>
      <c r="J172" s="1">
        <v>135.05</v>
      </c>
      <c r="K172" s="1">
        <v>288.0634</v>
      </c>
      <c r="L172" s="1" t="s">
        <v>102</v>
      </c>
      <c r="M172" s="1" t="s">
        <v>56</v>
      </c>
      <c r="N172" s="1" t="s">
        <v>811</v>
      </c>
      <c r="O172" s="1" t="s">
        <v>812</v>
      </c>
      <c r="P172" s="1">
        <v>348001.2625</v>
      </c>
      <c r="Q172" s="1">
        <v>289475.823999999</v>
      </c>
      <c r="R172" s="1">
        <v>250434.9205</v>
      </c>
      <c r="S172" s="1">
        <f t="shared" si="2"/>
        <v>887912.006999999</v>
      </c>
      <c r="T172" s="1">
        <v>259949.2575</v>
      </c>
      <c r="U172" s="1" t="s">
        <v>764</v>
      </c>
    </row>
    <row r="173" ht="15" spans="1:21">
      <c r="A173" s="1" t="s">
        <v>813</v>
      </c>
      <c r="B173" s="1" t="s">
        <v>814</v>
      </c>
      <c r="C173" s="2" t="s">
        <v>815</v>
      </c>
      <c r="D173" s="1" t="s">
        <v>23</v>
      </c>
      <c r="E173" s="1" t="s">
        <v>24</v>
      </c>
      <c r="F173" s="1" t="s">
        <v>42</v>
      </c>
      <c r="G173" s="1" t="s">
        <v>43</v>
      </c>
      <c r="H173" s="1" t="s">
        <v>600</v>
      </c>
      <c r="I173" s="1">
        <v>287.05</v>
      </c>
      <c r="J173" s="1">
        <v>135.04</v>
      </c>
      <c r="K173" s="1">
        <v>288.0634</v>
      </c>
      <c r="L173" s="1" t="s">
        <v>102</v>
      </c>
      <c r="M173" s="1" t="s">
        <v>56</v>
      </c>
      <c r="N173" s="1" t="s">
        <v>816</v>
      </c>
      <c r="O173" s="1" t="s">
        <v>817</v>
      </c>
      <c r="P173" s="1">
        <v>356770.4335</v>
      </c>
      <c r="Q173" s="1">
        <v>245619.161499999</v>
      </c>
      <c r="R173" s="1">
        <v>337876.424499999</v>
      </c>
      <c r="S173" s="1">
        <f t="shared" si="2"/>
        <v>940266.019499998</v>
      </c>
      <c r="T173" s="1">
        <v>240503.5225</v>
      </c>
      <c r="U173" s="1" t="s">
        <v>764</v>
      </c>
    </row>
    <row r="174" ht="15" spans="1:21">
      <c r="A174" s="1" t="s">
        <v>818</v>
      </c>
      <c r="B174" s="1" t="s">
        <v>819</v>
      </c>
      <c r="C174" s="1" t="s">
        <v>820</v>
      </c>
      <c r="D174" s="1" t="s">
        <v>23</v>
      </c>
      <c r="E174" s="1" t="s">
        <v>24</v>
      </c>
      <c r="F174" s="1" t="s">
        <v>90</v>
      </c>
      <c r="G174" s="1" t="s">
        <v>91</v>
      </c>
      <c r="H174" s="1" t="s">
        <v>600</v>
      </c>
      <c r="I174" s="1">
        <v>287.05</v>
      </c>
      <c r="J174" s="1">
        <v>135.04</v>
      </c>
      <c r="K174" s="1">
        <v>288.0634</v>
      </c>
      <c r="L174" s="1" t="s">
        <v>102</v>
      </c>
      <c r="M174" s="1" t="s">
        <v>56</v>
      </c>
      <c r="N174" s="1" t="s">
        <v>30</v>
      </c>
      <c r="O174" s="1" t="s">
        <v>30</v>
      </c>
      <c r="P174" s="1">
        <v>344892.933000001</v>
      </c>
      <c r="Q174" s="1">
        <v>304469.818999999</v>
      </c>
      <c r="R174" s="1">
        <v>304996.670999999</v>
      </c>
      <c r="S174" s="1">
        <f t="shared" si="2"/>
        <v>954359.422999999</v>
      </c>
      <c r="T174" s="1">
        <v>259872.964</v>
      </c>
      <c r="U174" s="1" t="s">
        <v>30</v>
      </c>
    </row>
    <row r="175" ht="15" hidden="1" spans="1:21">
      <c r="A175" s="1" t="s">
        <v>821</v>
      </c>
      <c r="B175" s="1" t="s">
        <v>822</v>
      </c>
      <c r="C175" s="1" t="s">
        <v>823</v>
      </c>
      <c r="D175" s="1" t="s">
        <v>51</v>
      </c>
      <c r="E175" s="1" t="s">
        <v>52</v>
      </c>
      <c r="F175" s="1" t="s">
        <v>53</v>
      </c>
      <c r="G175" s="1" t="s">
        <v>54</v>
      </c>
      <c r="H175" s="1" t="s">
        <v>824</v>
      </c>
      <c r="I175" s="1">
        <v>265.11</v>
      </c>
      <c r="J175" s="1">
        <v>173.06</v>
      </c>
      <c r="K175" s="1">
        <v>264.0998</v>
      </c>
      <c r="L175" s="1" t="s">
        <v>37</v>
      </c>
      <c r="M175" s="1" t="s">
        <v>29</v>
      </c>
      <c r="N175" s="1" t="s">
        <v>825</v>
      </c>
      <c r="O175" s="1" t="s">
        <v>30</v>
      </c>
      <c r="P175" s="1">
        <v>1093127.271</v>
      </c>
      <c r="Q175" s="1">
        <v>1234691.031</v>
      </c>
      <c r="R175" s="1">
        <v>1128980.1335</v>
      </c>
      <c r="S175" s="1">
        <f t="shared" si="2"/>
        <v>3456798.4355</v>
      </c>
      <c r="T175" s="1">
        <v>1492861.7635</v>
      </c>
      <c r="U175" s="1" t="s">
        <v>30</v>
      </c>
    </row>
    <row r="176" ht="15" spans="1:21">
      <c r="A176" s="1" t="s">
        <v>826</v>
      </c>
      <c r="B176" s="1" t="s">
        <v>827</v>
      </c>
      <c r="C176" s="2" t="s">
        <v>828</v>
      </c>
      <c r="D176" s="1" t="s">
        <v>67</v>
      </c>
      <c r="E176" s="1" t="s">
        <v>68</v>
      </c>
      <c r="F176" s="1" t="s">
        <v>67</v>
      </c>
      <c r="G176" s="1" t="s">
        <v>68</v>
      </c>
      <c r="H176" s="1" t="s">
        <v>829</v>
      </c>
      <c r="I176" s="1">
        <v>163.08</v>
      </c>
      <c r="J176" s="1">
        <v>103.05</v>
      </c>
      <c r="K176" s="1">
        <v>162.0681</v>
      </c>
      <c r="L176" s="1" t="s">
        <v>37</v>
      </c>
      <c r="M176" s="1" t="s">
        <v>56</v>
      </c>
      <c r="N176" s="1" t="s">
        <v>830</v>
      </c>
      <c r="O176" s="1" t="s">
        <v>831</v>
      </c>
      <c r="P176" s="1">
        <v>335724.847999998</v>
      </c>
      <c r="Q176" s="1">
        <v>353145.591999997</v>
      </c>
      <c r="R176" s="1">
        <v>345521.690000002</v>
      </c>
      <c r="S176" s="1">
        <f t="shared" si="2"/>
        <v>1034392.13</v>
      </c>
      <c r="T176" s="1">
        <v>81034.987</v>
      </c>
      <c r="U176" s="1" t="s">
        <v>30</v>
      </c>
    </row>
    <row r="177" ht="15" hidden="1" spans="1:21">
      <c r="A177" s="1" t="s">
        <v>832</v>
      </c>
      <c r="B177" s="1" t="s">
        <v>833</v>
      </c>
      <c r="C177" s="1" t="s">
        <v>833</v>
      </c>
      <c r="D177" s="1" t="s">
        <v>480</v>
      </c>
      <c r="E177" s="1" t="s">
        <v>481</v>
      </c>
      <c r="F177" s="1" t="s">
        <v>482</v>
      </c>
      <c r="G177" s="1" t="s">
        <v>481</v>
      </c>
      <c r="H177" s="1" t="s">
        <v>834</v>
      </c>
      <c r="I177" s="1">
        <v>617.08</v>
      </c>
      <c r="J177" s="1">
        <v>153.02</v>
      </c>
      <c r="K177" s="1">
        <v>616.07</v>
      </c>
      <c r="L177" s="1" t="s">
        <v>37</v>
      </c>
      <c r="M177" s="1" t="s">
        <v>29</v>
      </c>
      <c r="N177" s="1" t="s">
        <v>30</v>
      </c>
      <c r="O177" s="1" t="s">
        <v>30</v>
      </c>
      <c r="P177" s="1">
        <v>106243.2965</v>
      </c>
      <c r="Q177" s="1">
        <v>91358.7090000001</v>
      </c>
      <c r="R177" s="1">
        <v>106104.3325</v>
      </c>
      <c r="S177" s="1">
        <f t="shared" si="2"/>
        <v>303706.338</v>
      </c>
      <c r="T177" s="1">
        <v>19385.604</v>
      </c>
      <c r="U177" s="1" t="s">
        <v>30</v>
      </c>
    </row>
    <row r="178" ht="15" hidden="1" spans="1:21">
      <c r="A178" s="1" t="s">
        <v>835</v>
      </c>
      <c r="B178" s="1" t="s">
        <v>836</v>
      </c>
      <c r="C178" s="1" t="s">
        <v>837</v>
      </c>
      <c r="D178" s="1" t="s">
        <v>23</v>
      </c>
      <c r="E178" s="1" t="s">
        <v>24</v>
      </c>
      <c r="F178" s="1" t="s">
        <v>95</v>
      </c>
      <c r="G178" s="1" t="s">
        <v>96</v>
      </c>
      <c r="H178" s="1" t="s">
        <v>838</v>
      </c>
      <c r="I178" s="1">
        <v>617.11</v>
      </c>
      <c r="J178" s="1">
        <v>153.02</v>
      </c>
      <c r="K178" s="1">
        <v>616.1064</v>
      </c>
      <c r="L178" s="1" t="s">
        <v>37</v>
      </c>
      <c r="M178" s="1" t="s">
        <v>29</v>
      </c>
      <c r="N178" s="1" t="s">
        <v>839</v>
      </c>
      <c r="O178" s="1" t="s">
        <v>30</v>
      </c>
      <c r="P178" s="1">
        <v>13391.2269999999</v>
      </c>
      <c r="Q178" s="1">
        <v>26464.564</v>
      </c>
      <c r="R178" s="1">
        <v>23365.1030000001</v>
      </c>
      <c r="S178" s="1">
        <f t="shared" si="2"/>
        <v>63220.894</v>
      </c>
      <c r="T178" s="1">
        <v>2678.24539999998</v>
      </c>
      <c r="U178" s="1" t="s">
        <v>30</v>
      </c>
    </row>
    <row r="179" ht="15" hidden="1" spans="1:21">
      <c r="A179" s="1" t="s">
        <v>840</v>
      </c>
      <c r="B179" s="1" t="s">
        <v>841</v>
      </c>
      <c r="C179" s="1" t="s">
        <v>842</v>
      </c>
      <c r="D179" s="1" t="s">
        <v>23</v>
      </c>
      <c r="E179" s="1" t="s">
        <v>24</v>
      </c>
      <c r="F179" s="1" t="s">
        <v>95</v>
      </c>
      <c r="G179" s="1" t="s">
        <v>96</v>
      </c>
      <c r="H179" s="1" t="s">
        <v>590</v>
      </c>
      <c r="I179" s="1">
        <v>611.14</v>
      </c>
      <c r="J179" s="1">
        <v>147.04</v>
      </c>
      <c r="K179" s="1">
        <v>610.1323</v>
      </c>
      <c r="L179" s="1" t="s">
        <v>37</v>
      </c>
      <c r="M179" s="1" t="s">
        <v>29</v>
      </c>
      <c r="N179" s="1" t="s">
        <v>30</v>
      </c>
      <c r="O179" s="1" t="s">
        <v>30</v>
      </c>
      <c r="P179" s="1">
        <v>64170.7245000002</v>
      </c>
      <c r="Q179" s="1">
        <v>33126.85</v>
      </c>
      <c r="R179" s="1">
        <v>35183.9225000002</v>
      </c>
      <c r="S179" s="1">
        <f t="shared" si="2"/>
        <v>132481.497</v>
      </c>
      <c r="T179" s="1">
        <v>6625.37000000001</v>
      </c>
      <c r="U179" s="1" t="s">
        <v>30</v>
      </c>
    </row>
    <row r="180" ht="15" hidden="1" spans="1:21">
      <c r="A180" s="1" t="s">
        <v>843</v>
      </c>
      <c r="B180" s="1" t="s">
        <v>844</v>
      </c>
      <c r="C180" s="1" t="s">
        <v>845</v>
      </c>
      <c r="D180" s="1" t="s">
        <v>23</v>
      </c>
      <c r="E180" s="1" t="s">
        <v>24</v>
      </c>
      <c r="F180" s="1" t="s">
        <v>226</v>
      </c>
      <c r="G180" s="1" t="s">
        <v>24</v>
      </c>
      <c r="H180" s="1" t="s">
        <v>846</v>
      </c>
      <c r="I180" s="1">
        <v>417.12</v>
      </c>
      <c r="J180" s="1">
        <v>255.06</v>
      </c>
      <c r="K180" s="1">
        <v>416.1107</v>
      </c>
      <c r="L180" s="1" t="s">
        <v>37</v>
      </c>
      <c r="M180" s="1" t="s">
        <v>29</v>
      </c>
      <c r="N180" s="1" t="s">
        <v>847</v>
      </c>
      <c r="O180" s="1" t="s">
        <v>30</v>
      </c>
      <c r="P180" s="1">
        <v>466134.259000002</v>
      </c>
      <c r="Q180" s="1">
        <v>484901.511000002</v>
      </c>
      <c r="R180" s="1">
        <v>407244.714999999</v>
      </c>
      <c r="S180" s="1">
        <f t="shared" si="2"/>
        <v>1358280.485</v>
      </c>
      <c r="T180" s="1">
        <v>170204.580999999</v>
      </c>
      <c r="U180" s="1" t="s">
        <v>30</v>
      </c>
    </row>
    <row r="181" ht="15" spans="1:21">
      <c r="A181" s="1" t="s">
        <v>848</v>
      </c>
      <c r="B181" s="1" t="s">
        <v>849</v>
      </c>
      <c r="C181" s="1" t="s">
        <v>850</v>
      </c>
      <c r="D181" s="1" t="s">
        <v>67</v>
      </c>
      <c r="E181" s="1" t="s">
        <v>68</v>
      </c>
      <c r="F181" s="1" t="s">
        <v>67</v>
      </c>
      <c r="G181" s="1" t="s">
        <v>68</v>
      </c>
      <c r="H181" s="1" t="s">
        <v>647</v>
      </c>
      <c r="I181" s="1">
        <v>335.08</v>
      </c>
      <c r="J181" s="1">
        <v>179.03</v>
      </c>
      <c r="K181" s="1">
        <v>336.0845</v>
      </c>
      <c r="L181" s="1" t="s">
        <v>102</v>
      </c>
      <c r="M181" s="1" t="s">
        <v>56</v>
      </c>
      <c r="N181" s="1" t="s">
        <v>30</v>
      </c>
      <c r="O181" s="1" t="s">
        <v>30</v>
      </c>
      <c r="P181" s="1">
        <v>580197.839</v>
      </c>
      <c r="Q181" s="1">
        <v>245623.9265</v>
      </c>
      <c r="R181" s="1">
        <v>251505.384</v>
      </c>
      <c r="S181" s="1">
        <f t="shared" si="2"/>
        <v>1077327.1495</v>
      </c>
      <c r="T181" s="1">
        <v>300819.4565</v>
      </c>
      <c r="U181" s="1" t="s">
        <v>30</v>
      </c>
    </row>
    <row r="182" ht="15" hidden="1" spans="1:21">
      <c r="A182" s="1" t="s">
        <v>851</v>
      </c>
      <c r="B182" s="1" t="s">
        <v>852</v>
      </c>
      <c r="C182" s="1" t="s">
        <v>853</v>
      </c>
      <c r="D182" s="1" t="s">
        <v>23</v>
      </c>
      <c r="E182" s="1" t="s">
        <v>24</v>
      </c>
      <c r="F182" s="1" t="s">
        <v>34</v>
      </c>
      <c r="G182" s="1" t="s">
        <v>35</v>
      </c>
      <c r="H182" s="1" t="s">
        <v>854</v>
      </c>
      <c r="I182" s="1">
        <v>331.12</v>
      </c>
      <c r="J182" s="1">
        <v>161.06</v>
      </c>
      <c r="K182" s="1">
        <v>330.1103</v>
      </c>
      <c r="L182" s="1" t="s">
        <v>37</v>
      </c>
      <c r="M182" s="1" t="s">
        <v>29</v>
      </c>
      <c r="N182" s="1" t="s">
        <v>855</v>
      </c>
      <c r="O182" s="1" t="s">
        <v>30</v>
      </c>
      <c r="P182" s="1">
        <v>478055.513000003</v>
      </c>
      <c r="Q182" s="1">
        <v>442596.102</v>
      </c>
      <c r="R182" s="1">
        <v>513337.252</v>
      </c>
      <c r="S182" s="1">
        <f t="shared" si="2"/>
        <v>1433988.867</v>
      </c>
      <c r="T182" s="1">
        <v>696000.117000002</v>
      </c>
      <c r="U182" s="1" t="s">
        <v>30</v>
      </c>
    </row>
    <row r="183" ht="15" hidden="1" spans="1:21">
      <c r="A183" s="1" t="s">
        <v>856</v>
      </c>
      <c r="B183" s="1" t="s">
        <v>857</v>
      </c>
      <c r="C183" s="1" t="s">
        <v>858</v>
      </c>
      <c r="D183" s="1" t="s">
        <v>51</v>
      </c>
      <c r="E183" s="1" t="s">
        <v>52</v>
      </c>
      <c r="F183" s="1" t="s">
        <v>285</v>
      </c>
      <c r="G183" s="1" t="s">
        <v>286</v>
      </c>
      <c r="H183" s="1" t="s">
        <v>859</v>
      </c>
      <c r="I183" s="1">
        <v>387.18</v>
      </c>
      <c r="J183" s="1">
        <v>137.06</v>
      </c>
      <c r="K183" s="1">
        <v>386.1729</v>
      </c>
      <c r="L183" s="1" t="s">
        <v>37</v>
      </c>
      <c r="M183" s="1" t="s">
        <v>29</v>
      </c>
      <c r="N183" s="1" t="s">
        <v>30</v>
      </c>
      <c r="O183" s="1" t="s">
        <v>30</v>
      </c>
      <c r="P183" s="1">
        <v>350124.8195</v>
      </c>
      <c r="Q183" s="1">
        <v>285074.059999999</v>
      </c>
      <c r="R183" s="1">
        <v>326634.3035</v>
      </c>
      <c r="S183" s="1">
        <f t="shared" si="2"/>
        <v>961833.182999999</v>
      </c>
      <c r="T183" s="1">
        <v>99236.6414999999</v>
      </c>
      <c r="U183" s="1" t="s">
        <v>30</v>
      </c>
    </row>
    <row r="184" ht="15" spans="1:21">
      <c r="A184" s="1" t="s">
        <v>860</v>
      </c>
      <c r="B184" s="1" t="s">
        <v>861</v>
      </c>
      <c r="C184" s="1" t="s">
        <v>862</v>
      </c>
      <c r="D184" s="1" t="s">
        <v>67</v>
      </c>
      <c r="E184" s="1" t="s">
        <v>68</v>
      </c>
      <c r="F184" s="1" t="s">
        <v>67</v>
      </c>
      <c r="G184" s="1" t="s">
        <v>68</v>
      </c>
      <c r="H184" s="1" t="s">
        <v>863</v>
      </c>
      <c r="I184" s="1">
        <v>165.02</v>
      </c>
      <c r="J184" s="1">
        <v>77.04</v>
      </c>
      <c r="K184" s="1">
        <v>166.0266</v>
      </c>
      <c r="L184" s="1" t="s">
        <v>102</v>
      </c>
      <c r="M184" s="1" t="s">
        <v>56</v>
      </c>
      <c r="N184" s="1" t="s">
        <v>864</v>
      </c>
      <c r="O184" s="1" t="s">
        <v>865</v>
      </c>
      <c r="P184" s="1">
        <v>420985.138499999</v>
      </c>
      <c r="Q184" s="1">
        <v>380015.3875</v>
      </c>
      <c r="R184" s="1">
        <v>385454.6645</v>
      </c>
      <c r="S184" s="1">
        <f t="shared" si="2"/>
        <v>1186455.1905</v>
      </c>
      <c r="T184" s="1">
        <v>682403.2105</v>
      </c>
      <c r="U184" s="1" t="s">
        <v>866</v>
      </c>
    </row>
    <row r="185" ht="15" hidden="1" spans="1:21">
      <c r="A185" s="1" t="s">
        <v>867</v>
      </c>
      <c r="B185" s="1" t="s">
        <v>868</v>
      </c>
      <c r="C185" s="1" t="s">
        <v>869</v>
      </c>
      <c r="D185" s="1" t="s">
        <v>67</v>
      </c>
      <c r="E185" s="1" t="s">
        <v>68</v>
      </c>
      <c r="F185" s="1" t="s">
        <v>67</v>
      </c>
      <c r="G185" s="1" t="s">
        <v>68</v>
      </c>
      <c r="H185" s="1" t="s">
        <v>439</v>
      </c>
      <c r="I185" s="1">
        <v>153.05</v>
      </c>
      <c r="J185" s="1">
        <v>109.06</v>
      </c>
      <c r="K185" s="1">
        <v>152.0473</v>
      </c>
      <c r="L185" s="1" t="s">
        <v>37</v>
      </c>
      <c r="M185" s="1" t="s">
        <v>29</v>
      </c>
      <c r="N185" s="1" t="s">
        <v>870</v>
      </c>
      <c r="O185" s="1" t="s">
        <v>871</v>
      </c>
      <c r="P185" s="1">
        <v>653413.283000001</v>
      </c>
      <c r="Q185" s="1">
        <v>691242.927000005</v>
      </c>
      <c r="R185" s="1">
        <v>720885</v>
      </c>
      <c r="S185" s="1">
        <f t="shared" si="2"/>
        <v>2065541.21000001</v>
      </c>
      <c r="T185" s="1">
        <v>679067.007500001</v>
      </c>
      <c r="U185" s="1" t="s">
        <v>30</v>
      </c>
    </row>
    <row r="186" ht="15" spans="1:21">
      <c r="A186" s="1" t="s">
        <v>872</v>
      </c>
      <c r="B186" s="1" t="s">
        <v>873</v>
      </c>
      <c r="C186" s="1" t="s">
        <v>874</v>
      </c>
      <c r="D186" s="1" t="s">
        <v>23</v>
      </c>
      <c r="E186" s="1" t="s">
        <v>24</v>
      </c>
      <c r="F186" s="1" t="s">
        <v>95</v>
      </c>
      <c r="G186" s="1" t="s">
        <v>96</v>
      </c>
      <c r="H186" s="1" t="s">
        <v>333</v>
      </c>
      <c r="I186" s="1">
        <v>627.13</v>
      </c>
      <c r="J186" s="1">
        <v>163.04</v>
      </c>
      <c r="K186" s="1">
        <v>626.1272</v>
      </c>
      <c r="L186" s="1" t="s">
        <v>37</v>
      </c>
      <c r="M186" s="1" t="s">
        <v>56</v>
      </c>
      <c r="N186" s="1" t="s">
        <v>30</v>
      </c>
      <c r="O186" s="1" t="s">
        <v>30</v>
      </c>
      <c r="P186" s="1">
        <v>448330.394999999</v>
      </c>
      <c r="Q186" s="1">
        <v>434790.023999999</v>
      </c>
      <c r="R186" s="1">
        <v>354124.942000003</v>
      </c>
      <c r="S186" s="1">
        <f t="shared" si="2"/>
        <v>1237245.361</v>
      </c>
      <c r="T186" s="1">
        <v>71517.1720000001</v>
      </c>
      <c r="U186" s="1" t="s">
        <v>30</v>
      </c>
    </row>
    <row r="187" ht="15" spans="1:21">
      <c r="A187" s="1" t="s">
        <v>875</v>
      </c>
      <c r="B187" s="1" t="s">
        <v>876</v>
      </c>
      <c r="C187" s="1" t="s">
        <v>877</v>
      </c>
      <c r="D187" s="1" t="s">
        <v>67</v>
      </c>
      <c r="E187" s="1" t="s">
        <v>68</v>
      </c>
      <c r="F187" s="1" t="s">
        <v>67</v>
      </c>
      <c r="G187" s="1" t="s">
        <v>68</v>
      </c>
      <c r="H187" s="1" t="s">
        <v>878</v>
      </c>
      <c r="I187" s="1">
        <v>355.07</v>
      </c>
      <c r="J187" s="1">
        <v>209.03</v>
      </c>
      <c r="K187" s="1">
        <v>356.0738</v>
      </c>
      <c r="L187" s="1" t="s">
        <v>102</v>
      </c>
      <c r="M187" s="1" t="s">
        <v>56</v>
      </c>
      <c r="N187" s="1" t="s">
        <v>30</v>
      </c>
      <c r="O187" s="1" t="s">
        <v>30</v>
      </c>
      <c r="P187" s="1">
        <v>552366.131500001</v>
      </c>
      <c r="Q187" s="1">
        <v>365070.355499999</v>
      </c>
      <c r="R187" s="1">
        <v>364552.9425</v>
      </c>
      <c r="S187" s="1">
        <f t="shared" si="2"/>
        <v>1281989.4295</v>
      </c>
      <c r="T187" s="1">
        <v>195248.5245</v>
      </c>
      <c r="U187" s="1" t="s">
        <v>30</v>
      </c>
    </row>
    <row r="188" ht="15" hidden="1" spans="1:21">
      <c r="A188" s="1" t="s">
        <v>879</v>
      </c>
      <c r="B188" s="1" t="s">
        <v>880</v>
      </c>
      <c r="C188" s="1" t="s">
        <v>881</v>
      </c>
      <c r="D188" s="1" t="s">
        <v>23</v>
      </c>
      <c r="E188" s="1" t="s">
        <v>24</v>
      </c>
      <c r="F188" s="1" t="s">
        <v>226</v>
      </c>
      <c r="G188" s="1" t="s">
        <v>24</v>
      </c>
      <c r="H188" s="1" t="s">
        <v>794</v>
      </c>
      <c r="I188" s="1">
        <v>449.11</v>
      </c>
      <c r="J188" s="1">
        <v>287.06</v>
      </c>
      <c r="K188" s="1">
        <v>448.1006</v>
      </c>
      <c r="L188" s="1" t="s">
        <v>37</v>
      </c>
      <c r="M188" s="1" t="s">
        <v>29</v>
      </c>
      <c r="N188" s="1" t="s">
        <v>882</v>
      </c>
      <c r="O188" s="1" t="s">
        <v>30</v>
      </c>
      <c r="P188" s="1">
        <v>7767147.859</v>
      </c>
      <c r="Q188" s="1">
        <v>7767147.859</v>
      </c>
      <c r="R188" s="1">
        <v>7767147.859</v>
      </c>
      <c r="S188" s="1">
        <f t="shared" si="2"/>
        <v>23301443.577</v>
      </c>
      <c r="T188" s="1">
        <v>38835739.295</v>
      </c>
      <c r="U188" s="1" t="s">
        <v>30</v>
      </c>
    </row>
    <row r="189" ht="15" spans="1:21">
      <c r="A189" s="1" t="s">
        <v>883</v>
      </c>
      <c r="B189" s="1" t="s">
        <v>884</v>
      </c>
      <c r="C189" s="2" t="s">
        <v>885</v>
      </c>
      <c r="D189" s="1" t="s">
        <v>23</v>
      </c>
      <c r="E189" s="1" t="s">
        <v>24</v>
      </c>
      <c r="F189" s="1" t="s">
        <v>95</v>
      </c>
      <c r="G189" s="1" t="s">
        <v>96</v>
      </c>
      <c r="H189" s="1" t="s">
        <v>85</v>
      </c>
      <c r="I189" s="1">
        <v>303.05</v>
      </c>
      <c r="J189" s="1">
        <v>229.05</v>
      </c>
      <c r="K189" s="1">
        <v>302.0427</v>
      </c>
      <c r="L189" s="1" t="s">
        <v>37</v>
      </c>
      <c r="M189" s="1" t="s">
        <v>56</v>
      </c>
      <c r="N189" s="1" t="s">
        <v>886</v>
      </c>
      <c r="O189" s="1" t="s">
        <v>887</v>
      </c>
      <c r="P189" s="1">
        <v>358115.840999999</v>
      </c>
      <c r="Q189" s="1">
        <v>508726.724999999</v>
      </c>
      <c r="R189" s="1">
        <v>494328.725000002</v>
      </c>
      <c r="S189" s="1">
        <f t="shared" si="2"/>
        <v>1361171.291</v>
      </c>
      <c r="T189" s="1">
        <v>130099.052</v>
      </c>
      <c r="U189" s="1" t="s">
        <v>888</v>
      </c>
    </row>
    <row r="190" ht="15" spans="1:21">
      <c r="A190" s="1" t="s">
        <v>889</v>
      </c>
      <c r="B190" s="1" t="s">
        <v>890</v>
      </c>
      <c r="C190" s="1" t="s">
        <v>891</v>
      </c>
      <c r="D190" s="1" t="s">
        <v>67</v>
      </c>
      <c r="E190" s="1" t="s">
        <v>68</v>
      </c>
      <c r="F190" s="1" t="s">
        <v>67</v>
      </c>
      <c r="G190" s="1" t="s">
        <v>68</v>
      </c>
      <c r="H190" s="1" t="s">
        <v>892</v>
      </c>
      <c r="I190" s="1">
        <v>483.13</v>
      </c>
      <c r="J190" s="1">
        <v>163.04</v>
      </c>
      <c r="K190" s="1">
        <v>484.1369</v>
      </c>
      <c r="L190" s="1" t="s">
        <v>102</v>
      </c>
      <c r="M190" s="1" t="s">
        <v>56</v>
      </c>
      <c r="N190" s="1" t="s">
        <v>30</v>
      </c>
      <c r="O190" s="1" t="s">
        <v>30</v>
      </c>
      <c r="P190" s="1">
        <v>497229.9895</v>
      </c>
      <c r="Q190" s="1">
        <v>413541.334500001</v>
      </c>
      <c r="R190" s="1">
        <v>462561.923</v>
      </c>
      <c r="S190" s="1">
        <f t="shared" si="2"/>
        <v>1373333.247</v>
      </c>
      <c r="T190" s="1">
        <v>142060.565</v>
      </c>
      <c r="U190" s="1" t="s">
        <v>30</v>
      </c>
    </row>
    <row r="191" ht="15" spans="1:21">
      <c r="A191" s="1" t="s">
        <v>893</v>
      </c>
      <c r="B191" s="1" t="s">
        <v>894</v>
      </c>
      <c r="C191" s="1" t="s">
        <v>895</v>
      </c>
      <c r="D191" s="1" t="s">
        <v>67</v>
      </c>
      <c r="E191" s="1" t="s">
        <v>68</v>
      </c>
      <c r="F191" s="1" t="s">
        <v>67</v>
      </c>
      <c r="G191" s="1" t="s">
        <v>68</v>
      </c>
      <c r="H191" s="1" t="s">
        <v>896</v>
      </c>
      <c r="I191" s="1">
        <v>311.15</v>
      </c>
      <c r="J191" s="1">
        <v>149.1</v>
      </c>
      <c r="K191" s="1">
        <v>312.1573</v>
      </c>
      <c r="L191" s="1" t="s">
        <v>102</v>
      </c>
      <c r="M191" s="1" t="s">
        <v>56</v>
      </c>
      <c r="N191" s="1" t="s">
        <v>897</v>
      </c>
      <c r="O191" s="1" t="s">
        <v>30</v>
      </c>
      <c r="P191" s="1">
        <v>485471.644</v>
      </c>
      <c r="Q191" s="1">
        <v>487819.9585</v>
      </c>
      <c r="R191" s="1">
        <v>456003.574</v>
      </c>
      <c r="S191" s="1">
        <f t="shared" si="2"/>
        <v>1429295.1765</v>
      </c>
      <c r="T191" s="1">
        <v>371825.145499998</v>
      </c>
      <c r="U191" s="1" t="s">
        <v>30</v>
      </c>
    </row>
    <row r="192" ht="15" spans="1:21">
      <c r="A192" s="1" t="s">
        <v>898</v>
      </c>
      <c r="B192" s="1" t="s">
        <v>899</v>
      </c>
      <c r="C192" s="1" t="s">
        <v>900</v>
      </c>
      <c r="D192" s="1" t="s">
        <v>23</v>
      </c>
      <c r="E192" s="1" t="s">
        <v>24</v>
      </c>
      <c r="F192" s="1" t="s">
        <v>95</v>
      </c>
      <c r="G192" s="1" t="s">
        <v>96</v>
      </c>
      <c r="H192" s="1" t="s">
        <v>190</v>
      </c>
      <c r="I192" s="1">
        <v>657.17</v>
      </c>
      <c r="J192" s="1">
        <v>495.11</v>
      </c>
      <c r="K192" s="1">
        <v>656.1589</v>
      </c>
      <c r="L192" s="1" t="s">
        <v>37</v>
      </c>
      <c r="M192" s="1" t="s">
        <v>56</v>
      </c>
      <c r="N192" s="1" t="s">
        <v>30</v>
      </c>
      <c r="O192" s="1" t="s">
        <v>30</v>
      </c>
      <c r="P192" s="1">
        <v>500856.985000001</v>
      </c>
      <c r="Q192" s="1">
        <v>452930.192000001</v>
      </c>
      <c r="R192" s="1">
        <v>497231.4395</v>
      </c>
      <c r="S192" s="1">
        <f t="shared" si="2"/>
        <v>1451018.6165</v>
      </c>
      <c r="T192" s="1">
        <v>90586.0384000001</v>
      </c>
      <c r="U192" s="1" t="s">
        <v>30</v>
      </c>
    </row>
    <row r="193" ht="15" spans="1:21">
      <c r="A193" s="1" t="s">
        <v>901</v>
      </c>
      <c r="B193" s="1" t="s">
        <v>902</v>
      </c>
      <c r="C193" s="1" t="s">
        <v>903</v>
      </c>
      <c r="D193" s="1" t="s">
        <v>67</v>
      </c>
      <c r="E193" s="1" t="s">
        <v>68</v>
      </c>
      <c r="F193" s="1" t="s">
        <v>67</v>
      </c>
      <c r="G193" s="1" t="s">
        <v>68</v>
      </c>
      <c r="H193" s="1" t="s">
        <v>892</v>
      </c>
      <c r="I193" s="1">
        <v>483.13</v>
      </c>
      <c r="J193" s="1">
        <v>163.04</v>
      </c>
      <c r="K193" s="1">
        <v>484.1369</v>
      </c>
      <c r="L193" s="1" t="s">
        <v>102</v>
      </c>
      <c r="M193" s="1" t="s">
        <v>56</v>
      </c>
      <c r="N193" s="1" t="s">
        <v>30</v>
      </c>
      <c r="O193" s="1" t="s">
        <v>30</v>
      </c>
      <c r="P193" s="1">
        <v>480919.217</v>
      </c>
      <c r="Q193" s="1">
        <v>440395.800000001</v>
      </c>
      <c r="R193" s="1">
        <v>534346.262</v>
      </c>
      <c r="S193" s="1">
        <f t="shared" si="2"/>
        <v>1455661.279</v>
      </c>
      <c r="T193" s="1">
        <v>236802.025</v>
      </c>
      <c r="U193" s="1" t="s">
        <v>30</v>
      </c>
    </row>
    <row r="194" ht="15" hidden="1" spans="1:21">
      <c r="A194" s="1" t="s">
        <v>904</v>
      </c>
      <c r="B194" s="1" t="s">
        <v>905</v>
      </c>
      <c r="C194" s="1" t="s">
        <v>906</v>
      </c>
      <c r="D194" s="1" t="s">
        <v>51</v>
      </c>
      <c r="E194" s="1" t="s">
        <v>52</v>
      </c>
      <c r="F194" s="1" t="s">
        <v>53</v>
      </c>
      <c r="G194" s="1" t="s">
        <v>54</v>
      </c>
      <c r="H194" s="1" t="s">
        <v>409</v>
      </c>
      <c r="I194" s="1">
        <v>193.05</v>
      </c>
      <c r="J194" s="1">
        <v>178.03</v>
      </c>
      <c r="K194" s="1">
        <v>192.0423</v>
      </c>
      <c r="L194" s="1" t="s">
        <v>37</v>
      </c>
      <c r="M194" s="1" t="s">
        <v>29</v>
      </c>
      <c r="N194" s="1" t="s">
        <v>907</v>
      </c>
      <c r="O194" s="1" t="s">
        <v>908</v>
      </c>
      <c r="P194" s="1">
        <v>435118.406000001</v>
      </c>
      <c r="Q194" s="1">
        <v>283637.705</v>
      </c>
      <c r="R194" s="1">
        <v>327386.511999998</v>
      </c>
      <c r="S194" s="1">
        <f t="shared" ref="S194:S257" si="3">P194+Q194+R194</f>
        <v>1046142.623</v>
      </c>
      <c r="T194" s="1">
        <v>172319.907500001</v>
      </c>
      <c r="U194" s="1" t="s">
        <v>909</v>
      </c>
    </row>
    <row r="195" ht="15" hidden="1" spans="1:21">
      <c r="A195" s="1" t="s">
        <v>910</v>
      </c>
      <c r="B195" s="1" t="s">
        <v>911</v>
      </c>
      <c r="C195" s="1" t="s">
        <v>912</v>
      </c>
      <c r="D195" s="1" t="s">
        <v>23</v>
      </c>
      <c r="E195" s="1" t="s">
        <v>24</v>
      </c>
      <c r="F195" s="1" t="s">
        <v>226</v>
      </c>
      <c r="G195" s="1" t="s">
        <v>24</v>
      </c>
      <c r="H195" s="1" t="s">
        <v>418</v>
      </c>
      <c r="I195" s="1">
        <v>271.06</v>
      </c>
      <c r="J195" s="1">
        <v>123.01</v>
      </c>
      <c r="K195" s="1">
        <v>270.0528</v>
      </c>
      <c r="L195" s="1" t="s">
        <v>37</v>
      </c>
      <c r="M195" s="1" t="s">
        <v>29</v>
      </c>
      <c r="N195" s="1" t="s">
        <v>913</v>
      </c>
      <c r="O195" s="1" t="s">
        <v>914</v>
      </c>
      <c r="P195" s="1">
        <v>863073.474000001</v>
      </c>
      <c r="Q195" s="1">
        <v>823731.980999997</v>
      </c>
      <c r="R195" s="1">
        <v>870904.836499998</v>
      </c>
      <c r="S195" s="1">
        <f t="shared" si="3"/>
        <v>2557710.2915</v>
      </c>
      <c r="T195" s="1">
        <v>615448.338999998</v>
      </c>
      <c r="U195" s="1" t="s">
        <v>30</v>
      </c>
    </row>
    <row r="196" ht="15" spans="1:21">
      <c r="A196" s="1" t="s">
        <v>915</v>
      </c>
      <c r="B196" s="1" t="s">
        <v>916</v>
      </c>
      <c r="C196" s="1" t="s">
        <v>917</v>
      </c>
      <c r="D196" s="1" t="s">
        <v>67</v>
      </c>
      <c r="E196" s="1" t="s">
        <v>68</v>
      </c>
      <c r="F196" s="1" t="s">
        <v>67</v>
      </c>
      <c r="G196" s="1" t="s">
        <v>68</v>
      </c>
      <c r="H196" s="1" t="s">
        <v>918</v>
      </c>
      <c r="I196" s="1">
        <v>515.14</v>
      </c>
      <c r="J196" s="1">
        <v>191.06</v>
      </c>
      <c r="K196" s="1">
        <v>516.1479</v>
      </c>
      <c r="L196" s="1" t="s">
        <v>102</v>
      </c>
      <c r="M196" s="1" t="s">
        <v>56</v>
      </c>
      <c r="N196" s="1" t="s">
        <v>919</v>
      </c>
      <c r="O196" s="1" t="s">
        <v>30</v>
      </c>
      <c r="P196" s="1">
        <v>497399.023500001</v>
      </c>
      <c r="Q196" s="1">
        <v>445913.933999999</v>
      </c>
      <c r="R196" s="1">
        <v>556055.956</v>
      </c>
      <c r="S196" s="1">
        <f t="shared" si="3"/>
        <v>1499368.9135</v>
      </c>
      <c r="T196" s="1">
        <v>219795.412</v>
      </c>
      <c r="U196" s="1" t="s">
        <v>30</v>
      </c>
    </row>
    <row r="197" ht="15" hidden="1" spans="1:21">
      <c r="A197" s="1" t="s">
        <v>920</v>
      </c>
      <c r="B197" s="1" t="s">
        <v>921</v>
      </c>
      <c r="C197" s="1" t="s">
        <v>922</v>
      </c>
      <c r="D197" s="1" t="s">
        <v>23</v>
      </c>
      <c r="E197" s="1" t="s">
        <v>24</v>
      </c>
      <c r="F197" s="1" t="s">
        <v>226</v>
      </c>
      <c r="G197" s="1" t="s">
        <v>24</v>
      </c>
      <c r="H197" s="1" t="s">
        <v>923</v>
      </c>
      <c r="I197" s="1">
        <v>463.09</v>
      </c>
      <c r="J197" s="1">
        <v>287.06</v>
      </c>
      <c r="K197" s="1">
        <v>462.0798</v>
      </c>
      <c r="L197" s="1" t="s">
        <v>37</v>
      </c>
      <c r="M197" s="1" t="s">
        <v>29</v>
      </c>
      <c r="N197" s="1" t="s">
        <v>924</v>
      </c>
      <c r="O197" s="1" t="s">
        <v>30</v>
      </c>
      <c r="P197" s="1">
        <v>4442467.73449999</v>
      </c>
      <c r="Q197" s="1">
        <v>2131079.495</v>
      </c>
      <c r="R197" s="1">
        <v>4240154.8115</v>
      </c>
      <c r="S197" s="1">
        <f t="shared" si="3"/>
        <v>10813702.041</v>
      </c>
      <c r="T197" s="1">
        <v>558557.7485</v>
      </c>
      <c r="U197" s="1" t="s">
        <v>30</v>
      </c>
    </row>
    <row r="198" ht="15" spans="1:21">
      <c r="A198" s="1" t="s">
        <v>925</v>
      </c>
      <c r="B198" s="1" t="s">
        <v>926</v>
      </c>
      <c r="C198" s="1" t="s">
        <v>927</v>
      </c>
      <c r="D198" s="1" t="s">
        <v>23</v>
      </c>
      <c r="E198" s="1" t="s">
        <v>24</v>
      </c>
      <c r="F198" s="1" t="s">
        <v>95</v>
      </c>
      <c r="G198" s="1" t="s">
        <v>96</v>
      </c>
      <c r="H198" s="1" t="s">
        <v>168</v>
      </c>
      <c r="I198" s="1">
        <v>317.03</v>
      </c>
      <c r="J198" s="1">
        <v>139</v>
      </c>
      <c r="K198" s="1">
        <v>318.0376</v>
      </c>
      <c r="L198" s="1" t="s">
        <v>102</v>
      </c>
      <c r="M198" s="1" t="s">
        <v>56</v>
      </c>
      <c r="N198" s="1" t="s">
        <v>928</v>
      </c>
      <c r="O198" s="1" t="s">
        <v>929</v>
      </c>
      <c r="P198" s="1">
        <v>487435.9245</v>
      </c>
      <c r="Q198" s="1">
        <v>441427.432999999</v>
      </c>
      <c r="R198" s="1">
        <v>580709.839</v>
      </c>
      <c r="S198" s="1">
        <f t="shared" si="3"/>
        <v>1509573.1965</v>
      </c>
      <c r="T198" s="1">
        <v>292458.597500001</v>
      </c>
      <c r="U198" s="1" t="s">
        <v>30</v>
      </c>
    </row>
    <row r="199" ht="15" spans="1:21">
      <c r="A199" s="1" t="s">
        <v>930</v>
      </c>
      <c r="B199" s="1" t="s">
        <v>931</v>
      </c>
      <c r="C199" s="1" t="s">
        <v>932</v>
      </c>
      <c r="D199" s="1" t="s">
        <v>23</v>
      </c>
      <c r="E199" s="1" t="s">
        <v>24</v>
      </c>
      <c r="F199" s="1" t="s">
        <v>95</v>
      </c>
      <c r="G199" s="1" t="s">
        <v>96</v>
      </c>
      <c r="H199" s="1" t="s">
        <v>933</v>
      </c>
      <c r="I199" s="1">
        <v>551.11</v>
      </c>
      <c r="J199" s="1">
        <v>303.05</v>
      </c>
      <c r="K199" s="1">
        <v>550.0959</v>
      </c>
      <c r="L199" s="1" t="s">
        <v>37</v>
      </c>
      <c r="M199" s="1" t="s">
        <v>56</v>
      </c>
      <c r="N199" s="1" t="s">
        <v>30</v>
      </c>
      <c r="O199" s="1" t="s">
        <v>30</v>
      </c>
      <c r="P199" s="1">
        <v>535143.895</v>
      </c>
      <c r="Q199" s="1">
        <v>384473.3795</v>
      </c>
      <c r="R199" s="1">
        <v>605871.288000001</v>
      </c>
      <c r="S199" s="1">
        <f t="shared" si="3"/>
        <v>1525488.5625</v>
      </c>
      <c r="T199" s="1">
        <v>129484.93</v>
      </c>
      <c r="U199" s="1" t="s">
        <v>30</v>
      </c>
    </row>
    <row r="200" ht="15" spans="1:21">
      <c r="A200" s="1" t="s">
        <v>934</v>
      </c>
      <c r="B200" s="1" t="s">
        <v>935</v>
      </c>
      <c r="C200" s="1" t="s">
        <v>936</v>
      </c>
      <c r="D200" s="1" t="s">
        <v>23</v>
      </c>
      <c r="E200" s="1" t="s">
        <v>24</v>
      </c>
      <c r="F200" s="1" t="s">
        <v>226</v>
      </c>
      <c r="G200" s="1" t="s">
        <v>24</v>
      </c>
      <c r="H200" s="1" t="s">
        <v>794</v>
      </c>
      <c r="I200" s="1">
        <v>449.11</v>
      </c>
      <c r="J200" s="1">
        <v>287.05</v>
      </c>
      <c r="K200" s="1">
        <v>448.1006</v>
      </c>
      <c r="L200" s="1" t="s">
        <v>37</v>
      </c>
      <c r="M200" s="1" t="s">
        <v>56</v>
      </c>
      <c r="N200" s="1" t="s">
        <v>937</v>
      </c>
      <c r="O200" s="1" t="s">
        <v>30</v>
      </c>
      <c r="P200" s="1">
        <v>298085.972</v>
      </c>
      <c r="Q200" s="1">
        <v>413987.961000001</v>
      </c>
      <c r="R200" s="1">
        <v>831570.882499999</v>
      </c>
      <c r="S200" s="1">
        <f t="shared" si="3"/>
        <v>1543644.8155</v>
      </c>
      <c r="T200" s="1">
        <v>109084.074</v>
      </c>
      <c r="U200" s="1" t="s">
        <v>30</v>
      </c>
    </row>
    <row r="201" ht="15" hidden="1" spans="1:21">
      <c r="A201" s="1" t="s">
        <v>938</v>
      </c>
      <c r="B201" s="1" t="s">
        <v>939</v>
      </c>
      <c r="C201" s="1" t="s">
        <v>940</v>
      </c>
      <c r="D201" s="1" t="s">
        <v>23</v>
      </c>
      <c r="E201" s="1" t="s">
        <v>24</v>
      </c>
      <c r="F201" s="1" t="s">
        <v>95</v>
      </c>
      <c r="G201" s="1" t="s">
        <v>96</v>
      </c>
      <c r="H201" s="1" t="s">
        <v>790</v>
      </c>
      <c r="I201" s="1">
        <v>625.17</v>
      </c>
      <c r="J201" s="1">
        <v>317.07</v>
      </c>
      <c r="K201" s="1">
        <v>624.169</v>
      </c>
      <c r="L201" s="1" t="s">
        <v>37</v>
      </c>
      <c r="M201" s="1" t="s">
        <v>29</v>
      </c>
      <c r="N201" s="1" t="s">
        <v>941</v>
      </c>
      <c r="O201" s="1" t="s">
        <v>30</v>
      </c>
      <c r="P201" s="1">
        <v>21519.537</v>
      </c>
      <c r="Q201" s="1">
        <v>40228.513</v>
      </c>
      <c r="R201" s="1">
        <v>25567.631</v>
      </c>
      <c r="S201" s="1">
        <f t="shared" si="3"/>
        <v>87315.681</v>
      </c>
      <c r="T201" s="1">
        <v>24595.796</v>
      </c>
      <c r="U201" s="1" t="s">
        <v>30</v>
      </c>
    </row>
    <row r="202" ht="15" hidden="1" spans="1:21">
      <c r="A202" s="1" t="s">
        <v>942</v>
      </c>
      <c r="B202" s="1" t="s">
        <v>943</v>
      </c>
      <c r="C202" s="1" t="s">
        <v>944</v>
      </c>
      <c r="D202" s="1" t="s">
        <v>23</v>
      </c>
      <c r="E202" s="1" t="s">
        <v>24</v>
      </c>
      <c r="F202" s="1" t="s">
        <v>95</v>
      </c>
      <c r="G202" s="1" t="s">
        <v>96</v>
      </c>
      <c r="H202" s="1" t="s">
        <v>689</v>
      </c>
      <c r="I202" s="1">
        <v>611.16</v>
      </c>
      <c r="J202" s="1">
        <v>303.05</v>
      </c>
      <c r="K202" s="1">
        <v>610.1534</v>
      </c>
      <c r="L202" s="1" t="s">
        <v>37</v>
      </c>
      <c r="M202" s="1" t="s">
        <v>29</v>
      </c>
      <c r="N202" s="1" t="s">
        <v>945</v>
      </c>
      <c r="O202" s="1" t="s">
        <v>946</v>
      </c>
      <c r="P202" s="1">
        <v>74116.1640000001</v>
      </c>
      <c r="Q202" s="1">
        <v>84207.8700000001</v>
      </c>
      <c r="R202" s="1">
        <v>77666.9325000002</v>
      </c>
      <c r="S202" s="1">
        <f t="shared" si="3"/>
        <v>235990.9665</v>
      </c>
      <c r="T202" s="1">
        <v>44253.606</v>
      </c>
      <c r="U202" s="1" t="s">
        <v>947</v>
      </c>
    </row>
    <row r="203" ht="15" spans="1:21">
      <c r="A203" s="1" t="s">
        <v>948</v>
      </c>
      <c r="B203" s="1" t="s">
        <v>949</v>
      </c>
      <c r="C203" s="1" t="s">
        <v>950</v>
      </c>
      <c r="D203" s="1" t="s">
        <v>23</v>
      </c>
      <c r="E203" s="1" t="s">
        <v>24</v>
      </c>
      <c r="F203" s="1" t="s">
        <v>95</v>
      </c>
      <c r="G203" s="1" t="s">
        <v>96</v>
      </c>
      <c r="H203" s="1" t="s">
        <v>951</v>
      </c>
      <c r="I203" s="1">
        <v>535.11</v>
      </c>
      <c r="J203" s="1">
        <v>331.05</v>
      </c>
      <c r="K203" s="1">
        <v>536.1166</v>
      </c>
      <c r="L203" s="1" t="s">
        <v>102</v>
      </c>
      <c r="M203" s="1" t="s">
        <v>56</v>
      </c>
      <c r="N203" s="1" t="s">
        <v>30</v>
      </c>
      <c r="O203" s="1" t="s">
        <v>30</v>
      </c>
      <c r="P203" s="1">
        <v>559867.435000003</v>
      </c>
      <c r="Q203" s="1">
        <v>462345.870999999</v>
      </c>
      <c r="R203" s="1">
        <v>530575.523999997</v>
      </c>
      <c r="S203" s="1">
        <f t="shared" si="3"/>
        <v>1552788.83</v>
      </c>
      <c r="T203" s="1">
        <v>36539.3799999999</v>
      </c>
      <c r="U203" s="1" t="s">
        <v>30</v>
      </c>
    </row>
    <row r="204" ht="15" hidden="1" spans="1:21">
      <c r="A204" s="1" t="s">
        <v>952</v>
      </c>
      <c r="B204" s="1" t="s">
        <v>953</v>
      </c>
      <c r="C204" s="1" t="s">
        <v>954</v>
      </c>
      <c r="D204" s="1" t="s">
        <v>23</v>
      </c>
      <c r="E204" s="1" t="s">
        <v>24</v>
      </c>
      <c r="F204" s="1" t="s">
        <v>226</v>
      </c>
      <c r="G204" s="1" t="s">
        <v>24</v>
      </c>
      <c r="H204" s="1" t="s">
        <v>733</v>
      </c>
      <c r="I204" s="1">
        <v>595.17</v>
      </c>
      <c r="J204" s="1">
        <v>287.06</v>
      </c>
      <c r="K204" s="1">
        <v>594.1585</v>
      </c>
      <c r="L204" s="1" t="s">
        <v>37</v>
      </c>
      <c r="M204" s="1" t="s">
        <v>29</v>
      </c>
      <c r="N204" s="1" t="s">
        <v>955</v>
      </c>
      <c r="O204" s="1" t="s">
        <v>956</v>
      </c>
      <c r="P204" s="1">
        <v>10850.1215</v>
      </c>
      <c r="Q204" s="1">
        <v>24795.756</v>
      </c>
      <c r="R204" s="1">
        <v>19391.2085</v>
      </c>
      <c r="S204" s="1">
        <f t="shared" si="3"/>
        <v>55037.086</v>
      </c>
      <c r="T204" s="1">
        <v>2170.0243</v>
      </c>
      <c r="U204" s="1" t="s">
        <v>957</v>
      </c>
    </row>
    <row r="205" ht="15" spans="1:21">
      <c r="A205" s="1" t="s">
        <v>958</v>
      </c>
      <c r="B205" s="1" t="s">
        <v>959</v>
      </c>
      <c r="C205" s="1" t="s">
        <v>960</v>
      </c>
      <c r="D205" s="1" t="s">
        <v>23</v>
      </c>
      <c r="E205" s="1" t="s">
        <v>24</v>
      </c>
      <c r="F205" s="1" t="s">
        <v>95</v>
      </c>
      <c r="G205" s="1" t="s">
        <v>96</v>
      </c>
      <c r="H205" s="1" t="s">
        <v>794</v>
      </c>
      <c r="I205" s="1">
        <v>449.11</v>
      </c>
      <c r="J205" s="1">
        <v>287.06</v>
      </c>
      <c r="K205" s="1">
        <v>448.1006</v>
      </c>
      <c r="L205" s="1" t="s">
        <v>37</v>
      </c>
      <c r="M205" s="1" t="s">
        <v>56</v>
      </c>
      <c r="N205" s="1" t="s">
        <v>30</v>
      </c>
      <c r="O205" s="1" t="s">
        <v>30</v>
      </c>
      <c r="P205" s="1">
        <v>477945.689000001</v>
      </c>
      <c r="Q205" s="1">
        <v>451451.522500001</v>
      </c>
      <c r="R205" s="1">
        <v>623908.887499998</v>
      </c>
      <c r="S205" s="1">
        <f t="shared" si="3"/>
        <v>1553306.099</v>
      </c>
      <c r="T205" s="1">
        <v>116283.688</v>
      </c>
      <c r="U205" s="1" t="s">
        <v>30</v>
      </c>
    </row>
    <row r="206" ht="15" hidden="1" spans="1:21">
      <c r="A206" s="1" t="s">
        <v>961</v>
      </c>
      <c r="B206" s="1" t="s">
        <v>962</v>
      </c>
      <c r="C206" s="1" t="s">
        <v>963</v>
      </c>
      <c r="D206" s="1" t="s">
        <v>23</v>
      </c>
      <c r="E206" s="1" t="s">
        <v>24</v>
      </c>
      <c r="F206" s="1" t="s">
        <v>151</v>
      </c>
      <c r="G206" s="1" t="s">
        <v>152</v>
      </c>
      <c r="H206" s="1" t="s">
        <v>964</v>
      </c>
      <c r="I206" s="1">
        <v>447.13</v>
      </c>
      <c r="J206" s="1">
        <v>285.08</v>
      </c>
      <c r="K206" s="1">
        <v>446.1213</v>
      </c>
      <c r="L206" s="1" t="s">
        <v>37</v>
      </c>
      <c r="M206" s="1" t="s">
        <v>29</v>
      </c>
      <c r="N206" s="1" t="s">
        <v>965</v>
      </c>
      <c r="O206" s="1" t="s">
        <v>30</v>
      </c>
      <c r="P206" s="1">
        <v>1044181.5775</v>
      </c>
      <c r="Q206" s="1">
        <v>1144165.545</v>
      </c>
      <c r="R206" s="1">
        <v>827522.393</v>
      </c>
      <c r="S206" s="1">
        <f t="shared" si="3"/>
        <v>3015869.5155</v>
      </c>
      <c r="T206" s="1">
        <v>748663.159500001</v>
      </c>
      <c r="U206" s="1" t="s">
        <v>30</v>
      </c>
    </row>
    <row r="207" ht="15" hidden="1" spans="1:21">
      <c r="A207" s="1" t="s">
        <v>966</v>
      </c>
      <c r="B207" s="1" t="s">
        <v>967</v>
      </c>
      <c r="C207" s="1" t="s">
        <v>968</v>
      </c>
      <c r="D207" s="1" t="s">
        <v>23</v>
      </c>
      <c r="E207" s="1" t="s">
        <v>24</v>
      </c>
      <c r="F207" s="1" t="s">
        <v>226</v>
      </c>
      <c r="G207" s="1" t="s">
        <v>24</v>
      </c>
      <c r="H207" s="1" t="s">
        <v>923</v>
      </c>
      <c r="I207" s="1">
        <v>463.09</v>
      </c>
      <c r="J207" s="1">
        <v>287.06</v>
      </c>
      <c r="K207" s="1">
        <v>462.0798</v>
      </c>
      <c r="L207" s="1" t="s">
        <v>37</v>
      </c>
      <c r="M207" s="1" t="s">
        <v>29</v>
      </c>
      <c r="N207" s="1" t="s">
        <v>969</v>
      </c>
      <c r="O207" s="1" t="s">
        <v>970</v>
      </c>
      <c r="P207" s="1">
        <v>3375861.95749999</v>
      </c>
      <c r="Q207" s="1">
        <v>2724104.322</v>
      </c>
      <c r="R207" s="1">
        <v>2395688.104</v>
      </c>
      <c r="S207" s="1">
        <f t="shared" si="3"/>
        <v>8495654.38349999</v>
      </c>
      <c r="T207" s="1">
        <v>486872.392</v>
      </c>
      <c r="U207" s="1" t="s">
        <v>957</v>
      </c>
    </row>
    <row r="208" ht="15" hidden="1" spans="1:21">
      <c r="A208" s="1" t="s">
        <v>971</v>
      </c>
      <c r="B208" s="1" t="s">
        <v>972</v>
      </c>
      <c r="C208" s="1" t="s">
        <v>973</v>
      </c>
      <c r="D208" s="1" t="s">
        <v>23</v>
      </c>
      <c r="E208" s="1" t="s">
        <v>24</v>
      </c>
      <c r="F208" s="1" t="s">
        <v>226</v>
      </c>
      <c r="G208" s="1" t="s">
        <v>24</v>
      </c>
      <c r="H208" s="1" t="s">
        <v>222</v>
      </c>
      <c r="I208" s="1">
        <v>285.08</v>
      </c>
      <c r="J208" s="1">
        <v>270.06</v>
      </c>
      <c r="K208" s="1">
        <v>284.0685</v>
      </c>
      <c r="L208" s="1" t="s">
        <v>37</v>
      </c>
      <c r="M208" s="1" t="s">
        <v>29</v>
      </c>
      <c r="N208" s="1" t="s">
        <v>974</v>
      </c>
      <c r="O208" s="1" t="s">
        <v>975</v>
      </c>
      <c r="P208" s="1">
        <v>24457.9385000002</v>
      </c>
      <c r="Q208" s="1">
        <v>29196.3365000001</v>
      </c>
      <c r="R208" s="1">
        <v>35884.3129999999</v>
      </c>
      <c r="S208" s="1">
        <f t="shared" si="3"/>
        <v>89538.5880000002</v>
      </c>
      <c r="T208" s="1">
        <v>4891.58770000004</v>
      </c>
      <c r="U208" s="1" t="s">
        <v>30</v>
      </c>
    </row>
    <row r="209" ht="15" hidden="1" spans="1:21">
      <c r="A209" s="1" t="s">
        <v>976</v>
      </c>
      <c r="B209" s="1" t="s">
        <v>977</v>
      </c>
      <c r="C209" s="1" t="s">
        <v>978</v>
      </c>
      <c r="D209" s="1" t="s">
        <v>23</v>
      </c>
      <c r="E209" s="1" t="s">
        <v>24</v>
      </c>
      <c r="F209" s="1" t="s">
        <v>95</v>
      </c>
      <c r="G209" s="1" t="s">
        <v>96</v>
      </c>
      <c r="H209" s="1" t="s">
        <v>794</v>
      </c>
      <c r="I209" s="1">
        <v>449.11</v>
      </c>
      <c r="J209" s="1">
        <v>287.06</v>
      </c>
      <c r="K209" s="1">
        <v>448.1006</v>
      </c>
      <c r="L209" s="1" t="s">
        <v>37</v>
      </c>
      <c r="M209" s="1" t="s">
        <v>29</v>
      </c>
      <c r="N209" s="1" t="s">
        <v>979</v>
      </c>
      <c r="O209" s="1" t="s">
        <v>980</v>
      </c>
      <c r="P209" s="1">
        <v>4874734.64799999</v>
      </c>
      <c r="Q209" s="1">
        <v>4751391.54899999</v>
      </c>
      <c r="R209" s="1">
        <v>5729174.1665</v>
      </c>
      <c r="S209" s="1">
        <f t="shared" si="3"/>
        <v>15355300.3635</v>
      </c>
      <c r="T209" s="1">
        <v>4012263.8415</v>
      </c>
      <c r="U209" s="1" t="s">
        <v>981</v>
      </c>
    </row>
    <row r="210" ht="15" spans="1:21">
      <c r="A210" s="1" t="s">
        <v>982</v>
      </c>
      <c r="B210" s="1" t="s">
        <v>983</v>
      </c>
      <c r="C210" s="1" t="s">
        <v>984</v>
      </c>
      <c r="D210" s="1" t="s">
        <v>23</v>
      </c>
      <c r="E210" s="1" t="s">
        <v>24</v>
      </c>
      <c r="F210" s="1" t="s">
        <v>124</v>
      </c>
      <c r="G210" s="1" t="s">
        <v>125</v>
      </c>
      <c r="H210" s="1" t="s">
        <v>337</v>
      </c>
      <c r="I210" s="1">
        <v>435.13</v>
      </c>
      <c r="J210" s="1">
        <v>273.09</v>
      </c>
      <c r="K210" s="1">
        <v>434.1213</v>
      </c>
      <c r="L210" s="1" t="s">
        <v>37</v>
      </c>
      <c r="M210" s="1" t="s">
        <v>56</v>
      </c>
      <c r="N210" s="1" t="s">
        <v>985</v>
      </c>
      <c r="O210" s="1" t="s">
        <v>986</v>
      </c>
      <c r="P210" s="1">
        <v>524062.572000001</v>
      </c>
      <c r="Q210" s="1">
        <v>538706.904000003</v>
      </c>
      <c r="R210" s="1">
        <v>511712.905499999</v>
      </c>
      <c r="S210" s="1">
        <f t="shared" si="3"/>
        <v>1574482.3815</v>
      </c>
      <c r="T210" s="1">
        <v>290714.0375</v>
      </c>
      <c r="U210" s="1" t="s">
        <v>63</v>
      </c>
    </row>
    <row r="211" ht="15" hidden="1" spans="1:21">
      <c r="A211" s="1" t="s">
        <v>987</v>
      </c>
      <c r="B211" s="1" t="s">
        <v>988</v>
      </c>
      <c r="C211" s="1" t="s">
        <v>989</v>
      </c>
      <c r="D211" s="1" t="s">
        <v>23</v>
      </c>
      <c r="E211" s="1" t="s">
        <v>24</v>
      </c>
      <c r="F211" s="1" t="s">
        <v>95</v>
      </c>
      <c r="G211" s="1" t="s">
        <v>96</v>
      </c>
      <c r="H211" s="1" t="s">
        <v>186</v>
      </c>
      <c r="I211" s="1">
        <v>627.16</v>
      </c>
      <c r="J211" s="1">
        <v>303.06</v>
      </c>
      <c r="K211" s="1">
        <v>626.1483</v>
      </c>
      <c r="L211" s="1" t="s">
        <v>37</v>
      </c>
      <c r="M211" s="1" t="s">
        <v>75</v>
      </c>
      <c r="N211" s="1" t="s">
        <v>990</v>
      </c>
      <c r="O211" s="1" t="s">
        <v>991</v>
      </c>
      <c r="P211" s="1">
        <v>1603267.7345</v>
      </c>
      <c r="Q211" s="1">
        <v>1754814.0675</v>
      </c>
      <c r="R211" s="1">
        <v>1651159.134</v>
      </c>
      <c r="S211" s="1">
        <f t="shared" si="3"/>
        <v>5009240.936</v>
      </c>
      <c r="T211" s="1">
        <v>390838.256</v>
      </c>
      <c r="U211" s="1" t="s">
        <v>981</v>
      </c>
    </row>
    <row r="212" ht="15" hidden="1" spans="1:21">
      <c r="A212" s="1" t="s">
        <v>992</v>
      </c>
      <c r="B212" s="1" t="s">
        <v>993</v>
      </c>
      <c r="C212" s="1" t="s">
        <v>994</v>
      </c>
      <c r="D212" s="1" t="s">
        <v>23</v>
      </c>
      <c r="E212" s="1" t="s">
        <v>24</v>
      </c>
      <c r="F212" s="1" t="s">
        <v>42</v>
      </c>
      <c r="G212" s="1" t="s">
        <v>43</v>
      </c>
      <c r="H212" s="1" t="s">
        <v>995</v>
      </c>
      <c r="I212" s="1">
        <v>301.11</v>
      </c>
      <c r="J212" s="1">
        <v>181.05</v>
      </c>
      <c r="K212" s="1">
        <v>300.0998</v>
      </c>
      <c r="L212" s="1" t="s">
        <v>37</v>
      </c>
      <c r="M212" s="1" t="s">
        <v>29</v>
      </c>
      <c r="N212" s="1" t="s">
        <v>996</v>
      </c>
      <c r="O212" s="1" t="s">
        <v>997</v>
      </c>
      <c r="P212" s="1">
        <v>4705.0049</v>
      </c>
      <c r="Q212" s="1">
        <v>4705.0049</v>
      </c>
      <c r="R212" s="1">
        <v>4705.0049</v>
      </c>
      <c r="S212" s="1">
        <f t="shared" si="3"/>
        <v>14115.0147</v>
      </c>
      <c r="T212" s="1">
        <v>23525.0245</v>
      </c>
      <c r="U212" s="1" t="s">
        <v>30</v>
      </c>
    </row>
    <row r="213" ht="15" hidden="1" spans="1:21">
      <c r="A213" s="1" t="s">
        <v>998</v>
      </c>
      <c r="B213" s="1" t="s">
        <v>999</v>
      </c>
      <c r="C213" s="1" t="s">
        <v>1000</v>
      </c>
      <c r="D213" s="1" t="s">
        <v>23</v>
      </c>
      <c r="E213" s="1" t="s">
        <v>24</v>
      </c>
      <c r="F213" s="1" t="s">
        <v>226</v>
      </c>
      <c r="G213" s="1" t="s">
        <v>24</v>
      </c>
      <c r="H213" s="1" t="s">
        <v>1001</v>
      </c>
      <c r="I213" s="1">
        <v>433.11</v>
      </c>
      <c r="J213" s="1">
        <v>313.07</v>
      </c>
      <c r="K213" s="1">
        <v>432.1056</v>
      </c>
      <c r="L213" s="1" t="s">
        <v>37</v>
      </c>
      <c r="M213" s="1" t="s">
        <v>29</v>
      </c>
      <c r="N213" s="1" t="s">
        <v>1002</v>
      </c>
      <c r="O213" s="1" t="s">
        <v>1003</v>
      </c>
      <c r="P213" s="1">
        <v>23330.349</v>
      </c>
      <c r="Q213" s="1">
        <v>60534.1129999999</v>
      </c>
      <c r="R213" s="1">
        <v>70798.488</v>
      </c>
      <c r="S213" s="1">
        <f t="shared" si="3"/>
        <v>154662.95</v>
      </c>
      <c r="T213" s="1">
        <v>86755.5555000001</v>
      </c>
      <c r="U213" s="1" t="s">
        <v>1004</v>
      </c>
    </row>
    <row r="214" ht="15" spans="1:21">
      <c r="A214" s="1" t="s">
        <v>1005</v>
      </c>
      <c r="B214" s="1" t="s">
        <v>1006</v>
      </c>
      <c r="C214" s="1" t="s">
        <v>1006</v>
      </c>
      <c r="D214" s="1" t="s">
        <v>23</v>
      </c>
      <c r="E214" s="1" t="s">
        <v>24</v>
      </c>
      <c r="F214" s="1" t="s">
        <v>95</v>
      </c>
      <c r="G214" s="1" t="s">
        <v>96</v>
      </c>
      <c r="H214" s="1" t="s">
        <v>190</v>
      </c>
      <c r="I214" s="1">
        <v>657.17</v>
      </c>
      <c r="J214" s="1">
        <v>333.06</v>
      </c>
      <c r="K214" s="1">
        <v>656.1589</v>
      </c>
      <c r="L214" s="1" t="s">
        <v>37</v>
      </c>
      <c r="M214" s="1" t="s">
        <v>56</v>
      </c>
      <c r="N214" s="1" t="s">
        <v>30</v>
      </c>
      <c r="O214" s="1" t="s">
        <v>30</v>
      </c>
      <c r="P214" s="1">
        <v>539413.136</v>
      </c>
      <c r="Q214" s="1">
        <v>556072.159999999</v>
      </c>
      <c r="R214" s="1">
        <v>526672.8765</v>
      </c>
      <c r="S214" s="1">
        <f t="shared" si="3"/>
        <v>1622158.1725</v>
      </c>
      <c r="T214" s="1">
        <v>41505.2079999999</v>
      </c>
      <c r="U214" s="1" t="s">
        <v>30</v>
      </c>
    </row>
    <row r="215" ht="15" hidden="1" spans="1:21">
      <c r="A215" s="1" t="s">
        <v>1007</v>
      </c>
      <c r="B215" s="1" t="s">
        <v>1008</v>
      </c>
      <c r="C215" s="1" t="s">
        <v>1009</v>
      </c>
      <c r="D215" s="1" t="s">
        <v>23</v>
      </c>
      <c r="E215" s="1" t="s">
        <v>24</v>
      </c>
      <c r="F215" s="1" t="s">
        <v>226</v>
      </c>
      <c r="G215" s="1" t="s">
        <v>24</v>
      </c>
      <c r="H215" s="1" t="s">
        <v>1010</v>
      </c>
      <c r="I215" s="1">
        <v>237.09</v>
      </c>
      <c r="J215" s="1">
        <v>135.05</v>
      </c>
      <c r="K215" s="1">
        <v>236.0837</v>
      </c>
      <c r="L215" s="1" t="s">
        <v>37</v>
      </c>
      <c r="M215" s="1" t="s">
        <v>29</v>
      </c>
      <c r="N215" s="1" t="s">
        <v>1011</v>
      </c>
      <c r="O215" s="1" t="s">
        <v>30</v>
      </c>
      <c r="P215" s="1">
        <v>204041.849000002</v>
      </c>
      <c r="Q215" s="1">
        <v>167374.086999999</v>
      </c>
      <c r="R215" s="1">
        <v>172544.942499999</v>
      </c>
      <c r="S215" s="1">
        <f t="shared" si="3"/>
        <v>543960.8785</v>
      </c>
      <c r="T215" s="1">
        <v>58100.7904999995</v>
      </c>
      <c r="U215" s="1" t="s">
        <v>30</v>
      </c>
    </row>
    <row r="216" ht="15" hidden="1" spans="1:21">
      <c r="A216" s="1" t="s">
        <v>1012</v>
      </c>
      <c r="B216" s="1" t="s">
        <v>1013</v>
      </c>
      <c r="C216" s="1" t="s">
        <v>1014</v>
      </c>
      <c r="D216" s="1" t="s">
        <v>67</v>
      </c>
      <c r="E216" s="1" t="s">
        <v>68</v>
      </c>
      <c r="F216" s="1" t="s">
        <v>67</v>
      </c>
      <c r="G216" s="1" t="s">
        <v>68</v>
      </c>
      <c r="H216" s="1" t="s">
        <v>1015</v>
      </c>
      <c r="I216" s="1">
        <v>181.05</v>
      </c>
      <c r="J216" s="1">
        <v>107.05</v>
      </c>
      <c r="K216" s="1">
        <v>180.0423</v>
      </c>
      <c r="L216" s="1" t="s">
        <v>37</v>
      </c>
      <c r="M216" s="1" t="s">
        <v>29</v>
      </c>
      <c r="N216" s="1" t="s">
        <v>1016</v>
      </c>
      <c r="O216" s="1" t="s">
        <v>30</v>
      </c>
      <c r="P216" s="1">
        <v>65032.4689999998</v>
      </c>
      <c r="Q216" s="1">
        <v>65032.4689999998</v>
      </c>
      <c r="R216" s="1">
        <v>65032.4689999998</v>
      </c>
      <c r="S216" s="1">
        <f t="shared" si="3"/>
        <v>195097.406999999</v>
      </c>
      <c r="T216" s="1">
        <v>325162.344999999</v>
      </c>
      <c r="U216" s="1" t="s">
        <v>30</v>
      </c>
    </row>
    <row r="217" ht="15" hidden="1" spans="1:21">
      <c r="A217" s="1" t="s">
        <v>1017</v>
      </c>
      <c r="B217" s="1" t="s">
        <v>1018</v>
      </c>
      <c r="C217" s="1" t="s">
        <v>1019</v>
      </c>
      <c r="D217" s="1" t="s">
        <v>51</v>
      </c>
      <c r="E217" s="1" t="s">
        <v>52</v>
      </c>
      <c r="F217" s="1" t="s">
        <v>53</v>
      </c>
      <c r="G217" s="1" t="s">
        <v>54</v>
      </c>
      <c r="H217" s="1" t="s">
        <v>1020</v>
      </c>
      <c r="I217" s="1">
        <v>355.1</v>
      </c>
      <c r="J217" s="1">
        <v>193.05</v>
      </c>
      <c r="K217" s="1">
        <v>354.0951</v>
      </c>
      <c r="L217" s="1" t="s">
        <v>37</v>
      </c>
      <c r="M217" s="1" t="s">
        <v>75</v>
      </c>
      <c r="N217" s="1" t="s">
        <v>1021</v>
      </c>
      <c r="O217" s="1" t="s">
        <v>1022</v>
      </c>
      <c r="P217" s="1">
        <v>237598.758</v>
      </c>
      <c r="Q217" s="1">
        <v>218243.3075</v>
      </c>
      <c r="R217" s="1">
        <v>199835.538</v>
      </c>
      <c r="S217" s="1">
        <f t="shared" si="3"/>
        <v>655677.6035</v>
      </c>
      <c r="T217" s="1">
        <v>132769.186</v>
      </c>
      <c r="U217" s="1" t="s">
        <v>412</v>
      </c>
    </row>
    <row r="218" ht="15" spans="1:21">
      <c r="A218" s="1" t="s">
        <v>1023</v>
      </c>
      <c r="B218" s="1" t="s">
        <v>1024</v>
      </c>
      <c r="C218" s="1" t="s">
        <v>1025</v>
      </c>
      <c r="D218" s="1" t="s">
        <v>23</v>
      </c>
      <c r="E218" s="1" t="s">
        <v>24</v>
      </c>
      <c r="F218" s="1" t="s">
        <v>34</v>
      </c>
      <c r="G218" s="1" t="s">
        <v>35</v>
      </c>
      <c r="H218" s="1" t="s">
        <v>211</v>
      </c>
      <c r="I218" s="1">
        <v>271.06</v>
      </c>
      <c r="J218" s="1">
        <v>151</v>
      </c>
      <c r="K218" s="1">
        <v>272.0685</v>
      </c>
      <c r="L218" s="1" t="s">
        <v>102</v>
      </c>
      <c r="M218" s="1" t="s">
        <v>56</v>
      </c>
      <c r="N218" s="1" t="s">
        <v>1026</v>
      </c>
      <c r="O218" s="1" t="s">
        <v>1027</v>
      </c>
      <c r="P218" s="1">
        <v>538743.919000002</v>
      </c>
      <c r="Q218" s="1">
        <v>531666.8135</v>
      </c>
      <c r="R218" s="1">
        <v>581766.216</v>
      </c>
      <c r="S218" s="1">
        <f t="shared" si="3"/>
        <v>1652176.9485</v>
      </c>
      <c r="T218" s="1">
        <v>499406.140999997</v>
      </c>
      <c r="U218" s="1" t="s">
        <v>63</v>
      </c>
    </row>
    <row r="219" ht="15" hidden="1" spans="1:21">
      <c r="A219" s="1" t="s">
        <v>1028</v>
      </c>
      <c r="B219" s="1" t="s">
        <v>1029</v>
      </c>
      <c r="C219" s="1" t="s">
        <v>1030</v>
      </c>
      <c r="D219" s="1" t="s">
        <v>51</v>
      </c>
      <c r="E219" s="1" t="s">
        <v>52</v>
      </c>
      <c r="F219" s="1" t="s">
        <v>53</v>
      </c>
      <c r="G219" s="1" t="s">
        <v>54</v>
      </c>
      <c r="H219" s="1" t="s">
        <v>409</v>
      </c>
      <c r="I219" s="1">
        <v>193.05</v>
      </c>
      <c r="J219" s="1">
        <v>147.04</v>
      </c>
      <c r="K219" s="1">
        <v>192.0423</v>
      </c>
      <c r="L219" s="1" t="s">
        <v>37</v>
      </c>
      <c r="M219" s="1" t="s">
        <v>29</v>
      </c>
      <c r="N219" s="1" t="s">
        <v>1031</v>
      </c>
      <c r="O219" s="1" t="s">
        <v>30</v>
      </c>
      <c r="P219" s="1">
        <v>182623.806</v>
      </c>
      <c r="Q219" s="1">
        <v>90040.4674999999</v>
      </c>
      <c r="R219" s="1">
        <v>154099.839</v>
      </c>
      <c r="S219" s="1">
        <f t="shared" si="3"/>
        <v>426764.1125</v>
      </c>
      <c r="T219" s="1">
        <v>265966.559499999</v>
      </c>
      <c r="U219" s="1" t="s">
        <v>30</v>
      </c>
    </row>
    <row r="220" ht="15" hidden="1" spans="1:21">
      <c r="A220" s="1" t="s">
        <v>1032</v>
      </c>
      <c r="B220" s="1" t="s">
        <v>1033</v>
      </c>
      <c r="C220" s="1" t="s">
        <v>1034</v>
      </c>
      <c r="D220" s="1" t="s">
        <v>51</v>
      </c>
      <c r="E220" s="1" t="s">
        <v>52</v>
      </c>
      <c r="F220" s="1" t="s">
        <v>53</v>
      </c>
      <c r="G220" s="1" t="s">
        <v>54</v>
      </c>
      <c r="H220" s="1" t="s">
        <v>1035</v>
      </c>
      <c r="I220" s="1">
        <v>231.1</v>
      </c>
      <c r="J220" s="1">
        <v>175.04</v>
      </c>
      <c r="K220" s="1">
        <v>230.0943</v>
      </c>
      <c r="L220" s="1" t="s">
        <v>37</v>
      </c>
      <c r="M220" s="1" t="s">
        <v>29</v>
      </c>
      <c r="N220" s="1" t="s">
        <v>1036</v>
      </c>
      <c r="O220" s="1" t="s">
        <v>1037</v>
      </c>
      <c r="P220" s="1">
        <v>16757.0130000002</v>
      </c>
      <c r="Q220" s="1">
        <v>13961.427</v>
      </c>
      <c r="R220" s="1">
        <v>10258.5355</v>
      </c>
      <c r="S220" s="1">
        <f t="shared" si="3"/>
        <v>40976.9755000002</v>
      </c>
      <c r="T220" s="1">
        <v>2051.7071</v>
      </c>
      <c r="U220" s="1" t="s">
        <v>412</v>
      </c>
    </row>
    <row r="221" ht="15" hidden="1" spans="1:21">
      <c r="A221" s="1" t="s">
        <v>1038</v>
      </c>
      <c r="B221" s="1" t="s">
        <v>1039</v>
      </c>
      <c r="C221" s="1" t="s">
        <v>1040</v>
      </c>
      <c r="D221" s="1" t="s">
        <v>659</v>
      </c>
      <c r="E221" s="1" t="s">
        <v>660</v>
      </c>
      <c r="F221" s="1" t="s">
        <v>661</v>
      </c>
      <c r="G221" s="1" t="s">
        <v>662</v>
      </c>
      <c r="H221" s="1" t="s">
        <v>1041</v>
      </c>
      <c r="I221" s="1">
        <v>259.09</v>
      </c>
      <c r="J221" s="1">
        <v>161.06</v>
      </c>
      <c r="K221" s="1">
        <v>258.0892</v>
      </c>
      <c r="L221" s="1" t="s">
        <v>37</v>
      </c>
      <c r="M221" s="1" t="s">
        <v>29</v>
      </c>
      <c r="N221" s="1" t="s">
        <v>1042</v>
      </c>
      <c r="O221" s="1" t="s">
        <v>1043</v>
      </c>
      <c r="P221" s="1">
        <v>249959.119</v>
      </c>
      <c r="Q221" s="1">
        <v>267629.009999999</v>
      </c>
      <c r="R221" s="1">
        <v>254133.138000001</v>
      </c>
      <c r="S221" s="1">
        <f t="shared" si="3"/>
        <v>771721.267</v>
      </c>
      <c r="T221" s="1">
        <v>37566.5659999999</v>
      </c>
      <c r="U221" s="1" t="s">
        <v>30</v>
      </c>
    </row>
    <row r="222" ht="15" hidden="1" spans="1:21">
      <c r="A222" s="1" t="s">
        <v>1044</v>
      </c>
      <c r="B222" s="1" t="s">
        <v>1045</v>
      </c>
      <c r="C222" s="1" t="s">
        <v>1046</v>
      </c>
      <c r="D222" s="1" t="s">
        <v>67</v>
      </c>
      <c r="E222" s="1" t="s">
        <v>68</v>
      </c>
      <c r="F222" s="1" t="s">
        <v>67</v>
      </c>
      <c r="G222" s="1" t="s">
        <v>68</v>
      </c>
      <c r="H222" s="1" t="s">
        <v>1047</v>
      </c>
      <c r="I222" s="1">
        <v>183.06</v>
      </c>
      <c r="J222" s="1">
        <v>165.05</v>
      </c>
      <c r="K222" s="1">
        <v>182.0579</v>
      </c>
      <c r="L222" s="1" t="s">
        <v>37</v>
      </c>
      <c r="M222" s="1" t="s">
        <v>29</v>
      </c>
      <c r="N222" s="1" t="s">
        <v>1048</v>
      </c>
      <c r="O222" s="1" t="s">
        <v>30</v>
      </c>
      <c r="P222" s="1">
        <v>27105.4977</v>
      </c>
      <c r="Q222" s="1">
        <v>27105.4977</v>
      </c>
      <c r="R222" s="1">
        <v>27105.4977</v>
      </c>
      <c r="S222" s="1">
        <f t="shared" si="3"/>
        <v>81316.4931</v>
      </c>
      <c r="T222" s="1">
        <v>135527.4885</v>
      </c>
      <c r="U222" s="1" t="s">
        <v>30</v>
      </c>
    </row>
    <row r="223" ht="15" hidden="1" spans="1:21">
      <c r="A223" s="1" t="s">
        <v>1049</v>
      </c>
      <c r="B223" s="1" t="s">
        <v>1050</v>
      </c>
      <c r="C223" s="1" t="s">
        <v>1051</v>
      </c>
      <c r="D223" s="1" t="s">
        <v>51</v>
      </c>
      <c r="E223" s="1" t="s">
        <v>52</v>
      </c>
      <c r="F223" s="1" t="s">
        <v>53</v>
      </c>
      <c r="G223" s="1" t="s">
        <v>54</v>
      </c>
      <c r="H223" s="1" t="s">
        <v>1052</v>
      </c>
      <c r="I223" s="1">
        <v>247.09</v>
      </c>
      <c r="J223" s="1">
        <v>229.09</v>
      </c>
      <c r="K223" s="1">
        <v>246.0892</v>
      </c>
      <c r="L223" s="1" t="s">
        <v>37</v>
      </c>
      <c r="M223" s="1" t="s">
        <v>29</v>
      </c>
      <c r="N223" s="1" t="s">
        <v>1053</v>
      </c>
      <c r="O223" s="1" t="s">
        <v>1054</v>
      </c>
      <c r="P223" s="1">
        <v>182266.4185</v>
      </c>
      <c r="Q223" s="1">
        <v>174131.0485</v>
      </c>
      <c r="R223" s="1">
        <v>191944.455999999</v>
      </c>
      <c r="S223" s="1">
        <f t="shared" si="3"/>
        <v>548341.922999999</v>
      </c>
      <c r="T223" s="1">
        <v>225381.6265</v>
      </c>
      <c r="U223" s="1" t="s">
        <v>30</v>
      </c>
    </row>
    <row r="224" ht="15" hidden="1" spans="1:21">
      <c r="A224" s="1" t="s">
        <v>1055</v>
      </c>
      <c r="B224" s="1" t="s">
        <v>1056</v>
      </c>
      <c r="C224" s="1" t="s">
        <v>1057</v>
      </c>
      <c r="D224" s="1" t="s">
        <v>23</v>
      </c>
      <c r="E224" s="1" t="s">
        <v>24</v>
      </c>
      <c r="F224" s="1" t="s">
        <v>124</v>
      </c>
      <c r="G224" s="1" t="s">
        <v>125</v>
      </c>
      <c r="H224" s="1" t="s">
        <v>667</v>
      </c>
      <c r="I224" s="1">
        <v>285.11</v>
      </c>
      <c r="J224" s="1">
        <v>181.06</v>
      </c>
      <c r="K224" s="1">
        <v>284.1049</v>
      </c>
      <c r="L224" s="1" t="s">
        <v>37</v>
      </c>
      <c r="M224" s="1" t="s">
        <v>29</v>
      </c>
      <c r="N224" s="1" t="s">
        <v>1058</v>
      </c>
      <c r="O224" s="1" t="s">
        <v>30</v>
      </c>
      <c r="P224" s="1">
        <v>4295.444</v>
      </c>
      <c r="Q224" s="1">
        <v>3224.21900000005</v>
      </c>
      <c r="R224" s="1">
        <v>4322.55500000003</v>
      </c>
      <c r="S224" s="1">
        <f t="shared" si="3"/>
        <v>11842.2180000001</v>
      </c>
      <c r="T224" s="1">
        <v>9493.4389999999</v>
      </c>
      <c r="U224" s="1" t="s">
        <v>30</v>
      </c>
    </row>
    <row r="225" ht="15" spans="1:21">
      <c r="A225" s="1" t="s">
        <v>1059</v>
      </c>
      <c r="B225" s="1" t="s">
        <v>1060</v>
      </c>
      <c r="C225" s="1" t="s">
        <v>1061</v>
      </c>
      <c r="D225" s="1" t="s">
        <v>67</v>
      </c>
      <c r="E225" s="1" t="s">
        <v>68</v>
      </c>
      <c r="F225" s="1" t="s">
        <v>67</v>
      </c>
      <c r="G225" s="1" t="s">
        <v>68</v>
      </c>
      <c r="H225" s="1" t="s">
        <v>389</v>
      </c>
      <c r="I225" s="1">
        <v>195.07</v>
      </c>
      <c r="J225" s="1">
        <v>136.05</v>
      </c>
      <c r="K225" s="1">
        <v>196.0736</v>
      </c>
      <c r="L225" s="1" t="s">
        <v>102</v>
      </c>
      <c r="M225" s="1" t="s">
        <v>56</v>
      </c>
      <c r="N225" s="1" t="s">
        <v>1062</v>
      </c>
      <c r="O225" s="1" t="s">
        <v>30</v>
      </c>
      <c r="P225" s="1">
        <v>543767.590500001</v>
      </c>
      <c r="Q225" s="1">
        <v>513263.705</v>
      </c>
      <c r="R225" s="1">
        <v>627768.185999999</v>
      </c>
      <c r="S225" s="1">
        <f t="shared" si="3"/>
        <v>1684799.4815</v>
      </c>
      <c r="T225" s="1">
        <v>871879.202500003</v>
      </c>
      <c r="U225" s="1" t="s">
        <v>30</v>
      </c>
    </row>
    <row r="226" ht="15" spans="1:21">
      <c r="A226" s="1" t="s">
        <v>1063</v>
      </c>
      <c r="B226" s="1" t="s">
        <v>1064</v>
      </c>
      <c r="C226" s="1" t="s">
        <v>1065</v>
      </c>
      <c r="D226" s="1" t="s">
        <v>67</v>
      </c>
      <c r="E226" s="1" t="s">
        <v>68</v>
      </c>
      <c r="F226" s="1" t="s">
        <v>67</v>
      </c>
      <c r="G226" s="1" t="s">
        <v>68</v>
      </c>
      <c r="H226" s="1" t="s">
        <v>1066</v>
      </c>
      <c r="I226" s="1">
        <v>165.09</v>
      </c>
      <c r="J226" s="1">
        <v>165.09</v>
      </c>
      <c r="K226" s="1">
        <v>166.0994</v>
      </c>
      <c r="L226" s="1" t="s">
        <v>102</v>
      </c>
      <c r="M226" s="1" t="s">
        <v>56</v>
      </c>
      <c r="N226" s="1" t="s">
        <v>1067</v>
      </c>
      <c r="O226" s="1" t="s">
        <v>30</v>
      </c>
      <c r="P226" s="1">
        <v>577483.397999997</v>
      </c>
      <c r="Q226" s="1">
        <v>540368.039</v>
      </c>
      <c r="R226" s="1">
        <v>567885.637500005</v>
      </c>
      <c r="S226" s="1">
        <f t="shared" si="3"/>
        <v>1685737.0745</v>
      </c>
      <c r="T226" s="1">
        <v>550968.530499998</v>
      </c>
      <c r="U226" s="1" t="s">
        <v>30</v>
      </c>
    </row>
    <row r="227" ht="15" hidden="1" spans="1:21">
      <c r="A227" s="1" t="s">
        <v>1068</v>
      </c>
      <c r="B227" s="1" t="s">
        <v>1069</v>
      </c>
      <c r="C227" s="1" t="s">
        <v>1070</v>
      </c>
      <c r="D227" s="1" t="s">
        <v>23</v>
      </c>
      <c r="E227" s="1" t="s">
        <v>24</v>
      </c>
      <c r="F227" s="1" t="s">
        <v>226</v>
      </c>
      <c r="G227" s="1" t="s">
        <v>24</v>
      </c>
      <c r="H227" s="1" t="s">
        <v>112</v>
      </c>
      <c r="I227" s="1">
        <v>315.09</v>
      </c>
      <c r="J227" s="1">
        <v>282.06</v>
      </c>
      <c r="K227" s="1">
        <v>314.079</v>
      </c>
      <c r="L227" s="1" t="s">
        <v>37</v>
      </c>
      <c r="M227" s="1" t="s">
        <v>29</v>
      </c>
      <c r="N227" s="1" t="s">
        <v>1071</v>
      </c>
      <c r="O227" s="1" t="s">
        <v>1072</v>
      </c>
      <c r="P227" s="1">
        <v>15303.561</v>
      </c>
      <c r="Q227" s="1">
        <v>21265.9550000001</v>
      </c>
      <c r="R227" s="1">
        <v>32617.1329999999</v>
      </c>
      <c r="S227" s="1">
        <f t="shared" si="3"/>
        <v>69186.649</v>
      </c>
      <c r="T227" s="1">
        <v>3060.7122</v>
      </c>
      <c r="U227" s="1" t="s">
        <v>30</v>
      </c>
    </row>
    <row r="228" ht="15" hidden="1" spans="1:21">
      <c r="A228" s="1" t="s">
        <v>1073</v>
      </c>
      <c r="B228" s="1" t="s">
        <v>1074</v>
      </c>
      <c r="C228" s="1" t="s">
        <v>1075</v>
      </c>
      <c r="D228" s="1" t="s">
        <v>67</v>
      </c>
      <c r="E228" s="1" t="s">
        <v>68</v>
      </c>
      <c r="F228" s="1" t="s">
        <v>67</v>
      </c>
      <c r="G228" s="1" t="s">
        <v>68</v>
      </c>
      <c r="H228" s="1" t="s">
        <v>1076</v>
      </c>
      <c r="I228" s="1">
        <v>207.1</v>
      </c>
      <c r="J228" s="1">
        <v>161.06</v>
      </c>
      <c r="K228" s="1">
        <v>206.0943</v>
      </c>
      <c r="L228" s="1" t="s">
        <v>37</v>
      </c>
      <c r="M228" s="1" t="s">
        <v>75</v>
      </c>
      <c r="N228" s="1" t="s">
        <v>1077</v>
      </c>
      <c r="O228" s="1" t="s">
        <v>1078</v>
      </c>
      <c r="P228" s="1">
        <v>20668.4934999999</v>
      </c>
      <c r="Q228" s="1">
        <v>16747.9584999999</v>
      </c>
      <c r="R228" s="1">
        <v>25704.6345</v>
      </c>
      <c r="S228" s="1">
        <f t="shared" si="3"/>
        <v>63121.0864999998</v>
      </c>
      <c r="T228" s="1">
        <v>29724.47</v>
      </c>
      <c r="U228" s="1" t="s">
        <v>30</v>
      </c>
    </row>
    <row r="229" ht="15" hidden="1" spans="1:21">
      <c r="A229" s="1" t="s">
        <v>1079</v>
      </c>
      <c r="B229" s="1" t="s">
        <v>1080</v>
      </c>
      <c r="C229" s="1" t="s">
        <v>1081</v>
      </c>
      <c r="D229" s="1" t="s">
        <v>67</v>
      </c>
      <c r="E229" s="1" t="s">
        <v>68</v>
      </c>
      <c r="F229" s="1" t="s">
        <v>67</v>
      </c>
      <c r="G229" s="1" t="s">
        <v>68</v>
      </c>
      <c r="H229" s="1" t="s">
        <v>1082</v>
      </c>
      <c r="I229" s="1">
        <v>233.12</v>
      </c>
      <c r="J229" s="1">
        <v>117.07</v>
      </c>
      <c r="K229" s="1">
        <v>232.1099</v>
      </c>
      <c r="L229" s="1" t="s">
        <v>37</v>
      </c>
      <c r="M229" s="1" t="s">
        <v>75</v>
      </c>
      <c r="N229" s="1" t="s">
        <v>1083</v>
      </c>
      <c r="O229" s="1" t="s">
        <v>30</v>
      </c>
      <c r="P229" s="1">
        <v>361381.285499996</v>
      </c>
      <c r="Q229" s="1">
        <v>388902.039999998</v>
      </c>
      <c r="R229" s="1">
        <v>366574.733</v>
      </c>
      <c r="S229" s="1">
        <f t="shared" si="3"/>
        <v>1116858.05849999</v>
      </c>
      <c r="T229" s="1">
        <v>2437991.485</v>
      </c>
      <c r="U229" s="1" t="s">
        <v>30</v>
      </c>
    </row>
    <row r="230" ht="15" hidden="1" spans="1:21">
      <c r="A230" s="1" t="s">
        <v>1084</v>
      </c>
      <c r="B230" s="1" t="s">
        <v>1085</v>
      </c>
      <c r="C230" s="1" t="s">
        <v>1086</v>
      </c>
      <c r="D230" s="1" t="s">
        <v>23</v>
      </c>
      <c r="E230" s="1" t="s">
        <v>24</v>
      </c>
      <c r="F230" s="1" t="s">
        <v>42</v>
      </c>
      <c r="G230" s="1" t="s">
        <v>43</v>
      </c>
      <c r="H230" s="1" t="s">
        <v>1087</v>
      </c>
      <c r="I230" s="1">
        <v>625.21</v>
      </c>
      <c r="J230" s="1">
        <v>317.1</v>
      </c>
      <c r="K230" s="1">
        <v>624.2054</v>
      </c>
      <c r="L230" s="1" t="s">
        <v>37</v>
      </c>
      <c r="M230" s="1" t="s">
        <v>29</v>
      </c>
      <c r="N230" s="1" t="s">
        <v>1088</v>
      </c>
      <c r="O230" s="1" t="s">
        <v>1089</v>
      </c>
      <c r="P230" s="1">
        <v>3008.5035</v>
      </c>
      <c r="Q230" s="1">
        <v>20628.836</v>
      </c>
      <c r="R230" s="1">
        <v>13251.633</v>
      </c>
      <c r="S230" s="1">
        <f t="shared" si="3"/>
        <v>36888.9725</v>
      </c>
      <c r="T230" s="1">
        <v>601.700700000001</v>
      </c>
      <c r="U230" s="1" t="s">
        <v>30</v>
      </c>
    </row>
    <row r="231" ht="15" hidden="1" spans="1:21">
      <c r="A231" s="1" t="s">
        <v>1090</v>
      </c>
      <c r="B231" s="1" t="s">
        <v>1091</v>
      </c>
      <c r="C231" s="1" t="s">
        <v>1092</v>
      </c>
      <c r="D231" s="1" t="s">
        <v>480</v>
      </c>
      <c r="E231" s="1" t="s">
        <v>481</v>
      </c>
      <c r="F231" s="1" t="s">
        <v>482</v>
      </c>
      <c r="G231" s="1" t="s">
        <v>481</v>
      </c>
      <c r="H231" s="1" t="s">
        <v>1093</v>
      </c>
      <c r="I231" s="1">
        <v>483.13</v>
      </c>
      <c r="J231" s="1">
        <v>153.02</v>
      </c>
      <c r="K231" s="1">
        <v>482.1213</v>
      </c>
      <c r="L231" s="1" t="s">
        <v>37</v>
      </c>
      <c r="M231" s="1" t="s">
        <v>29</v>
      </c>
      <c r="N231" s="1" t="s">
        <v>1094</v>
      </c>
      <c r="O231" s="1" t="s">
        <v>30</v>
      </c>
      <c r="P231" s="1">
        <v>11049.0579</v>
      </c>
      <c r="Q231" s="1">
        <v>11049.0579</v>
      </c>
      <c r="R231" s="1">
        <v>11049.0579</v>
      </c>
      <c r="S231" s="1">
        <f t="shared" si="3"/>
        <v>33147.1737</v>
      </c>
      <c r="T231" s="1">
        <v>55245.2894999999</v>
      </c>
      <c r="U231" s="1" t="s">
        <v>30</v>
      </c>
    </row>
    <row r="232" ht="15" hidden="1" spans="1:21">
      <c r="A232" s="1" t="s">
        <v>1095</v>
      </c>
      <c r="B232" s="1" t="s">
        <v>1096</v>
      </c>
      <c r="C232" s="1" t="s">
        <v>1097</v>
      </c>
      <c r="D232" s="1" t="s">
        <v>67</v>
      </c>
      <c r="E232" s="1" t="s">
        <v>68</v>
      </c>
      <c r="F232" s="1" t="s">
        <v>67</v>
      </c>
      <c r="G232" s="1" t="s">
        <v>68</v>
      </c>
      <c r="H232" s="1" t="s">
        <v>1098</v>
      </c>
      <c r="I232" s="1">
        <v>179.07</v>
      </c>
      <c r="J232" s="1">
        <v>115.05</v>
      </c>
      <c r="K232" s="1">
        <v>178.063</v>
      </c>
      <c r="L232" s="1" t="s">
        <v>37</v>
      </c>
      <c r="M232" s="1" t="s">
        <v>75</v>
      </c>
      <c r="N232" s="1" t="s">
        <v>1099</v>
      </c>
      <c r="O232" s="1" t="s">
        <v>30</v>
      </c>
      <c r="P232" s="1">
        <v>480583.614499999</v>
      </c>
      <c r="Q232" s="1">
        <v>396129.930000001</v>
      </c>
      <c r="R232" s="1">
        <v>409763.508</v>
      </c>
      <c r="S232" s="1">
        <f t="shared" si="3"/>
        <v>1286477.0525</v>
      </c>
      <c r="T232" s="1">
        <v>158126.483</v>
      </c>
      <c r="U232" s="1" t="s">
        <v>30</v>
      </c>
    </row>
    <row r="233" ht="15" hidden="1" spans="1:21">
      <c r="A233" s="1" t="s">
        <v>1100</v>
      </c>
      <c r="B233" s="1" t="s">
        <v>1101</v>
      </c>
      <c r="C233" s="1" t="s">
        <v>1102</v>
      </c>
      <c r="D233" s="1" t="s">
        <v>23</v>
      </c>
      <c r="E233" s="1" t="s">
        <v>24</v>
      </c>
      <c r="F233" s="1" t="s">
        <v>226</v>
      </c>
      <c r="G233" s="1" t="s">
        <v>24</v>
      </c>
      <c r="H233" s="1" t="s">
        <v>964</v>
      </c>
      <c r="I233" s="1">
        <v>447.13</v>
      </c>
      <c r="J233" s="1">
        <v>285.08</v>
      </c>
      <c r="K233" s="1">
        <v>446.1213</v>
      </c>
      <c r="L233" s="1" t="s">
        <v>37</v>
      </c>
      <c r="M233" s="1" t="s">
        <v>29</v>
      </c>
      <c r="N233" s="1" t="s">
        <v>1103</v>
      </c>
      <c r="O233" s="1" t="s">
        <v>30</v>
      </c>
      <c r="P233" s="1">
        <v>145256.019499999</v>
      </c>
      <c r="Q233" s="1">
        <v>165254.9535</v>
      </c>
      <c r="R233" s="1">
        <v>130677.643000001</v>
      </c>
      <c r="S233" s="1">
        <f t="shared" si="3"/>
        <v>441188.616</v>
      </c>
      <c r="T233" s="1">
        <v>26135.5286000002</v>
      </c>
      <c r="U233" s="1" t="s">
        <v>30</v>
      </c>
    </row>
    <row r="234" ht="15" hidden="1" spans="1:21">
      <c r="A234" s="1" t="s">
        <v>1104</v>
      </c>
      <c r="B234" s="1" t="s">
        <v>1105</v>
      </c>
      <c r="C234" s="1" t="s">
        <v>1106</v>
      </c>
      <c r="D234" s="1" t="s">
        <v>67</v>
      </c>
      <c r="E234" s="1" t="s">
        <v>68</v>
      </c>
      <c r="F234" s="1" t="s">
        <v>67</v>
      </c>
      <c r="G234" s="1" t="s">
        <v>68</v>
      </c>
      <c r="H234" s="1" t="s">
        <v>1107</v>
      </c>
      <c r="I234" s="1">
        <v>237.11</v>
      </c>
      <c r="J234" s="1">
        <v>145.03</v>
      </c>
      <c r="K234" s="1">
        <v>236.1049</v>
      </c>
      <c r="L234" s="1" t="s">
        <v>37</v>
      </c>
      <c r="M234" s="1" t="s">
        <v>29</v>
      </c>
      <c r="N234" s="1" t="s">
        <v>1108</v>
      </c>
      <c r="O234" s="1" t="s">
        <v>30</v>
      </c>
      <c r="P234" s="1">
        <v>240121.327999999</v>
      </c>
      <c r="Q234" s="1">
        <v>182711.353499999</v>
      </c>
      <c r="R234" s="1">
        <v>150897.056</v>
      </c>
      <c r="S234" s="1">
        <f t="shared" si="3"/>
        <v>573729.737499998</v>
      </c>
      <c r="T234" s="1">
        <v>257631.042999997</v>
      </c>
      <c r="U234" s="1" t="s">
        <v>30</v>
      </c>
    </row>
    <row r="235" ht="15" spans="1:21">
      <c r="A235" s="1" t="s">
        <v>1109</v>
      </c>
      <c r="B235" s="1" t="s">
        <v>1110</v>
      </c>
      <c r="C235" s="1" t="s">
        <v>1111</v>
      </c>
      <c r="D235" s="1" t="s">
        <v>67</v>
      </c>
      <c r="E235" s="1" t="s">
        <v>68</v>
      </c>
      <c r="F235" s="1" t="s">
        <v>67</v>
      </c>
      <c r="G235" s="1" t="s">
        <v>68</v>
      </c>
      <c r="H235" s="1" t="s">
        <v>1112</v>
      </c>
      <c r="I235" s="1">
        <v>677.15</v>
      </c>
      <c r="J235" s="1">
        <v>515.12</v>
      </c>
      <c r="K235" s="1">
        <v>678.1585</v>
      </c>
      <c r="L235" s="1" t="s">
        <v>102</v>
      </c>
      <c r="M235" s="1" t="s">
        <v>56</v>
      </c>
      <c r="N235" s="1" t="s">
        <v>1113</v>
      </c>
      <c r="O235" s="1" t="s">
        <v>30</v>
      </c>
      <c r="P235" s="1">
        <v>657807.328999999</v>
      </c>
      <c r="Q235" s="1">
        <v>428177.598</v>
      </c>
      <c r="R235" s="1">
        <v>637395.178000002</v>
      </c>
      <c r="S235" s="1">
        <f t="shared" si="3"/>
        <v>1723380.105</v>
      </c>
      <c r="T235" s="1">
        <v>85635.5195999999</v>
      </c>
      <c r="U235" s="1" t="s">
        <v>30</v>
      </c>
    </row>
    <row r="236" ht="15" hidden="1" spans="1:21">
      <c r="A236" s="1" t="s">
        <v>1114</v>
      </c>
      <c r="B236" s="1" t="s">
        <v>1115</v>
      </c>
      <c r="C236" s="1" t="s">
        <v>1116</v>
      </c>
      <c r="D236" s="1" t="s">
        <v>23</v>
      </c>
      <c r="E236" s="1" t="s">
        <v>24</v>
      </c>
      <c r="F236" s="1" t="s">
        <v>90</v>
      </c>
      <c r="G236" s="1" t="s">
        <v>91</v>
      </c>
      <c r="H236" s="1" t="s">
        <v>1117</v>
      </c>
      <c r="I236" s="1">
        <v>197.06</v>
      </c>
      <c r="J236" s="1">
        <v>141.07</v>
      </c>
      <c r="K236" s="1">
        <v>196.0524</v>
      </c>
      <c r="L236" s="1" t="s">
        <v>37</v>
      </c>
      <c r="M236" s="1" t="s">
        <v>29</v>
      </c>
      <c r="N236" s="1" t="s">
        <v>1118</v>
      </c>
      <c r="O236" s="1" t="s">
        <v>1119</v>
      </c>
      <c r="P236" s="1">
        <v>5026.53819999999</v>
      </c>
      <c r="Q236" s="1">
        <v>5026.53819999999</v>
      </c>
      <c r="R236" s="1">
        <v>5026.53819999999</v>
      </c>
      <c r="S236" s="1">
        <f t="shared" si="3"/>
        <v>15079.6146</v>
      </c>
      <c r="T236" s="1">
        <v>25132.691</v>
      </c>
      <c r="U236" s="1" t="s">
        <v>30</v>
      </c>
    </row>
    <row r="237" ht="15" spans="1:21">
      <c r="A237" s="1" t="s">
        <v>1120</v>
      </c>
      <c r="B237" s="1" t="s">
        <v>1121</v>
      </c>
      <c r="C237" s="2" t="s">
        <v>1122</v>
      </c>
      <c r="D237" s="1" t="s">
        <v>23</v>
      </c>
      <c r="E237" s="1" t="s">
        <v>24</v>
      </c>
      <c r="F237" s="1" t="s">
        <v>226</v>
      </c>
      <c r="G237" s="1" t="s">
        <v>24</v>
      </c>
      <c r="H237" s="1" t="s">
        <v>794</v>
      </c>
      <c r="I237" s="1">
        <v>447.09</v>
      </c>
      <c r="J237" s="1">
        <v>285.03</v>
      </c>
      <c r="K237" s="1">
        <v>448.1006</v>
      </c>
      <c r="L237" s="1" t="s">
        <v>102</v>
      </c>
      <c r="M237" s="1" t="s">
        <v>56</v>
      </c>
      <c r="N237" s="1" t="s">
        <v>1123</v>
      </c>
      <c r="O237" s="1" t="s">
        <v>30</v>
      </c>
      <c r="P237" s="1">
        <v>545880.128499998</v>
      </c>
      <c r="Q237" s="1">
        <v>472740.2735</v>
      </c>
      <c r="R237" s="1">
        <v>738907.769500002</v>
      </c>
      <c r="S237" s="1">
        <f t="shared" si="3"/>
        <v>1757528.1715</v>
      </c>
      <c r="T237" s="1">
        <v>874031.195999995</v>
      </c>
      <c r="U237" s="1" t="s">
        <v>30</v>
      </c>
    </row>
    <row r="238" ht="15" hidden="1" spans="1:21">
      <c r="A238" s="1" t="s">
        <v>1124</v>
      </c>
      <c r="B238" s="1" t="s">
        <v>1125</v>
      </c>
      <c r="C238" s="1" t="s">
        <v>1126</v>
      </c>
      <c r="D238" s="1" t="s">
        <v>23</v>
      </c>
      <c r="E238" s="1" t="s">
        <v>24</v>
      </c>
      <c r="F238" s="1" t="s">
        <v>124</v>
      </c>
      <c r="G238" s="1" t="s">
        <v>125</v>
      </c>
      <c r="H238" s="1" t="s">
        <v>1127</v>
      </c>
      <c r="I238" s="1">
        <v>583.2</v>
      </c>
      <c r="J238" s="1">
        <v>275.09</v>
      </c>
      <c r="K238" s="1">
        <v>582.1949</v>
      </c>
      <c r="L238" s="1" t="s">
        <v>37</v>
      </c>
      <c r="M238" s="1" t="s">
        <v>29</v>
      </c>
      <c r="N238" s="1" t="s">
        <v>1128</v>
      </c>
      <c r="O238" s="1" t="s">
        <v>30</v>
      </c>
      <c r="P238" s="1">
        <v>2373.03409999999</v>
      </c>
      <c r="Q238" s="1">
        <v>2373.03409999999</v>
      </c>
      <c r="R238" s="1">
        <v>2373.03409999999</v>
      </c>
      <c r="S238" s="1">
        <f t="shared" si="3"/>
        <v>7119.10229999997</v>
      </c>
      <c r="T238" s="1">
        <v>11865.1705</v>
      </c>
      <c r="U238" s="1" t="s">
        <v>30</v>
      </c>
    </row>
    <row r="239" ht="15" hidden="1" spans="1:21">
      <c r="A239" s="1" t="s">
        <v>1129</v>
      </c>
      <c r="B239" s="1" t="s">
        <v>1130</v>
      </c>
      <c r="C239" s="1" t="s">
        <v>1131</v>
      </c>
      <c r="D239" s="1" t="s">
        <v>67</v>
      </c>
      <c r="E239" s="1" t="s">
        <v>68</v>
      </c>
      <c r="F239" s="1" t="s">
        <v>67</v>
      </c>
      <c r="G239" s="1" t="s">
        <v>68</v>
      </c>
      <c r="H239" s="1" t="s">
        <v>1132</v>
      </c>
      <c r="I239" s="1">
        <v>169.05</v>
      </c>
      <c r="J239" s="1">
        <v>65.04</v>
      </c>
      <c r="K239" s="1">
        <v>168.0423</v>
      </c>
      <c r="L239" s="1" t="s">
        <v>37</v>
      </c>
      <c r="M239" s="1" t="s">
        <v>29</v>
      </c>
      <c r="N239" s="1" t="s">
        <v>1133</v>
      </c>
      <c r="O239" s="1" t="s">
        <v>30</v>
      </c>
      <c r="P239" s="1">
        <v>516309.976</v>
      </c>
      <c r="Q239" s="1">
        <v>502972.163000001</v>
      </c>
      <c r="R239" s="1">
        <v>585693.434499999</v>
      </c>
      <c r="S239" s="1">
        <f t="shared" si="3"/>
        <v>1604975.5735</v>
      </c>
      <c r="T239" s="1">
        <v>566661.681000001</v>
      </c>
      <c r="U239" s="1" t="s">
        <v>30</v>
      </c>
    </row>
    <row r="240" ht="15" hidden="1" spans="1:21">
      <c r="A240" s="1" t="s">
        <v>1134</v>
      </c>
      <c r="B240" s="1" t="s">
        <v>1135</v>
      </c>
      <c r="C240" s="1" t="s">
        <v>1136</v>
      </c>
      <c r="D240" s="1" t="s">
        <v>67</v>
      </c>
      <c r="E240" s="1" t="s">
        <v>68</v>
      </c>
      <c r="F240" s="1" t="s">
        <v>67</v>
      </c>
      <c r="G240" s="1" t="s">
        <v>68</v>
      </c>
      <c r="H240" s="1" t="s">
        <v>403</v>
      </c>
      <c r="I240" s="1">
        <v>195.06</v>
      </c>
      <c r="J240" s="1">
        <v>163.04</v>
      </c>
      <c r="K240" s="1">
        <v>194.0579</v>
      </c>
      <c r="L240" s="1" t="s">
        <v>37</v>
      </c>
      <c r="M240" s="1" t="s">
        <v>29</v>
      </c>
      <c r="N240" s="1" t="s">
        <v>1137</v>
      </c>
      <c r="O240" s="1" t="s">
        <v>1138</v>
      </c>
      <c r="P240" s="1">
        <v>5262434.08500007</v>
      </c>
      <c r="Q240" s="1">
        <v>6638228.77150006</v>
      </c>
      <c r="R240" s="1">
        <v>5466584.98200002</v>
      </c>
      <c r="S240" s="1">
        <f t="shared" si="3"/>
        <v>17367247.8385001</v>
      </c>
      <c r="T240" s="1">
        <v>466955.116499998</v>
      </c>
      <c r="U240" s="1" t="s">
        <v>30</v>
      </c>
    </row>
    <row r="241" ht="15" hidden="1" spans="1:21">
      <c r="A241" s="1" t="s">
        <v>1139</v>
      </c>
      <c r="B241" s="1" t="s">
        <v>1140</v>
      </c>
      <c r="C241" s="1" t="s">
        <v>1141</v>
      </c>
      <c r="D241" s="1" t="s">
        <v>23</v>
      </c>
      <c r="E241" s="1" t="s">
        <v>24</v>
      </c>
      <c r="F241" s="1" t="s">
        <v>226</v>
      </c>
      <c r="G241" s="1" t="s">
        <v>24</v>
      </c>
      <c r="H241" s="1" t="s">
        <v>1142</v>
      </c>
      <c r="I241" s="1">
        <v>239.07</v>
      </c>
      <c r="J241" s="1">
        <v>137.02</v>
      </c>
      <c r="K241" s="1">
        <v>238.063</v>
      </c>
      <c r="L241" s="1" t="s">
        <v>37</v>
      </c>
      <c r="M241" s="1" t="s">
        <v>29</v>
      </c>
      <c r="N241" s="1" t="s">
        <v>1143</v>
      </c>
      <c r="O241" s="1" t="s">
        <v>1144</v>
      </c>
      <c r="P241" s="1">
        <v>110235.914</v>
      </c>
      <c r="Q241" s="1">
        <v>112621.2265</v>
      </c>
      <c r="R241" s="1">
        <v>88523.9984999996</v>
      </c>
      <c r="S241" s="1">
        <f t="shared" si="3"/>
        <v>311381.139</v>
      </c>
      <c r="T241" s="1">
        <v>138226.772</v>
      </c>
      <c r="U241" s="1" t="s">
        <v>30</v>
      </c>
    </row>
    <row r="242" ht="15" hidden="1" spans="1:21">
      <c r="A242" s="1" t="s">
        <v>1145</v>
      </c>
      <c r="B242" s="1" t="s">
        <v>1146</v>
      </c>
      <c r="C242" s="1" t="s">
        <v>1147</v>
      </c>
      <c r="D242" s="1" t="s">
        <v>23</v>
      </c>
      <c r="E242" s="1" t="s">
        <v>24</v>
      </c>
      <c r="F242" s="1" t="s">
        <v>90</v>
      </c>
      <c r="G242" s="1" t="s">
        <v>91</v>
      </c>
      <c r="H242" s="1" t="s">
        <v>1148</v>
      </c>
      <c r="I242" s="1">
        <v>273.09</v>
      </c>
      <c r="J242" s="1">
        <v>171.05</v>
      </c>
      <c r="K242" s="1">
        <v>272.0837</v>
      </c>
      <c r="L242" s="1" t="s">
        <v>37</v>
      </c>
      <c r="M242" s="1" t="s">
        <v>29</v>
      </c>
      <c r="N242" s="1" t="s">
        <v>1149</v>
      </c>
      <c r="O242" s="1" t="s">
        <v>30</v>
      </c>
      <c r="P242" s="1">
        <v>1105.30920000002</v>
      </c>
      <c r="Q242" s="1">
        <v>1105.30920000002</v>
      </c>
      <c r="R242" s="1">
        <v>1105.30920000002</v>
      </c>
      <c r="S242" s="1">
        <f t="shared" si="3"/>
        <v>3315.92760000006</v>
      </c>
      <c r="T242" s="1">
        <v>5526.54600000012</v>
      </c>
      <c r="U242" s="1" t="s">
        <v>30</v>
      </c>
    </row>
    <row r="243" ht="15" hidden="1" spans="1:21">
      <c r="A243" s="1" t="s">
        <v>1150</v>
      </c>
      <c r="B243" s="1" t="s">
        <v>1151</v>
      </c>
      <c r="C243" s="1" t="s">
        <v>1152</v>
      </c>
      <c r="D243" s="1" t="s">
        <v>67</v>
      </c>
      <c r="E243" s="1" t="s">
        <v>68</v>
      </c>
      <c r="F243" s="1" t="s">
        <v>67</v>
      </c>
      <c r="G243" s="1" t="s">
        <v>68</v>
      </c>
      <c r="H243" s="1" t="s">
        <v>394</v>
      </c>
      <c r="I243" s="1">
        <v>193.09</v>
      </c>
      <c r="J243" s="1">
        <v>147.04</v>
      </c>
      <c r="K243" s="1">
        <v>192.0786</v>
      </c>
      <c r="L243" s="1" t="s">
        <v>37</v>
      </c>
      <c r="M243" s="1" t="s">
        <v>29</v>
      </c>
      <c r="N243" s="1" t="s">
        <v>1153</v>
      </c>
      <c r="O243" s="1" t="s">
        <v>30</v>
      </c>
      <c r="P243" s="1">
        <v>40364.3894999999</v>
      </c>
      <c r="Q243" s="1">
        <v>47987.4335</v>
      </c>
      <c r="R243" s="1">
        <v>16439.8435000001</v>
      </c>
      <c r="S243" s="1">
        <f t="shared" si="3"/>
        <v>104791.6665</v>
      </c>
      <c r="T243" s="1">
        <v>3287.96870000001</v>
      </c>
      <c r="U243" s="1" t="s">
        <v>30</v>
      </c>
    </row>
    <row r="244" ht="15" hidden="1" spans="1:21">
      <c r="A244" s="1" t="s">
        <v>1154</v>
      </c>
      <c r="B244" s="1" t="s">
        <v>1155</v>
      </c>
      <c r="C244" s="1" t="s">
        <v>1156</v>
      </c>
      <c r="D244" s="1" t="s">
        <v>23</v>
      </c>
      <c r="E244" s="1" t="s">
        <v>24</v>
      </c>
      <c r="F244" s="1" t="s">
        <v>95</v>
      </c>
      <c r="G244" s="1" t="s">
        <v>96</v>
      </c>
      <c r="H244" s="1" t="s">
        <v>1157</v>
      </c>
      <c r="I244" s="1">
        <v>611.16</v>
      </c>
      <c r="J244" s="1">
        <v>303.06</v>
      </c>
      <c r="K244" s="1">
        <v>664.1851</v>
      </c>
      <c r="L244" s="1" t="s">
        <v>1158</v>
      </c>
      <c r="M244" s="1" t="s">
        <v>29</v>
      </c>
      <c r="N244" s="1" t="s">
        <v>1159</v>
      </c>
      <c r="O244" s="1" t="s">
        <v>30</v>
      </c>
      <c r="P244" s="1">
        <v>110222.4285</v>
      </c>
      <c r="Q244" s="1">
        <v>144201.0705</v>
      </c>
      <c r="R244" s="1">
        <v>140623.788</v>
      </c>
      <c r="S244" s="1">
        <f t="shared" si="3"/>
        <v>395047.287</v>
      </c>
      <c r="T244" s="1">
        <v>69923</v>
      </c>
      <c r="U244" s="1" t="s">
        <v>30</v>
      </c>
    </row>
    <row r="245" ht="15" hidden="1" spans="1:21">
      <c r="A245" s="1" t="s">
        <v>1160</v>
      </c>
      <c r="B245" s="1" t="s">
        <v>1161</v>
      </c>
      <c r="C245" s="1" t="s">
        <v>1162</v>
      </c>
      <c r="D245" s="1" t="s">
        <v>67</v>
      </c>
      <c r="E245" s="1" t="s">
        <v>68</v>
      </c>
      <c r="F245" s="1" t="s">
        <v>67</v>
      </c>
      <c r="G245" s="1" t="s">
        <v>68</v>
      </c>
      <c r="H245" s="1" t="s">
        <v>1132</v>
      </c>
      <c r="I245" s="1">
        <v>169.05</v>
      </c>
      <c r="J245" s="1">
        <v>95.05</v>
      </c>
      <c r="K245" s="1">
        <v>168.0423</v>
      </c>
      <c r="L245" s="1" t="s">
        <v>37</v>
      </c>
      <c r="M245" s="1" t="s">
        <v>29</v>
      </c>
      <c r="N245" s="1" t="s">
        <v>1163</v>
      </c>
      <c r="O245" s="1" t="s">
        <v>30</v>
      </c>
      <c r="P245" s="1">
        <v>373405.103999999</v>
      </c>
      <c r="Q245" s="1">
        <v>405703.402000001</v>
      </c>
      <c r="R245" s="1">
        <v>387220.687499999</v>
      </c>
      <c r="S245" s="1">
        <f t="shared" si="3"/>
        <v>1166329.1935</v>
      </c>
      <c r="T245" s="1">
        <v>461779.070999999</v>
      </c>
      <c r="U245" s="1" t="s">
        <v>30</v>
      </c>
    </row>
    <row r="246" ht="15" hidden="1" spans="1:21">
      <c r="A246" s="1" t="s">
        <v>1164</v>
      </c>
      <c r="B246" s="1" t="s">
        <v>1165</v>
      </c>
      <c r="C246" s="1" t="s">
        <v>1166</v>
      </c>
      <c r="D246" s="1" t="s">
        <v>51</v>
      </c>
      <c r="E246" s="1" t="s">
        <v>52</v>
      </c>
      <c r="F246" s="1" t="s">
        <v>53</v>
      </c>
      <c r="G246" s="1" t="s">
        <v>54</v>
      </c>
      <c r="H246" s="1" t="s">
        <v>227</v>
      </c>
      <c r="I246" s="1">
        <v>255.07</v>
      </c>
      <c r="J246" s="1">
        <v>181.07</v>
      </c>
      <c r="K246" s="1">
        <v>254.0579</v>
      </c>
      <c r="L246" s="1" t="s">
        <v>37</v>
      </c>
      <c r="M246" s="1" t="s">
        <v>75</v>
      </c>
      <c r="N246" s="1" t="s">
        <v>1167</v>
      </c>
      <c r="O246" s="1" t="s">
        <v>30</v>
      </c>
      <c r="P246" s="1">
        <v>523458.584999999</v>
      </c>
      <c r="Q246" s="1">
        <v>451756.923500002</v>
      </c>
      <c r="R246" s="1">
        <v>514054.735500004</v>
      </c>
      <c r="S246" s="1">
        <f t="shared" si="3"/>
        <v>1489270.24400001</v>
      </c>
      <c r="T246" s="1">
        <v>394277.040999998</v>
      </c>
      <c r="U246" s="1" t="s">
        <v>30</v>
      </c>
    </row>
    <row r="247" ht="15" hidden="1" spans="1:21">
      <c r="A247" s="1" t="s">
        <v>1168</v>
      </c>
      <c r="B247" s="1" t="s">
        <v>1169</v>
      </c>
      <c r="C247" s="1" t="s">
        <v>1170</v>
      </c>
      <c r="D247" s="1" t="s">
        <v>23</v>
      </c>
      <c r="E247" s="1" t="s">
        <v>24</v>
      </c>
      <c r="F247" s="1" t="s">
        <v>226</v>
      </c>
      <c r="G247" s="1" t="s">
        <v>24</v>
      </c>
      <c r="H247" s="1" t="s">
        <v>1171</v>
      </c>
      <c r="I247" s="1">
        <v>287.06</v>
      </c>
      <c r="J247" s="1">
        <v>123.01</v>
      </c>
      <c r="K247" s="1">
        <v>286.0477</v>
      </c>
      <c r="L247" s="1" t="s">
        <v>37</v>
      </c>
      <c r="M247" s="1" t="s">
        <v>29</v>
      </c>
      <c r="N247" s="1" t="s">
        <v>1172</v>
      </c>
      <c r="O247" s="1" t="s">
        <v>1173</v>
      </c>
      <c r="P247" s="1">
        <v>371715.548</v>
      </c>
      <c r="Q247" s="1">
        <v>216388.719</v>
      </c>
      <c r="R247" s="1">
        <v>699131.989999999</v>
      </c>
      <c r="S247" s="1">
        <f t="shared" si="3"/>
        <v>1287236.257</v>
      </c>
      <c r="T247" s="1">
        <v>251724.9915</v>
      </c>
      <c r="U247" s="1" t="s">
        <v>30</v>
      </c>
    </row>
    <row r="248" ht="15" spans="1:21">
      <c r="A248" s="1" t="s">
        <v>1174</v>
      </c>
      <c r="B248" s="1" t="s">
        <v>1175</v>
      </c>
      <c r="C248" s="1" t="s">
        <v>1176</v>
      </c>
      <c r="D248" s="1" t="s">
        <v>67</v>
      </c>
      <c r="E248" s="1" t="s">
        <v>68</v>
      </c>
      <c r="F248" s="1" t="s">
        <v>67</v>
      </c>
      <c r="G248" s="1" t="s">
        <v>68</v>
      </c>
      <c r="H248" s="1" t="s">
        <v>1177</v>
      </c>
      <c r="I248" s="1">
        <v>495.08</v>
      </c>
      <c r="J248" s="1">
        <v>343.07</v>
      </c>
      <c r="K248" s="1">
        <v>496.0853</v>
      </c>
      <c r="L248" s="1" t="s">
        <v>102</v>
      </c>
      <c r="M248" s="1" t="s">
        <v>56</v>
      </c>
      <c r="N248" s="1" t="s">
        <v>30</v>
      </c>
      <c r="O248" s="1" t="s">
        <v>30</v>
      </c>
      <c r="P248" s="1">
        <v>603837.043000001</v>
      </c>
      <c r="Q248" s="1">
        <v>567383.266499999</v>
      </c>
      <c r="R248" s="1">
        <v>612055.093</v>
      </c>
      <c r="S248" s="1">
        <f t="shared" si="3"/>
        <v>1783275.4025</v>
      </c>
      <c r="T248" s="1">
        <v>280296.559999999</v>
      </c>
      <c r="U248" s="1" t="s">
        <v>30</v>
      </c>
    </row>
    <row r="249" ht="15" hidden="1" spans="1:21">
      <c r="A249" s="1" t="s">
        <v>1178</v>
      </c>
      <c r="B249" s="1" t="s">
        <v>1179</v>
      </c>
      <c r="C249" s="1" t="s">
        <v>1180</v>
      </c>
      <c r="D249" s="1" t="s">
        <v>23</v>
      </c>
      <c r="E249" s="1" t="s">
        <v>24</v>
      </c>
      <c r="F249" s="1" t="s">
        <v>95</v>
      </c>
      <c r="G249" s="1" t="s">
        <v>96</v>
      </c>
      <c r="H249" s="1" t="s">
        <v>733</v>
      </c>
      <c r="I249" s="1">
        <v>595.17</v>
      </c>
      <c r="J249" s="1">
        <v>287.06</v>
      </c>
      <c r="K249" s="1">
        <v>594.1585</v>
      </c>
      <c r="L249" s="1" t="s">
        <v>37</v>
      </c>
      <c r="M249" s="1" t="s">
        <v>29</v>
      </c>
      <c r="N249" s="1" t="s">
        <v>1181</v>
      </c>
      <c r="O249" s="1" t="s">
        <v>30</v>
      </c>
      <c r="P249" s="1">
        <v>25086.495</v>
      </c>
      <c r="Q249" s="1">
        <v>21015.666</v>
      </c>
      <c r="R249" s="1">
        <v>27224.2845</v>
      </c>
      <c r="S249" s="1">
        <f t="shared" si="3"/>
        <v>73326.4455</v>
      </c>
      <c r="T249" s="1">
        <v>4203.13319999999</v>
      </c>
      <c r="U249" s="1" t="s">
        <v>30</v>
      </c>
    </row>
    <row r="250" ht="15" spans="1:21">
      <c r="A250" s="1" t="s">
        <v>1182</v>
      </c>
      <c r="B250" s="1" t="s">
        <v>1183</v>
      </c>
      <c r="C250" s="2" t="s">
        <v>1184</v>
      </c>
      <c r="D250" s="1" t="s">
        <v>23</v>
      </c>
      <c r="E250" s="1" t="s">
        <v>24</v>
      </c>
      <c r="F250" s="1" t="s">
        <v>226</v>
      </c>
      <c r="G250" s="1" t="s">
        <v>24</v>
      </c>
      <c r="H250" s="1" t="s">
        <v>794</v>
      </c>
      <c r="I250" s="1">
        <v>449.11</v>
      </c>
      <c r="J250" s="1">
        <v>153.02</v>
      </c>
      <c r="K250" s="1">
        <v>448.1006</v>
      </c>
      <c r="L250" s="1" t="s">
        <v>37</v>
      </c>
      <c r="M250" s="1" t="s">
        <v>56</v>
      </c>
      <c r="N250" s="1" t="s">
        <v>1185</v>
      </c>
      <c r="O250" s="1" t="s">
        <v>1186</v>
      </c>
      <c r="P250" s="1">
        <v>668157.65</v>
      </c>
      <c r="Q250" s="1">
        <v>516264.760999999</v>
      </c>
      <c r="R250" s="1">
        <v>623233.0775</v>
      </c>
      <c r="S250" s="1">
        <f t="shared" si="3"/>
        <v>1807655.4885</v>
      </c>
      <c r="T250" s="1">
        <v>512196.751000001</v>
      </c>
      <c r="U250" s="1" t="s">
        <v>30</v>
      </c>
    </row>
    <row r="251" ht="15" hidden="1" spans="1:21">
      <c r="A251" s="1" t="s">
        <v>1187</v>
      </c>
      <c r="B251" s="1" t="s">
        <v>1188</v>
      </c>
      <c r="C251" s="1" t="s">
        <v>1189</v>
      </c>
      <c r="D251" s="1" t="s">
        <v>51</v>
      </c>
      <c r="E251" s="1" t="s">
        <v>52</v>
      </c>
      <c r="F251" s="1" t="s">
        <v>285</v>
      </c>
      <c r="G251" s="1" t="s">
        <v>286</v>
      </c>
      <c r="H251" s="1" t="s">
        <v>1190</v>
      </c>
      <c r="I251" s="1">
        <v>538.23</v>
      </c>
      <c r="J251" s="1">
        <v>311.13</v>
      </c>
      <c r="K251" s="1">
        <v>520.1945</v>
      </c>
      <c r="L251" s="1" t="s">
        <v>1191</v>
      </c>
      <c r="M251" s="1" t="s">
        <v>29</v>
      </c>
      <c r="N251" s="1" t="s">
        <v>1192</v>
      </c>
      <c r="O251" s="1" t="s">
        <v>30</v>
      </c>
      <c r="P251" s="1">
        <v>10476.3119</v>
      </c>
      <c r="Q251" s="1">
        <v>10476.3119</v>
      </c>
      <c r="R251" s="1">
        <v>10476.3119</v>
      </c>
      <c r="S251" s="1">
        <f t="shared" si="3"/>
        <v>31428.9357</v>
      </c>
      <c r="T251" s="1">
        <v>52381.5595</v>
      </c>
      <c r="U251" s="1" t="s">
        <v>30</v>
      </c>
    </row>
    <row r="252" ht="15" hidden="1" spans="1:21">
      <c r="A252" s="1" t="s">
        <v>1193</v>
      </c>
      <c r="B252" s="1" t="s">
        <v>1194</v>
      </c>
      <c r="C252" s="1" t="s">
        <v>1195</v>
      </c>
      <c r="D252" s="1" t="s">
        <v>23</v>
      </c>
      <c r="E252" s="1" t="s">
        <v>24</v>
      </c>
      <c r="F252" s="1" t="s">
        <v>42</v>
      </c>
      <c r="G252" s="1" t="s">
        <v>43</v>
      </c>
      <c r="H252" s="1" t="s">
        <v>1196</v>
      </c>
      <c r="I252" s="1">
        <v>347.11</v>
      </c>
      <c r="J252" s="1">
        <v>197.05</v>
      </c>
      <c r="K252" s="1">
        <v>346.1053</v>
      </c>
      <c r="L252" s="1" t="s">
        <v>37</v>
      </c>
      <c r="M252" s="1" t="s">
        <v>29</v>
      </c>
      <c r="N252" s="1" t="s">
        <v>1197</v>
      </c>
      <c r="O252" s="1" t="s">
        <v>30</v>
      </c>
      <c r="P252" s="1">
        <v>5561.02069999997</v>
      </c>
      <c r="Q252" s="1">
        <v>5561.02069999997</v>
      </c>
      <c r="R252" s="1">
        <v>5561.02069999997</v>
      </c>
      <c r="S252" s="1">
        <f t="shared" si="3"/>
        <v>16683.0620999999</v>
      </c>
      <c r="T252" s="1">
        <v>27805.1034999999</v>
      </c>
      <c r="U252" s="1" t="s">
        <v>30</v>
      </c>
    </row>
    <row r="253" ht="15" spans="1:21">
      <c r="A253" s="1" t="s">
        <v>1198</v>
      </c>
      <c r="B253" s="1" t="s">
        <v>1199</v>
      </c>
      <c r="C253" s="1" t="s">
        <v>1200</v>
      </c>
      <c r="D253" s="1" t="s">
        <v>67</v>
      </c>
      <c r="E253" s="1" t="s">
        <v>68</v>
      </c>
      <c r="F253" s="1" t="s">
        <v>67</v>
      </c>
      <c r="G253" s="1" t="s">
        <v>68</v>
      </c>
      <c r="H253" s="1" t="s">
        <v>1201</v>
      </c>
      <c r="I253" s="1">
        <v>325.09</v>
      </c>
      <c r="J253" s="1">
        <v>145.03</v>
      </c>
      <c r="K253" s="1">
        <v>326.1002</v>
      </c>
      <c r="L253" s="1" t="s">
        <v>102</v>
      </c>
      <c r="M253" s="1" t="s">
        <v>56</v>
      </c>
      <c r="N253" s="1" t="s">
        <v>1202</v>
      </c>
      <c r="O253" s="1" t="s">
        <v>30</v>
      </c>
      <c r="P253" s="1">
        <v>669047.863999999</v>
      </c>
      <c r="Q253" s="1">
        <v>475748.556</v>
      </c>
      <c r="R253" s="1">
        <v>689592.712000001</v>
      </c>
      <c r="S253" s="1">
        <f t="shared" si="3"/>
        <v>1834389.132</v>
      </c>
      <c r="T253" s="1">
        <v>2046563.861</v>
      </c>
      <c r="U253" s="1" t="s">
        <v>30</v>
      </c>
    </row>
    <row r="254" ht="15" spans="1:21">
      <c r="A254" s="1" t="s">
        <v>1203</v>
      </c>
      <c r="B254" s="1" t="s">
        <v>1204</v>
      </c>
      <c r="C254" s="1" t="s">
        <v>1205</v>
      </c>
      <c r="D254" s="1" t="s">
        <v>23</v>
      </c>
      <c r="E254" s="1" t="s">
        <v>24</v>
      </c>
      <c r="F254" s="1" t="s">
        <v>90</v>
      </c>
      <c r="G254" s="1" t="s">
        <v>91</v>
      </c>
      <c r="H254" s="1" t="s">
        <v>603</v>
      </c>
      <c r="I254" s="1">
        <v>465.1</v>
      </c>
      <c r="J254" s="1">
        <v>303.05</v>
      </c>
      <c r="K254" s="1">
        <v>466.1111</v>
      </c>
      <c r="L254" s="1" t="s">
        <v>102</v>
      </c>
      <c r="M254" s="1" t="s">
        <v>56</v>
      </c>
      <c r="N254" s="1" t="s">
        <v>30</v>
      </c>
      <c r="O254" s="1" t="s">
        <v>30</v>
      </c>
      <c r="P254" s="1">
        <v>647457.305500001</v>
      </c>
      <c r="Q254" s="1">
        <v>527803.360500001</v>
      </c>
      <c r="R254" s="1">
        <v>752941.192499999</v>
      </c>
      <c r="S254" s="1">
        <f t="shared" si="3"/>
        <v>1928201.8585</v>
      </c>
      <c r="T254" s="1">
        <v>870801.309500001</v>
      </c>
      <c r="U254" s="1" t="s">
        <v>30</v>
      </c>
    </row>
    <row r="255" ht="15" hidden="1" spans="1:21">
      <c r="A255" s="1" t="s">
        <v>1206</v>
      </c>
      <c r="B255" s="1" t="s">
        <v>1207</v>
      </c>
      <c r="C255" s="1" t="s">
        <v>1208</v>
      </c>
      <c r="D255" s="1" t="s">
        <v>23</v>
      </c>
      <c r="E255" s="1" t="s">
        <v>24</v>
      </c>
      <c r="F255" s="1" t="s">
        <v>151</v>
      </c>
      <c r="G255" s="1" t="s">
        <v>152</v>
      </c>
      <c r="H255" s="1" t="s">
        <v>359</v>
      </c>
      <c r="I255" s="1">
        <v>493.14</v>
      </c>
      <c r="J255" s="1">
        <v>331.09</v>
      </c>
      <c r="K255" s="1">
        <v>492.1268</v>
      </c>
      <c r="L255" s="1" t="s">
        <v>37</v>
      </c>
      <c r="M255" s="1" t="s">
        <v>29</v>
      </c>
      <c r="N255" s="1" t="s">
        <v>1209</v>
      </c>
      <c r="O255" s="1" t="s">
        <v>30</v>
      </c>
      <c r="P255" s="1">
        <v>312186.996500001</v>
      </c>
      <c r="Q255" s="1">
        <v>1087788.049</v>
      </c>
      <c r="R255" s="1">
        <v>435178.417499997</v>
      </c>
      <c r="S255" s="1">
        <f t="shared" si="3"/>
        <v>1835153.463</v>
      </c>
      <c r="T255" s="1">
        <v>69544.5145000002</v>
      </c>
      <c r="U255" s="1" t="s">
        <v>30</v>
      </c>
    </row>
    <row r="256" ht="15" hidden="1" spans="1:21">
      <c r="A256" s="1" t="s">
        <v>1210</v>
      </c>
      <c r="B256" s="1" t="s">
        <v>1211</v>
      </c>
      <c r="C256" s="1" t="s">
        <v>1212</v>
      </c>
      <c r="D256" s="1" t="s">
        <v>23</v>
      </c>
      <c r="E256" s="1" t="s">
        <v>24</v>
      </c>
      <c r="F256" s="1" t="s">
        <v>151</v>
      </c>
      <c r="G256" s="1" t="s">
        <v>152</v>
      </c>
      <c r="H256" s="1" t="s">
        <v>1213</v>
      </c>
      <c r="I256" s="1">
        <v>503.12</v>
      </c>
      <c r="J256" s="1">
        <v>255.07</v>
      </c>
      <c r="K256" s="1">
        <v>502.1111</v>
      </c>
      <c r="L256" s="1" t="s">
        <v>37</v>
      </c>
      <c r="M256" s="1" t="s">
        <v>29</v>
      </c>
      <c r="N256" s="1" t="s">
        <v>1214</v>
      </c>
      <c r="O256" s="1" t="s">
        <v>1215</v>
      </c>
      <c r="P256" s="1">
        <v>47758.0764999999</v>
      </c>
      <c r="Q256" s="1">
        <v>57052.3070000001</v>
      </c>
      <c r="R256" s="1">
        <v>59731.4580000001</v>
      </c>
      <c r="S256" s="1">
        <f t="shared" si="3"/>
        <v>164541.8415</v>
      </c>
      <c r="T256" s="1">
        <v>35157.7970000001</v>
      </c>
      <c r="U256" s="1" t="s">
        <v>427</v>
      </c>
    </row>
    <row r="257" ht="15" spans="1:21">
      <c r="A257" s="1" t="s">
        <v>1216</v>
      </c>
      <c r="B257" s="1" t="s">
        <v>1217</v>
      </c>
      <c r="C257" s="1" t="s">
        <v>1218</v>
      </c>
      <c r="D257" s="1" t="s">
        <v>23</v>
      </c>
      <c r="E257" s="1" t="s">
        <v>24</v>
      </c>
      <c r="F257" s="1" t="s">
        <v>95</v>
      </c>
      <c r="G257" s="1" t="s">
        <v>96</v>
      </c>
      <c r="H257" s="1" t="s">
        <v>794</v>
      </c>
      <c r="I257" s="1">
        <v>447.09</v>
      </c>
      <c r="J257" s="1">
        <v>285.04</v>
      </c>
      <c r="K257" s="1">
        <v>448.1006</v>
      </c>
      <c r="L257" s="1" t="s">
        <v>102</v>
      </c>
      <c r="M257" s="1" t="s">
        <v>56</v>
      </c>
      <c r="N257" s="1" t="s">
        <v>1219</v>
      </c>
      <c r="O257" s="1" t="s">
        <v>30</v>
      </c>
      <c r="P257" s="1">
        <v>788918.503999996</v>
      </c>
      <c r="Q257" s="1">
        <v>562294.054500001</v>
      </c>
      <c r="R257" s="1">
        <v>710129.902000002</v>
      </c>
      <c r="S257" s="1">
        <f t="shared" si="3"/>
        <v>2061342.4605</v>
      </c>
      <c r="T257" s="1">
        <v>1079440.7795</v>
      </c>
      <c r="U257" s="1" t="s">
        <v>30</v>
      </c>
    </row>
    <row r="258" ht="15" spans="1:21">
      <c r="A258" s="1" t="s">
        <v>1220</v>
      </c>
      <c r="B258" s="1" t="s">
        <v>1221</v>
      </c>
      <c r="C258" s="1" t="s">
        <v>1221</v>
      </c>
      <c r="D258" s="1" t="s">
        <v>51</v>
      </c>
      <c r="E258" s="1" t="s">
        <v>52</v>
      </c>
      <c r="F258" s="1" t="s">
        <v>53</v>
      </c>
      <c r="G258" s="1" t="s">
        <v>54</v>
      </c>
      <c r="H258" s="1" t="s">
        <v>337</v>
      </c>
      <c r="I258" s="1">
        <v>435.13</v>
      </c>
      <c r="J258" s="1">
        <v>273.08</v>
      </c>
      <c r="K258" s="1">
        <v>434.1213</v>
      </c>
      <c r="L258" s="1" t="s">
        <v>37</v>
      </c>
      <c r="M258" s="1" t="s">
        <v>56</v>
      </c>
      <c r="N258" s="1" t="s">
        <v>30</v>
      </c>
      <c r="O258" s="1" t="s">
        <v>30</v>
      </c>
      <c r="P258" s="1">
        <v>624469.459499999</v>
      </c>
      <c r="Q258" s="1">
        <v>819787.843000002</v>
      </c>
      <c r="R258" s="1">
        <v>624284.989000001</v>
      </c>
      <c r="S258" s="1">
        <f t="shared" ref="S258:S321" si="4">P258+Q258+R258</f>
        <v>2068542.2915</v>
      </c>
      <c r="T258" s="1">
        <v>934240.511499999</v>
      </c>
      <c r="U258" s="1" t="s">
        <v>30</v>
      </c>
    </row>
    <row r="259" ht="15" spans="1:21">
      <c r="A259" s="1" t="s">
        <v>1222</v>
      </c>
      <c r="B259" s="1" t="s">
        <v>1223</v>
      </c>
      <c r="C259" s="1" t="s">
        <v>1224</v>
      </c>
      <c r="D259" s="1" t="s">
        <v>23</v>
      </c>
      <c r="E259" s="1" t="s">
        <v>24</v>
      </c>
      <c r="F259" s="1" t="s">
        <v>124</v>
      </c>
      <c r="G259" s="1" t="s">
        <v>125</v>
      </c>
      <c r="H259" s="1" t="s">
        <v>794</v>
      </c>
      <c r="I259" s="1">
        <v>447.09</v>
      </c>
      <c r="J259" s="1">
        <v>285.04</v>
      </c>
      <c r="K259" s="1">
        <v>448.1006</v>
      </c>
      <c r="L259" s="1" t="s">
        <v>102</v>
      </c>
      <c r="M259" s="1" t="s">
        <v>56</v>
      </c>
      <c r="N259" s="1" t="s">
        <v>1225</v>
      </c>
      <c r="O259" s="1" t="s">
        <v>1226</v>
      </c>
      <c r="P259" s="1">
        <v>682269.125499997</v>
      </c>
      <c r="Q259" s="1">
        <v>652265.080000001</v>
      </c>
      <c r="R259" s="1">
        <v>737291.831000002</v>
      </c>
      <c r="S259" s="1">
        <f t="shared" si="4"/>
        <v>2071826.0365</v>
      </c>
      <c r="T259" s="1">
        <v>948872.602999995</v>
      </c>
      <c r="U259" s="1" t="s">
        <v>30</v>
      </c>
    </row>
    <row r="260" ht="15" hidden="1" spans="1:21">
      <c r="A260" s="1" t="s">
        <v>1227</v>
      </c>
      <c r="B260" s="1" t="s">
        <v>1228</v>
      </c>
      <c r="C260" s="1" t="s">
        <v>1229</v>
      </c>
      <c r="D260" s="1" t="s">
        <v>23</v>
      </c>
      <c r="E260" s="1" t="s">
        <v>24</v>
      </c>
      <c r="F260" s="1" t="s">
        <v>226</v>
      </c>
      <c r="G260" s="1" t="s">
        <v>24</v>
      </c>
      <c r="H260" s="1" t="s">
        <v>1230</v>
      </c>
      <c r="I260" s="1">
        <v>317.07</v>
      </c>
      <c r="J260" s="1">
        <v>302.05</v>
      </c>
      <c r="K260" s="1">
        <v>316.0583</v>
      </c>
      <c r="L260" s="1" t="s">
        <v>37</v>
      </c>
      <c r="M260" s="1" t="s">
        <v>29</v>
      </c>
      <c r="N260" s="1" t="s">
        <v>1231</v>
      </c>
      <c r="O260" s="1" t="s">
        <v>30</v>
      </c>
      <c r="P260" s="1">
        <v>129611.1355</v>
      </c>
      <c r="Q260" s="1">
        <v>139598.492000001</v>
      </c>
      <c r="R260" s="1">
        <v>117348.9755</v>
      </c>
      <c r="S260" s="1">
        <f t="shared" si="4"/>
        <v>386558.603000001</v>
      </c>
      <c r="T260" s="1">
        <v>33118.0010000002</v>
      </c>
      <c r="U260" s="1" t="s">
        <v>30</v>
      </c>
    </row>
    <row r="261" ht="15" spans="1:21">
      <c r="A261" s="1" t="s">
        <v>1232</v>
      </c>
      <c r="B261" s="1" t="s">
        <v>1233</v>
      </c>
      <c r="C261" s="1" t="s">
        <v>1234</v>
      </c>
      <c r="D261" s="1" t="s">
        <v>67</v>
      </c>
      <c r="E261" s="1" t="s">
        <v>68</v>
      </c>
      <c r="F261" s="1" t="s">
        <v>67</v>
      </c>
      <c r="G261" s="1" t="s">
        <v>68</v>
      </c>
      <c r="H261" s="1" t="s">
        <v>1235</v>
      </c>
      <c r="I261" s="1">
        <v>373.08</v>
      </c>
      <c r="J261" s="1">
        <v>169.02</v>
      </c>
      <c r="K261" s="1">
        <v>374.0849</v>
      </c>
      <c r="L261" s="1" t="s">
        <v>102</v>
      </c>
      <c r="M261" s="1" t="s">
        <v>56</v>
      </c>
      <c r="N261" s="1" t="s">
        <v>30</v>
      </c>
      <c r="O261" s="1" t="s">
        <v>30</v>
      </c>
      <c r="P261" s="1">
        <v>848524.548</v>
      </c>
      <c r="Q261" s="1">
        <v>575213.6355</v>
      </c>
      <c r="R261" s="1">
        <v>679904.039499999</v>
      </c>
      <c r="S261" s="1">
        <f t="shared" si="4"/>
        <v>2103642.223</v>
      </c>
      <c r="T261" s="1">
        <v>140393.856</v>
      </c>
      <c r="U261" s="1" t="s">
        <v>30</v>
      </c>
    </row>
    <row r="262" ht="15" spans="1:21">
      <c r="A262" s="1" t="s">
        <v>1236</v>
      </c>
      <c r="B262" s="1" t="s">
        <v>1237</v>
      </c>
      <c r="C262" s="1" t="s">
        <v>1237</v>
      </c>
      <c r="D262" s="1" t="s">
        <v>23</v>
      </c>
      <c r="E262" s="1" t="s">
        <v>24</v>
      </c>
      <c r="F262" s="1" t="s">
        <v>226</v>
      </c>
      <c r="G262" s="1" t="s">
        <v>24</v>
      </c>
      <c r="H262" s="1" t="s">
        <v>337</v>
      </c>
      <c r="I262" s="1">
        <v>435.13</v>
      </c>
      <c r="J262" s="1">
        <v>273.08</v>
      </c>
      <c r="K262" s="1">
        <v>434.1213</v>
      </c>
      <c r="L262" s="1" t="s">
        <v>37</v>
      </c>
      <c r="M262" s="1" t="s">
        <v>56</v>
      </c>
      <c r="N262" s="1" t="s">
        <v>30</v>
      </c>
      <c r="O262" s="1" t="s">
        <v>1238</v>
      </c>
      <c r="P262" s="1">
        <v>737482.215000001</v>
      </c>
      <c r="Q262" s="1">
        <v>661068.096000005</v>
      </c>
      <c r="R262" s="1">
        <v>714393.391999999</v>
      </c>
      <c r="S262" s="1">
        <f t="shared" si="4"/>
        <v>2112943.703</v>
      </c>
      <c r="T262" s="1">
        <v>513039.019</v>
      </c>
      <c r="U262" s="1" t="s">
        <v>47</v>
      </c>
    </row>
    <row r="263" ht="15" hidden="1" spans="1:21">
      <c r="A263" s="1" t="s">
        <v>1239</v>
      </c>
      <c r="B263" s="1" t="s">
        <v>1240</v>
      </c>
      <c r="C263" s="1" t="s">
        <v>1241</v>
      </c>
      <c r="D263" s="1" t="s">
        <v>23</v>
      </c>
      <c r="E263" s="1" t="s">
        <v>24</v>
      </c>
      <c r="F263" s="1" t="s">
        <v>95</v>
      </c>
      <c r="G263" s="1" t="s">
        <v>96</v>
      </c>
      <c r="H263" s="1" t="s">
        <v>1242</v>
      </c>
      <c r="I263" s="1">
        <v>479.08</v>
      </c>
      <c r="J263" s="1">
        <v>303.05</v>
      </c>
      <c r="K263" s="1">
        <v>478.0747</v>
      </c>
      <c r="L263" s="1" t="s">
        <v>37</v>
      </c>
      <c r="M263" s="1" t="s">
        <v>29</v>
      </c>
      <c r="N263" s="1" t="s">
        <v>1243</v>
      </c>
      <c r="O263" s="1" t="s">
        <v>30</v>
      </c>
      <c r="P263" s="1">
        <v>4626.1132</v>
      </c>
      <c r="Q263" s="1">
        <v>4626.1132</v>
      </c>
      <c r="R263" s="1">
        <v>4626.1132</v>
      </c>
      <c r="S263" s="1">
        <f t="shared" si="4"/>
        <v>13878.3396</v>
      </c>
      <c r="T263" s="1">
        <v>23130.566</v>
      </c>
      <c r="U263" s="1" t="s">
        <v>30</v>
      </c>
    </row>
    <row r="264" ht="15" hidden="1" spans="1:21">
      <c r="A264" s="1" t="s">
        <v>1244</v>
      </c>
      <c r="B264" s="1" t="s">
        <v>1245</v>
      </c>
      <c r="C264" s="1" t="s">
        <v>1246</v>
      </c>
      <c r="D264" s="1" t="s">
        <v>23</v>
      </c>
      <c r="E264" s="1" t="s">
        <v>24</v>
      </c>
      <c r="F264" s="1" t="s">
        <v>42</v>
      </c>
      <c r="G264" s="1" t="s">
        <v>43</v>
      </c>
      <c r="H264" s="1" t="s">
        <v>654</v>
      </c>
      <c r="I264" s="1">
        <v>315.12</v>
      </c>
      <c r="J264" s="1">
        <v>181.05</v>
      </c>
      <c r="K264" s="1">
        <v>314.1154</v>
      </c>
      <c r="L264" s="1" t="s">
        <v>37</v>
      </c>
      <c r="M264" s="1" t="s">
        <v>75</v>
      </c>
      <c r="N264" s="1" t="s">
        <v>1247</v>
      </c>
      <c r="O264" s="1" t="s">
        <v>30</v>
      </c>
      <c r="P264" s="1">
        <v>66641.7250000002</v>
      </c>
      <c r="Q264" s="1">
        <v>57535.8075000001</v>
      </c>
      <c r="R264" s="1">
        <v>55534.6794999996</v>
      </c>
      <c r="S264" s="1">
        <f t="shared" si="4"/>
        <v>179712.212</v>
      </c>
      <c r="T264" s="1">
        <v>154030.7825</v>
      </c>
      <c r="U264" s="1" t="s">
        <v>30</v>
      </c>
    </row>
    <row r="265" ht="15" hidden="1" spans="1:21">
      <c r="A265" s="1" t="s">
        <v>1248</v>
      </c>
      <c r="B265" s="1" t="s">
        <v>1249</v>
      </c>
      <c r="C265" s="1" t="s">
        <v>24</v>
      </c>
      <c r="D265" s="1" t="s">
        <v>23</v>
      </c>
      <c r="E265" s="1" t="s">
        <v>24</v>
      </c>
      <c r="F265" s="1" t="s">
        <v>226</v>
      </c>
      <c r="G265" s="1" t="s">
        <v>24</v>
      </c>
      <c r="H265" s="1" t="s">
        <v>1250</v>
      </c>
      <c r="I265" s="1">
        <v>223.08</v>
      </c>
      <c r="J265" s="1">
        <v>121.03</v>
      </c>
      <c r="K265" s="1">
        <v>222.0681</v>
      </c>
      <c r="L265" s="1" t="s">
        <v>37</v>
      </c>
      <c r="M265" s="1" t="s">
        <v>29</v>
      </c>
      <c r="N265" s="1" t="s">
        <v>1251</v>
      </c>
      <c r="O265" s="1" t="s">
        <v>1252</v>
      </c>
      <c r="P265" s="1">
        <v>309029.420500001</v>
      </c>
      <c r="Q265" s="1">
        <v>248870.063500004</v>
      </c>
      <c r="R265" s="1">
        <v>294977.890499998</v>
      </c>
      <c r="S265" s="1">
        <f t="shared" si="4"/>
        <v>852877.374500003</v>
      </c>
      <c r="T265" s="1">
        <v>383772.6495</v>
      </c>
      <c r="U265" s="1" t="s">
        <v>30</v>
      </c>
    </row>
    <row r="266" ht="15" hidden="1" spans="1:21">
      <c r="A266" s="1" t="s">
        <v>1253</v>
      </c>
      <c r="B266" s="1" t="s">
        <v>1254</v>
      </c>
      <c r="C266" s="1" t="s">
        <v>1255</v>
      </c>
      <c r="D266" s="1" t="s">
        <v>23</v>
      </c>
      <c r="E266" s="1" t="s">
        <v>24</v>
      </c>
      <c r="F266" s="1" t="s">
        <v>151</v>
      </c>
      <c r="G266" s="1" t="s">
        <v>152</v>
      </c>
      <c r="H266" s="1" t="s">
        <v>418</v>
      </c>
      <c r="I266" s="1">
        <v>271.06</v>
      </c>
      <c r="J266" s="1">
        <v>225.06</v>
      </c>
      <c r="K266" s="1">
        <v>270.0528</v>
      </c>
      <c r="L266" s="1" t="s">
        <v>37</v>
      </c>
      <c r="M266" s="1" t="s">
        <v>75</v>
      </c>
      <c r="N266" s="1" t="s">
        <v>1256</v>
      </c>
      <c r="O266" s="1" t="s">
        <v>1257</v>
      </c>
      <c r="P266" s="1">
        <v>241663.341500001</v>
      </c>
      <c r="Q266" s="1">
        <v>221642.8405</v>
      </c>
      <c r="R266" s="1">
        <v>221057.365499999</v>
      </c>
      <c r="S266" s="1">
        <f t="shared" si="4"/>
        <v>684363.5475</v>
      </c>
      <c r="T266" s="1">
        <v>716189.440500002</v>
      </c>
      <c r="U266" s="1" t="s">
        <v>30</v>
      </c>
    </row>
    <row r="267" ht="15" hidden="1" spans="1:21">
      <c r="A267" s="1" t="s">
        <v>1258</v>
      </c>
      <c r="B267" s="1" t="s">
        <v>1259</v>
      </c>
      <c r="C267" s="1" t="s">
        <v>1260</v>
      </c>
      <c r="D267" s="1" t="s">
        <v>67</v>
      </c>
      <c r="E267" s="1" t="s">
        <v>68</v>
      </c>
      <c r="F267" s="1" t="s">
        <v>67</v>
      </c>
      <c r="G267" s="1" t="s">
        <v>68</v>
      </c>
      <c r="H267" s="1" t="s">
        <v>1261</v>
      </c>
      <c r="I267" s="1">
        <v>168.06</v>
      </c>
      <c r="J267" s="1">
        <v>94.06</v>
      </c>
      <c r="K267" s="1">
        <v>167.0582</v>
      </c>
      <c r="L267" s="1" t="s">
        <v>37</v>
      </c>
      <c r="M267" s="1" t="s">
        <v>29</v>
      </c>
      <c r="N267" s="1" t="s">
        <v>1262</v>
      </c>
      <c r="O267" s="1" t="s">
        <v>1263</v>
      </c>
      <c r="P267" s="1">
        <v>373617.8405</v>
      </c>
      <c r="Q267" s="1">
        <v>359696.4225</v>
      </c>
      <c r="R267" s="1">
        <v>351398.181</v>
      </c>
      <c r="S267" s="1">
        <f t="shared" si="4"/>
        <v>1084712.444</v>
      </c>
      <c r="T267" s="1">
        <v>518022.851</v>
      </c>
      <c r="U267" s="1" t="s">
        <v>1264</v>
      </c>
    </row>
    <row r="268" ht="15" spans="1:21">
      <c r="A268" s="1" t="s">
        <v>1265</v>
      </c>
      <c r="B268" s="1" t="s">
        <v>1266</v>
      </c>
      <c r="C268" s="1" t="s">
        <v>1266</v>
      </c>
      <c r="D268" s="1" t="s">
        <v>67</v>
      </c>
      <c r="E268" s="1" t="s">
        <v>68</v>
      </c>
      <c r="F268" s="1" t="s">
        <v>67</v>
      </c>
      <c r="G268" s="1" t="s">
        <v>68</v>
      </c>
      <c r="H268" s="1" t="s">
        <v>1267</v>
      </c>
      <c r="I268" s="1">
        <v>313.09</v>
      </c>
      <c r="J268" s="1">
        <v>163.04</v>
      </c>
      <c r="K268" s="1">
        <v>312.0845</v>
      </c>
      <c r="L268" s="1" t="s">
        <v>37</v>
      </c>
      <c r="M268" s="1" t="s">
        <v>56</v>
      </c>
      <c r="N268" s="1" t="s">
        <v>30</v>
      </c>
      <c r="O268" s="1" t="s">
        <v>30</v>
      </c>
      <c r="P268" s="1">
        <v>706796.044000001</v>
      </c>
      <c r="Q268" s="1">
        <v>749885.498</v>
      </c>
      <c r="R268" s="1">
        <v>689561.831000002</v>
      </c>
      <c r="S268" s="1">
        <f t="shared" si="4"/>
        <v>2146243.373</v>
      </c>
      <c r="T268" s="1">
        <v>864177.7085</v>
      </c>
      <c r="U268" s="1" t="s">
        <v>30</v>
      </c>
    </row>
    <row r="269" ht="15" spans="1:21">
      <c r="A269" s="1" t="s">
        <v>1268</v>
      </c>
      <c r="B269" s="1" t="s">
        <v>1269</v>
      </c>
      <c r="C269" s="1" t="s">
        <v>1270</v>
      </c>
      <c r="D269" s="1" t="s">
        <v>67</v>
      </c>
      <c r="E269" s="1" t="s">
        <v>68</v>
      </c>
      <c r="F269" s="1" t="s">
        <v>67</v>
      </c>
      <c r="G269" s="1" t="s">
        <v>68</v>
      </c>
      <c r="H269" s="1" t="s">
        <v>1271</v>
      </c>
      <c r="I269" s="1">
        <v>221.08</v>
      </c>
      <c r="J269" s="1">
        <v>77.04</v>
      </c>
      <c r="K269" s="1">
        <v>222.0892</v>
      </c>
      <c r="L269" s="1" t="s">
        <v>102</v>
      </c>
      <c r="M269" s="1" t="s">
        <v>56</v>
      </c>
      <c r="N269" s="1" t="s">
        <v>1272</v>
      </c>
      <c r="O269" s="1" t="s">
        <v>30</v>
      </c>
      <c r="P269" s="1">
        <v>712713.785499996</v>
      </c>
      <c r="Q269" s="1">
        <v>696242.411000002</v>
      </c>
      <c r="R269" s="1">
        <v>760375.752500001</v>
      </c>
      <c r="S269" s="1">
        <f t="shared" si="4"/>
        <v>2169331.949</v>
      </c>
      <c r="T269" s="1">
        <v>1369565.80750001</v>
      </c>
      <c r="U269" s="1" t="s">
        <v>30</v>
      </c>
    </row>
    <row r="270" ht="15" spans="1:21">
      <c r="A270" s="1" t="s">
        <v>1273</v>
      </c>
      <c r="B270" s="1" t="s">
        <v>1274</v>
      </c>
      <c r="C270" s="1" t="s">
        <v>1275</v>
      </c>
      <c r="D270" s="1" t="s">
        <v>23</v>
      </c>
      <c r="E270" s="1" t="s">
        <v>24</v>
      </c>
      <c r="F270" s="1" t="s">
        <v>124</v>
      </c>
      <c r="G270" s="1" t="s">
        <v>125</v>
      </c>
      <c r="H270" s="1" t="s">
        <v>211</v>
      </c>
      <c r="I270" s="1">
        <v>273.07</v>
      </c>
      <c r="J270" s="1">
        <v>153.02</v>
      </c>
      <c r="K270" s="1">
        <v>272.0685</v>
      </c>
      <c r="L270" s="1" t="s">
        <v>37</v>
      </c>
      <c r="M270" s="1" t="s">
        <v>56</v>
      </c>
      <c r="N270" s="1" t="s">
        <v>30</v>
      </c>
      <c r="O270" s="1" t="s">
        <v>30</v>
      </c>
      <c r="P270" s="1">
        <v>743733.098999998</v>
      </c>
      <c r="Q270" s="1">
        <v>744790.207499996</v>
      </c>
      <c r="R270" s="1">
        <v>714561.23149999</v>
      </c>
      <c r="S270" s="1">
        <f t="shared" si="4"/>
        <v>2203084.53799998</v>
      </c>
      <c r="T270" s="1">
        <v>215693.081499998</v>
      </c>
      <c r="U270" s="1" t="s">
        <v>30</v>
      </c>
    </row>
    <row r="271" ht="15" hidden="1" spans="1:21">
      <c r="A271" s="1" t="s">
        <v>1276</v>
      </c>
      <c r="B271" s="1" t="s">
        <v>1277</v>
      </c>
      <c r="C271" s="1" t="s">
        <v>1278</v>
      </c>
      <c r="D271" s="1" t="s">
        <v>23</v>
      </c>
      <c r="E271" s="1" t="s">
        <v>24</v>
      </c>
      <c r="F271" s="1" t="s">
        <v>95</v>
      </c>
      <c r="G271" s="1" t="s">
        <v>96</v>
      </c>
      <c r="H271" s="1" t="s">
        <v>319</v>
      </c>
      <c r="I271" s="1">
        <v>523.14</v>
      </c>
      <c r="J271" s="1">
        <v>361.09</v>
      </c>
      <c r="K271" s="1">
        <v>522.1373</v>
      </c>
      <c r="L271" s="1" t="s">
        <v>37</v>
      </c>
      <c r="M271" s="1" t="s">
        <v>29</v>
      </c>
      <c r="N271" s="1" t="s">
        <v>30</v>
      </c>
      <c r="O271" s="1" t="s">
        <v>30</v>
      </c>
      <c r="P271" s="1">
        <v>1032754.6445</v>
      </c>
      <c r="Q271" s="1">
        <v>735340.177500001</v>
      </c>
      <c r="R271" s="1">
        <v>966709.8375</v>
      </c>
      <c r="S271" s="1">
        <f t="shared" si="4"/>
        <v>2734804.6595</v>
      </c>
      <c r="T271" s="1">
        <v>233752.4565</v>
      </c>
      <c r="U271" s="1" t="s">
        <v>30</v>
      </c>
    </row>
    <row r="272" ht="15" hidden="1" spans="1:21">
      <c r="A272" s="1" t="s">
        <v>1279</v>
      </c>
      <c r="B272" s="1" t="s">
        <v>1280</v>
      </c>
      <c r="C272" s="1" t="s">
        <v>1280</v>
      </c>
      <c r="D272" s="1" t="s">
        <v>51</v>
      </c>
      <c r="E272" s="1" t="s">
        <v>52</v>
      </c>
      <c r="F272" s="1" t="s">
        <v>53</v>
      </c>
      <c r="G272" s="1" t="s">
        <v>54</v>
      </c>
      <c r="H272" s="1" t="s">
        <v>1281</v>
      </c>
      <c r="I272" s="1">
        <v>409.15</v>
      </c>
      <c r="J272" s="1">
        <v>229.09</v>
      </c>
      <c r="K272" s="1">
        <v>408.142</v>
      </c>
      <c r="L272" s="1" t="s">
        <v>37</v>
      </c>
      <c r="M272" s="1" t="s">
        <v>29</v>
      </c>
      <c r="N272" s="1" t="s">
        <v>30</v>
      </c>
      <c r="O272" s="1" t="s">
        <v>30</v>
      </c>
      <c r="P272" s="1">
        <v>40088.672</v>
      </c>
      <c r="Q272" s="1">
        <v>60063.8519999998</v>
      </c>
      <c r="R272" s="1">
        <v>37608.4610000002</v>
      </c>
      <c r="S272" s="1">
        <f t="shared" si="4"/>
        <v>137760.985</v>
      </c>
      <c r="T272" s="1">
        <v>39614.8125000001</v>
      </c>
      <c r="U272" s="1" t="s">
        <v>30</v>
      </c>
    </row>
    <row r="273" ht="15" hidden="1" spans="1:21">
      <c r="A273" s="1" t="s">
        <v>1282</v>
      </c>
      <c r="B273" s="1" t="s">
        <v>1283</v>
      </c>
      <c r="C273" s="1" t="s">
        <v>1284</v>
      </c>
      <c r="D273" s="1" t="s">
        <v>67</v>
      </c>
      <c r="E273" s="1" t="s">
        <v>68</v>
      </c>
      <c r="F273" s="1" t="s">
        <v>67</v>
      </c>
      <c r="G273" s="1" t="s">
        <v>68</v>
      </c>
      <c r="H273" s="1" t="s">
        <v>337</v>
      </c>
      <c r="I273" s="1">
        <v>435.13</v>
      </c>
      <c r="J273" s="1">
        <v>163.04</v>
      </c>
      <c r="K273" s="1">
        <v>434.1213</v>
      </c>
      <c r="L273" s="1" t="s">
        <v>37</v>
      </c>
      <c r="M273" s="1" t="s">
        <v>75</v>
      </c>
      <c r="N273" s="1" t="s">
        <v>30</v>
      </c>
      <c r="O273" s="1" t="s">
        <v>30</v>
      </c>
      <c r="P273" s="1">
        <v>19209000.9534999</v>
      </c>
      <c r="Q273" s="1">
        <v>21271538.5129999</v>
      </c>
      <c r="R273" s="1">
        <v>22141750.0525</v>
      </c>
      <c r="S273" s="1">
        <f t="shared" si="4"/>
        <v>62622289.5189998</v>
      </c>
      <c r="T273" s="1">
        <v>21996421.464</v>
      </c>
      <c r="U273" s="1" t="s">
        <v>30</v>
      </c>
    </row>
    <row r="274" ht="15" spans="1:21">
      <c r="A274" s="1" t="s">
        <v>1285</v>
      </c>
      <c r="B274" s="1" t="s">
        <v>1286</v>
      </c>
      <c r="C274" s="1" t="s">
        <v>1287</v>
      </c>
      <c r="D274" s="1" t="s">
        <v>67</v>
      </c>
      <c r="E274" s="1" t="s">
        <v>68</v>
      </c>
      <c r="F274" s="1" t="s">
        <v>67</v>
      </c>
      <c r="G274" s="1" t="s">
        <v>68</v>
      </c>
      <c r="H274" s="1" t="s">
        <v>1288</v>
      </c>
      <c r="I274" s="1">
        <v>405.05</v>
      </c>
      <c r="J274" s="1">
        <v>241</v>
      </c>
      <c r="K274" s="1">
        <v>406.057</v>
      </c>
      <c r="L274" s="1" t="s">
        <v>102</v>
      </c>
      <c r="M274" s="1" t="s">
        <v>56</v>
      </c>
      <c r="N274" s="1" t="s">
        <v>30</v>
      </c>
      <c r="O274" s="1" t="s">
        <v>30</v>
      </c>
      <c r="P274" s="1">
        <v>841192.737000001</v>
      </c>
      <c r="Q274" s="1">
        <v>670686.8845</v>
      </c>
      <c r="R274" s="1">
        <v>723927.117</v>
      </c>
      <c r="S274" s="1">
        <f t="shared" si="4"/>
        <v>2235806.7385</v>
      </c>
      <c r="T274" s="1">
        <v>231164.346</v>
      </c>
      <c r="U274" s="1" t="s">
        <v>30</v>
      </c>
    </row>
    <row r="275" ht="15" spans="1:21">
      <c r="A275" s="1" t="s">
        <v>1289</v>
      </c>
      <c r="B275" s="1" t="s">
        <v>1290</v>
      </c>
      <c r="C275" s="1" t="s">
        <v>1291</v>
      </c>
      <c r="D275" s="1" t="s">
        <v>23</v>
      </c>
      <c r="E275" s="1" t="s">
        <v>24</v>
      </c>
      <c r="F275" s="1" t="s">
        <v>226</v>
      </c>
      <c r="G275" s="1" t="s">
        <v>24</v>
      </c>
      <c r="H275" s="1" t="s">
        <v>1292</v>
      </c>
      <c r="I275" s="1">
        <v>475.13</v>
      </c>
      <c r="J275" s="1">
        <v>271.06</v>
      </c>
      <c r="K275" s="1">
        <v>474.1162</v>
      </c>
      <c r="L275" s="1" t="s">
        <v>37</v>
      </c>
      <c r="M275" s="1" t="s">
        <v>56</v>
      </c>
      <c r="N275" s="1" t="s">
        <v>30</v>
      </c>
      <c r="O275" s="1" t="s">
        <v>30</v>
      </c>
      <c r="P275" s="1">
        <v>687616.108999999</v>
      </c>
      <c r="Q275" s="1">
        <v>758533.702500003</v>
      </c>
      <c r="R275" s="1">
        <v>790078.3405</v>
      </c>
      <c r="S275" s="1">
        <f t="shared" si="4"/>
        <v>2236228.152</v>
      </c>
      <c r="T275" s="1">
        <v>84691.287</v>
      </c>
      <c r="U275" s="1" t="s">
        <v>30</v>
      </c>
    </row>
    <row r="276" ht="15" hidden="1" spans="1:21">
      <c r="A276" s="1" t="s">
        <v>1293</v>
      </c>
      <c r="B276" s="1" t="s">
        <v>1294</v>
      </c>
      <c r="C276" s="1" t="s">
        <v>1295</v>
      </c>
      <c r="D276" s="1" t="s">
        <v>23</v>
      </c>
      <c r="E276" s="1" t="s">
        <v>24</v>
      </c>
      <c r="F276" s="1" t="s">
        <v>226</v>
      </c>
      <c r="G276" s="1" t="s">
        <v>24</v>
      </c>
      <c r="H276" s="1" t="s">
        <v>625</v>
      </c>
      <c r="I276" s="1">
        <v>465.1</v>
      </c>
      <c r="J276" s="1">
        <v>85.03</v>
      </c>
      <c r="K276" s="1">
        <v>464.0955</v>
      </c>
      <c r="L276" s="1" t="s">
        <v>37</v>
      </c>
      <c r="M276" s="1" t="s">
        <v>75</v>
      </c>
      <c r="N276" s="1" t="s">
        <v>30</v>
      </c>
      <c r="O276" s="1" t="s">
        <v>30</v>
      </c>
      <c r="P276" s="1">
        <v>1628016.3415</v>
      </c>
      <c r="Q276" s="1">
        <v>859633.033499999</v>
      </c>
      <c r="R276" s="1">
        <v>1510366.885</v>
      </c>
      <c r="S276" s="1">
        <f t="shared" si="4"/>
        <v>3998016.26</v>
      </c>
      <c r="T276" s="1">
        <v>1830456.014</v>
      </c>
      <c r="U276" s="1" t="s">
        <v>30</v>
      </c>
    </row>
    <row r="277" ht="15" spans="1:21">
      <c r="A277" s="1" t="s">
        <v>1296</v>
      </c>
      <c r="B277" s="1" t="s">
        <v>1297</v>
      </c>
      <c r="C277" s="1" t="s">
        <v>1298</v>
      </c>
      <c r="D277" s="1" t="s">
        <v>23</v>
      </c>
      <c r="E277" s="1" t="s">
        <v>24</v>
      </c>
      <c r="F277" s="1" t="s">
        <v>151</v>
      </c>
      <c r="G277" s="1" t="s">
        <v>152</v>
      </c>
      <c r="H277" s="1" t="s">
        <v>1001</v>
      </c>
      <c r="I277" s="1">
        <v>431.1</v>
      </c>
      <c r="J277" s="1">
        <v>269.05</v>
      </c>
      <c r="K277" s="1">
        <v>432.1056</v>
      </c>
      <c r="L277" s="1" t="s">
        <v>102</v>
      </c>
      <c r="M277" s="1" t="s">
        <v>56</v>
      </c>
      <c r="N277" s="1" t="s">
        <v>1299</v>
      </c>
      <c r="O277" s="1" t="s">
        <v>1300</v>
      </c>
      <c r="P277" s="1">
        <v>692264.746500001</v>
      </c>
      <c r="Q277" s="1">
        <v>589889.698000001</v>
      </c>
      <c r="R277" s="1">
        <v>956902.135999999</v>
      </c>
      <c r="S277" s="1">
        <f t="shared" si="4"/>
        <v>2239056.5805</v>
      </c>
      <c r="T277" s="1">
        <v>1047803.163</v>
      </c>
      <c r="U277" s="1" t="s">
        <v>427</v>
      </c>
    </row>
    <row r="278" ht="15" spans="1:21">
      <c r="A278" s="1" t="s">
        <v>1301</v>
      </c>
      <c r="B278" s="1" t="s">
        <v>1302</v>
      </c>
      <c r="C278" s="1" t="s">
        <v>1302</v>
      </c>
      <c r="D278" s="1" t="s">
        <v>67</v>
      </c>
      <c r="E278" s="1" t="s">
        <v>68</v>
      </c>
      <c r="F278" s="1" t="s">
        <v>67</v>
      </c>
      <c r="G278" s="1" t="s">
        <v>68</v>
      </c>
      <c r="H278" s="1" t="s">
        <v>1303</v>
      </c>
      <c r="I278" s="1">
        <v>534.16</v>
      </c>
      <c r="J278" s="1">
        <v>163.04</v>
      </c>
      <c r="K278" s="1">
        <v>516.1268</v>
      </c>
      <c r="L278" s="1" t="s">
        <v>1191</v>
      </c>
      <c r="M278" s="1" t="s">
        <v>56</v>
      </c>
      <c r="N278" s="1" t="s">
        <v>30</v>
      </c>
      <c r="O278" s="1" t="s">
        <v>30</v>
      </c>
      <c r="P278" s="1">
        <v>788896.499999998</v>
      </c>
      <c r="Q278" s="1">
        <v>937572.697500002</v>
      </c>
      <c r="R278" s="1">
        <v>599797.665000001</v>
      </c>
      <c r="S278" s="1">
        <f t="shared" si="4"/>
        <v>2326266.8625</v>
      </c>
      <c r="T278" s="1">
        <v>119959.533</v>
      </c>
      <c r="U278" s="1" t="s">
        <v>30</v>
      </c>
    </row>
    <row r="279" ht="15" spans="1:21">
      <c r="A279" s="1" t="s">
        <v>1304</v>
      </c>
      <c r="B279" s="1" t="s">
        <v>1305</v>
      </c>
      <c r="C279" s="1" t="s">
        <v>1306</v>
      </c>
      <c r="D279" s="1" t="s">
        <v>67</v>
      </c>
      <c r="E279" s="1" t="s">
        <v>68</v>
      </c>
      <c r="F279" s="1" t="s">
        <v>67</v>
      </c>
      <c r="G279" s="1" t="s">
        <v>68</v>
      </c>
      <c r="H279" s="1" t="s">
        <v>1307</v>
      </c>
      <c r="I279" s="1">
        <v>109.06</v>
      </c>
      <c r="J279" s="1">
        <v>65.04</v>
      </c>
      <c r="K279" s="1">
        <v>108.0575</v>
      </c>
      <c r="L279" s="1" t="s">
        <v>37</v>
      </c>
      <c r="M279" s="1" t="s">
        <v>56</v>
      </c>
      <c r="N279" s="1" t="s">
        <v>1308</v>
      </c>
      <c r="O279" s="1" t="s">
        <v>1309</v>
      </c>
      <c r="P279" s="1">
        <v>750115.3755</v>
      </c>
      <c r="Q279" s="1">
        <v>798821.019499997</v>
      </c>
      <c r="R279" s="1">
        <v>791703.879499996</v>
      </c>
      <c r="S279" s="1">
        <f t="shared" si="4"/>
        <v>2340640.27449999</v>
      </c>
      <c r="T279" s="1">
        <v>406811.5155</v>
      </c>
      <c r="U279" s="1" t="s">
        <v>30</v>
      </c>
    </row>
    <row r="280" ht="15" spans="1:21">
      <c r="A280" s="1" t="s">
        <v>1310</v>
      </c>
      <c r="B280" s="1" t="s">
        <v>1311</v>
      </c>
      <c r="C280" s="1" t="s">
        <v>1312</v>
      </c>
      <c r="D280" s="1" t="s">
        <v>51</v>
      </c>
      <c r="E280" s="1" t="s">
        <v>52</v>
      </c>
      <c r="F280" s="1" t="s">
        <v>53</v>
      </c>
      <c r="G280" s="1" t="s">
        <v>54</v>
      </c>
      <c r="H280" s="1" t="s">
        <v>1313</v>
      </c>
      <c r="I280" s="1">
        <v>325.09</v>
      </c>
      <c r="J280" s="1">
        <v>163.04</v>
      </c>
      <c r="K280" s="1">
        <v>324.0845</v>
      </c>
      <c r="L280" s="1" t="s">
        <v>37</v>
      </c>
      <c r="M280" s="1" t="s">
        <v>56</v>
      </c>
      <c r="N280" s="1" t="s">
        <v>1314</v>
      </c>
      <c r="O280" s="1" t="s">
        <v>30</v>
      </c>
      <c r="P280" s="1">
        <v>818117.7816</v>
      </c>
      <c r="Q280" s="1">
        <v>818117.7816</v>
      </c>
      <c r="R280" s="1">
        <v>818117.7816</v>
      </c>
      <c r="S280" s="1">
        <f t="shared" si="4"/>
        <v>2454353.3448</v>
      </c>
      <c r="T280" s="1">
        <v>4090588.908</v>
      </c>
      <c r="U280" s="1" t="s">
        <v>30</v>
      </c>
    </row>
    <row r="281" ht="15" hidden="1" spans="1:21">
      <c r="A281" s="1" t="s">
        <v>1315</v>
      </c>
      <c r="B281" s="1" t="s">
        <v>1316</v>
      </c>
      <c r="C281" s="1" t="s">
        <v>1317</v>
      </c>
      <c r="D281" s="1" t="s">
        <v>23</v>
      </c>
      <c r="E281" s="1" t="s">
        <v>24</v>
      </c>
      <c r="F281" s="1" t="s">
        <v>226</v>
      </c>
      <c r="G281" s="1" t="s">
        <v>24</v>
      </c>
      <c r="H281" s="1" t="s">
        <v>794</v>
      </c>
      <c r="I281" s="1">
        <v>449.11</v>
      </c>
      <c r="J281" s="1">
        <v>303.05</v>
      </c>
      <c r="K281" s="1">
        <v>448.1006</v>
      </c>
      <c r="L281" s="1" t="s">
        <v>37</v>
      </c>
      <c r="M281" s="1" t="s">
        <v>75</v>
      </c>
      <c r="N281" s="1" t="s">
        <v>30</v>
      </c>
      <c r="O281" s="1" t="s">
        <v>30</v>
      </c>
      <c r="P281" s="1">
        <v>3058.7438</v>
      </c>
      <c r="Q281" s="1">
        <v>3058.7438</v>
      </c>
      <c r="R281" s="1">
        <v>3058.7438</v>
      </c>
      <c r="S281" s="1">
        <f t="shared" si="4"/>
        <v>9176.2314</v>
      </c>
      <c r="T281" s="1">
        <v>15293.719</v>
      </c>
      <c r="U281" s="1" t="s">
        <v>30</v>
      </c>
    </row>
    <row r="282" ht="15" spans="1:21">
      <c r="A282" s="1" t="s">
        <v>1318</v>
      </c>
      <c r="B282" s="1" t="s">
        <v>1319</v>
      </c>
      <c r="C282" s="3" t="s">
        <v>1320</v>
      </c>
      <c r="D282" s="1" t="s">
        <v>67</v>
      </c>
      <c r="E282" s="1" t="s">
        <v>68</v>
      </c>
      <c r="F282" s="1" t="s">
        <v>67</v>
      </c>
      <c r="G282" s="1" t="s">
        <v>68</v>
      </c>
      <c r="H282" s="1" t="s">
        <v>403</v>
      </c>
      <c r="I282" s="1">
        <v>193.05</v>
      </c>
      <c r="J282" s="1">
        <v>134.04</v>
      </c>
      <c r="K282" s="1">
        <v>194.0579</v>
      </c>
      <c r="L282" s="1" t="s">
        <v>102</v>
      </c>
      <c r="M282" s="1" t="s">
        <v>56</v>
      </c>
      <c r="N282" s="1" t="s">
        <v>30</v>
      </c>
      <c r="O282" s="1" t="s">
        <v>30</v>
      </c>
      <c r="P282" s="1">
        <v>919066.027499997</v>
      </c>
      <c r="Q282" s="1">
        <v>785230.3905</v>
      </c>
      <c r="R282" s="1">
        <v>792162.855500002</v>
      </c>
      <c r="S282" s="1">
        <f t="shared" si="4"/>
        <v>2496459.2735</v>
      </c>
      <c r="T282" s="1">
        <v>1029490.305</v>
      </c>
      <c r="U282" s="1" t="s">
        <v>30</v>
      </c>
    </row>
    <row r="283" ht="15" spans="1:21">
      <c r="A283" s="1" t="s">
        <v>1321</v>
      </c>
      <c r="B283" s="1" t="s">
        <v>1322</v>
      </c>
      <c r="C283" s="1" t="s">
        <v>1322</v>
      </c>
      <c r="D283" s="1" t="s">
        <v>67</v>
      </c>
      <c r="E283" s="1" t="s">
        <v>68</v>
      </c>
      <c r="F283" s="1" t="s">
        <v>67</v>
      </c>
      <c r="G283" s="1" t="s">
        <v>68</v>
      </c>
      <c r="H283" s="1" t="s">
        <v>1323</v>
      </c>
      <c r="I283" s="1">
        <v>597.18</v>
      </c>
      <c r="J283" s="1">
        <v>273.07</v>
      </c>
      <c r="K283" s="1">
        <v>596.1741</v>
      </c>
      <c r="L283" s="1" t="s">
        <v>37</v>
      </c>
      <c r="M283" s="1" t="s">
        <v>56</v>
      </c>
      <c r="N283" s="1" t="s">
        <v>30</v>
      </c>
      <c r="O283" s="1" t="s">
        <v>30</v>
      </c>
      <c r="P283" s="1">
        <v>838137.096499998</v>
      </c>
      <c r="Q283" s="1">
        <v>821750.479499998</v>
      </c>
      <c r="R283" s="1">
        <v>874699.8575</v>
      </c>
      <c r="S283" s="1">
        <f t="shared" si="4"/>
        <v>2534587.4335</v>
      </c>
      <c r="T283" s="1">
        <v>827806.964000001</v>
      </c>
      <c r="U283" s="1" t="s">
        <v>30</v>
      </c>
    </row>
    <row r="284" ht="15" spans="1:21">
      <c r="A284" s="1" t="s">
        <v>1324</v>
      </c>
      <c r="B284" s="1" t="s">
        <v>1325</v>
      </c>
      <c r="C284" s="1" t="s">
        <v>1325</v>
      </c>
      <c r="D284" s="1" t="s">
        <v>23</v>
      </c>
      <c r="E284" s="1" t="s">
        <v>24</v>
      </c>
      <c r="F284" s="1" t="s">
        <v>90</v>
      </c>
      <c r="G284" s="1" t="s">
        <v>91</v>
      </c>
      <c r="H284" s="1" t="s">
        <v>600</v>
      </c>
      <c r="I284" s="1">
        <v>289.07</v>
      </c>
      <c r="J284" s="1">
        <v>179.03</v>
      </c>
      <c r="K284" s="1">
        <v>288.0634</v>
      </c>
      <c r="L284" s="1" t="s">
        <v>37</v>
      </c>
      <c r="M284" s="1" t="s">
        <v>56</v>
      </c>
      <c r="N284" s="1" t="s">
        <v>1326</v>
      </c>
      <c r="O284" s="1" t="s">
        <v>1327</v>
      </c>
      <c r="P284" s="1">
        <v>919919.028000002</v>
      </c>
      <c r="Q284" s="1">
        <v>840432.168499999</v>
      </c>
      <c r="R284" s="1">
        <v>780421.720999996</v>
      </c>
      <c r="S284" s="1">
        <f t="shared" si="4"/>
        <v>2540772.9175</v>
      </c>
      <c r="T284" s="1">
        <v>417896.065999998</v>
      </c>
      <c r="U284" s="1" t="s">
        <v>30</v>
      </c>
    </row>
    <row r="285" ht="15" spans="1:21">
      <c r="A285" s="1" t="s">
        <v>1328</v>
      </c>
      <c r="B285" s="1" t="s">
        <v>1329</v>
      </c>
      <c r="C285" s="1" t="s">
        <v>1330</v>
      </c>
      <c r="D285" s="1" t="s">
        <v>67</v>
      </c>
      <c r="E285" s="1" t="s">
        <v>68</v>
      </c>
      <c r="F285" s="1" t="s">
        <v>67</v>
      </c>
      <c r="G285" s="1" t="s">
        <v>68</v>
      </c>
      <c r="H285" s="1" t="s">
        <v>1331</v>
      </c>
      <c r="I285" s="1">
        <v>367.1</v>
      </c>
      <c r="J285" s="1">
        <v>193.05</v>
      </c>
      <c r="K285" s="1">
        <v>368.1107</v>
      </c>
      <c r="L285" s="1" t="s">
        <v>102</v>
      </c>
      <c r="M285" s="1" t="s">
        <v>56</v>
      </c>
      <c r="N285" s="1" t="s">
        <v>1332</v>
      </c>
      <c r="O285" s="1" t="s">
        <v>30</v>
      </c>
      <c r="P285" s="1">
        <v>947830.292999999</v>
      </c>
      <c r="Q285" s="1">
        <v>657372.313</v>
      </c>
      <c r="R285" s="1">
        <v>942840.347000001</v>
      </c>
      <c r="S285" s="1">
        <f t="shared" si="4"/>
        <v>2548042.953</v>
      </c>
      <c r="T285" s="1">
        <v>334985.1105</v>
      </c>
      <c r="U285" s="1" t="s">
        <v>30</v>
      </c>
    </row>
    <row r="286" ht="15" spans="1:21">
      <c r="A286" s="1" t="s">
        <v>1333</v>
      </c>
      <c r="B286" s="1" t="s">
        <v>1334</v>
      </c>
      <c r="C286" s="1" t="s">
        <v>1335</v>
      </c>
      <c r="D286" s="1" t="s">
        <v>23</v>
      </c>
      <c r="E286" s="1" t="s">
        <v>24</v>
      </c>
      <c r="F286" s="1" t="s">
        <v>226</v>
      </c>
      <c r="G286" s="1" t="s">
        <v>24</v>
      </c>
      <c r="H286" s="1" t="s">
        <v>333</v>
      </c>
      <c r="I286" s="1">
        <v>627.13</v>
      </c>
      <c r="J286" s="1">
        <v>303.05</v>
      </c>
      <c r="K286" s="1">
        <v>626.1272</v>
      </c>
      <c r="L286" s="1" t="s">
        <v>37</v>
      </c>
      <c r="M286" s="1" t="s">
        <v>56</v>
      </c>
      <c r="N286" s="1" t="s">
        <v>1336</v>
      </c>
      <c r="O286" s="1" t="s">
        <v>30</v>
      </c>
      <c r="P286" s="1">
        <v>820870.175500004</v>
      </c>
      <c r="Q286" s="1">
        <v>775150.492999996</v>
      </c>
      <c r="R286" s="1">
        <v>955673.007500005</v>
      </c>
      <c r="S286" s="1">
        <f t="shared" si="4"/>
        <v>2551693.676</v>
      </c>
      <c r="T286" s="1">
        <v>163765.767</v>
      </c>
      <c r="U286" s="1" t="s">
        <v>30</v>
      </c>
    </row>
    <row r="287" ht="15" hidden="1" spans="1:21">
      <c r="A287" s="1" t="s">
        <v>1337</v>
      </c>
      <c r="B287" s="1" t="s">
        <v>1338</v>
      </c>
      <c r="C287" s="1" t="s">
        <v>1339</v>
      </c>
      <c r="D287" s="1" t="s">
        <v>23</v>
      </c>
      <c r="E287" s="1" t="s">
        <v>24</v>
      </c>
      <c r="F287" s="1" t="s">
        <v>42</v>
      </c>
      <c r="G287" s="1" t="s">
        <v>43</v>
      </c>
      <c r="H287" s="1" t="s">
        <v>369</v>
      </c>
      <c r="I287" s="1">
        <v>433.15</v>
      </c>
      <c r="J287" s="1">
        <v>271.1</v>
      </c>
      <c r="K287" s="1">
        <v>432.142</v>
      </c>
      <c r="L287" s="1" t="s">
        <v>37</v>
      </c>
      <c r="M287" s="1" t="s">
        <v>75</v>
      </c>
      <c r="N287" s="1" t="s">
        <v>30</v>
      </c>
      <c r="O287" s="1" t="s">
        <v>30</v>
      </c>
      <c r="P287" s="1">
        <v>531961.041999998</v>
      </c>
      <c r="Q287" s="1">
        <v>424669.274</v>
      </c>
      <c r="R287" s="1">
        <v>441899.337</v>
      </c>
      <c r="S287" s="1">
        <f t="shared" si="4"/>
        <v>1398529.653</v>
      </c>
      <c r="T287" s="1">
        <v>674878.588499999</v>
      </c>
      <c r="U287" s="1" t="s">
        <v>30</v>
      </c>
    </row>
    <row r="288" ht="15" spans="1:21">
      <c r="A288" s="1" t="s">
        <v>1340</v>
      </c>
      <c r="B288" s="1" t="s">
        <v>1341</v>
      </c>
      <c r="C288" s="1" t="s">
        <v>1342</v>
      </c>
      <c r="D288" s="1" t="s">
        <v>23</v>
      </c>
      <c r="E288" s="1" t="s">
        <v>24</v>
      </c>
      <c r="F288" s="1" t="s">
        <v>95</v>
      </c>
      <c r="G288" s="1" t="s">
        <v>96</v>
      </c>
      <c r="H288" s="1" t="s">
        <v>186</v>
      </c>
      <c r="I288" s="1">
        <v>627.15</v>
      </c>
      <c r="J288" s="1">
        <v>303.05</v>
      </c>
      <c r="K288" s="1">
        <v>626.1483</v>
      </c>
      <c r="L288" s="1" t="s">
        <v>37</v>
      </c>
      <c r="M288" s="1" t="s">
        <v>56</v>
      </c>
      <c r="N288" s="1" t="s">
        <v>30</v>
      </c>
      <c r="O288" s="1" t="s">
        <v>30</v>
      </c>
      <c r="P288" s="1">
        <v>862716.571999998</v>
      </c>
      <c r="Q288" s="1">
        <v>780633.516499999</v>
      </c>
      <c r="R288" s="1">
        <v>936788.645</v>
      </c>
      <c r="S288" s="1">
        <f t="shared" si="4"/>
        <v>2580138.7335</v>
      </c>
      <c r="T288" s="1">
        <v>142386.8675</v>
      </c>
      <c r="U288" s="1" t="s">
        <v>30</v>
      </c>
    </row>
    <row r="289" ht="15" spans="1:21">
      <c r="A289" s="1" t="s">
        <v>1343</v>
      </c>
      <c r="B289" s="1" t="s">
        <v>1344</v>
      </c>
      <c r="C289" s="1" t="s">
        <v>1345</v>
      </c>
      <c r="D289" s="1" t="s">
        <v>23</v>
      </c>
      <c r="E289" s="1" t="s">
        <v>24</v>
      </c>
      <c r="F289" s="1" t="s">
        <v>124</v>
      </c>
      <c r="G289" s="1" t="s">
        <v>125</v>
      </c>
      <c r="H289" s="1" t="s">
        <v>211</v>
      </c>
      <c r="I289" s="1">
        <v>273.08</v>
      </c>
      <c r="J289" s="1">
        <v>153.02</v>
      </c>
      <c r="K289" s="1">
        <v>272.0685</v>
      </c>
      <c r="L289" s="1" t="s">
        <v>37</v>
      </c>
      <c r="M289" s="1" t="s">
        <v>56</v>
      </c>
      <c r="N289" s="1" t="s">
        <v>30</v>
      </c>
      <c r="O289" s="1" t="s">
        <v>30</v>
      </c>
      <c r="P289" s="1">
        <v>790498.406999998</v>
      </c>
      <c r="Q289" s="1">
        <v>878368.171499994</v>
      </c>
      <c r="R289" s="1">
        <v>931877.217999989</v>
      </c>
      <c r="S289" s="1">
        <f t="shared" si="4"/>
        <v>2600743.79649998</v>
      </c>
      <c r="T289" s="1">
        <v>293700.769999997</v>
      </c>
      <c r="U289" s="1" t="s">
        <v>30</v>
      </c>
    </row>
    <row r="290" ht="15" spans="1:21">
      <c r="A290" s="1" t="s">
        <v>1346</v>
      </c>
      <c r="B290" s="1" t="s">
        <v>1347</v>
      </c>
      <c r="C290" s="1" t="s">
        <v>1348</v>
      </c>
      <c r="D290" s="1" t="s">
        <v>23</v>
      </c>
      <c r="E290" s="1" t="s">
        <v>24</v>
      </c>
      <c r="F290" s="1" t="s">
        <v>34</v>
      </c>
      <c r="G290" s="1" t="s">
        <v>35</v>
      </c>
      <c r="H290" s="1" t="s">
        <v>1323</v>
      </c>
      <c r="I290" s="1">
        <v>597.18</v>
      </c>
      <c r="J290" s="1">
        <v>273.08</v>
      </c>
      <c r="K290" s="1">
        <v>596.1741</v>
      </c>
      <c r="L290" s="1" t="s">
        <v>37</v>
      </c>
      <c r="M290" s="1" t="s">
        <v>56</v>
      </c>
      <c r="N290" s="1" t="s">
        <v>1349</v>
      </c>
      <c r="O290" s="1" t="s">
        <v>30</v>
      </c>
      <c r="P290" s="1">
        <v>813447.757499998</v>
      </c>
      <c r="Q290" s="1">
        <v>844692.530999998</v>
      </c>
      <c r="R290" s="1">
        <v>978909.33</v>
      </c>
      <c r="S290" s="1">
        <f t="shared" si="4"/>
        <v>2637049.6185</v>
      </c>
      <c r="T290" s="1">
        <v>929416.650000001</v>
      </c>
      <c r="U290" s="1" t="s">
        <v>30</v>
      </c>
    </row>
    <row r="291" ht="15" spans="1:21">
      <c r="A291" s="1" t="s">
        <v>1350</v>
      </c>
      <c r="B291" s="1" t="s">
        <v>1351</v>
      </c>
      <c r="C291" s="1" t="s">
        <v>1352</v>
      </c>
      <c r="D291" s="1" t="s">
        <v>67</v>
      </c>
      <c r="E291" s="1" t="s">
        <v>68</v>
      </c>
      <c r="F291" s="1" t="s">
        <v>67</v>
      </c>
      <c r="G291" s="1" t="s">
        <v>68</v>
      </c>
      <c r="H291" s="1" t="s">
        <v>1353</v>
      </c>
      <c r="I291" s="1">
        <v>297.1</v>
      </c>
      <c r="J291" s="1">
        <v>135.05</v>
      </c>
      <c r="K291" s="1">
        <v>298.1053</v>
      </c>
      <c r="L291" s="1" t="s">
        <v>102</v>
      </c>
      <c r="M291" s="1" t="s">
        <v>56</v>
      </c>
      <c r="N291" s="1" t="s">
        <v>1354</v>
      </c>
      <c r="O291" s="1" t="s">
        <v>1355</v>
      </c>
      <c r="P291" s="1">
        <v>837575.413499999</v>
      </c>
      <c r="Q291" s="1">
        <v>832368.0355</v>
      </c>
      <c r="R291" s="1">
        <v>985776.547000001</v>
      </c>
      <c r="S291" s="1">
        <f t="shared" si="4"/>
        <v>2655719.996</v>
      </c>
      <c r="T291" s="1">
        <v>735453.986999999</v>
      </c>
      <c r="U291" s="1" t="s">
        <v>30</v>
      </c>
    </row>
    <row r="292" ht="15" spans="1:21">
      <c r="A292" s="1" t="s">
        <v>1356</v>
      </c>
      <c r="B292" s="1" t="s">
        <v>1357</v>
      </c>
      <c r="C292" s="1" t="s">
        <v>1358</v>
      </c>
      <c r="D292" s="1" t="s">
        <v>23</v>
      </c>
      <c r="E292" s="1" t="s">
        <v>24</v>
      </c>
      <c r="F292" s="1" t="s">
        <v>124</v>
      </c>
      <c r="G292" s="1" t="s">
        <v>125</v>
      </c>
      <c r="H292" s="1" t="s">
        <v>211</v>
      </c>
      <c r="I292" s="1">
        <v>273.08</v>
      </c>
      <c r="J292" s="1">
        <v>153.02</v>
      </c>
      <c r="K292" s="1">
        <v>272.0685</v>
      </c>
      <c r="L292" s="1" t="s">
        <v>37</v>
      </c>
      <c r="M292" s="1" t="s">
        <v>56</v>
      </c>
      <c r="N292" s="1" t="s">
        <v>1359</v>
      </c>
      <c r="O292" s="1" t="s">
        <v>1360</v>
      </c>
      <c r="P292" s="1">
        <v>876132.018499996</v>
      </c>
      <c r="Q292" s="1">
        <v>877469.920499997</v>
      </c>
      <c r="R292" s="1">
        <v>918269.252999991</v>
      </c>
      <c r="S292" s="1">
        <f t="shared" si="4"/>
        <v>2671871.19199998</v>
      </c>
      <c r="T292" s="1">
        <v>328034.075499997</v>
      </c>
      <c r="U292" s="1" t="s">
        <v>764</v>
      </c>
    </row>
    <row r="293" ht="15" hidden="1" spans="1:21">
      <c r="A293" s="1" t="s">
        <v>1361</v>
      </c>
      <c r="B293" s="1" t="s">
        <v>1362</v>
      </c>
      <c r="C293" s="1" t="s">
        <v>1363</v>
      </c>
      <c r="D293" s="1" t="s">
        <v>23</v>
      </c>
      <c r="E293" s="1" t="s">
        <v>24</v>
      </c>
      <c r="F293" s="1" t="s">
        <v>95</v>
      </c>
      <c r="G293" s="1" t="s">
        <v>96</v>
      </c>
      <c r="H293" s="1" t="s">
        <v>1364</v>
      </c>
      <c r="I293" s="1">
        <v>507.15</v>
      </c>
      <c r="J293" s="1">
        <v>345.1</v>
      </c>
      <c r="K293" s="1">
        <v>506.1424</v>
      </c>
      <c r="L293" s="1" t="s">
        <v>37</v>
      </c>
      <c r="M293" s="1" t="s">
        <v>75</v>
      </c>
      <c r="N293" s="1" t="s">
        <v>30</v>
      </c>
      <c r="O293" s="1" t="s">
        <v>30</v>
      </c>
      <c r="P293" s="1">
        <v>393843.043500001</v>
      </c>
      <c r="Q293" s="1">
        <v>342549.0255</v>
      </c>
      <c r="R293" s="1">
        <v>345352.379499998</v>
      </c>
      <c r="S293" s="1">
        <f t="shared" si="4"/>
        <v>1081744.4485</v>
      </c>
      <c r="T293" s="1">
        <v>93529.3804999996</v>
      </c>
      <c r="U293" s="1" t="s">
        <v>30</v>
      </c>
    </row>
    <row r="294" ht="15" spans="1:21">
      <c r="A294" s="1" t="s">
        <v>1365</v>
      </c>
      <c r="B294" s="1" t="s">
        <v>1366</v>
      </c>
      <c r="C294" s="2" t="s">
        <v>1367</v>
      </c>
      <c r="D294" s="1" t="s">
        <v>67</v>
      </c>
      <c r="E294" s="1" t="s">
        <v>68</v>
      </c>
      <c r="F294" s="1" t="s">
        <v>67</v>
      </c>
      <c r="G294" s="1" t="s">
        <v>68</v>
      </c>
      <c r="H294" s="1" t="s">
        <v>1368</v>
      </c>
      <c r="I294" s="1">
        <v>169.01</v>
      </c>
      <c r="J294" s="1">
        <v>125.02</v>
      </c>
      <c r="K294" s="1">
        <v>170.0215</v>
      </c>
      <c r="L294" s="1" t="s">
        <v>102</v>
      </c>
      <c r="M294" s="1" t="s">
        <v>56</v>
      </c>
      <c r="N294" s="1" t="s">
        <v>1369</v>
      </c>
      <c r="O294" s="1" t="s">
        <v>1370</v>
      </c>
      <c r="P294" s="1">
        <v>932949.048</v>
      </c>
      <c r="Q294" s="1">
        <v>829085.522</v>
      </c>
      <c r="R294" s="1">
        <v>1020479.193</v>
      </c>
      <c r="S294" s="1">
        <f t="shared" si="4"/>
        <v>2782513.763</v>
      </c>
      <c r="T294" s="1">
        <v>1885460.9905</v>
      </c>
      <c r="U294" s="1" t="s">
        <v>909</v>
      </c>
    </row>
    <row r="295" ht="15" spans="1:21">
      <c r="A295" s="1" t="s">
        <v>1371</v>
      </c>
      <c r="B295" s="1" t="s">
        <v>1372</v>
      </c>
      <c r="C295" s="1" t="s">
        <v>1373</v>
      </c>
      <c r="D295" s="1" t="s">
        <v>23</v>
      </c>
      <c r="E295" s="1" t="s">
        <v>24</v>
      </c>
      <c r="F295" s="1" t="s">
        <v>95</v>
      </c>
      <c r="G295" s="1" t="s">
        <v>96</v>
      </c>
      <c r="H295" s="1" t="s">
        <v>168</v>
      </c>
      <c r="I295" s="1">
        <v>319.04</v>
      </c>
      <c r="J295" s="1">
        <v>273.04</v>
      </c>
      <c r="K295" s="1">
        <v>318.0376</v>
      </c>
      <c r="L295" s="1" t="s">
        <v>37</v>
      </c>
      <c r="M295" s="1" t="s">
        <v>56</v>
      </c>
      <c r="N295" s="1" t="s">
        <v>1374</v>
      </c>
      <c r="O295" s="1" t="s">
        <v>1375</v>
      </c>
      <c r="P295" s="1">
        <v>1223934.9265</v>
      </c>
      <c r="Q295" s="1">
        <v>843136.491000001</v>
      </c>
      <c r="R295" s="1">
        <v>723514.665000001</v>
      </c>
      <c r="S295" s="1">
        <f t="shared" si="4"/>
        <v>2790586.0825</v>
      </c>
      <c r="T295" s="1">
        <v>370241.5</v>
      </c>
      <c r="U295" s="1" t="s">
        <v>30</v>
      </c>
    </row>
    <row r="296" ht="15" spans="1:21">
      <c r="A296" s="1" t="s">
        <v>1376</v>
      </c>
      <c r="B296" s="1" t="s">
        <v>1377</v>
      </c>
      <c r="C296" s="1" t="s">
        <v>1378</v>
      </c>
      <c r="D296" s="1" t="s">
        <v>23</v>
      </c>
      <c r="E296" s="1" t="s">
        <v>24</v>
      </c>
      <c r="F296" s="1" t="s">
        <v>95</v>
      </c>
      <c r="G296" s="1" t="s">
        <v>96</v>
      </c>
      <c r="H296" s="1" t="s">
        <v>1379</v>
      </c>
      <c r="I296" s="1">
        <v>509.13</v>
      </c>
      <c r="J296" s="1">
        <v>347.08</v>
      </c>
      <c r="K296" s="1">
        <v>508.1217</v>
      </c>
      <c r="L296" s="1" t="s">
        <v>37</v>
      </c>
      <c r="M296" s="1" t="s">
        <v>56</v>
      </c>
      <c r="N296" s="1" t="s">
        <v>1380</v>
      </c>
      <c r="O296" s="1" t="s">
        <v>30</v>
      </c>
      <c r="P296" s="1">
        <v>829983.0625</v>
      </c>
      <c r="Q296" s="1">
        <v>968590.602</v>
      </c>
      <c r="R296" s="1">
        <v>1005043.7085</v>
      </c>
      <c r="S296" s="1">
        <f t="shared" si="4"/>
        <v>2803617.373</v>
      </c>
      <c r="T296" s="1">
        <v>165996.6125</v>
      </c>
      <c r="U296" s="1" t="s">
        <v>30</v>
      </c>
    </row>
    <row r="297" ht="15" hidden="1" spans="1:21">
      <c r="A297" s="1" t="s">
        <v>1381</v>
      </c>
      <c r="B297" s="1" t="s">
        <v>1382</v>
      </c>
      <c r="C297" s="1" t="s">
        <v>1383</v>
      </c>
      <c r="D297" s="1" t="s">
        <v>23</v>
      </c>
      <c r="E297" s="1" t="s">
        <v>24</v>
      </c>
      <c r="F297" s="1" t="s">
        <v>226</v>
      </c>
      <c r="G297" s="1" t="s">
        <v>24</v>
      </c>
      <c r="H297" s="1" t="s">
        <v>1384</v>
      </c>
      <c r="I297" s="1">
        <v>447.09</v>
      </c>
      <c r="J297" s="1">
        <v>271.06</v>
      </c>
      <c r="K297" s="1">
        <v>446.0849</v>
      </c>
      <c r="L297" s="1" t="s">
        <v>37</v>
      </c>
      <c r="M297" s="1" t="s">
        <v>29</v>
      </c>
      <c r="N297" s="1" t="s">
        <v>1385</v>
      </c>
      <c r="O297" s="1" t="s">
        <v>30</v>
      </c>
      <c r="P297" s="1">
        <v>229583.551500001</v>
      </c>
      <c r="Q297" s="1">
        <v>337249.267500001</v>
      </c>
      <c r="R297" s="1">
        <v>227188.893999999</v>
      </c>
      <c r="S297" s="1">
        <f t="shared" si="4"/>
        <v>794021.713000001</v>
      </c>
      <c r="T297" s="1">
        <v>17143.5144999999</v>
      </c>
      <c r="U297" s="1" t="s">
        <v>30</v>
      </c>
    </row>
    <row r="298" ht="15" spans="1:21">
      <c r="A298" s="1" t="s">
        <v>1386</v>
      </c>
      <c r="B298" s="1" t="s">
        <v>1387</v>
      </c>
      <c r="C298" s="1" t="s">
        <v>1388</v>
      </c>
      <c r="D298" s="1" t="s">
        <v>67</v>
      </c>
      <c r="E298" s="1" t="s">
        <v>68</v>
      </c>
      <c r="F298" s="1" t="s">
        <v>67</v>
      </c>
      <c r="G298" s="1" t="s">
        <v>68</v>
      </c>
      <c r="H298" s="1" t="s">
        <v>1047</v>
      </c>
      <c r="I298" s="1">
        <v>181.05</v>
      </c>
      <c r="J298" s="1">
        <v>135.04</v>
      </c>
      <c r="K298" s="1">
        <v>182.0579</v>
      </c>
      <c r="L298" s="1" t="s">
        <v>102</v>
      </c>
      <c r="M298" s="1" t="s">
        <v>56</v>
      </c>
      <c r="N298" s="1" t="s">
        <v>1389</v>
      </c>
      <c r="O298" s="1" t="s">
        <v>1390</v>
      </c>
      <c r="P298" s="1">
        <v>919835.638500001</v>
      </c>
      <c r="Q298" s="1">
        <v>905677.967499999</v>
      </c>
      <c r="R298" s="1">
        <v>983261.002499998</v>
      </c>
      <c r="S298" s="1">
        <f t="shared" si="4"/>
        <v>2808774.6085</v>
      </c>
      <c r="T298" s="1">
        <v>1344048.021</v>
      </c>
      <c r="U298" s="1" t="s">
        <v>30</v>
      </c>
    </row>
    <row r="299" ht="15" spans="1:21">
      <c r="A299" s="1" t="s">
        <v>1391</v>
      </c>
      <c r="B299" s="1" t="s">
        <v>1392</v>
      </c>
      <c r="C299" s="1" t="s">
        <v>1393</v>
      </c>
      <c r="D299" s="1" t="s">
        <v>23</v>
      </c>
      <c r="E299" s="1" t="s">
        <v>24</v>
      </c>
      <c r="F299" s="1" t="s">
        <v>42</v>
      </c>
      <c r="G299" s="1" t="s">
        <v>43</v>
      </c>
      <c r="H299" s="1" t="s">
        <v>120</v>
      </c>
      <c r="I299" s="1">
        <v>505.13</v>
      </c>
      <c r="J299" s="1">
        <v>257.08</v>
      </c>
      <c r="K299" s="1">
        <v>504.1268</v>
      </c>
      <c r="L299" s="1" t="s">
        <v>37</v>
      </c>
      <c r="M299" s="1" t="s">
        <v>56</v>
      </c>
      <c r="N299" s="1" t="s">
        <v>30</v>
      </c>
      <c r="O299" s="1" t="s">
        <v>30</v>
      </c>
      <c r="P299" s="1">
        <v>981025.808499998</v>
      </c>
      <c r="Q299" s="1">
        <v>945362.713000001</v>
      </c>
      <c r="R299" s="1">
        <v>979669.596000003</v>
      </c>
      <c r="S299" s="1">
        <f t="shared" si="4"/>
        <v>2906058.1175</v>
      </c>
      <c r="T299" s="1">
        <v>231320.688000001</v>
      </c>
      <c r="U299" s="1" t="s">
        <v>30</v>
      </c>
    </row>
    <row r="300" ht="15" hidden="1" spans="1:21">
      <c r="A300" s="1" t="s">
        <v>1394</v>
      </c>
      <c r="B300" s="1" t="s">
        <v>1395</v>
      </c>
      <c r="C300" s="1" t="s">
        <v>1396</v>
      </c>
      <c r="D300" s="1" t="s">
        <v>23</v>
      </c>
      <c r="E300" s="1" t="s">
        <v>24</v>
      </c>
      <c r="F300" s="1" t="s">
        <v>226</v>
      </c>
      <c r="G300" s="1" t="s">
        <v>24</v>
      </c>
      <c r="H300" s="1" t="s">
        <v>359</v>
      </c>
      <c r="I300" s="1">
        <v>493.14</v>
      </c>
      <c r="J300" s="1">
        <v>331.08</v>
      </c>
      <c r="K300" s="1">
        <v>492.1268</v>
      </c>
      <c r="L300" s="1" t="s">
        <v>37</v>
      </c>
      <c r="M300" s="1" t="s">
        <v>29</v>
      </c>
      <c r="N300" s="1" t="s">
        <v>30</v>
      </c>
      <c r="O300" s="1" t="s">
        <v>30</v>
      </c>
      <c r="P300" s="1">
        <v>440296.245000002</v>
      </c>
      <c r="Q300" s="1">
        <v>588352.496500001</v>
      </c>
      <c r="R300" s="1">
        <v>239739.502999999</v>
      </c>
      <c r="S300" s="1">
        <f t="shared" si="4"/>
        <v>1268388.2445</v>
      </c>
      <c r="T300" s="1">
        <v>47947.9005999997</v>
      </c>
      <c r="U300" s="1" t="s">
        <v>30</v>
      </c>
    </row>
    <row r="301" ht="15" spans="1:21">
      <c r="A301" s="1" t="s">
        <v>1397</v>
      </c>
      <c r="B301" s="1" t="s">
        <v>1398</v>
      </c>
      <c r="C301" s="1" t="s">
        <v>1399</v>
      </c>
      <c r="D301" s="1" t="s">
        <v>67</v>
      </c>
      <c r="E301" s="1" t="s">
        <v>68</v>
      </c>
      <c r="F301" s="1" t="s">
        <v>67</v>
      </c>
      <c r="G301" s="1" t="s">
        <v>68</v>
      </c>
      <c r="H301" s="1" t="s">
        <v>1047</v>
      </c>
      <c r="I301" s="1">
        <v>181.05</v>
      </c>
      <c r="J301" s="1">
        <v>135.04</v>
      </c>
      <c r="K301" s="1">
        <v>182.0579</v>
      </c>
      <c r="L301" s="1" t="s">
        <v>102</v>
      </c>
      <c r="M301" s="1" t="s">
        <v>56</v>
      </c>
      <c r="N301" s="1" t="s">
        <v>1400</v>
      </c>
      <c r="O301" s="1" t="s">
        <v>30</v>
      </c>
      <c r="P301" s="1">
        <v>952813.324000001</v>
      </c>
      <c r="Q301" s="1">
        <v>1028885.0455</v>
      </c>
      <c r="R301" s="1">
        <v>934965.605999998</v>
      </c>
      <c r="S301" s="1">
        <f t="shared" si="4"/>
        <v>2916663.9755</v>
      </c>
      <c r="T301" s="1">
        <v>1351407.702</v>
      </c>
      <c r="U301" s="1" t="s">
        <v>30</v>
      </c>
    </row>
    <row r="302" ht="15" hidden="1" spans="1:21">
      <c r="A302" s="1" t="s">
        <v>1401</v>
      </c>
      <c r="B302" s="1" t="s">
        <v>1402</v>
      </c>
      <c r="C302" s="1" t="s">
        <v>1402</v>
      </c>
      <c r="D302" s="1" t="s">
        <v>23</v>
      </c>
      <c r="E302" s="1" t="s">
        <v>24</v>
      </c>
      <c r="F302" s="1" t="s">
        <v>226</v>
      </c>
      <c r="G302" s="1" t="s">
        <v>24</v>
      </c>
      <c r="H302" s="1" t="s">
        <v>625</v>
      </c>
      <c r="I302" s="1">
        <v>465.1</v>
      </c>
      <c r="J302" s="1">
        <v>303.06</v>
      </c>
      <c r="K302" s="1">
        <v>464.0955</v>
      </c>
      <c r="L302" s="1" t="s">
        <v>37</v>
      </c>
      <c r="M302" s="1" t="s">
        <v>75</v>
      </c>
      <c r="N302" s="1" t="s">
        <v>30</v>
      </c>
      <c r="O302" s="1" t="s">
        <v>30</v>
      </c>
      <c r="P302" s="1">
        <v>1361157.5205</v>
      </c>
      <c r="Q302" s="1">
        <v>1999947.5475</v>
      </c>
      <c r="R302" s="1">
        <v>1675018.4785</v>
      </c>
      <c r="S302" s="1">
        <f t="shared" si="4"/>
        <v>5036123.5465</v>
      </c>
      <c r="T302" s="1">
        <v>847243.998000002</v>
      </c>
      <c r="U302" s="1" t="s">
        <v>30</v>
      </c>
    </row>
    <row r="303" ht="15" hidden="1" spans="1:21">
      <c r="A303" s="1" t="s">
        <v>1403</v>
      </c>
      <c r="B303" s="1" t="s">
        <v>1404</v>
      </c>
      <c r="C303" s="1" t="s">
        <v>1405</v>
      </c>
      <c r="D303" s="1" t="s">
        <v>23</v>
      </c>
      <c r="E303" s="1" t="s">
        <v>24</v>
      </c>
      <c r="F303" s="1" t="s">
        <v>226</v>
      </c>
      <c r="G303" s="1" t="s">
        <v>24</v>
      </c>
      <c r="H303" s="1" t="s">
        <v>1406</v>
      </c>
      <c r="I303" s="1">
        <v>519.12</v>
      </c>
      <c r="J303" s="1">
        <v>271.06</v>
      </c>
      <c r="K303" s="1">
        <v>518.106</v>
      </c>
      <c r="L303" s="1" t="s">
        <v>37</v>
      </c>
      <c r="M303" s="1" t="s">
        <v>29</v>
      </c>
      <c r="N303" s="1" t="s">
        <v>30</v>
      </c>
      <c r="O303" s="1" t="s">
        <v>30</v>
      </c>
      <c r="P303" s="1">
        <v>1463791.302</v>
      </c>
      <c r="Q303" s="1">
        <v>981219.789000003</v>
      </c>
      <c r="R303" s="1">
        <v>1166943.37349999</v>
      </c>
      <c r="S303" s="1">
        <f t="shared" si="4"/>
        <v>3611954.46449999</v>
      </c>
      <c r="T303" s="1">
        <v>184235.1485</v>
      </c>
      <c r="U303" s="1" t="s">
        <v>30</v>
      </c>
    </row>
    <row r="304" ht="15" spans="1:21">
      <c r="A304" s="1" t="s">
        <v>1407</v>
      </c>
      <c r="B304" s="1" t="s">
        <v>1408</v>
      </c>
      <c r="C304" s="1" t="s">
        <v>1409</v>
      </c>
      <c r="D304" s="1" t="s">
        <v>23</v>
      </c>
      <c r="E304" s="1" t="s">
        <v>24</v>
      </c>
      <c r="F304" s="1" t="s">
        <v>226</v>
      </c>
      <c r="G304" s="1" t="s">
        <v>24</v>
      </c>
      <c r="H304" s="1" t="s">
        <v>337</v>
      </c>
      <c r="I304" s="1">
        <v>433.11</v>
      </c>
      <c r="J304" s="1">
        <v>271.06</v>
      </c>
      <c r="K304" s="1">
        <v>434.1213</v>
      </c>
      <c r="L304" s="1" t="s">
        <v>102</v>
      </c>
      <c r="M304" s="1" t="s">
        <v>56</v>
      </c>
      <c r="N304" s="1" t="s">
        <v>30</v>
      </c>
      <c r="O304" s="1" t="s">
        <v>30</v>
      </c>
      <c r="P304" s="1">
        <v>988014.321499998</v>
      </c>
      <c r="Q304" s="1">
        <v>918651.124</v>
      </c>
      <c r="R304" s="1">
        <v>1010950.3055</v>
      </c>
      <c r="S304" s="1">
        <f t="shared" si="4"/>
        <v>2917615.751</v>
      </c>
      <c r="T304" s="1">
        <v>964072.251499997</v>
      </c>
      <c r="U304" s="1" t="s">
        <v>30</v>
      </c>
    </row>
    <row r="305" ht="15" hidden="1" spans="1:21">
      <c r="A305" s="1" t="s">
        <v>1410</v>
      </c>
      <c r="B305" s="1" t="s">
        <v>1411</v>
      </c>
      <c r="C305" s="1" t="s">
        <v>1411</v>
      </c>
      <c r="D305" s="1" t="s">
        <v>23</v>
      </c>
      <c r="E305" s="1" t="s">
        <v>24</v>
      </c>
      <c r="F305" s="1" t="s">
        <v>226</v>
      </c>
      <c r="G305" s="1" t="s">
        <v>24</v>
      </c>
      <c r="H305" s="1" t="s">
        <v>501</v>
      </c>
      <c r="I305" s="1">
        <v>495.11</v>
      </c>
      <c r="J305" s="1">
        <v>333.06</v>
      </c>
      <c r="K305" s="1">
        <v>494.106</v>
      </c>
      <c r="L305" s="1" t="s">
        <v>37</v>
      </c>
      <c r="M305" s="1" t="s">
        <v>75</v>
      </c>
      <c r="N305" s="1" t="s">
        <v>30</v>
      </c>
      <c r="O305" s="1" t="s">
        <v>30</v>
      </c>
      <c r="P305" s="1">
        <v>10089557.801</v>
      </c>
      <c r="Q305" s="1">
        <v>5467401.264</v>
      </c>
      <c r="R305" s="1">
        <v>7642089.37800002</v>
      </c>
      <c r="S305" s="1">
        <f t="shared" si="4"/>
        <v>23199048.443</v>
      </c>
      <c r="T305" s="1">
        <v>1909011.1495</v>
      </c>
      <c r="U305" s="1" t="s">
        <v>30</v>
      </c>
    </row>
    <row r="306" ht="15" spans="1:21">
      <c r="A306" s="1" t="s">
        <v>1412</v>
      </c>
      <c r="B306" s="1" t="s">
        <v>1413</v>
      </c>
      <c r="C306" s="1" t="s">
        <v>1414</v>
      </c>
      <c r="D306" s="1" t="s">
        <v>67</v>
      </c>
      <c r="E306" s="1" t="s">
        <v>68</v>
      </c>
      <c r="F306" s="1" t="s">
        <v>67</v>
      </c>
      <c r="G306" s="1" t="s">
        <v>68</v>
      </c>
      <c r="H306" s="1" t="s">
        <v>1331</v>
      </c>
      <c r="I306" s="1">
        <v>367.1</v>
      </c>
      <c r="J306" s="1">
        <v>193.05</v>
      </c>
      <c r="K306" s="1">
        <v>368.1107</v>
      </c>
      <c r="L306" s="1" t="s">
        <v>102</v>
      </c>
      <c r="M306" s="1" t="s">
        <v>56</v>
      </c>
      <c r="N306" s="1" t="s">
        <v>1415</v>
      </c>
      <c r="O306" s="1" t="s">
        <v>30</v>
      </c>
      <c r="P306" s="1">
        <v>1119297.9795</v>
      </c>
      <c r="Q306" s="1">
        <v>859238.620500001</v>
      </c>
      <c r="R306" s="1">
        <v>952529.139000001</v>
      </c>
      <c r="S306" s="1">
        <f t="shared" si="4"/>
        <v>2931065.739</v>
      </c>
      <c r="T306" s="1">
        <v>378386.1615</v>
      </c>
      <c r="U306" s="1" t="s">
        <v>30</v>
      </c>
    </row>
    <row r="307" ht="15" hidden="1" spans="1:21">
      <c r="A307" s="1" t="s">
        <v>1416</v>
      </c>
      <c r="B307" s="1" t="s">
        <v>1417</v>
      </c>
      <c r="C307" s="1" t="s">
        <v>1418</v>
      </c>
      <c r="D307" s="1" t="s">
        <v>23</v>
      </c>
      <c r="E307" s="1" t="s">
        <v>24</v>
      </c>
      <c r="F307" s="1" t="s">
        <v>226</v>
      </c>
      <c r="G307" s="1" t="s">
        <v>24</v>
      </c>
      <c r="H307" s="1" t="s">
        <v>625</v>
      </c>
      <c r="I307" s="1">
        <v>465.1</v>
      </c>
      <c r="J307" s="1">
        <v>303.05</v>
      </c>
      <c r="K307" s="1">
        <v>464.0955</v>
      </c>
      <c r="L307" s="1" t="s">
        <v>37</v>
      </c>
      <c r="M307" s="1" t="s">
        <v>75</v>
      </c>
      <c r="N307" s="1" t="s">
        <v>30</v>
      </c>
      <c r="O307" s="1" t="s">
        <v>30</v>
      </c>
      <c r="P307" s="1">
        <v>692421.892500001</v>
      </c>
      <c r="Q307" s="1">
        <v>669907.709</v>
      </c>
      <c r="R307" s="1">
        <v>722104.055000002</v>
      </c>
      <c r="S307" s="1">
        <f t="shared" si="4"/>
        <v>2084433.6565</v>
      </c>
      <c r="T307" s="1">
        <v>438068.6465</v>
      </c>
      <c r="U307" s="1" t="s">
        <v>30</v>
      </c>
    </row>
    <row r="308" ht="15" hidden="1" spans="1:21">
      <c r="A308" s="1" t="s">
        <v>1419</v>
      </c>
      <c r="B308" s="1" t="s">
        <v>1420</v>
      </c>
      <c r="C308" s="1" t="s">
        <v>1421</v>
      </c>
      <c r="D308" s="1" t="s">
        <v>23</v>
      </c>
      <c r="E308" s="1" t="s">
        <v>24</v>
      </c>
      <c r="F308" s="1" t="s">
        <v>95</v>
      </c>
      <c r="G308" s="1" t="s">
        <v>96</v>
      </c>
      <c r="H308" s="1" t="s">
        <v>1422</v>
      </c>
      <c r="I308" s="1">
        <v>507.11</v>
      </c>
      <c r="J308" s="1">
        <v>303.05</v>
      </c>
      <c r="K308" s="1">
        <v>506.106</v>
      </c>
      <c r="L308" s="1" t="s">
        <v>37</v>
      </c>
      <c r="M308" s="1" t="s">
        <v>75</v>
      </c>
      <c r="N308" s="1" t="s">
        <v>30</v>
      </c>
      <c r="O308" s="1" t="s">
        <v>30</v>
      </c>
      <c r="P308" s="1">
        <v>266983.114000001</v>
      </c>
      <c r="Q308" s="1">
        <v>252359.5535</v>
      </c>
      <c r="R308" s="1">
        <v>238054.824499999</v>
      </c>
      <c r="S308" s="1">
        <f t="shared" si="4"/>
        <v>757397.492</v>
      </c>
      <c r="T308" s="1">
        <v>34312.4389999999</v>
      </c>
      <c r="U308" s="1" t="s">
        <v>30</v>
      </c>
    </row>
    <row r="309" ht="15" spans="1:21">
      <c r="A309" s="1" t="s">
        <v>1423</v>
      </c>
      <c r="B309" s="1" t="s">
        <v>1424</v>
      </c>
      <c r="C309" s="1" t="s">
        <v>1425</v>
      </c>
      <c r="D309" s="1" t="s">
        <v>23</v>
      </c>
      <c r="E309" s="1" t="s">
        <v>24</v>
      </c>
      <c r="F309" s="1" t="s">
        <v>226</v>
      </c>
      <c r="G309" s="1" t="s">
        <v>24</v>
      </c>
      <c r="H309" s="1" t="s">
        <v>625</v>
      </c>
      <c r="I309" s="1">
        <v>465.1</v>
      </c>
      <c r="J309" s="1">
        <v>303.05</v>
      </c>
      <c r="K309" s="1">
        <v>464.0955</v>
      </c>
      <c r="L309" s="1" t="s">
        <v>37</v>
      </c>
      <c r="M309" s="1" t="s">
        <v>56</v>
      </c>
      <c r="N309" s="1" t="s">
        <v>1426</v>
      </c>
      <c r="O309" s="1" t="s">
        <v>30</v>
      </c>
      <c r="P309" s="1">
        <v>915762.096000001</v>
      </c>
      <c r="Q309" s="1">
        <v>988542.0925</v>
      </c>
      <c r="R309" s="1">
        <v>1031235.839</v>
      </c>
      <c r="S309" s="1">
        <f t="shared" si="4"/>
        <v>2935540.0275</v>
      </c>
      <c r="T309" s="1">
        <v>350549.941499999</v>
      </c>
      <c r="U309" s="1" t="s">
        <v>30</v>
      </c>
    </row>
    <row r="310" ht="15" spans="1:21">
      <c r="A310" s="1" t="s">
        <v>1427</v>
      </c>
      <c r="B310" s="1" t="s">
        <v>1428</v>
      </c>
      <c r="C310" s="1" t="s">
        <v>1429</v>
      </c>
      <c r="D310" s="1" t="s">
        <v>23</v>
      </c>
      <c r="E310" s="1" t="s">
        <v>24</v>
      </c>
      <c r="F310" s="1" t="s">
        <v>95</v>
      </c>
      <c r="G310" s="1" t="s">
        <v>96</v>
      </c>
      <c r="H310" s="1" t="s">
        <v>1430</v>
      </c>
      <c r="I310" s="1">
        <v>597.14</v>
      </c>
      <c r="J310" s="1">
        <v>303.05</v>
      </c>
      <c r="K310" s="1">
        <v>596.1377</v>
      </c>
      <c r="L310" s="1" t="s">
        <v>37</v>
      </c>
      <c r="M310" s="1" t="s">
        <v>56</v>
      </c>
      <c r="N310" s="1" t="s">
        <v>1431</v>
      </c>
      <c r="O310" s="1" t="s">
        <v>1432</v>
      </c>
      <c r="P310" s="1">
        <v>1200039.198</v>
      </c>
      <c r="Q310" s="1">
        <v>807672.2235</v>
      </c>
      <c r="R310" s="1">
        <v>940836.250000002</v>
      </c>
      <c r="S310" s="1">
        <f t="shared" si="4"/>
        <v>2948547.6715</v>
      </c>
      <c r="T310" s="1">
        <v>439972.1695</v>
      </c>
      <c r="U310" s="1" t="s">
        <v>957</v>
      </c>
    </row>
    <row r="311" ht="15" hidden="1" spans="1:21">
      <c r="A311" s="1" t="s">
        <v>1433</v>
      </c>
      <c r="B311" s="1" t="s">
        <v>1434</v>
      </c>
      <c r="C311" s="1" t="s">
        <v>1435</v>
      </c>
      <c r="D311" s="1" t="s">
        <v>23</v>
      </c>
      <c r="E311" s="1" t="s">
        <v>24</v>
      </c>
      <c r="F311" s="1" t="s">
        <v>124</v>
      </c>
      <c r="G311" s="1" t="s">
        <v>125</v>
      </c>
      <c r="H311" s="1" t="s">
        <v>36</v>
      </c>
      <c r="I311" s="1">
        <v>303.09</v>
      </c>
      <c r="J311" s="1">
        <v>167.03</v>
      </c>
      <c r="K311" s="1">
        <v>302.079</v>
      </c>
      <c r="L311" s="1" t="s">
        <v>37</v>
      </c>
      <c r="M311" s="1" t="s">
        <v>75</v>
      </c>
      <c r="N311" s="1" t="s">
        <v>1436</v>
      </c>
      <c r="O311" s="1" t="s">
        <v>30</v>
      </c>
      <c r="P311" s="1">
        <v>183267.525500001</v>
      </c>
      <c r="Q311" s="1">
        <v>211766.3665</v>
      </c>
      <c r="R311" s="1">
        <v>207546.577500001</v>
      </c>
      <c r="S311" s="1">
        <f t="shared" si="4"/>
        <v>602580.469500002</v>
      </c>
      <c r="T311" s="1">
        <v>174644.727</v>
      </c>
      <c r="U311" s="1" t="s">
        <v>30</v>
      </c>
    </row>
    <row r="312" ht="15" hidden="1" spans="1:21">
      <c r="A312" s="1" t="s">
        <v>1437</v>
      </c>
      <c r="B312" s="1" t="s">
        <v>1438</v>
      </c>
      <c r="C312" s="1" t="s">
        <v>1439</v>
      </c>
      <c r="D312" s="1" t="s">
        <v>23</v>
      </c>
      <c r="E312" s="1" t="s">
        <v>24</v>
      </c>
      <c r="F312" s="1" t="s">
        <v>124</v>
      </c>
      <c r="G312" s="1" t="s">
        <v>125</v>
      </c>
      <c r="H312" s="1" t="s">
        <v>337</v>
      </c>
      <c r="I312" s="1">
        <v>435.13</v>
      </c>
      <c r="J312" s="1">
        <v>273.08</v>
      </c>
      <c r="K312" s="1">
        <v>434.1213</v>
      </c>
      <c r="L312" s="1" t="s">
        <v>37</v>
      </c>
      <c r="M312" s="1" t="s">
        <v>75</v>
      </c>
      <c r="N312" s="1" t="s">
        <v>1440</v>
      </c>
      <c r="O312" s="1" t="s">
        <v>30</v>
      </c>
      <c r="P312" s="1">
        <v>758630.580999998</v>
      </c>
      <c r="Q312" s="1">
        <v>624474.910500001</v>
      </c>
      <c r="R312" s="1">
        <v>727940.244500001</v>
      </c>
      <c r="S312" s="1">
        <f t="shared" si="4"/>
        <v>2111045.736</v>
      </c>
      <c r="T312" s="1">
        <v>880017.192499999</v>
      </c>
      <c r="U312" s="1" t="s">
        <v>30</v>
      </c>
    </row>
    <row r="313" ht="15" spans="1:21">
      <c r="A313" s="1" t="s">
        <v>1441</v>
      </c>
      <c r="B313" s="1" t="s">
        <v>1442</v>
      </c>
      <c r="C313" s="1" t="s">
        <v>1443</v>
      </c>
      <c r="D313" s="1" t="s">
        <v>23</v>
      </c>
      <c r="E313" s="1" t="s">
        <v>24</v>
      </c>
      <c r="F313" s="1" t="s">
        <v>95</v>
      </c>
      <c r="G313" s="1" t="s">
        <v>96</v>
      </c>
      <c r="H313" s="1" t="s">
        <v>1430</v>
      </c>
      <c r="I313" s="1">
        <v>597.14</v>
      </c>
      <c r="J313" s="1">
        <v>303.05</v>
      </c>
      <c r="K313" s="1">
        <v>596.1377</v>
      </c>
      <c r="L313" s="1" t="s">
        <v>37</v>
      </c>
      <c r="M313" s="1" t="s">
        <v>56</v>
      </c>
      <c r="N313" s="1" t="s">
        <v>30</v>
      </c>
      <c r="O313" s="1" t="s">
        <v>30</v>
      </c>
      <c r="P313" s="1">
        <v>1186015.2195</v>
      </c>
      <c r="Q313" s="1">
        <v>841350.01</v>
      </c>
      <c r="R313" s="1">
        <v>941983.521000002</v>
      </c>
      <c r="S313" s="1">
        <f t="shared" si="4"/>
        <v>2969348.7505</v>
      </c>
      <c r="T313" s="1">
        <v>364701.112</v>
      </c>
      <c r="U313" s="1" t="s">
        <v>30</v>
      </c>
    </row>
    <row r="314" ht="15" spans="1:21">
      <c r="A314" s="1" t="s">
        <v>1444</v>
      </c>
      <c r="B314" s="1" t="s">
        <v>1445</v>
      </c>
      <c r="C314" s="1" t="s">
        <v>1446</v>
      </c>
      <c r="D314" s="1" t="s">
        <v>23</v>
      </c>
      <c r="E314" s="1" t="s">
        <v>24</v>
      </c>
      <c r="F314" s="1" t="s">
        <v>95</v>
      </c>
      <c r="G314" s="1" t="s">
        <v>96</v>
      </c>
      <c r="H314" s="1" t="s">
        <v>186</v>
      </c>
      <c r="I314" s="1">
        <v>627.15</v>
      </c>
      <c r="J314" s="1">
        <v>303.05</v>
      </c>
      <c r="K314" s="1">
        <v>626.1483</v>
      </c>
      <c r="L314" s="1" t="s">
        <v>37</v>
      </c>
      <c r="M314" s="1" t="s">
        <v>56</v>
      </c>
      <c r="N314" s="1" t="s">
        <v>1447</v>
      </c>
      <c r="O314" s="1" t="s">
        <v>30</v>
      </c>
      <c r="P314" s="1">
        <v>874674.698499998</v>
      </c>
      <c r="Q314" s="1">
        <v>1041379.3935</v>
      </c>
      <c r="R314" s="1">
        <v>1053796.2865</v>
      </c>
      <c r="S314" s="1">
        <f t="shared" si="4"/>
        <v>2969850.3785</v>
      </c>
      <c r="T314" s="1">
        <v>103707.2055</v>
      </c>
      <c r="U314" s="1" t="s">
        <v>30</v>
      </c>
    </row>
    <row r="315" ht="15" hidden="1" spans="1:21">
      <c r="A315" s="1" t="s">
        <v>1448</v>
      </c>
      <c r="B315" s="1" t="s">
        <v>1449</v>
      </c>
      <c r="C315" s="1" t="s">
        <v>1449</v>
      </c>
      <c r="D315" s="1" t="s">
        <v>23</v>
      </c>
      <c r="E315" s="1" t="s">
        <v>24</v>
      </c>
      <c r="F315" s="1" t="s">
        <v>42</v>
      </c>
      <c r="G315" s="1" t="s">
        <v>43</v>
      </c>
      <c r="H315" s="1" t="s">
        <v>1196</v>
      </c>
      <c r="I315" s="1">
        <v>347.11</v>
      </c>
      <c r="J315" s="1">
        <v>197.04</v>
      </c>
      <c r="K315" s="1">
        <v>346.1053</v>
      </c>
      <c r="L315" s="1" t="s">
        <v>37</v>
      </c>
      <c r="M315" s="1" t="s">
        <v>29</v>
      </c>
      <c r="N315" s="1" t="s">
        <v>1450</v>
      </c>
      <c r="O315" s="1" t="s">
        <v>30</v>
      </c>
      <c r="P315" s="1">
        <v>38082.7314999999</v>
      </c>
      <c r="Q315" s="1">
        <v>37877.7730000001</v>
      </c>
      <c r="R315" s="1">
        <v>46970.7249999998</v>
      </c>
      <c r="S315" s="1">
        <f t="shared" si="4"/>
        <v>122931.2295</v>
      </c>
      <c r="T315" s="1">
        <v>57065.8345</v>
      </c>
      <c r="U315" s="1" t="s">
        <v>30</v>
      </c>
    </row>
    <row r="316" ht="15" hidden="1" spans="1:21">
      <c r="A316" s="1" t="s">
        <v>1451</v>
      </c>
      <c r="B316" s="1" t="s">
        <v>1452</v>
      </c>
      <c r="C316" s="1" t="s">
        <v>1453</v>
      </c>
      <c r="D316" s="1" t="s">
        <v>23</v>
      </c>
      <c r="E316" s="1" t="s">
        <v>24</v>
      </c>
      <c r="F316" s="1" t="s">
        <v>34</v>
      </c>
      <c r="G316" s="1" t="s">
        <v>35</v>
      </c>
      <c r="H316" s="1" t="s">
        <v>603</v>
      </c>
      <c r="I316" s="1">
        <v>467.12</v>
      </c>
      <c r="J316" s="1">
        <v>259.06</v>
      </c>
      <c r="K316" s="1">
        <v>466.1111</v>
      </c>
      <c r="L316" s="1" t="s">
        <v>37</v>
      </c>
      <c r="M316" s="1" t="s">
        <v>75</v>
      </c>
      <c r="N316" s="1" t="s">
        <v>1454</v>
      </c>
      <c r="O316" s="1" t="s">
        <v>30</v>
      </c>
      <c r="P316" s="1">
        <v>18920866.6135</v>
      </c>
      <c r="Q316" s="1">
        <v>18773929.568</v>
      </c>
      <c r="R316" s="1">
        <v>20476565.9495</v>
      </c>
      <c r="S316" s="1">
        <f t="shared" si="4"/>
        <v>58171362.131</v>
      </c>
      <c r="T316" s="1">
        <v>23025413.105</v>
      </c>
      <c r="U316" s="1" t="s">
        <v>30</v>
      </c>
    </row>
    <row r="317" ht="15" hidden="1" spans="1:21">
      <c r="A317" s="1" t="s">
        <v>1455</v>
      </c>
      <c r="B317" s="1" t="s">
        <v>1456</v>
      </c>
      <c r="C317" s="1" t="s">
        <v>1457</v>
      </c>
      <c r="D317" s="1" t="s">
        <v>23</v>
      </c>
      <c r="E317" s="1" t="s">
        <v>24</v>
      </c>
      <c r="F317" s="1" t="s">
        <v>226</v>
      </c>
      <c r="G317" s="1" t="s">
        <v>24</v>
      </c>
      <c r="H317" s="1" t="s">
        <v>1001</v>
      </c>
      <c r="I317" s="1">
        <v>433.11</v>
      </c>
      <c r="J317" s="1">
        <v>271.06</v>
      </c>
      <c r="K317" s="1">
        <v>432.1056</v>
      </c>
      <c r="L317" s="1" t="s">
        <v>37</v>
      </c>
      <c r="M317" s="1" t="s">
        <v>75</v>
      </c>
      <c r="N317" s="1" t="s">
        <v>30</v>
      </c>
      <c r="O317" s="1" t="s">
        <v>30</v>
      </c>
      <c r="P317" s="1">
        <v>228573.113</v>
      </c>
      <c r="Q317" s="1">
        <v>299690.466</v>
      </c>
      <c r="R317" s="1">
        <v>278107.0795</v>
      </c>
      <c r="S317" s="1">
        <f t="shared" si="4"/>
        <v>806370.6585</v>
      </c>
      <c r="T317" s="1">
        <v>549469.073999999</v>
      </c>
      <c r="U317" s="1" t="s">
        <v>30</v>
      </c>
    </row>
    <row r="318" ht="15" hidden="1" spans="1:21">
      <c r="A318" s="1" t="s">
        <v>1458</v>
      </c>
      <c r="B318" s="1" t="s">
        <v>1459</v>
      </c>
      <c r="C318" s="1" t="s">
        <v>1460</v>
      </c>
      <c r="D318" s="1" t="s">
        <v>23</v>
      </c>
      <c r="E318" s="1" t="s">
        <v>24</v>
      </c>
      <c r="F318" s="1" t="s">
        <v>226</v>
      </c>
      <c r="G318" s="1" t="s">
        <v>24</v>
      </c>
      <c r="H318" s="1" t="s">
        <v>1364</v>
      </c>
      <c r="I318" s="1">
        <v>507.15</v>
      </c>
      <c r="J318" s="1">
        <v>345.1</v>
      </c>
      <c r="K318" s="1">
        <v>506.1424</v>
      </c>
      <c r="L318" s="1" t="s">
        <v>37</v>
      </c>
      <c r="M318" s="1" t="s">
        <v>75</v>
      </c>
      <c r="N318" s="1" t="s">
        <v>30</v>
      </c>
      <c r="O318" s="1" t="s">
        <v>30</v>
      </c>
      <c r="P318" s="1">
        <v>330623.168000002</v>
      </c>
      <c r="Q318" s="1">
        <v>388572.7845</v>
      </c>
      <c r="R318" s="1">
        <v>370061.298499998</v>
      </c>
      <c r="S318" s="1">
        <f t="shared" si="4"/>
        <v>1089257.251</v>
      </c>
      <c r="T318" s="1">
        <v>78661.9939999997</v>
      </c>
      <c r="U318" s="1" t="s">
        <v>30</v>
      </c>
    </row>
    <row r="319" ht="15" hidden="1" spans="1:21">
      <c r="A319" s="1" t="s">
        <v>1461</v>
      </c>
      <c r="B319" s="1" t="s">
        <v>1462</v>
      </c>
      <c r="C319" s="1" t="s">
        <v>1463</v>
      </c>
      <c r="D319" s="1" t="s">
        <v>23</v>
      </c>
      <c r="E319" s="1" t="s">
        <v>24</v>
      </c>
      <c r="F319" s="1" t="s">
        <v>95</v>
      </c>
      <c r="G319" s="1" t="s">
        <v>96</v>
      </c>
      <c r="H319" s="1" t="s">
        <v>1464</v>
      </c>
      <c r="I319" s="1">
        <v>535.14</v>
      </c>
      <c r="J319" s="1">
        <v>303.05</v>
      </c>
      <c r="K319" s="1">
        <v>534.1373</v>
      </c>
      <c r="L319" s="1" t="s">
        <v>37</v>
      </c>
      <c r="M319" s="1" t="s">
        <v>75</v>
      </c>
      <c r="N319" s="1" t="s">
        <v>1465</v>
      </c>
      <c r="O319" s="1" t="s">
        <v>30</v>
      </c>
      <c r="P319" s="1">
        <v>169989.391000001</v>
      </c>
      <c r="Q319" s="1">
        <v>225109.212</v>
      </c>
      <c r="R319" s="1">
        <v>209807.387999998</v>
      </c>
      <c r="S319" s="1">
        <f t="shared" si="4"/>
        <v>604905.990999999</v>
      </c>
      <c r="T319" s="1">
        <v>33997.8782000002</v>
      </c>
      <c r="U319" s="1" t="s">
        <v>30</v>
      </c>
    </row>
    <row r="320" ht="15" spans="1:21">
      <c r="A320" s="1" t="s">
        <v>1466</v>
      </c>
      <c r="B320" s="1" t="s">
        <v>1467</v>
      </c>
      <c r="C320" s="1" t="s">
        <v>1467</v>
      </c>
      <c r="D320" s="1" t="s">
        <v>23</v>
      </c>
      <c r="E320" s="1" t="s">
        <v>24</v>
      </c>
      <c r="F320" s="1" t="s">
        <v>416</v>
      </c>
      <c r="G320" s="1" t="s">
        <v>417</v>
      </c>
      <c r="H320" s="1" t="s">
        <v>1468</v>
      </c>
      <c r="I320" s="1">
        <v>491.12</v>
      </c>
      <c r="J320" s="1">
        <v>287.06</v>
      </c>
      <c r="K320" s="1">
        <v>490.1111</v>
      </c>
      <c r="L320" s="1" t="s">
        <v>37</v>
      </c>
      <c r="M320" s="1" t="s">
        <v>56</v>
      </c>
      <c r="N320" s="1" t="s">
        <v>30</v>
      </c>
      <c r="O320" s="1" t="s">
        <v>30</v>
      </c>
      <c r="P320" s="1">
        <v>907135.358000002</v>
      </c>
      <c r="Q320" s="1">
        <v>713024.727499997</v>
      </c>
      <c r="R320" s="1">
        <v>1353657.94200001</v>
      </c>
      <c r="S320" s="1">
        <f t="shared" si="4"/>
        <v>2973818.02750001</v>
      </c>
      <c r="T320" s="1">
        <v>124621.172000001</v>
      </c>
      <c r="U320" s="1" t="s">
        <v>30</v>
      </c>
    </row>
    <row r="321" ht="15" spans="1:21">
      <c r="A321" s="1" t="s">
        <v>1469</v>
      </c>
      <c r="B321" s="1" t="s">
        <v>1470</v>
      </c>
      <c r="C321" s="1" t="s">
        <v>1471</v>
      </c>
      <c r="D321" s="1" t="s">
        <v>67</v>
      </c>
      <c r="E321" s="1" t="s">
        <v>68</v>
      </c>
      <c r="F321" s="1" t="s">
        <v>67</v>
      </c>
      <c r="G321" s="1" t="s">
        <v>68</v>
      </c>
      <c r="H321" s="1" t="s">
        <v>1331</v>
      </c>
      <c r="I321" s="1">
        <v>367.1</v>
      </c>
      <c r="J321" s="1">
        <v>193.05</v>
      </c>
      <c r="K321" s="1">
        <v>368.1107</v>
      </c>
      <c r="L321" s="1" t="s">
        <v>102</v>
      </c>
      <c r="M321" s="1" t="s">
        <v>56</v>
      </c>
      <c r="N321" s="1" t="s">
        <v>30</v>
      </c>
      <c r="O321" s="1" t="s">
        <v>30</v>
      </c>
      <c r="P321" s="1">
        <v>1026078.051</v>
      </c>
      <c r="Q321" s="1">
        <v>863727.298000001</v>
      </c>
      <c r="R321" s="1">
        <v>1136687.3265</v>
      </c>
      <c r="S321" s="1">
        <f t="shared" si="4"/>
        <v>3026492.6755</v>
      </c>
      <c r="T321" s="1">
        <v>343845.422</v>
      </c>
      <c r="U321" s="1" t="s">
        <v>30</v>
      </c>
    </row>
    <row r="322" ht="15" hidden="1" spans="1:21">
      <c r="A322" s="1" t="s">
        <v>1472</v>
      </c>
      <c r="B322" s="1" t="s">
        <v>1473</v>
      </c>
      <c r="C322" s="1" t="s">
        <v>1474</v>
      </c>
      <c r="D322" s="1" t="s">
        <v>23</v>
      </c>
      <c r="E322" s="1" t="s">
        <v>24</v>
      </c>
      <c r="F322" s="1" t="s">
        <v>226</v>
      </c>
      <c r="G322" s="1" t="s">
        <v>24</v>
      </c>
      <c r="H322" s="1" t="s">
        <v>1422</v>
      </c>
      <c r="I322" s="1">
        <v>507.11</v>
      </c>
      <c r="J322" s="1">
        <v>303.05</v>
      </c>
      <c r="K322" s="1">
        <v>506.106</v>
      </c>
      <c r="L322" s="1" t="s">
        <v>37</v>
      </c>
      <c r="M322" s="1" t="s">
        <v>75</v>
      </c>
      <c r="N322" s="1" t="s">
        <v>30</v>
      </c>
      <c r="O322" s="1" t="s">
        <v>30</v>
      </c>
      <c r="P322" s="1">
        <v>252321.040500001</v>
      </c>
      <c r="Q322" s="1">
        <v>214904.0235</v>
      </c>
      <c r="R322" s="1">
        <v>185994.494499999</v>
      </c>
      <c r="S322" s="1">
        <f t="shared" ref="S322:S385" si="5">P322+Q322+R322</f>
        <v>653219.5585</v>
      </c>
      <c r="T322" s="1">
        <v>24779.8609999998</v>
      </c>
      <c r="U322" s="1" t="s">
        <v>30</v>
      </c>
    </row>
    <row r="323" ht="15" hidden="1" spans="1:21">
      <c r="A323" s="1" t="s">
        <v>1475</v>
      </c>
      <c r="B323" s="1" t="s">
        <v>1476</v>
      </c>
      <c r="C323" s="1" t="s">
        <v>1477</v>
      </c>
      <c r="D323" s="1" t="s">
        <v>23</v>
      </c>
      <c r="E323" s="1" t="s">
        <v>24</v>
      </c>
      <c r="F323" s="1" t="s">
        <v>327</v>
      </c>
      <c r="G323" s="1" t="s">
        <v>328</v>
      </c>
      <c r="H323" s="1" t="s">
        <v>600</v>
      </c>
      <c r="I323" s="1">
        <v>289.07</v>
      </c>
      <c r="J323" s="1">
        <v>163.04</v>
      </c>
      <c r="K323" s="1">
        <v>288.0634</v>
      </c>
      <c r="L323" s="1" t="s">
        <v>37</v>
      </c>
      <c r="M323" s="1" t="s">
        <v>75</v>
      </c>
      <c r="N323" s="1" t="s">
        <v>30</v>
      </c>
      <c r="O323" s="1" t="s">
        <v>30</v>
      </c>
      <c r="P323" s="1">
        <v>100356190.1</v>
      </c>
      <c r="Q323" s="1">
        <v>104755070.1285</v>
      </c>
      <c r="R323" s="1">
        <v>104123654.5935</v>
      </c>
      <c r="S323" s="1">
        <f t="shared" si="5"/>
        <v>309234914.822</v>
      </c>
      <c r="T323" s="1">
        <v>105186894.066</v>
      </c>
      <c r="U323" s="1" t="s">
        <v>30</v>
      </c>
    </row>
    <row r="324" ht="15" spans="1:21">
      <c r="A324" s="1" t="s">
        <v>1478</v>
      </c>
      <c r="B324" s="1" t="s">
        <v>1479</v>
      </c>
      <c r="C324" s="1" t="s">
        <v>1479</v>
      </c>
      <c r="D324" s="1" t="s">
        <v>67</v>
      </c>
      <c r="E324" s="1" t="s">
        <v>68</v>
      </c>
      <c r="F324" s="1" t="s">
        <v>67</v>
      </c>
      <c r="G324" s="1" t="s">
        <v>68</v>
      </c>
      <c r="H324" s="1" t="s">
        <v>1480</v>
      </c>
      <c r="I324" s="1">
        <v>457.14</v>
      </c>
      <c r="J324" s="1">
        <v>163.04</v>
      </c>
      <c r="K324" s="1">
        <v>458.1424</v>
      </c>
      <c r="L324" s="1" t="s">
        <v>102</v>
      </c>
      <c r="M324" s="1" t="s">
        <v>56</v>
      </c>
      <c r="N324" s="1" t="s">
        <v>30</v>
      </c>
      <c r="O324" s="1" t="s">
        <v>30</v>
      </c>
      <c r="P324" s="1">
        <v>1001721.028</v>
      </c>
      <c r="Q324" s="1">
        <v>888617.417999999</v>
      </c>
      <c r="R324" s="1">
        <v>1150765.2305</v>
      </c>
      <c r="S324" s="1">
        <f t="shared" si="5"/>
        <v>3041103.6765</v>
      </c>
      <c r="T324" s="1">
        <v>477931.716499999</v>
      </c>
      <c r="U324" s="1" t="s">
        <v>30</v>
      </c>
    </row>
    <row r="325" ht="15" hidden="1" spans="1:21">
      <c r="A325" s="1" t="s">
        <v>1481</v>
      </c>
      <c r="B325" s="1" t="s">
        <v>1482</v>
      </c>
      <c r="C325" s="1" t="s">
        <v>1483</v>
      </c>
      <c r="D325" s="1" t="s">
        <v>23</v>
      </c>
      <c r="E325" s="1" t="s">
        <v>24</v>
      </c>
      <c r="F325" s="1" t="s">
        <v>226</v>
      </c>
      <c r="G325" s="1" t="s">
        <v>24</v>
      </c>
      <c r="H325" s="1" t="s">
        <v>1171</v>
      </c>
      <c r="I325" s="1">
        <v>287.05</v>
      </c>
      <c r="J325" s="1">
        <v>153.02</v>
      </c>
      <c r="K325" s="1">
        <v>286.0477</v>
      </c>
      <c r="L325" s="1" t="s">
        <v>37</v>
      </c>
      <c r="M325" s="1" t="s">
        <v>75</v>
      </c>
      <c r="N325" s="1" t="s">
        <v>30</v>
      </c>
      <c r="O325" s="1" t="s">
        <v>30</v>
      </c>
      <c r="P325" s="1">
        <v>477074.8595</v>
      </c>
      <c r="Q325" s="1">
        <v>390833.6625</v>
      </c>
      <c r="R325" s="1">
        <v>419893.282</v>
      </c>
      <c r="S325" s="1">
        <f t="shared" si="5"/>
        <v>1287801.804</v>
      </c>
      <c r="T325" s="1">
        <v>458731.628</v>
      </c>
      <c r="U325" s="1" t="s">
        <v>30</v>
      </c>
    </row>
    <row r="326" ht="15" spans="1:21">
      <c r="A326" s="1" t="s">
        <v>1484</v>
      </c>
      <c r="B326" s="1" t="s">
        <v>1485</v>
      </c>
      <c r="C326" s="1" t="s">
        <v>1486</v>
      </c>
      <c r="D326" s="1" t="s">
        <v>23</v>
      </c>
      <c r="E326" s="1" t="s">
        <v>24</v>
      </c>
      <c r="F326" s="1" t="s">
        <v>95</v>
      </c>
      <c r="G326" s="1" t="s">
        <v>96</v>
      </c>
      <c r="H326" s="1" t="s">
        <v>186</v>
      </c>
      <c r="I326" s="1">
        <v>627.15</v>
      </c>
      <c r="J326" s="1">
        <v>303.05</v>
      </c>
      <c r="K326" s="1">
        <v>626.1483</v>
      </c>
      <c r="L326" s="1" t="s">
        <v>37</v>
      </c>
      <c r="M326" s="1" t="s">
        <v>56</v>
      </c>
      <c r="N326" s="1" t="s">
        <v>1487</v>
      </c>
      <c r="O326" s="1" t="s">
        <v>30</v>
      </c>
      <c r="P326" s="1">
        <v>1132701.438</v>
      </c>
      <c r="Q326" s="1">
        <v>923556.364999998</v>
      </c>
      <c r="R326" s="1">
        <v>1074405.6635</v>
      </c>
      <c r="S326" s="1">
        <f t="shared" si="5"/>
        <v>3130663.4665</v>
      </c>
      <c r="T326" s="1">
        <v>112343.748</v>
      </c>
      <c r="U326" s="1" t="s">
        <v>30</v>
      </c>
    </row>
    <row r="327" ht="15" spans="1:21">
      <c r="A327" s="1" t="s">
        <v>1488</v>
      </c>
      <c r="B327" s="1" t="s">
        <v>1489</v>
      </c>
      <c r="C327" s="1" t="s">
        <v>1490</v>
      </c>
      <c r="D327" s="1" t="s">
        <v>67</v>
      </c>
      <c r="E327" s="1" t="s">
        <v>68</v>
      </c>
      <c r="F327" s="1" t="s">
        <v>67</v>
      </c>
      <c r="G327" s="1" t="s">
        <v>68</v>
      </c>
      <c r="H327" s="1" t="s">
        <v>1491</v>
      </c>
      <c r="I327" s="1">
        <v>165.06</v>
      </c>
      <c r="J327" s="1">
        <v>103.06</v>
      </c>
      <c r="K327" s="1">
        <v>166.063</v>
      </c>
      <c r="L327" s="1" t="s">
        <v>102</v>
      </c>
      <c r="M327" s="1" t="s">
        <v>56</v>
      </c>
      <c r="N327" s="1" t="s">
        <v>1492</v>
      </c>
      <c r="O327" s="1" t="s">
        <v>1493</v>
      </c>
      <c r="P327" s="1">
        <v>1084372.6315</v>
      </c>
      <c r="Q327" s="1">
        <v>962630.588000002</v>
      </c>
      <c r="R327" s="1">
        <v>1086064.6415</v>
      </c>
      <c r="S327" s="1">
        <f t="shared" si="5"/>
        <v>3133067.861</v>
      </c>
      <c r="T327" s="1">
        <v>932274.621000002</v>
      </c>
      <c r="U327" s="1" t="s">
        <v>1494</v>
      </c>
    </row>
    <row r="328" ht="15" spans="1:21">
      <c r="A328" s="1" t="s">
        <v>1495</v>
      </c>
      <c r="B328" s="1" t="s">
        <v>1496</v>
      </c>
      <c r="C328" s="1" t="s">
        <v>1497</v>
      </c>
      <c r="D328" s="1" t="s">
        <v>23</v>
      </c>
      <c r="E328" s="1" t="s">
        <v>24</v>
      </c>
      <c r="F328" s="1" t="s">
        <v>95</v>
      </c>
      <c r="G328" s="1" t="s">
        <v>96</v>
      </c>
      <c r="H328" s="1" t="s">
        <v>1430</v>
      </c>
      <c r="I328" s="1">
        <v>597.14</v>
      </c>
      <c r="J328" s="1">
        <v>303.05</v>
      </c>
      <c r="K328" s="1">
        <v>596.1377</v>
      </c>
      <c r="L328" s="1" t="s">
        <v>37</v>
      </c>
      <c r="M328" s="1" t="s">
        <v>56</v>
      </c>
      <c r="N328" s="1" t="s">
        <v>1498</v>
      </c>
      <c r="O328" s="1" t="s">
        <v>30</v>
      </c>
      <c r="P328" s="1">
        <v>1308486.1095</v>
      </c>
      <c r="Q328" s="1">
        <v>963217.2035</v>
      </c>
      <c r="R328" s="1">
        <v>877529.100000002</v>
      </c>
      <c r="S328" s="1">
        <f t="shared" si="5"/>
        <v>3149232.413</v>
      </c>
      <c r="T328" s="1">
        <v>390804.9395</v>
      </c>
      <c r="U328" s="1" t="s">
        <v>30</v>
      </c>
    </row>
    <row r="329" ht="15" hidden="1" spans="1:21">
      <c r="A329" s="1" t="s">
        <v>1499</v>
      </c>
      <c r="B329" s="1" t="s">
        <v>1500</v>
      </c>
      <c r="C329" s="1" t="s">
        <v>1501</v>
      </c>
      <c r="D329" s="1" t="s">
        <v>23</v>
      </c>
      <c r="E329" s="1" t="s">
        <v>24</v>
      </c>
      <c r="F329" s="1" t="s">
        <v>226</v>
      </c>
      <c r="G329" s="1" t="s">
        <v>24</v>
      </c>
      <c r="H329" s="1" t="s">
        <v>1171</v>
      </c>
      <c r="I329" s="1">
        <v>287.06</v>
      </c>
      <c r="J329" s="1">
        <v>153.02</v>
      </c>
      <c r="K329" s="1">
        <v>286.0477</v>
      </c>
      <c r="L329" s="1" t="s">
        <v>37</v>
      </c>
      <c r="M329" s="1" t="s">
        <v>75</v>
      </c>
      <c r="N329" s="1" t="s">
        <v>30</v>
      </c>
      <c r="O329" s="1" t="s">
        <v>30</v>
      </c>
      <c r="P329" s="1">
        <v>853751.271999999</v>
      </c>
      <c r="Q329" s="1">
        <v>865717.315</v>
      </c>
      <c r="R329" s="1">
        <v>869296.953500001</v>
      </c>
      <c r="S329" s="1">
        <f t="shared" si="5"/>
        <v>2588765.5405</v>
      </c>
      <c r="T329" s="1">
        <v>791581.910000001</v>
      </c>
      <c r="U329" s="1" t="s">
        <v>30</v>
      </c>
    </row>
    <row r="330" ht="15" hidden="1" spans="1:21">
      <c r="A330" s="1" t="s">
        <v>1502</v>
      </c>
      <c r="B330" s="1" t="s">
        <v>1503</v>
      </c>
      <c r="C330" s="1" t="s">
        <v>1503</v>
      </c>
      <c r="D330" s="1" t="s">
        <v>23</v>
      </c>
      <c r="E330" s="1" t="s">
        <v>24</v>
      </c>
      <c r="F330" s="1" t="s">
        <v>151</v>
      </c>
      <c r="G330" s="1" t="s">
        <v>152</v>
      </c>
      <c r="H330" s="1" t="s">
        <v>846</v>
      </c>
      <c r="I330" s="1">
        <v>417.12</v>
      </c>
      <c r="J330" s="1">
        <v>255.07</v>
      </c>
      <c r="K330" s="1">
        <v>416.1107</v>
      </c>
      <c r="L330" s="1" t="s">
        <v>37</v>
      </c>
      <c r="M330" s="1" t="s">
        <v>29</v>
      </c>
      <c r="N330" s="1" t="s">
        <v>30</v>
      </c>
      <c r="O330" s="1" t="s">
        <v>30</v>
      </c>
      <c r="P330" s="1">
        <v>122856.6105</v>
      </c>
      <c r="Q330" s="1">
        <v>112305.681</v>
      </c>
      <c r="R330" s="1">
        <v>120564.8525</v>
      </c>
      <c r="S330" s="1">
        <f t="shared" si="5"/>
        <v>355727.144</v>
      </c>
      <c r="T330" s="1">
        <v>92538.004</v>
      </c>
      <c r="U330" s="1" t="s">
        <v>30</v>
      </c>
    </row>
    <row r="331" ht="15" spans="1:21">
      <c r="A331" s="1" t="s">
        <v>1504</v>
      </c>
      <c r="B331" s="1" t="s">
        <v>1505</v>
      </c>
      <c r="C331" s="1" t="s">
        <v>1506</v>
      </c>
      <c r="D331" s="1" t="s">
        <v>23</v>
      </c>
      <c r="E331" s="1" t="s">
        <v>24</v>
      </c>
      <c r="F331" s="1" t="s">
        <v>95</v>
      </c>
      <c r="G331" s="1" t="s">
        <v>96</v>
      </c>
      <c r="H331" s="1" t="s">
        <v>1507</v>
      </c>
      <c r="I331" s="1">
        <v>333.06</v>
      </c>
      <c r="J331" s="1">
        <v>318.04</v>
      </c>
      <c r="K331" s="1">
        <v>332.0532</v>
      </c>
      <c r="L331" s="1" t="s">
        <v>37</v>
      </c>
      <c r="M331" s="1" t="s">
        <v>56</v>
      </c>
      <c r="N331" s="1" t="s">
        <v>1508</v>
      </c>
      <c r="O331" s="1" t="s">
        <v>30</v>
      </c>
      <c r="P331" s="1">
        <v>1020595.615</v>
      </c>
      <c r="Q331" s="1">
        <v>1020747.91050001</v>
      </c>
      <c r="R331" s="1">
        <v>1159267.7735</v>
      </c>
      <c r="S331" s="1">
        <f t="shared" si="5"/>
        <v>3200611.29900001</v>
      </c>
      <c r="T331" s="1">
        <v>231668.080500001</v>
      </c>
      <c r="U331" s="1" t="s">
        <v>30</v>
      </c>
    </row>
    <row r="332" ht="15" hidden="1" spans="1:21">
      <c r="A332" s="1" t="s">
        <v>1509</v>
      </c>
      <c r="B332" s="1" t="s">
        <v>1510</v>
      </c>
      <c r="C332" s="1" t="s">
        <v>1511</v>
      </c>
      <c r="D332" s="1" t="s">
        <v>23</v>
      </c>
      <c r="E332" s="1" t="s">
        <v>24</v>
      </c>
      <c r="F332" s="1" t="s">
        <v>34</v>
      </c>
      <c r="G332" s="1" t="s">
        <v>35</v>
      </c>
      <c r="H332" s="1" t="s">
        <v>108</v>
      </c>
      <c r="I332" s="1">
        <v>613.17</v>
      </c>
      <c r="J332" s="1">
        <v>289.07</v>
      </c>
      <c r="K332" s="1">
        <v>612.169</v>
      </c>
      <c r="L332" s="1" t="s">
        <v>37</v>
      </c>
      <c r="M332" s="1" t="s">
        <v>75</v>
      </c>
      <c r="N332" s="1" t="s">
        <v>30</v>
      </c>
      <c r="O332" s="1" t="s">
        <v>30</v>
      </c>
      <c r="P332" s="1">
        <v>798834.310499999</v>
      </c>
      <c r="Q332" s="1">
        <v>907583.559</v>
      </c>
      <c r="R332" s="1">
        <v>854891.7515</v>
      </c>
      <c r="S332" s="1">
        <f t="shared" si="5"/>
        <v>2561309.621</v>
      </c>
      <c r="T332" s="1">
        <v>247841.714000001</v>
      </c>
      <c r="U332" s="1" t="s">
        <v>30</v>
      </c>
    </row>
    <row r="333" ht="15" hidden="1" spans="1:21">
      <c r="A333" s="1" t="s">
        <v>1512</v>
      </c>
      <c r="B333" s="1" t="s">
        <v>1513</v>
      </c>
      <c r="C333" s="1" t="s">
        <v>1513</v>
      </c>
      <c r="D333" s="1" t="s">
        <v>23</v>
      </c>
      <c r="E333" s="1" t="s">
        <v>24</v>
      </c>
      <c r="F333" s="1" t="s">
        <v>226</v>
      </c>
      <c r="G333" s="1" t="s">
        <v>24</v>
      </c>
      <c r="H333" s="1" t="s">
        <v>689</v>
      </c>
      <c r="I333" s="1">
        <v>611.16</v>
      </c>
      <c r="J333" s="1">
        <v>287.06</v>
      </c>
      <c r="K333" s="1">
        <v>610.1534</v>
      </c>
      <c r="L333" s="1" t="s">
        <v>37</v>
      </c>
      <c r="M333" s="1" t="s">
        <v>75</v>
      </c>
      <c r="N333" s="1" t="s">
        <v>30</v>
      </c>
      <c r="O333" s="1" t="s">
        <v>30</v>
      </c>
      <c r="P333" s="1">
        <v>224913.8415</v>
      </c>
      <c r="Q333" s="1">
        <v>288312.694</v>
      </c>
      <c r="R333" s="1">
        <v>219405.315</v>
      </c>
      <c r="S333" s="1">
        <f t="shared" si="5"/>
        <v>732631.8505</v>
      </c>
      <c r="T333" s="1">
        <v>55850.924</v>
      </c>
      <c r="U333" s="1" t="s">
        <v>30</v>
      </c>
    </row>
    <row r="334" ht="15" hidden="1" spans="1:21">
      <c r="A334" s="1" t="s">
        <v>1514</v>
      </c>
      <c r="B334" s="1" t="s">
        <v>1515</v>
      </c>
      <c r="C334" s="1" t="s">
        <v>1516</v>
      </c>
      <c r="D334" s="1" t="s">
        <v>67</v>
      </c>
      <c r="E334" s="1" t="s">
        <v>68</v>
      </c>
      <c r="F334" s="1" t="s">
        <v>67</v>
      </c>
      <c r="G334" s="1" t="s">
        <v>68</v>
      </c>
      <c r="H334" s="1" t="s">
        <v>1517</v>
      </c>
      <c r="I334" s="1">
        <v>397.15</v>
      </c>
      <c r="J334" s="1">
        <v>177.05</v>
      </c>
      <c r="K334" s="1">
        <v>396.142</v>
      </c>
      <c r="L334" s="1" t="s">
        <v>37</v>
      </c>
      <c r="M334" s="1" t="s">
        <v>75</v>
      </c>
      <c r="N334" s="1" t="s">
        <v>30</v>
      </c>
      <c r="O334" s="1" t="s">
        <v>30</v>
      </c>
      <c r="P334" s="1">
        <v>284976.2565</v>
      </c>
      <c r="Q334" s="1">
        <v>218225.074</v>
      </c>
      <c r="R334" s="1">
        <v>246654.3405</v>
      </c>
      <c r="S334" s="1">
        <f t="shared" si="5"/>
        <v>749855.671</v>
      </c>
      <c r="T334" s="1">
        <v>97028.4369999999</v>
      </c>
      <c r="U334" s="1" t="s">
        <v>30</v>
      </c>
    </row>
    <row r="335" ht="15" spans="1:21">
      <c r="A335" s="1" t="s">
        <v>1518</v>
      </c>
      <c r="B335" s="1" t="s">
        <v>1519</v>
      </c>
      <c r="C335" s="1" t="s">
        <v>1520</v>
      </c>
      <c r="D335" s="1" t="s">
        <v>23</v>
      </c>
      <c r="E335" s="1" t="s">
        <v>24</v>
      </c>
      <c r="F335" s="1" t="s">
        <v>95</v>
      </c>
      <c r="G335" s="1" t="s">
        <v>96</v>
      </c>
      <c r="H335" s="1" t="s">
        <v>933</v>
      </c>
      <c r="I335" s="1">
        <v>551.1</v>
      </c>
      <c r="J335" s="1">
        <v>303.05</v>
      </c>
      <c r="K335" s="1">
        <v>550.0959</v>
      </c>
      <c r="L335" s="1" t="s">
        <v>37</v>
      </c>
      <c r="M335" s="1" t="s">
        <v>56</v>
      </c>
      <c r="N335" s="1" t="s">
        <v>1521</v>
      </c>
      <c r="O335" s="1" t="s">
        <v>30</v>
      </c>
      <c r="P335" s="1">
        <v>1495720.4795</v>
      </c>
      <c r="Q335" s="1">
        <v>12330.2281</v>
      </c>
      <c r="R335" s="1">
        <v>1729955.834</v>
      </c>
      <c r="S335" s="1">
        <f t="shared" si="5"/>
        <v>3238006.5416</v>
      </c>
      <c r="T335" s="1">
        <v>61651.1404999998</v>
      </c>
      <c r="U335" s="1" t="s">
        <v>30</v>
      </c>
    </row>
    <row r="336" ht="15" hidden="1" spans="1:21">
      <c r="A336" s="1" t="s">
        <v>1522</v>
      </c>
      <c r="B336" s="1" t="s">
        <v>1523</v>
      </c>
      <c r="C336" s="1" t="s">
        <v>1524</v>
      </c>
      <c r="D336" s="1" t="s">
        <v>67</v>
      </c>
      <c r="E336" s="1" t="s">
        <v>68</v>
      </c>
      <c r="F336" s="1" t="s">
        <v>67</v>
      </c>
      <c r="G336" s="1" t="s">
        <v>68</v>
      </c>
      <c r="H336" s="1" t="s">
        <v>1525</v>
      </c>
      <c r="I336" s="1">
        <v>149.09</v>
      </c>
      <c r="J336" s="1">
        <v>91.05</v>
      </c>
      <c r="K336" s="1">
        <v>148.0888</v>
      </c>
      <c r="L336" s="1" t="s">
        <v>37</v>
      </c>
      <c r="M336" s="1" t="s">
        <v>75</v>
      </c>
      <c r="N336" s="1" t="s">
        <v>30</v>
      </c>
      <c r="O336" s="1" t="s">
        <v>30</v>
      </c>
      <c r="P336" s="1">
        <v>86579.5966000002</v>
      </c>
      <c r="Q336" s="1">
        <v>86579.5966000002</v>
      </c>
      <c r="R336" s="1">
        <v>86579.5966000002</v>
      </c>
      <c r="S336" s="1">
        <f t="shared" si="5"/>
        <v>259738.789800001</v>
      </c>
      <c r="T336" s="1">
        <v>432897.983000001</v>
      </c>
      <c r="U336" s="1" t="s">
        <v>30</v>
      </c>
    </row>
    <row r="337" ht="15" hidden="1" spans="1:21">
      <c r="A337" s="1" t="s">
        <v>1526</v>
      </c>
      <c r="B337" s="1" t="s">
        <v>1527</v>
      </c>
      <c r="C337" s="1" t="s">
        <v>1527</v>
      </c>
      <c r="D337" s="1" t="s">
        <v>23</v>
      </c>
      <c r="E337" s="1" t="s">
        <v>24</v>
      </c>
      <c r="F337" s="1" t="s">
        <v>42</v>
      </c>
      <c r="G337" s="1" t="s">
        <v>43</v>
      </c>
      <c r="H337" s="1" t="s">
        <v>603</v>
      </c>
      <c r="I337" s="1">
        <v>467.12</v>
      </c>
      <c r="J337" s="1">
        <v>305.07</v>
      </c>
      <c r="K337" s="1">
        <v>466.1111</v>
      </c>
      <c r="L337" s="1" t="s">
        <v>37</v>
      </c>
      <c r="M337" s="1" t="s">
        <v>75</v>
      </c>
      <c r="N337" s="1" t="s">
        <v>30</v>
      </c>
      <c r="O337" s="1" t="s">
        <v>30</v>
      </c>
      <c r="P337" s="1">
        <v>16778099.548</v>
      </c>
      <c r="Q337" s="1">
        <v>16062445.142</v>
      </c>
      <c r="R337" s="1">
        <v>17196797.9455</v>
      </c>
      <c r="S337" s="1">
        <f t="shared" si="5"/>
        <v>50037342.6355</v>
      </c>
      <c r="T337" s="1">
        <v>19668151.5835</v>
      </c>
      <c r="U337" s="1" t="s">
        <v>30</v>
      </c>
    </row>
    <row r="338" ht="15" spans="1:21">
      <c r="A338" s="1" t="s">
        <v>1528</v>
      </c>
      <c r="B338" s="1" t="s">
        <v>1529</v>
      </c>
      <c r="C338" s="1" t="s">
        <v>1530</v>
      </c>
      <c r="D338" s="1" t="s">
        <v>23</v>
      </c>
      <c r="E338" s="1" t="s">
        <v>24</v>
      </c>
      <c r="F338" s="1" t="s">
        <v>95</v>
      </c>
      <c r="G338" s="1" t="s">
        <v>96</v>
      </c>
      <c r="H338" s="1" t="s">
        <v>639</v>
      </c>
      <c r="I338" s="1">
        <v>643.15</v>
      </c>
      <c r="J338" s="1">
        <v>319.04</v>
      </c>
      <c r="K338" s="1">
        <v>642.1432</v>
      </c>
      <c r="L338" s="1" t="s">
        <v>37</v>
      </c>
      <c r="M338" s="1" t="s">
        <v>56</v>
      </c>
      <c r="N338" s="1" t="s">
        <v>30</v>
      </c>
      <c r="O338" s="1" t="s">
        <v>30</v>
      </c>
      <c r="P338" s="1">
        <v>1148466.1955</v>
      </c>
      <c r="Q338" s="1">
        <v>1069105.0225</v>
      </c>
      <c r="R338" s="1">
        <v>1055678.6615</v>
      </c>
      <c r="S338" s="1">
        <f t="shared" si="5"/>
        <v>3273249.8795</v>
      </c>
      <c r="T338" s="1">
        <v>108994.3795</v>
      </c>
      <c r="U338" s="1" t="s">
        <v>30</v>
      </c>
    </row>
    <row r="339" ht="15" hidden="1" spans="1:21">
      <c r="A339" s="1" t="s">
        <v>1531</v>
      </c>
      <c r="B339" s="1" t="s">
        <v>1532</v>
      </c>
      <c r="C339" s="1" t="s">
        <v>1532</v>
      </c>
      <c r="D339" s="1" t="s">
        <v>23</v>
      </c>
      <c r="E339" s="1" t="s">
        <v>24</v>
      </c>
      <c r="F339" s="1" t="s">
        <v>95</v>
      </c>
      <c r="G339" s="1" t="s">
        <v>96</v>
      </c>
      <c r="H339" s="1" t="s">
        <v>1533</v>
      </c>
      <c r="I339" s="1">
        <v>537.16</v>
      </c>
      <c r="J339" s="1">
        <v>375.1</v>
      </c>
      <c r="K339" s="1">
        <v>536.153</v>
      </c>
      <c r="L339" s="1" t="s">
        <v>37</v>
      </c>
      <c r="M339" s="1" t="s">
        <v>75</v>
      </c>
      <c r="N339" s="1" t="s">
        <v>30</v>
      </c>
      <c r="O339" s="1" t="s">
        <v>30</v>
      </c>
      <c r="P339" s="1">
        <v>118321.9295</v>
      </c>
      <c r="Q339" s="1">
        <v>124291.702</v>
      </c>
      <c r="R339" s="1">
        <v>144393.1985</v>
      </c>
      <c r="S339" s="1">
        <f t="shared" si="5"/>
        <v>387006.83</v>
      </c>
      <c r="T339" s="1">
        <v>23664.3859</v>
      </c>
      <c r="U339" s="1" t="s">
        <v>30</v>
      </c>
    </row>
    <row r="340" ht="15" spans="1:21">
      <c r="A340" s="1" t="s">
        <v>1534</v>
      </c>
      <c r="B340" s="1" t="s">
        <v>1535</v>
      </c>
      <c r="C340" s="1" t="s">
        <v>1536</v>
      </c>
      <c r="D340" s="1" t="s">
        <v>67</v>
      </c>
      <c r="E340" s="1" t="s">
        <v>68</v>
      </c>
      <c r="F340" s="1" t="s">
        <v>67</v>
      </c>
      <c r="G340" s="1" t="s">
        <v>68</v>
      </c>
      <c r="H340" s="1" t="s">
        <v>523</v>
      </c>
      <c r="I340" s="1">
        <v>371.1</v>
      </c>
      <c r="J340" s="1">
        <v>249.06</v>
      </c>
      <c r="K340" s="1">
        <v>372.1056</v>
      </c>
      <c r="L340" s="1" t="s">
        <v>102</v>
      </c>
      <c r="M340" s="1" t="s">
        <v>56</v>
      </c>
      <c r="N340" s="1" t="s">
        <v>30</v>
      </c>
      <c r="O340" s="1" t="s">
        <v>30</v>
      </c>
      <c r="P340" s="1">
        <v>1135250.6915</v>
      </c>
      <c r="Q340" s="1">
        <v>872198.819500001</v>
      </c>
      <c r="R340" s="1">
        <v>1276488.028</v>
      </c>
      <c r="S340" s="1">
        <f t="shared" si="5"/>
        <v>3283937.539</v>
      </c>
      <c r="T340" s="1">
        <v>632694.6095</v>
      </c>
      <c r="U340" s="1" t="s">
        <v>30</v>
      </c>
    </row>
    <row r="341" ht="15" spans="1:21">
      <c r="A341" s="1" t="s">
        <v>1537</v>
      </c>
      <c r="B341" s="1" t="s">
        <v>1538</v>
      </c>
      <c r="C341" s="1" t="s">
        <v>1539</v>
      </c>
      <c r="D341" s="1" t="s">
        <v>23</v>
      </c>
      <c r="E341" s="1" t="s">
        <v>24</v>
      </c>
      <c r="F341" s="1" t="s">
        <v>95</v>
      </c>
      <c r="G341" s="1" t="s">
        <v>96</v>
      </c>
      <c r="H341" s="1" t="s">
        <v>186</v>
      </c>
      <c r="I341" s="1">
        <v>627.15</v>
      </c>
      <c r="J341" s="1">
        <v>303.05</v>
      </c>
      <c r="K341" s="1">
        <v>626.1483</v>
      </c>
      <c r="L341" s="1" t="s">
        <v>37</v>
      </c>
      <c r="M341" s="1" t="s">
        <v>56</v>
      </c>
      <c r="N341" s="1" t="s">
        <v>1540</v>
      </c>
      <c r="O341" s="1" t="s">
        <v>30</v>
      </c>
      <c r="P341" s="1">
        <v>1053566.8405</v>
      </c>
      <c r="Q341" s="1">
        <v>1226720.3385</v>
      </c>
      <c r="R341" s="1">
        <v>1016344.1335</v>
      </c>
      <c r="S341" s="1">
        <f t="shared" si="5"/>
        <v>3296631.3125</v>
      </c>
      <c r="T341" s="1">
        <v>161092.925</v>
      </c>
      <c r="U341" s="1" t="s">
        <v>30</v>
      </c>
    </row>
    <row r="342" ht="15" spans="1:21">
      <c r="A342" s="1" t="s">
        <v>1541</v>
      </c>
      <c r="B342" s="1" t="s">
        <v>1542</v>
      </c>
      <c r="C342" s="1" t="s">
        <v>1543</v>
      </c>
      <c r="D342" s="1" t="s">
        <v>23</v>
      </c>
      <c r="E342" s="1" t="s">
        <v>24</v>
      </c>
      <c r="F342" s="1" t="s">
        <v>226</v>
      </c>
      <c r="G342" s="1" t="s">
        <v>24</v>
      </c>
      <c r="H342" s="1" t="s">
        <v>153</v>
      </c>
      <c r="I342" s="1">
        <v>463.12</v>
      </c>
      <c r="J342" s="1">
        <v>301.07</v>
      </c>
      <c r="K342" s="1">
        <v>462.1162</v>
      </c>
      <c r="L342" s="1" t="s">
        <v>37</v>
      </c>
      <c r="M342" s="1" t="s">
        <v>56</v>
      </c>
      <c r="N342" s="1" t="s">
        <v>1544</v>
      </c>
      <c r="O342" s="1" t="s">
        <v>30</v>
      </c>
      <c r="P342" s="1">
        <v>1304737.188</v>
      </c>
      <c r="Q342" s="1">
        <v>989444.563999994</v>
      </c>
      <c r="R342" s="1">
        <v>1060048.88050001</v>
      </c>
      <c r="S342" s="1">
        <f t="shared" si="5"/>
        <v>3354230.6325</v>
      </c>
      <c r="T342" s="1">
        <v>176094.341</v>
      </c>
      <c r="U342" s="1" t="s">
        <v>30</v>
      </c>
    </row>
    <row r="343" ht="15" hidden="1" spans="1:21">
      <c r="A343" s="1" t="s">
        <v>1545</v>
      </c>
      <c r="B343" s="1" t="s">
        <v>1546</v>
      </c>
      <c r="C343" s="1" t="s">
        <v>1547</v>
      </c>
      <c r="D343" s="1" t="s">
        <v>23</v>
      </c>
      <c r="E343" s="1" t="s">
        <v>24</v>
      </c>
      <c r="F343" s="1" t="s">
        <v>42</v>
      </c>
      <c r="G343" s="1" t="s">
        <v>43</v>
      </c>
      <c r="H343" s="1" t="s">
        <v>654</v>
      </c>
      <c r="I343" s="1">
        <v>315.12</v>
      </c>
      <c r="J343" s="1">
        <v>181.05</v>
      </c>
      <c r="K343" s="1">
        <v>314.1154</v>
      </c>
      <c r="L343" s="1" t="s">
        <v>37</v>
      </c>
      <c r="M343" s="1" t="s">
        <v>75</v>
      </c>
      <c r="N343" s="1" t="s">
        <v>30</v>
      </c>
      <c r="O343" s="1" t="s">
        <v>30</v>
      </c>
      <c r="P343" s="1">
        <v>62491.4599999999</v>
      </c>
      <c r="Q343" s="1">
        <v>54233.9055000002</v>
      </c>
      <c r="R343" s="1">
        <v>55831.6309999997</v>
      </c>
      <c r="S343" s="1">
        <f t="shared" si="5"/>
        <v>172556.9965</v>
      </c>
      <c r="T343" s="1">
        <v>157930.481</v>
      </c>
      <c r="U343" s="1" t="s">
        <v>30</v>
      </c>
    </row>
    <row r="344" ht="15" hidden="1" spans="1:21">
      <c r="A344" s="1" t="s">
        <v>1548</v>
      </c>
      <c r="B344" s="1" t="s">
        <v>1549</v>
      </c>
      <c r="C344" s="1" t="s">
        <v>1550</v>
      </c>
      <c r="D344" s="1" t="s">
        <v>51</v>
      </c>
      <c r="E344" s="1" t="s">
        <v>52</v>
      </c>
      <c r="F344" s="1" t="s">
        <v>53</v>
      </c>
      <c r="G344" s="1" t="s">
        <v>54</v>
      </c>
      <c r="H344" s="1" t="s">
        <v>1551</v>
      </c>
      <c r="I344" s="1">
        <v>367.14</v>
      </c>
      <c r="J344" s="1">
        <v>205.09</v>
      </c>
      <c r="K344" s="1">
        <v>366.1315</v>
      </c>
      <c r="L344" s="1" t="s">
        <v>37</v>
      </c>
      <c r="M344" s="1" t="s">
        <v>75</v>
      </c>
      <c r="N344" s="1" t="s">
        <v>30</v>
      </c>
      <c r="O344" s="1" t="s">
        <v>30</v>
      </c>
      <c r="P344" s="1">
        <v>471184.081</v>
      </c>
      <c r="Q344" s="1">
        <v>497796.205999999</v>
      </c>
      <c r="R344" s="1">
        <v>464080.232000002</v>
      </c>
      <c r="S344" s="1">
        <f t="shared" si="5"/>
        <v>1433060.519</v>
      </c>
      <c r="T344" s="1">
        <v>281677.33</v>
      </c>
      <c r="U344" s="1" t="s">
        <v>30</v>
      </c>
    </row>
    <row r="345" ht="15" spans="1:21">
      <c r="A345" s="1" t="s">
        <v>1552</v>
      </c>
      <c r="B345" s="1" t="s">
        <v>1553</v>
      </c>
      <c r="C345" s="1" t="s">
        <v>1554</v>
      </c>
      <c r="D345" s="1" t="s">
        <v>51</v>
      </c>
      <c r="E345" s="1" t="s">
        <v>52</v>
      </c>
      <c r="F345" s="1" t="s">
        <v>285</v>
      </c>
      <c r="G345" s="1" t="s">
        <v>286</v>
      </c>
      <c r="H345" s="1" t="s">
        <v>1555</v>
      </c>
      <c r="I345" s="1">
        <v>327.16</v>
      </c>
      <c r="J345" s="1">
        <v>137.06</v>
      </c>
      <c r="K345" s="1">
        <v>326.1518</v>
      </c>
      <c r="L345" s="1" t="s">
        <v>37</v>
      </c>
      <c r="M345" s="1" t="s">
        <v>56</v>
      </c>
      <c r="N345" s="1" t="s">
        <v>30</v>
      </c>
      <c r="O345" s="1" t="s">
        <v>30</v>
      </c>
      <c r="P345" s="1">
        <v>981251.661000002</v>
      </c>
      <c r="Q345" s="1">
        <v>1269961.00849999</v>
      </c>
      <c r="R345" s="1">
        <v>1131259.263</v>
      </c>
      <c r="S345" s="1">
        <f t="shared" si="5"/>
        <v>3382471.93249999</v>
      </c>
      <c r="T345" s="1">
        <v>1081397.948</v>
      </c>
      <c r="U345" s="1" t="s">
        <v>30</v>
      </c>
    </row>
    <row r="346" ht="15" spans="1:21">
      <c r="A346" s="1" t="s">
        <v>1556</v>
      </c>
      <c r="B346" s="1" t="s">
        <v>1557</v>
      </c>
      <c r="C346" s="1" t="s">
        <v>1558</v>
      </c>
      <c r="D346" s="1" t="s">
        <v>23</v>
      </c>
      <c r="E346" s="1" t="s">
        <v>24</v>
      </c>
      <c r="F346" s="1" t="s">
        <v>95</v>
      </c>
      <c r="G346" s="1" t="s">
        <v>96</v>
      </c>
      <c r="H346" s="1" t="s">
        <v>1507</v>
      </c>
      <c r="I346" s="1">
        <v>333.06</v>
      </c>
      <c r="J346" s="1">
        <v>318.04</v>
      </c>
      <c r="K346" s="1">
        <v>332.0532</v>
      </c>
      <c r="L346" s="1" t="s">
        <v>37</v>
      </c>
      <c r="M346" s="1" t="s">
        <v>56</v>
      </c>
      <c r="N346" s="1" t="s">
        <v>1559</v>
      </c>
      <c r="O346" s="1" t="s">
        <v>30</v>
      </c>
      <c r="P346" s="1">
        <v>1113636.898</v>
      </c>
      <c r="Q346" s="1">
        <v>1106203.29350001</v>
      </c>
      <c r="R346" s="1">
        <v>1168802.3445</v>
      </c>
      <c r="S346" s="1">
        <f t="shared" si="5"/>
        <v>3388642.53600001</v>
      </c>
      <c r="T346" s="1">
        <v>239533.608500001</v>
      </c>
      <c r="U346" s="1" t="s">
        <v>30</v>
      </c>
    </row>
    <row r="347" ht="15" hidden="1" spans="1:21">
      <c r="A347" s="1" t="s">
        <v>1560</v>
      </c>
      <c r="B347" s="1" t="s">
        <v>1561</v>
      </c>
      <c r="C347" s="1" t="s">
        <v>1562</v>
      </c>
      <c r="D347" s="1" t="s">
        <v>23</v>
      </c>
      <c r="E347" s="1" t="s">
        <v>24</v>
      </c>
      <c r="F347" s="1" t="s">
        <v>42</v>
      </c>
      <c r="G347" s="1" t="s">
        <v>43</v>
      </c>
      <c r="H347" s="1" t="s">
        <v>126</v>
      </c>
      <c r="I347" s="1">
        <v>271.1</v>
      </c>
      <c r="J347" s="1">
        <v>167.03</v>
      </c>
      <c r="K347" s="1">
        <v>270.0892</v>
      </c>
      <c r="L347" s="1" t="s">
        <v>37</v>
      </c>
      <c r="M347" s="1" t="s">
        <v>29</v>
      </c>
      <c r="N347" s="1" t="s">
        <v>30</v>
      </c>
      <c r="O347" s="1" t="s">
        <v>30</v>
      </c>
      <c r="P347" s="1">
        <v>9376.37000000004</v>
      </c>
      <c r="Q347" s="1">
        <v>10328.8455</v>
      </c>
      <c r="R347" s="1">
        <v>12275.56</v>
      </c>
      <c r="S347" s="1">
        <f t="shared" si="5"/>
        <v>31980.7755</v>
      </c>
      <c r="T347" s="1">
        <v>1875.27400000001</v>
      </c>
      <c r="U347" s="1" t="s">
        <v>30</v>
      </c>
    </row>
    <row r="348" ht="15" hidden="1" spans="1:21">
      <c r="A348" s="1" t="s">
        <v>1563</v>
      </c>
      <c r="B348" s="1" t="s">
        <v>1564</v>
      </c>
      <c r="C348" s="1" t="s">
        <v>1565</v>
      </c>
      <c r="D348" s="1" t="s">
        <v>23</v>
      </c>
      <c r="E348" s="1" t="s">
        <v>24</v>
      </c>
      <c r="F348" s="1" t="s">
        <v>42</v>
      </c>
      <c r="G348" s="1" t="s">
        <v>43</v>
      </c>
      <c r="H348" s="1" t="s">
        <v>359</v>
      </c>
      <c r="I348" s="1">
        <v>493.14</v>
      </c>
      <c r="J348" s="1">
        <v>289.07</v>
      </c>
      <c r="K348" s="1">
        <v>492.1268</v>
      </c>
      <c r="L348" s="1" t="s">
        <v>37</v>
      </c>
      <c r="M348" s="1" t="s">
        <v>75</v>
      </c>
      <c r="N348" s="1" t="s">
        <v>30</v>
      </c>
      <c r="O348" s="1" t="s">
        <v>30</v>
      </c>
      <c r="P348" s="1">
        <v>27687259.7085</v>
      </c>
      <c r="Q348" s="1">
        <v>26030785.7760001</v>
      </c>
      <c r="R348" s="1">
        <v>26529591.175</v>
      </c>
      <c r="S348" s="1">
        <f t="shared" si="5"/>
        <v>80247636.6595001</v>
      </c>
      <c r="T348" s="1">
        <v>6605063.9895</v>
      </c>
      <c r="U348" s="1" t="s">
        <v>30</v>
      </c>
    </row>
    <row r="349" ht="15" spans="1:21">
      <c r="A349" s="1" t="s">
        <v>1566</v>
      </c>
      <c r="B349" s="1" t="s">
        <v>1567</v>
      </c>
      <c r="C349" s="2" t="s">
        <v>1568</v>
      </c>
      <c r="D349" s="1" t="s">
        <v>67</v>
      </c>
      <c r="E349" s="1" t="s">
        <v>68</v>
      </c>
      <c r="F349" s="1" t="s">
        <v>67</v>
      </c>
      <c r="G349" s="1" t="s">
        <v>68</v>
      </c>
      <c r="H349" s="1" t="s">
        <v>1132</v>
      </c>
      <c r="I349" s="1">
        <v>167.03</v>
      </c>
      <c r="J349" s="1">
        <v>108.02</v>
      </c>
      <c r="K349" s="1">
        <v>168.0423</v>
      </c>
      <c r="L349" s="1" t="s">
        <v>102</v>
      </c>
      <c r="M349" s="1" t="s">
        <v>56</v>
      </c>
      <c r="N349" s="1" t="s">
        <v>1569</v>
      </c>
      <c r="O349" s="1" t="s">
        <v>1570</v>
      </c>
      <c r="P349" s="1">
        <v>1074112.9985</v>
      </c>
      <c r="Q349" s="1">
        <v>1157765.938</v>
      </c>
      <c r="R349" s="1">
        <v>1238087.25</v>
      </c>
      <c r="S349" s="1">
        <f t="shared" si="5"/>
        <v>3469966.1865</v>
      </c>
      <c r="T349" s="1">
        <v>1799793.0745</v>
      </c>
      <c r="U349" s="1" t="s">
        <v>30</v>
      </c>
    </row>
    <row r="350" ht="15" hidden="1" spans="1:21">
      <c r="A350" s="1" t="s">
        <v>1571</v>
      </c>
      <c r="B350" s="1" t="s">
        <v>1572</v>
      </c>
      <c r="C350" s="1" t="s">
        <v>1573</v>
      </c>
      <c r="D350" s="1" t="s">
        <v>67</v>
      </c>
      <c r="E350" s="1" t="s">
        <v>68</v>
      </c>
      <c r="F350" s="1" t="s">
        <v>67</v>
      </c>
      <c r="G350" s="1" t="s">
        <v>68</v>
      </c>
      <c r="H350" s="1" t="s">
        <v>1574</v>
      </c>
      <c r="I350" s="1">
        <v>499.14</v>
      </c>
      <c r="J350" s="1">
        <v>163.04</v>
      </c>
      <c r="K350" s="1">
        <v>498.1373</v>
      </c>
      <c r="L350" s="1" t="s">
        <v>37</v>
      </c>
      <c r="M350" s="1" t="s">
        <v>75</v>
      </c>
      <c r="N350" s="1" t="s">
        <v>30</v>
      </c>
      <c r="O350" s="1" t="s">
        <v>30</v>
      </c>
      <c r="P350" s="1">
        <v>315628.59</v>
      </c>
      <c r="Q350" s="1">
        <v>230184.9835</v>
      </c>
      <c r="R350" s="1">
        <v>319936.658</v>
      </c>
      <c r="S350" s="1">
        <f t="shared" si="5"/>
        <v>865750.2315</v>
      </c>
      <c r="T350" s="1">
        <v>46036.9967000001</v>
      </c>
      <c r="U350" s="1" t="s">
        <v>30</v>
      </c>
    </row>
    <row r="351" ht="15" hidden="1" spans="1:21">
      <c r="A351" s="1" t="s">
        <v>1575</v>
      </c>
      <c r="B351" s="1" t="s">
        <v>1576</v>
      </c>
      <c r="C351" s="1" t="s">
        <v>1577</v>
      </c>
      <c r="D351" s="1" t="s">
        <v>23</v>
      </c>
      <c r="E351" s="1" t="s">
        <v>24</v>
      </c>
      <c r="F351" s="1" t="s">
        <v>226</v>
      </c>
      <c r="G351" s="1" t="s">
        <v>24</v>
      </c>
      <c r="H351" s="1" t="s">
        <v>964</v>
      </c>
      <c r="I351" s="1">
        <v>447.13</v>
      </c>
      <c r="J351" s="1">
        <v>285.08</v>
      </c>
      <c r="K351" s="1">
        <v>446.1213</v>
      </c>
      <c r="L351" s="1" t="s">
        <v>37</v>
      </c>
      <c r="M351" s="1" t="s">
        <v>29</v>
      </c>
      <c r="N351" s="1" t="s">
        <v>30</v>
      </c>
      <c r="O351" s="1" t="s">
        <v>30</v>
      </c>
      <c r="P351" s="1">
        <v>128815.977</v>
      </c>
      <c r="Q351" s="1">
        <v>97668.8714999997</v>
      </c>
      <c r="R351" s="1">
        <v>131654.511000001</v>
      </c>
      <c r="S351" s="1">
        <f t="shared" si="5"/>
        <v>358139.359500001</v>
      </c>
      <c r="T351" s="1">
        <v>19533.7742999999</v>
      </c>
      <c r="U351" s="1" t="s">
        <v>30</v>
      </c>
    </row>
    <row r="352" ht="15" spans="1:21">
      <c r="A352" s="1" t="s">
        <v>1578</v>
      </c>
      <c r="B352" s="1" t="s">
        <v>1579</v>
      </c>
      <c r="C352" s="2" t="s">
        <v>1580</v>
      </c>
      <c r="D352" s="1" t="s">
        <v>23</v>
      </c>
      <c r="E352" s="1" t="s">
        <v>24</v>
      </c>
      <c r="F352" s="1" t="s">
        <v>95</v>
      </c>
      <c r="G352" s="1" t="s">
        <v>96</v>
      </c>
      <c r="H352" s="1" t="s">
        <v>153</v>
      </c>
      <c r="I352" s="1">
        <v>463.12</v>
      </c>
      <c r="J352" s="1">
        <v>301.08</v>
      </c>
      <c r="K352" s="1">
        <v>462.1162</v>
      </c>
      <c r="L352" s="1" t="s">
        <v>37</v>
      </c>
      <c r="M352" s="1" t="s">
        <v>56</v>
      </c>
      <c r="N352" s="1" t="s">
        <v>1581</v>
      </c>
      <c r="O352" s="1" t="s">
        <v>30</v>
      </c>
      <c r="P352" s="1">
        <v>1247687.397</v>
      </c>
      <c r="Q352" s="1">
        <v>1086448.65399999</v>
      </c>
      <c r="R352" s="1">
        <v>1151483.38300001</v>
      </c>
      <c r="S352" s="1">
        <f t="shared" si="5"/>
        <v>3485619.434</v>
      </c>
      <c r="T352" s="1">
        <v>252034.8185</v>
      </c>
      <c r="U352" s="1" t="s">
        <v>30</v>
      </c>
    </row>
    <row r="353" ht="15" hidden="1" spans="1:21">
      <c r="A353" s="1" t="s">
        <v>1582</v>
      </c>
      <c r="B353" s="1" t="s">
        <v>1583</v>
      </c>
      <c r="C353" s="1" t="s">
        <v>1584</v>
      </c>
      <c r="D353" s="1" t="s">
        <v>23</v>
      </c>
      <c r="E353" s="1" t="s">
        <v>24</v>
      </c>
      <c r="F353" s="1" t="s">
        <v>95</v>
      </c>
      <c r="G353" s="1" t="s">
        <v>96</v>
      </c>
      <c r="H353" s="1" t="s">
        <v>689</v>
      </c>
      <c r="I353" s="1">
        <v>611.16</v>
      </c>
      <c r="J353" s="1">
        <v>287.06</v>
      </c>
      <c r="K353" s="1">
        <v>610.1534</v>
      </c>
      <c r="L353" s="1" t="s">
        <v>37</v>
      </c>
      <c r="M353" s="1" t="s">
        <v>75</v>
      </c>
      <c r="N353" s="1" t="s">
        <v>1585</v>
      </c>
      <c r="O353" s="1" t="s">
        <v>30</v>
      </c>
      <c r="P353" s="1">
        <v>38039.6859999998</v>
      </c>
      <c r="Q353" s="1">
        <v>49243.4414999999</v>
      </c>
      <c r="R353" s="1">
        <v>58125.7460000002</v>
      </c>
      <c r="S353" s="1">
        <f t="shared" si="5"/>
        <v>145408.8735</v>
      </c>
      <c r="T353" s="1">
        <v>11912.5245</v>
      </c>
      <c r="U353" s="1" t="s">
        <v>30</v>
      </c>
    </row>
    <row r="354" ht="15" spans="1:21">
      <c r="A354" s="1" t="s">
        <v>1586</v>
      </c>
      <c r="B354" s="1" t="s">
        <v>1587</v>
      </c>
      <c r="C354" s="1" t="s">
        <v>1588</v>
      </c>
      <c r="D354" s="1" t="s">
        <v>67</v>
      </c>
      <c r="E354" s="1" t="s">
        <v>68</v>
      </c>
      <c r="F354" s="1" t="s">
        <v>67</v>
      </c>
      <c r="G354" s="1" t="s">
        <v>68</v>
      </c>
      <c r="H354" s="1" t="s">
        <v>1589</v>
      </c>
      <c r="I354" s="1">
        <v>197.05</v>
      </c>
      <c r="J354" s="1">
        <v>123.01</v>
      </c>
      <c r="K354" s="1">
        <v>198.0528</v>
      </c>
      <c r="L354" s="1" t="s">
        <v>102</v>
      </c>
      <c r="M354" s="1" t="s">
        <v>56</v>
      </c>
      <c r="N354" s="1" t="s">
        <v>1590</v>
      </c>
      <c r="O354" s="1" t="s">
        <v>1591</v>
      </c>
      <c r="P354" s="1">
        <v>1050782.8105</v>
      </c>
      <c r="Q354" s="1">
        <v>1123797.248</v>
      </c>
      <c r="R354" s="1">
        <v>1332773.472</v>
      </c>
      <c r="S354" s="1">
        <f t="shared" si="5"/>
        <v>3507353.5305</v>
      </c>
      <c r="T354" s="1">
        <v>2603381.248</v>
      </c>
      <c r="U354" s="1" t="s">
        <v>30</v>
      </c>
    </row>
    <row r="355" ht="15" hidden="1" spans="1:21">
      <c r="A355" s="1" t="s">
        <v>1592</v>
      </c>
      <c r="B355" s="1" t="s">
        <v>1593</v>
      </c>
      <c r="C355" s="1" t="s">
        <v>1594</v>
      </c>
      <c r="D355" s="1" t="s">
        <v>23</v>
      </c>
      <c r="E355" s="1" t="s">
        <v>24</v>
      </c>
      <c r="F355" s="1" t="s">
        <v>95</v>
      </c>
      <c r="G355" s="1" t="s">
        <v>96</v>
      </c>
      <c r="H355" s="1" t="s">
        <v>1379</v>
      </c>
      <c r="I355" s="1">
        <v>509.13</v>
      </c>
      <c r="J355" s="1">
        <v>347.08</v>
      </c>
      <c r="K355" s="1">
        <v>508.1217</v>
      </c>
      <c r="L355" s="1" t="s">
        <v>37</v>
      </c>
      <c r="M355" s="1" t="s">
        <v>75</v>
      </c>
      <c r="N355" s="1" t="s">
        <v>30</v>
      </c>
      <c r="O355" s="1" t="s">
        <v>30</v>
      </c>
      <c r="P355" s="1">
        <v>3197753.3145</v>
      </c>
      <c r="Q355" s="1">
        <v>3527666.8995</v>
      </c>
      <c r="R355" s="1">
        <v>3563579.22200001</v>
      </c>
      <c r="S355" s="1">
        <f t="shared" si="5"/>
        <v>10288999.436</v>
      </c>
      <c r="T355" s="1">
        <v>885227.7075</v>
      </c>
      <c r="U355" s="1" t="s">
        <v>30</v>
      </c>
    </row>
    <row r="356" ht="15" spans="1:21">
      <c r="A356" s="1" t="s">
        <v>1595</v>
      </c>
      <c r="B356" s="1" t="s">
        <v>1596</v>
      </c>
      <c r="C356" s="1" t="s">
        <v>1597</v>
      </c>
      <c r="D356" s="1" t="s">
        <v>23</v>
      </c>
      <c r="E356" s="1" t="s">
        <v>24</v>
      </c>
      <c r="F356" s="1" t="s">
        <v>226</v>
      </c>
      <c r="G356" s="1" t="s">
        <v>24</v>
      </c>
      <c r="H356" s="1" t="s">
        <v>1323</v>
      </c>
      <c r="I356" s="1">
        <v>595.17</v>
      </c>
      <c r="J356" s="1">
        <v>271.07</v>
      </c>
      <c r="K356" s="1">
        <v>596.1741</v>
      </c>
      <c r="L356" s="1" t="s">
        <v>102</v>
      </c>
      <c r="M356" s="1" t="s">
        <v>56</v>
      </c>
      <c r="N356" s="1" t="s">
        <v>30</v>
      </c>
      <c r="O356" s="1" t="s">
        <v>30</v>
      </c>
      <c r="P356" s="1">
        <v>1478868.8775</v>
      </c>
      <c r="Q356" s="1">
        <v>920148.855499999</v>
      </c>
      <c r="R356" s="1">
        <v>1111819.116</v>
      </c>
      <c r="S356" s="1">
        <f t="shared" si="5"/>
        <v>3510836.849</v>
      </c>
      <c r="T356" s="1">
        <v>760978.972500001</v>
      </c>
      <c r="U356" s="1" t="s">
        <v>30</v>
      </c>
    </row>
    <row r="357" ht="15" spans="1:21">
      <c r="A357" s="1" t="s">
        <v>1598</v>
      </c>
      <c r="B357" s="1" t="s">
        <v>1599</v>
      </c>
      <c r="C357" s="1" t="s">
        <v>1600</v>
      </c>
      <c r="D357" s="1" t="s">
        <v>23</v>
      </c>
      <c r="E357" s="1" t="s">
        <v>24</v>
      </c>
      <c r="F357" s="1" t="s">
        <v>95</v>
      </c>
      <c r="G357" s="1" t="s">
        <v>96</v>
      </c>
      <c r="H357" s="1" t="s">
        <v>186</v>
      </c>
      <c r="I357" s="1">
        <v>627.16</v>
      </c>
      <c r="J357" s="1">
        <v>465.1</v>
      </c>
      <c r="K357" s="1">
        <v>626.1483</v>
      </c>
      <c r="L357" s="1" t="s">
        <v>37</v>
      </c>
      <c r="M357" s="1" t="s">
        <v>56</v>
      </c>
      <c r="N357" s="1" t="s">
        <v>1601</v>
      </c>
      <c r="O357" s="1" t="s">
        <v>30</v>
      </c>
      <c r="P357" s="1">
        <v>1220260.8365</v>
      </c>
      <c r="Q357" s="1">
        <v>1012188.78</v>
      </c>
      <c r="R357" s="1">
        <v>1288866.844</v>
      </c>
      <c r="S357" s="1">
        <f t="shared" si="5"/>
        <v>3521316.4605</v>
      </c>
      <c r="T357" s="1">
        <v>310369.7605</v>
      </c>
      <c r="U357" s="1" t="s">
        <v>30</v>
      </c>
    </row>
    <row r="358" ht="15" spans="1:21">
      <c r="A358" s="1" t="s">
        <v>1602</v>
      </c>
      <c r="B358" s="1" t="s">
        <v>1603</v>
      </c>
      <c r="C358" s="1" t="s">
        <v>1604</v>
      </c>
      <c r="D358" s="1" t="s">
        <v>23</v>
      </c>
      <c r="E358" s="1" t="s">
        <v>24</v>
      </c>
      <c r="F358" s="1" t="s">
        <v>226</v>
      </c>
      <c r="G358" s="1" t="s">
        <v>24</v>
      </c>
      <c r="H358" s="1" t="s">
        <v>153</v>
      </c>
      <c r="I358" s="1">
        <v>463.12</v>
      </c>
      <c r="J358" s="1">
        <v>301.07</v>
      </c>
      <c r="K358" s="1">
        <v>462.1162</v>
      </c>
      <c r="L358" s="1" t="s">
        <v>37</v>
      </c>
      <c r="M358" s="1" t="s">
        <v>56</v>
      </c>
      <c r="N358" s="1" t="s">
        <v>30</v>
      </c>
      <c r="O358" s="1" t="s">
        <v>30</v>
      </c>
      <c r="P358" s="1">
        <v>1250848.7835</v>
      </c>
      <c r="Q358" s="1">
        <v>1027741.21099999</v>
      </c>
      <c r="R358" s="1">
        <v>1277811.55850001</v>
      </c>
      <c r="S358" s="1">
        <f t="shared" si="5"/>
        <v>3556401.553</v>
      </c>
      <c r="T358" s="1">
        <v>246808.539</v>
      </c>
      <c r="U358" s="1" t="s">
        <v>30</v>
      </c>
    </row>
    <row r="359" ht="15" spans="1:21">
      <c r="A359" s="1" t="s">
        <v>1605</v>
      </c>
      <c r="B359" s="1" t="s">
        <v>1606</v>
      </c>
      <c r="C359" s="1" t="s">
        <v>1607</v>
      </c>
      <c r="D359" s="1" t="s">
        <v>67</v>
      </c>
      <c r="E359" s="1" t="s">
        <v>68</v>
      </c>
      <c r="F359" s="1" t="s">
        <v>67</v>
      </c>
      <c r="G359" s="1" t="s">
        <v>68</v>
      </c>
      <c r="H359" s="1" t="s">
        <v>1047</v>
      </c>
      <c r="I359" s="1">
        <v>181.05</v>
      </c>
      <c r="J359" s="1">
        <v>135.04</v>
      </c>
      <c r="K359" s="1">
        <v>182.0579</v>
      </c>
      <c r="L359" s="1" t="s">
        <v>102</v>
      </c>
      <c r="M359" s="1" t="s">
        <v>56</v>
      </c>
      <c r="N359" s="1" t="s">
        <v>1608</v>
      </c>
      <c r="O359" s="1" t="s">
        <v>30</v>
      </c>
      <c r="P359" s="1">
        <v>1266419.809</v>
      </c>
      <c r="Q359" s="1">
        <v>1139983.362</v>
      </c>
      <c r="R359" s="1">
        <v>1185123.6565</v>
      </c>
      <c r="S359" s="1">
        <f t="shared" si="5"/>
        <v>3591526.8275</v>
      </c>
      <c r="T359" s="1">
        <v>2054185.062</v>
      </c>
      <c r="U359" s="1" t="s">
        <v>30</v>
      </c>
    </row>
    <row r="360" ht="15" spans="1:21">
      <c r="A360" s="1" t="s">
        <v>1609</v>
      </c>
      <c r="B360" s="1" t="s">
        <v>1610</v>
      </c>
      <c r="C360" s="1" t="s">
        <v>1611</v>
      </c>
      <c r="D360" s="1" t="s">
        <v>67</v>
      </c>
      <c r="E360" s="1" t="s">
        <v>68</v>
      </c>
      <c r="F360" s="1" t="s">
        <v>67</v>
      </c>
      <c r="G360" s="1" t="s">
        <v>68</v>
      </c>
      <c r="H360" s="1" t="s">
        <v>523</v>
      </c>
      <c r="I360" s="1">
        <v>371.1</v>
      </c>
      <c r="J360" s="1">
        <v>135.05</v>
      </c>
      <c r="K360" s="1">
        <v>372.1056</v>
      </c>
      <c r="L360" s="1" t="s">
        <v>102</v>
      </c>
      <c r="M360" s="1" t="s">
        <v>56</v>
      </c>
      <c r="N360" s="1" t="s">
        <v>30</v>
      </c>
      <c r="O360" s="1" t="s">
        <v>30</v>
      </c>
      <c r="P360" s="1">
        <v>1374236.5555</v>
      </c>
      <c r="Q360" s="1">
        <v>1141614.0745</v>
      </c>
      <c r="R360" s="1">
        <v>1152140.909</v>
      </c>
      <c r="S360" s="1">
        <f t="shared" si="5"/>
        <v>3667991.539</v>
      </c>
      <c r="T360" s="1">
        <v>188299.5785</v>
      </c>
      <c r="U360" s="1" t="s">
        <v>30</v>
      </c>
    </row>
    <row r="361" ht="15" spans="1:21">
      <c r="A361" s="1" t="s">
        <v>1612</v>
      </c>
      <c r="B361" s="1" t="s">
        <v>1613</v>
      </c>
      <c r="C361" s="1" t="s">
        <v>1614</v>
      </c>
      <c r="D361" s="1" t="s">
        <v>23</v>
      </c>
      <c r="E361" s="1" t="s">
        <v>24</v>
      </c>
      <c r="F361" s="1" t="s">
        <v>95</v>
      </c>
      <c r="G361" s="1" t="s">
        <v>96</v>
      </c>
      <c r="H361" s="1" t="s">
        <v>153</v>
      </c>
      <c r="I361" s="1">
        <v>463.12</v>
      </c>
      <c r="J361" s="1">
        <v>301.08</v>
      </c>
      <c r="K361" s="1">
        <v>462.1162</v>
      </c>
      <c r="L361" s="1" t="s">
        <v>37</v>
      </c>
      <c r="M361" s="1" t="s">
        <v>56</v>
      </c>
      <c r="N361" s="1" t="s">
        <v>30</v>
      </c>
      <c r="O361" s="1" t="s">
        <v>30</v>
      </c>
      <c r="P361" s="1">
        <v>1488152.796</v>
      </c>
      <c r="Q361" s="1">
        <v>1044602.49999999</v>
      </c>
      <c r="R361" s="1">
        <v>1181614.95500001</v>
      </c>
      <c r="S361" s="1">
        <f t="shared" si="5"/>
        <v>3714370.251</v>
      </c>
      <c r="T361" s="1">
        <v>251577.897</v>
      </c>
      <c r="U361" s="1" t="s">
        <v>30</v>
      </c>
    </row>
    <row r="362" ht="15" spans="1:21">
      <c r="A362" s="1" t="s">
        <v>1615</v>
      </c>
      <c r="B362" s="1" t="s">
        <v>1616</v>
      </c>
      <c r="C362" s="1" t="s">
        <v>1617</v>
      </c>
      <c r="D362" s="1" t="s">
        <v>23</v>
      </c>
      <c r="E362" s="1" t="s">
        <v>24</v>
      </c>
      <c r="F362" s="1" t="s">
        <v>95</v>
      </c>
      <c r="G362" s="1" t="s">
        <v>96</v>
      </c>
      <c r="H362" s="1" t="s">
        <v>639</v>
      </c>
      <c r="I362" s="1">
        <v>643.15</v>
      </c>
      <c r="J362" s="1">
        <v>319.04</v>
      </c>
      <c r="K362" s="1">
        <v>642.1432</v>
      </c>
      <c r="L362" s="1" t="s">
        <v>37</v>
      </c>
      <c r="M362" s="1" t="s">
        <v>56</v>
      </c>
      <c r="N362" s="1" t="s">
        <v>30</v>
      </c>
      <c r="O362" s="1" t="s">
        <v>30</v>
      </c>
      <c r="P362" s="1">
        <v>1185861.8775</v>
      </c>
      <c r="Q362" s="1">
        <v>1271113.548</v>
      </c>
      <c r="R362" s="1">
        <v>1283534.9395</v>
      </c>
      <c r="S362" s="1">
        <f t="shared" si="5"/>
        <v>3740510.365</v>
      </c>
      <c r="T362" s="1">
        <v>143123.343999999</v>
      </c>
      <c r="U362" s="1" t="s">
        <v>30</v>
      </c>
    </row>
    <row r="363" ht="15" spans="1:21">
      <c r="A363" s="1" t="s">
        <v>1618</v>
      </c>
      <c r="B363" s="1" t="s">
        <v>1619</v>
      </c>
      <c r="C363" s="1" t="s">
        <v>1620</v>
      </c>
      <c r="D363" s="1" t="s">
        <v>23</v>
      </c>
      <c r="E363" s="1" t="s">
        <v>24</v>
      </c>
      <c r="F363" s="1" t="s">
        <v>95</v>
      </c>
      <c r="G363" s="1" t="s">
        <v>96</v>
      </c>
      <c r="H363" s="1" t="s">
        <v>1430</v>
      </c>
      <c r="I363" s="1">
        <v>597.14</v>
      </c>
      <c r="J363" s="1">
        <v>303.04</v>
      </c>
      <c r="K363" s="1">
        <v>596.1377</v>
      </c>
      <c r="L363" s="1" t="s">
        <v>37</v>
      </c>
      <c r="M363" s="1" t="s">
        <v>56</v>
      </c>
      <c r="N363" s="1" t="s">
        <v>30</v>
      </c>
      <c r="O363" s="1" t="s">
        <v>30</v>
      </c>
      <c r="P363" s="1">
        <v>1375461.2475</v>
      </c>
      <c r="Q363" s="1">
        <v>979428.5325</v>
      </c>
      <c r="R363" s="1">
        <v>1392536.289</v>
      </c>
      <c r="S363" s="1">
        <f t="shared" si="5"/>
        <v>3747426.069</v>
      </c>
      <c r="T363" s="1">
        <v>568642.6395</v>
      </c>
      <c r="U363" s="1" t="s">
        <v>30</v>
      </c>
    </row>
    <row r="364" ht="15" spans="1:21">
      <c r="A364" s="1" t="s">
        <v>1621</v>
      </c>
      <c r="B364" s="1" t="s">
        <v>1622</v>
      </c>
      <c r="C364" s="1" t="s">
        <v>1622</v>
      </c>
      <c r="D364" s="1" t="s">
        <v>23</v>
      </c>
      <c r="E364" s="1" t="s">
        <v>24</v>
      </c>
      <c r="F364" s="1" t="s">
        <v>95</v>
      </c>
      <c r="G364" s="1" t="s">
        <v>96</v>
      </c>
      <c r="H364" s="1" t="s">
        <v>1623</v>
      </c>
      <c r="I364" s="1">
        <v>671.18</v>
      </c>
      <c r="J364" s="1">
        <v>347.08</v>
      </c>
      <c r="K364" s="1">
        <v>670.1745</v>
      </c>
      <c r="L364" s="1" t="s">
        <v>37</v>
      </c>
      <c r="M364" s="1" t="s">
        <v>56</v>
      </c>
      <c r="N364" s="1" t="s">
        <v>30</v>
      </c>
      <c r="O364" s="1" t="s">
        <v>30</v>
      </c>
      <c r="P364" s="1">
        <v>1303587.0705</v>
      </c>
      <c r="Q364" s="1">
        <v>1267587.662</v>
      </c>
      <c r="R364" s="1">
        <v>1212893.838</v>
      </c>
      <c r="S364" s="1">
        <f t="shared" si="5"/>
        <v>3784068.5705</v>
      </c>
      <c r="T364" s="1">
        <v>59104.5215000001</v>
      </c>
      <c r="U364" s="1" t="s">
        <v>30</v>
      </c>
    </row>
    <row r="365" ht="15" hidden="1" spans="1:21">
      <c r="A365" s="1" t="s">
        <v>1624</v>
      </c>
      <c r="B365" s="1" t="s">
        <v>1625</v>
      </c>
      <c r="C365" s="1" t="s">
        <v>1626</v>
      </c>
      <c r="D365" s="1" t="s">
        <v>23</v>
      </c>
      <c r="E365" s="1" t="s">
        <v>24</v>
      </c>
      <c r="F365" s="1" t="s">
        <v>95</v>
      </c>
      <c r="G365" s="1" t="s">
        <v>96</v>
      </c>
      <c r="H365" s="1" t="s">
        <v>737</v>
      </c>
      <c r="I365" s="1">
        <v>641.17</v>
      </c>
      <c r="J365" s="1">
        <v>317.07</v>
      </c>
      <c r="K365" s="1">
        <v>640.1639</v>
      </c>
      <c r="L365" s="1" t="s">
        <v>37</v>
      </c>
      <c r="M365" s="1" t="s">
        <v>75</v>
      </c>
      <c r="N365" s="1" t="s">
        <v>30</v>
      </c>
      <c r="O365" s="1" t="s">
        <v>30</v>
      </c>
      <c r="P365" s="1">
        <v>419617.254999999</v>
      </c>
      <c r="Q365" s="1">
        <v>601292.177999997</v>
      </c>
      <c r="R365" s="1">
        <v>641074.227000005</v>
      </c>
      <c r="S365" s="1">
        <f t="shared" si="5"/>
        <v>1661983.66</v>
      </c>
      <c r="T365" s="1">
        <v>52122.5610000003</v>
      </c>
      <c r="U365" s="1" t="s">
        <v>30</v>
      </c>
    </row>
    <row r="366" ht="15" spans="1:21">
      <c r="A366" s="1" t="s">
        <v>1627</v>
      </c>
      <c r="B366" s="1" t="s">
        <v>1628</v>
      </c>
      <c r="C366" s="1" t="s">
        <v>1629</v>
      </c>
      <c r="D366" s="1" t="s">
        <v>67</v>
      </c>
      <c r="E366" s="1" t="s">
        <v>68</v>
      </c>
      <c r="F366" s="1" t="s">
        <v>67</v>
      </c>
      <c r="G366" s="1" t="s">
        <v>68</v>
      </c>
      <c r="H366" s="1" t="s">
        <v>878</v>
      </c>
      <c r="I366" s="1">
        <v>355.07</v>
      </c>
      <c r="J366" s="1">
        <v>85.03</v>
      </c>
      <c r="K366" s="1">
        <v>356.0743</v>
      </c>
      <c r="L366" s="1" t="s">
        <v>102</v>
      </c>
      <c r="M366" s="1" t="s">
        <v>56</v>
      </c>
      <c r="N366" s="1" t="s">
        <v>30</v>
      </c>
      <c r="O366" s="1" t="s">
        <v>30</v>
      </c>
      <c r="P366" s="1">
        <v>1289178.364</v>
      </c>
      <c r="Q366" s="1">
        <v>1104300.721</v>
      </c>
      <c r="R366" s="1">
        <v>1423482.721</v>
      </c>
      <c r="S366" s="1">
        <f t="shared" si="5"/>
        <v>3816961.806</v>
      </c>
      <c r="T366" s="1">
        <v>912273.710999999</v>
      </c>
      <c r="U366" s="1" t="s">
        <v>30</v>
      </c>
    </row>
    <row r="367" ht="15" spans="1:21">
      <c r="A367" s="1" t="s">
        <v>1630</v>
      </c>
      <c r="B367" s="1" t="s">
        <v>1631</v>
      </c>
      <c r="C367" s="1" t="s">
        <v>1632</v>
      </c>
      <c r="D367" s="1" t="s">
        <v>23</v>
      </c>
      <c r="E367" s="1" t="s">
        <v>24</v>
      </c>
      <c r="F367" s="1" t="s">
        <v>95</v>
      </c>
      <c r="G367" s="1" t="s">
        <v>96</v>
      </c>
      <c r="H367" s="1" t="s">
        <v>186</v>
      </c>
      <c r="I367" s="1">
        <v>627.16</v>
      </c>
      <c r="J367" s="1">
        <v>303.05</v>
      </c>
      <c r="K367" s="1">
        <v>626.1483</v>
      </c>
      <c r="L367" s="1" t="s">
        <v>37</v>
      </c>
      <c r="M367" s="1" t="s">
        <v>56</v>
      </c>
      <c r="N367" s="1" t="s">
        <v>30</v>
      </c>
      <c r="O367" s="1" t="s">
        <v>30</v>
      </c>
      <c r="P367" s="1">
        <v>1247770.6615</v>
      </c>
      <c r="Q367" s="1">
        <v>1338918.195</v>
      </c>
      <c r="R367" s="1">
        <v>1252165.185</v>
      </c>
      <c r="S367" s="1">
        <f t="shared" si="5"/>
        <v>3838854.0415</v>
      </c>
      <c r="T367" s="1">
        <v>192957.74</v>
      </c>
      <c r="U367" s="1" t="s">
        <v>30</v>
      </c>
    </row>
    <row r="368" ht="15" spans="1:21">
      <c r="A368" s="1" t="s">
        <v>1633</v>
      </c>
      <c r="B368" s="1" t="s">
        <v>1634</v>
      </c>
      <c r="C368" s="1" t="s">
        <v>1635</v>
      </c>
      <c r="D368" s="1" t="s">
        <v>23</v>
      </c>
      <c r="E368" s="1" t="s">
        <v>24</v>
      </c>
      <c r="F368" s="1" t="s">
        <v>124</v>
      </c>
      <c r="G368" s="1" t="s">
        <v>125</v>
      </c>
      <c r="H368" s="1" t="s">
        <v>600</v>
      </c>
      <c r="I368" s="1">
        <v>287.06</v>
      </c>
      <c r="J368" s="1">
        <v>135.05</v>
      </c>
      <c r="K368" s="1">
        <v>288.0634</v>
      </c>
      <c r="L368" s="1" t="s">
        <v>102</v>
      </c>
      <c r="M368" s="1" t="s">
        <v>56</v>
      </c>
      <c r="N368" s="1" t="s">
        <v>1636</v>
      </c>
      <c r="O368" s="1" t="s">
        <v>1637</v>
      </c>
      <c r="P368" s="1">
        <v>1386031.643</v>
      </c>
      <c r="Q368" s="1">
        <v>1276967.358</v>
      </c>
      <c r="R368" s="1">
        <v>1309033.25349999</v>
      </c>
      <c r="S368" s="1">
        <f t="shared" si="5"/>
        <v>3972032.25449999</v>
      </c>
      <c r="T368" s="1">
        <v>1458551.7975</v>
      </c>
      <c r="U368" s="1" t="s">
        <v>30</v>
      </c>
    </row>
    <row r="369" ht="15" hidden="1" spans="1:21">
      <c r="A369" s="1" t="s">
        <v>1638</v>
      </c>
      <c r="B369" s="1" t="s">
        <v>1639</v>
      </c>
      <c r="C369" s="1" t="s">
        <v>1640</v>
      </c>
      <c r="D369" s="1" t="s">
        <v>23</v>
      </c>
      <c r="E369" s="1" t="s">
        <v>24</v>
      </c>
      <c r="F369" s="1" t="s">
        <v>151</v>
      </c>
      <c r="G369" s="1" t="s">
        <v>152</v>
      </c>
      <c r="H369" s="1" t="s">
        <v>1641</v>
      </c>
      <c r="I369" s="1">
        <v>535.11</v>
      </c>
      <c r="J369" s="1">
        <v>287.06</v>
      </c>
      <c r="K369" s="1">
        <v>534.101</v>
      </c>
      <c r="L369" s="1" t="s">
        <v>37</v>
      </c>
      <c r="M369" s="1" t="s">
        <v>75</v>
      </c>
      <c r="N369" s="1" t="s">
        <v>1642</v>
      </c>
      <c r="O369" s="1" t="s">
        <v>30</v>
      </c>
      <c r="P369" s="1">
        <v>13348.8308</v>
      </c>
      <c r="Q369" s="1">
        <v>13348.8308</v>
      </c>
      <c r="R369" s="1">
        <v>13348.8308</v>
      </c>
      <c r="S369" s="1">
        <f t="shared" si="5"/>
        <v>40046.4924</v>
      </c>
      <c r="T369" s="1">
        <v>66744.1539999998</v>
      </c>
      <c r="U369" s="1" t="s">
        <v>30</v>
      </c>
    </row>
    <row r="370" ht="15" spans="1:21">
      <c r="A370" s="1" t="s">
        <v>1643</v>
      </c>
      <c r="B370" s="1" t="s">
        <v>1644</v>
      </c>
      <c r="C370" s="1" t="s">
        <v>1645</v>
      </c>
      <c r="D370" s="1" t="s">
        <v>23</v>
      </c>
      <c r="E370" s="1" t="s">
        <v>24</v>
      </c>
      <c r="F370" s="1" t="s">
        <v>95</v>
      </c>
      <c r="G370" s="1" t="s">
        <v>96</v>
      </c>
      <c r="H370" s="1" t="s">
        <v>639</v>
      </c>
      <c r="I370" s="1">
        <v>643.15</v>
      </c>
      <c r="J370" s="1">
        <v>319.04</v>
      </c>
      <c r="K370" s="1">
        <v>642.1432</v>
      </c>
      <c r="L370" s="1" t="s">
        <v>37</v>
      </c>
      <c r="M370" s="1" t="s">
        <v>56</v>
      </c>
      <c r="N370" s="1" t="s">
        <v>30</v>
      </c>
      <c r="O370" s="1" t="s">
        <v>30</v>
      </c>
      <c r="P370" s="1">
        <v>1226521.969</v>
      </c>
      <c r="Q370" s="1">
        <v>1390100.8715</v>
      </c>
      <c r="R370" s="1">
        <v>1394761.1515</v>
      </c>
      <c r="S370" s="1">
        <f t="shared" si="5"/>
        <v>4011383.992</v>
      </c>
      <c r="T370" s="1">
        <v>127280.3985</v>
      </c>
      <c r="U370" s="1" t="s">
        <v>30</v>
      </c>
    </row>
    <row r="371" ht="15" hidden="1" spans="1:21">
      <c r="A371" s="1" t="s">
        <v>1646</v>
      </c>
      <c r="B371" s="1" t="s">
        <v>1647</v>
      </c>
      <c r="C371" s="1" t="s">
        <v>1648</v>
      </c>
      <c r="D371" s="1" t="s">
        <v>23</v>
      </c>
      <c r="E371" s="1" t="s">
        <v>24</v>
      </c>
      <c r="F371" s="1" t="s">
        <v>95</v>
      </c>
      <c r="G371" s="1" t="s">
        <v>96</v>
      </c>
      <c r="H371" s="1" t="s">
        <v>85</v>
      </c>
      <c r="I371" s="1">
        <v>303.05</v>
      </c>
      <c r="J371" s="1">
        <v>156.14</v>
      </c>
      <c r="K371" s="1">
        <v>302.0427</v>
      </c>
      <c r="L371" s="1" t="s">
        <v>37</v>
      </c>
      <c r="M371" s="1" t="s">
        <v>75</v>
      </c>
      <c r="N371" s="1" t="s">
        <v>30</v>
      </c>
      <c r="O371" s="1" t="s">
        <v>30</v>
      </c>
      <c r="P371" s="1">
        <v>122320.3905</v>
      </c>
      <c r="Q371" s="1">
        <v>215015.321</v>
      </c>
      <c r="R371" s="1">
        <v>224872.379</v>
      </c>
      <c r="S371" s="1">
        <f t="shared" si="5"/>
        <v>562208.0905</v>
      </c>
      <c r="T371" s="1">
        <v>192365.8135</v>
      </c>
      <c r="U371" s="1" t="s">
        <v>30</v>
      </c>
    </row>
    <row r="372" ht="15" spans="1:21">
      <c r="A372" s="1" t="s">
        <v>1649</v>
      </c>
      <c r="B372" s="1" t="s">
        <v>1650</v>
      </c>
      <c r="C372" s="1" t="s">
        <v>1651</v>
      </c>
      <c r="D372" s="1" t="s">
        <v>23</v>
      </c>
      <c r="E372" s="1" t="s">
        <v>24</v>
      </c>
      <c r="F372" s="1" t="s">
        <v>95</v>
      </c>
      <c r="G372" s="1" t="s">
        <v>96</v>
      </c>
      <c r="H372" s="1" t="s">
        <v>1623</v>
      </c>
      <c r="I372" s="1">
        <v>671.18</v>
      </c>
      <c r="J372" s="1">
        <v>347.07</v>
      </c>
      <c r="K372" s="1">
        <v>670.1745</v>
      </c>
      <c r="L372" s="1" t="s">
        <v>37</v>
      </c>
      <c r="M372" s="1" t="s">
        <v>56</v>
      </c>
      <c r="N372" s="1" t="s">
        <v>30</v>
      </c>
      <c r="O372" s="1" t="s">
        <v>30</v>
      </c>
      <c r="P372" s="1">
        <v>1285281.2675</v>
      </c>
      <c r="Q372" s="1">
        <v>1348916.0905</v>
      </c>
      <c r="R372" s="1">
        <v>1399062.5125</v>
      </c>
      <c r="S372" s="1">
        <f t="shared" si="5"/>
        <v>4033259.8705</v>
      </c>
      <c r="T372" s="1">
        <v>83767.4860000001</v>
      </c>
      <c r="U372" s="1" t="s">
        <v>30</v>
      </c>
    </row>
    <row r="373" ht="15" hidden="1" spans="1:21">
      <c r="A373" s="1" t="s">
        <v>1652</v>
      </c>
      <c r="B373" s="1" t="s">
        <v>1653</v>
      </c>
      <c r="C373" s="1" t="s">
        <v>1653</v>
      </c>
      <c r="D373" s="1" t="s">
        <v>23</v>
      </c>
      <c r="E373" s="1" t="s">
        <v>24</v>
      </c>
      <c r="F373" s="1" t="s">
        <v>90</v>
      </c>
      <c r="G373" s="1" t="s">
        <v>91</v>
      </c>
      <c r="H373" s="1" t="s">
        <v>126</v>
      </c>
      <c r="I373" s="1">
        <v>271.1</v>
      </c>
      <c r="J373" s="1">
        <v>137.06</v>
      </c>
      <c r="K373" s="1">
        <v>270.0892</v>
      </c>
      <c r="L373" s="1" t="s">
        <v>37</v>
      </c>
      <c r="M373" s="1" t="s">
        <v>75</v>
      </c>
      <c r="N373" s="1" t="s">
        <v>1654</v>
      </c>
      <c r="O373" s="1" t="s">
        <v>1655</v>
      </c>
      <c r="P373" s="1">
        <v>564519.766000001</v>
      </c>
      <c r="Q373" s="1">
        <v>571395.460999998</v>
      </c>
      <c r="R373" s="1">
        <v>567448.354999999</v>
      </c>
      <c r="S373" s="1">
        <f t="shared" si="5"/>
        <v>1703363.582</v>
      </c>
      <c r="T373" s="1">
        <v>384050.066999999</v>
      </c>
      <c r="U373" s="1" t="s">
        <v>30</v>
      </c>
    </row>
    <row r="374" ht="15" hidden="1" spans="1:21">
      <c r="A374" s="1" t="s">
        <v>1656</v>
      </c>
      <c r="B374" s="1" t="s">
        <v>1657</v>
      </c>
      <c r="C374" s="1" t="s">
        <v>1658</v>
      </c>
      <c r="D374" s="1" t="s">
        <v>51</v>
      </c>
      <c r="E374" s="1" t="s">
        <v>52</v>
      </c>
      <c r="F374" s="1" t="s">
        <v>53</v>
      </c>
      <c r="G374" s="1" t="s">
        <v>54</v>
      </c>
      <c r="H374" s="1" t="s">
        <v>518</v>
      </c>
      <c r="I374" s="1">
        <v>457.13</v>
      </c>
      <c r="J374" s="1">
        <v>163.04</v>
      </c>
      <c r="K374" s="1">
        <v>456.1268</v>
      </c>
      <c r="L374" s="1" t="s">
        <v>37</v>
      </c>
      <c r="M374" s="1" t="s">
        <v>75</v>
      </c>
      <c r="N374" s="1" t="s">
        <v>30</v>
      </c>
      <c r="O374" s="1" t="s">
        <v>30</v>
      </c>
      <c r="P374" s="1">
        <v>1125886.05</v>
      </c>
      <c r="Q374" s="1">
        <v>1124746.0565</v>
      </c>
      <c r="R374" s="1">
        <v>1270319.47</v>
      </c>
      <c r="S374" s="1">
        <f t="shared" si="5"/>
        <v>3520951.5765</v>
      </c>
      <c r="T374" s="1">
        <v>2320611.1105</v>
      </c>
      <c r="U374" s="1" t="s">
        <v>30</v>
      </c>
    </row>
    <row r="375" ht="15" hidden="1" spans="1:21">
      <c r="A375" s="1" t="s">
        <v>1659</v>
      </c>
      <c r="B375" s="1" t="s">
        <v>1660</v>
      </c>
      <c r="C375" s="1" t="s">
        <v>1661</v>
      </c>
      <c r="D375" s="1" t="s">
        <v>23</v>
      </c>
      <c r="E375" s="1" t="s">
        <v>24</v>
      </c>
      <c r="F375" s="1" t="s">
        <v>95</v>
      </c>
      <c r="G375" s="1" t="s">
        <v>96</v>
      </c>
      <c r="H375" s="1" t="s">
        <v>951</v>
      </c>
      <c r="I375" s="1">
        <v>537.13</v>
      </c>
      <c r="J375" s="1">
        <v>333.06</v>
      </c>
      <c r="K375" s="1">
        <v>536.1166</v>
      </c>
      <c r="L375" s="1" t="s">
        <v>37</v>
      </c>
      <c r="M375" s="1" t="s">
        <v>75</v>
      </c>
      <c r="N375" s="1" t="s">
        <v>30</v>
      </c>
      <c r="O375" s="1" t="s">
        <v>30</v>
      </c>
      <c r="P375" s="1">
        <v>220422.752500001</v>
      </c>
      <c r="Q375" s="1">
        <v>169005.727499999</v>
      </c>
      <c r="R375" s="1">
        <v>170978.301500001</v>
      </c>
      <c r="S375" s="1">
        <f t="shared" si="5"/>
        <v>560406.781500001</v>
      </c>
      <c r="T375" s="1">
        <v>33801.1454999998</v>
      </c>
      <c r="U375" s="1" t="s">
        <v>30</v>
      </c>
    </row>
    <row r="376" ht="15" hidden="1" spans="1:21">
      <c r="A376" s="1" t="s">
        <v>1662</v>
      </c>
      <c r="B376" s="1" t="s">
        <v>1663</v>
      </c>
      <c r="C376" s="1" t="s">
        <v>1663</v>
      </c>
      <c r="D376" s="1" t="s">
        <v>67</v>
      </c>
      <c r="E376" s="1" t="s">
        <v>68</v>
      </c>
      <c r="F376" s="1" t="s">
        <v>67</v>
      </c>
      <c r="G376" s="1" t="s">
        <v>68</v>
      </c>
      <c r="H376" s="1" t="s">
        <v>1491</v>
      </c>
      <c r="I376" s="1">
        <v>167.07</v>
      </c>
      <c r="J376" s="1">
        <v>121.06</v>
      </c>
      <c r="K376" s="1">
        <v>166.063</v>
      </c>
      <c r="L376" s="1" t="s">
        <v>37</v>
      </c>
      <c r="M376" s="1" t="s">
        <v>75</v>
      </c>
      <c r="N376" s="1" t="s">
        <v>1664</v>
      </c>
      <c r="O376" s="1" t="s">
        <v>30</v>
      </c>
      <c r="P376" s="1">
        <v>131878.7795</v>
      </c>
      <c r="Q376" s="1">
        <v>159017.0065</v>
      </c>
      <c r="R376" s="1">
        <v>164680.0875</v>
      </c>
      <c r="S376" s="1">
        <f t="shared" si="5"/>
        <v>455575.8735</v>
      </c>
      <c r="T376" s="1">
        <v>26375.7559000001</v>
      </c>
      <c r="U376" s="1" t="s">
        <v>30</v>
      </c>
    </row>
    <row r="377" ht="15" spans="1:21">
      <c r="A377" s="1" t="s">
        <v>1665</v>
      </c>
      <c r="B377" s="1" t="s">
        <v>1666</v>
      </c>
      <c r="C377" s="1" t="s">
        <v>1667</v>
      </c>
      <c r="D377" s="1" t="s">
        <v>23</v>
      </c>
      <c r="E377" s="1" t="s">
        <v>24</v>
      </c>
      <c r="F377" s="1" t="s">
        <v>151</v>
      </c>
      <c r="G377" s="1" t="s">
        <v>152</v>
      </c>
      <c r="H377" s="1" t="s">
        <v>600</v>
      </c>
      <c r="I377" s="1">
        <v>287.05</v>
      </c>
      <c r="J377" s="1">
        <v>135.04</v>
      </c>
      <c r="K377" s="1">
        <v>288.0634</v>
      </c>
      <c r="L377" s="1" t="s">
        <v>102</v>
      </c>
      <c r="M377" s="1" t="s">
        <v>56</v>
      </c>
      <c r="N377" s="1" t="s">
        <v>30</v>
      </c>
      <c r="O377" s="1" t="s">
        <v>30</v>
      </c>
      <c r="P377" s="1">
        <v>1380151.6495</v>
      </c>
      <c r="Q377" s="1">
        <v>1304878.1935</v>
      </c>
      <c r="R377" s="1">
        <v>1355622.01999999</v>
      </c>
      <c r="S377" s="1">
        <f t="shared" si="5"/>
        <v>4040651.86299999</v>
      </c>
      <c r="T377" s="1">
        <v>1550059.6975</v>
      </c>
      <c r="U377" s="1" t="s">
        <v>30</v>
      </c>
    </row>
    <row r="378" ht="15" hidden="1" spans="1:21">
      <c r="A378" s="1" t="s">
        <v>1668</v>
      </c>
      <c r="B378" s="1" t="s">
        <v>1669</v>
      </c>
      <c r="C378" s="1" t="s">
        <v>1670</v>
      </c>
      <c r="D378" s="1" t="s">
        <v>23</v>
      </c>
      <c r="E378" s="1" t="s">
        <v>24</v>
      </c>
      <c r="F378" s="1" t="s">
        <v>95</v>
      </c>
      <c r="G378" s="1" t="s">
        <v>96</v>
      </c>
      <c r="H378" s="1" t="s">
        <v>1671</v>
      </c>
      <c r="I378" s="1">
        <v>517.17</v>
      </c>
      <c r="J378" s="1">
        <v>355.12</v>
      </c>
      <c r="K378" s="1">
        <v>516.1632</v>
      </c>
      <c r="L378" s="1" t="s">
        <v>37</v>
      </c>
      <c r="M378" s="1" t="s">
        <v>29</v>
      </c>
      <c r="N378" s="1" t="s">
        <v>30</v>
      </c>
      <c r="O378" s="1" t="s">
        <v>30</v>
      </c>
      <c r="P378" s="1">
        <v>368759.269499999</v>
      </c>
      <c r="Q378" s="1">
        <v>502452.600000003</v>
      </c>
      <c r="R378" s="1">
        <v>429260.008499999</v>
      </c>
      <c r="S378" s="1">
        <f t="shared" si="5"/>
        <v>1300471.878</v>
      </c>
      <c r="T378" s="1">
        <v>58855.8660000005</v>
      </c>
      <c r="U378" s="1" t="s">
        <v>30</v>
      </c>
    </row>
    <row r="379" ht="15" hidden="1" spans="1:21">
      <c r="A379" s="1" t="s">
        <v>1672</v>
      </c>
      <c r="B379" s="1" t="s">
        <v>1673</v>
      </c>
      <c r="C379" s="1" t="s">
        <v>1674</v>
      </c>
      <c r="D379" s="1" t="s">
        <v>51</v>
      </c>
      <c r="E379" s="1" t="s">
        <v>52</v>
      </c>
      <c r="F379" s="1" t="s">
        <v>53</v>
      </c>
      <c r="G379" s="1" t="s">
        <v>54</v>
      </c>
      <c r="H379" s="1" t="s">
        <v>1675</v>
      </c>
      <c r="I379" s="1">
        <v>278.1</v>
      </c>
      <c r="J379" s="1">
        <v>163.04</v>
      </c>
      <c r="K379" s="1">
        <v>277.095</v>
      </c>
      <c r="L379" s="1" t="s">
        <v>37</v>
      </c>
      <c r="M379" s="1" t="s">
        <v>75</v>
      </c>
      <c r="N379" s="1" t="s">
        <v>30</v>
      </c>
      <c r="O379" s="1" t="s">
        <v>30</v>
      </c>
      <c r="P379" s="1">
        <v>1330455.622</v>
      </c>
      <c r="Q379" s="1">
        <v>1366288.799</v>
      </c>
      <c r="R379" s="1">
        <v>1323583.152</v>
      </c>
      <c r="S379" s="1">
        <f t="shared" si="5"/>
        <v>4020327.573</v>
      </c>
      <c r="T379" s="1">
        <v>1470033.7885</v>
      </c>
      <c r="U379" s="1" t="s">
        <v>30</v>
      </c>
    </row>
    <row r="380" ht="15" hidden="1" spans="1:21">
      <c r="A380" s="1" t="s">
        <v>1676</v>
      </c>
      <c r="B380" s="1" t="s">
        <v>1677</v>
      </c>
      <c r="C380" s="1" t="s">
        <v>1678</v>
      </c>
      <c r="D380" s="1" t="s">
        <v>67</v>
      </c>
      <c r="E380" s="1" t="s">
        <v>68</v>
      </c>
      <c r="F380" s="1" t="s">
        <v>67</v>
      </c>
      <c r="G380" s="1" t="s">
        <v>68</v>
      </c>
      <c r="H380" s="1" t="s">
        <v>301</v>
      </c>
      <c r="I380" s="1">
        <v>257.08</v>
      </c>
      <c r="J380" s="1">
        <v>137.02</v>
      </c>
      <c r="K380" s="1">
        <v>256.0736</v>
      </c>
      <c r="L380" s="1" t="s">
        <v>37</v>
      </c>
      <c r="M380" s="1" t="s">
        <v>75</v>
      </c>
      <c r="N380" s="1" t="s">
        <v>1679</v>
      </c>
      <c r="O380" s="1" t="s">
        <v>30</v>
      </c>
      <c r="P380" s="1">
        <v>254596.150000001</v>
      </c>
      <c r="Q380" s="1">
        <v>245024.2035</v>
      </c>
      <c r="R380" s="1">
        <v>249913.762</v>
      </c>
      <c r="S380" s="1">
        <f t="shared" si="5"/>
        <v>749534.115500001</v>
      </c>
      <c r="T380" s="1">
        <v>85778.0440000002</v>
      </c>
      <c r="U380" s="1" t="s">
        <v>30</v>
      </c>
    </row>
    <row r="381" ht="15" hidden="1" spans="1:21">
      <c r="A381" s="1" t="s">
        <v>1680</v>
      </c>
      <c r="B381" s="1" t="s">
        <v>1681</v>
      </c>
      <c r="C381" s="1" t="s">
        <v>1682</v>
      </c>
      <c r="D381" s="1" t="s">
        <v>67</v>
      </c>
      <c r="E381" s="1" t="s">
        <v>68</v>
      </c>
      <c r="F381" s="1" t="s">
        <v>67</v>
      </c>
      <c r="G381" s="1" t="s">
        <v>68</v>
      </c>
      <c r="H381" s="1" t="s">
        <v>1683</v>
      </c>
      <c r="I381" s="1">
        <v>154.05</v>
      </c>
      <c r="J381" s="1">
        <v>108.04</v>
      </c>
      <c r="K381" s="1">
        <v>153.0426</v>
      </c>
      <c r="L381" s="1" t="s">
        <v>37</v>
      </c>
      <c r="M381" s="1" t="s">
        <v>75</v>
      </c>
      <c r="N381" s="1" t="s">
        <v>30</v>
      </c>
      <c r="O381" s="1" t="s">
        <v>30</v>
      </c>
      <c r="P381" s="1">
        <v>3073580.014</v>
      </c>
      <c r="Q381" s="1">
        <v>3279603.3405</v>
      </c>
      <c r="R381" s="1">
        <v>3194443.625</v>
      </c>
      <c r="S381" s="1">
        <f t="shared" si="5"/>
        <v>9547626.9795</v>
      </c>
      <c r="T381" s="1">
        <v>614716.0028</v>
      </c>
      <c r="U381" s="1" t="s">
        <v>30</v>
      </c>
    </row>
    <row r="382" ht="15" hidden="1" spans="1:21">
      <c r="A382" s="1" t="s">
        <v>1684</v>
      </c>
      <c r="B382" s="1" t="s">
        <v>1685</v>
      </c>
      <c r="C382" s="1" t="s">
        <v>1686</v>
      </c>
      <c r="D382" s="1" t="s">
        <v>67</v>
      </c>
      <c r="E382" s="1" t="s">
        <v>68</v>
      </c>
      <c r="F382" s="1" t="s">
        <v>67</v>
      </c>
      <c r="G382" s="1" t="s">
        <v>68</v>
      </c>
      <c r="H382" s="1" t="s">
        <v>1687</v>
      </c>
      <c r="I382" s="1">
        <v>179.11</v>
      </c>
      <c r="J382" s="1">
        <v>133.1</v>
      </c>
      <c r="K382" s="1">
        <v>178.0994</v>
      </c>
      <c r="L382" s="1" t="s">
        <v>37</v>
      </c>
      <c r="M382" s="1" t="s">
        <v>75</v>
      </c>
      <c r="N382" s="1" t="s">
        <v>30</v>
      </c>
      <c r="O382" s="1" t="s">
        <v>30</v>
      </c>
      <c r="P382" s="1">
        <v>247754.373999999</v>
      </c>
      <c r="Q382" s="1">
        <v>241767.037499998</v>
      </c>
      <c r="R382" s="1">
        <v>231017.554999999</v>
      </c>
      <c r="S382" s="1">
        <f t="shared" si="5"/>
        <v>720538.966499996</v>
      </c>
      <c r="T382" s="1">
        <v>58736.8004999998</v>
      </c>
      <c r="U382" s="1" t="s">
        <v>30</v>
      </c>
    </row>
    <row r="383" ht="15" spans="1:21">
      <c r="A383" s="1" t="s">
        <v>1688</v>
      </c>
      <c r="B383" s="1" t="s">
        <v>1689</v>
      </c>
      <c r="C383" s="1" t="s">
        <v>1690</v>
      </c>
      <c r="D383" s="1" t="s">
        <v>23</v>
      </c>
      <c r="E383" s="1" t="s">
        <v>24</v>
      </c>
      <c r="F383" s="1" t="s">
        <v>95</v>
      </c>
      <c r="G383" s="1" t="s">
        <v>96</v>
      </c>
      <c r="H383" s="1" t="s">
        <v>1623</v>
      </c>
      <c r="I383" s="1">
        <v>671.18</v>
      </c>
      <c r="J383" s="1">
        <v>347.07</v>
      </c>
      <c r="K383" s="1">
        <v>670.1745</v>
      </c>
      <c r="L383" s="1" t="s">
        <v>37</v>
      </c>
      <c r="M383" s="1" t="s">
        <v>56</v>
      </c>
      <c r="N383" s="1" t="s">
        <v>30</v>
      </c>
      <c r="O383" s="1" t="s">
        <v>30</v>
      </c>
      <c r="P383" s="1">
        <v>1262948.7215</v>
      </c>
      <c r="Q383" s="1">
        <v>1442707.3255</v>
      </c>
      <c r="R383" s="1">
        <v>1377666.148</v>
      </c>
      <c r="S383" s="1">
        <f t="shared" si="5"/>
        <v>4083322.195</v>
      </c>
      <c r="T383" s="1">
        <v>81137.9015000001</v>
      </c>
      <c r="U383" s="1" t="s">
        <v>30</v>
      </c>
    </row>
    <row r="384" ht="15" hidden="1" spans="1:21">
      <c r="A384" s="1" t="s">
        <v>1691</v>
      </c>
      <c r="B384" s="1" t="s">
        <v>1692</v>
      </c>
      <c r="C384" s="1" t="s">
        <v>1693</v>
      </c>
      <c r="D384" s="1" t="s">
        <v>23</v>
      </c>
      <c r="E384" s="1" t="s">
        <v>24</v>
      </c>
      <c r="F384" s="1" t="s">
        <v>226</v>
      </c>
      <c r="G384" s="1" t="s">
        <v>24</v>
      </c>
      <c r="H384" s="1" t="s">
        <v>1671</v>
      </c>
      <c r="I384" s="1">
        <v>517.17</v>
      </c>
      <c r="J384" s="1">
        <v>355.12</v>
      </c>
      <c r="K384" s="1">
        <v>516.1632</v>
      </c>
      <c r="L384" s="1" t="s">
        <v>37</v>
      </c>
      <c r="M384" s="1" t="s">
        <v>29</v>
      </c>
      <c r="N384" s="1" t="s">
        <v>30</v>
      </c>
      <c r="O384" s="1" t="s">
        <v>30</v>
      </c>
      <c r="P384" s="1">
        <v>424999.369999999</v>
      </c>
      <c r="Q384" s="1">
        <v>461819.520500003</v>
      </c>
      <c r="R384" s="1">
        <v>415899.305999999</v>
      </c>
      <c r="S384" s="1">
        <f t="shared" si="5"/>
        <v>1302718.1965</v>
      </c>
      <c r="T384" s="1">
        <v>61913.9640000006</v>
      </c>
      <c r="U384" s="1" t="s">
        <v>30</v>
      </c>
    </row>
    <row r="385" ht="15" spans="1:21">
      <c r="A385" s="1" t="s">
        <v>1694</v>
      </c>
      <c r="B385" s="1" t="s">
        <v>1695</v>
      </c>
      <c r="C385" s="1" t="s">
        <v>1696</v>
      </c>
      <c r="D385" s="1" t="s">
        <v>23</v>
      </c>
      <c r="E385" s="1" t="s">
        <v>24</v>
      </c>
      <c r="F385" s="1" t="s">
        <v>95</v>
      </c>
      <c r="G385" s="1" t="s">
        <v>96</v>
      </c>
      <c r="H385" s="1" t="s">
        <v>689</v>
      </c>
      <c r="I385" s="1">
        <v>611.16</v>
      </c>
      <c r="J385" s="1">
        <v>287.06</v>
      </c>
      <c r="K385" s="1">
        <v>610.1534</v>
      </c>
      <c r="L385" s="1" t="s">
        <v>37</v>
      </c>
      <c r="M385" s="1" t="s">
        <v>56</v>
      </c>
      <c r="N385" s="1" t="s">
        <v>1697</v>
      </c>
      <c r="O385" s="1" t="s">
        <v>30</v>
      </c>
      <c r="P385" s="1">
        <v>1887780.0835</v>
      </c>
      <c r="Q385" s="1">
        <v>1114033.5545</v>
      </c>
      <c r="R385" s="1">
        <v>1144756.6885</v>
      </c>
      <c r="S385" s="1">
        <f t="shared" si="5"/>
        <v>4146570.3265</v>
      </c>
      <c r="T385" s="1">
        <v>403894.922500001</v>
      </c>
      <c r="U385" s="1" t="s">
        <v>30</v>
      </c>
    </row>
    <row r="386" ht="15" spans="1:21">
      <c r="A386" s="1" t="s">
        <v>1698</v>
      </c>
      <c r="B386" s="1" t="s">
        <v>1699</v>
      </c>
      <c r="C386" s="1" t="s">
        <v>1700</v>
      </c>
      <c r="D386" s="1" t="s">
        <v>23</v>
      </c>
      <c r="E386" s="1" t="s">
        <v>24</v>
      </c>
      <c r="F386" s="1" t="s">
        <v>95</v>
      </c>
      <c r="G386" s="1" t="s">
        <v>96</v>
      </c>
      <c r="H386" s="1" t="s">
        <v>1701</v>
      </c>
      <c r="I386" s="1">
        <v>479.08</v>
      </c>
      <c r="J386" s="1">
        <v>317.03</v>
      </c>
      <c r="K386" s="1">
        <v>480.0904</v>
      </c>
      <c r="L386" s="1" t="s">
        <v>102</v>
      </c>
      <c r="M386" s="1" t="s">
        <v>56</v>
      </c>
      <c r="N386" s="1" t="s">
        <v>1702</v>
      </c>
      <c r="O386" s="1" t="s">
        <v>30</v>
      </c>
      <c r="P386" s="1">
        <v>1479461.9965</v>
      </c>
      <c r="Q386" s="1">
        <v>1418936.942</v>
      </c>
      <c r="R386" s="1">
        <v>1256565.1055</v>
      </c>
      <c r="S386" s="1">
        <f t="shared" ref="S386:S449" si="6">P386+Q386+R386</f>
        <v>4154964.044</v>
      </c>
      <c r="T386" s="1">
        <v>1229711.849</v>
      </c>
      <c r="U386" s="1" t="s">
        <v>30</v>
      </c>
    </row>
    <row r="387" ht="15" spans="1:21">
      <c r="A387" s="1" t="s">
        <v>1703</v>
      </c>
      <c r="B387" s="1" t="s">
        <v>1704</v>
      </c>
      <c r="C387" s="1" t="s">
        <v>1705</v>
      </c>
      <c r="D387" s="1" t="s">
        <v>67</v>
      </c>
      <c r="E387" s="1" t="s">
        <v>68</v>
      </c>
      <c r="F387" s="1" t="s">
        <v>67</v>
      </c>
      <c r="G387" s="1" t="s">
        <v>68</v>
      </c>
      <c r="H387" s="1" t="s">
        <v>1706</v>
      </c>
      <c r="I387" s="1">
        <v>473.13</v>
      </c>
      <c r="J387" s="1">
        <v>179.03</v>
      </c>
      <c r="K387" s="1">
        <v>474.1373</v>
      </c>
      <c r="L387" s="1" t="s">
        <v>102</v>
      </c>
      <c r="M387" s="1" t="s">
        <v>56</v>
      </c>
      <c r="N387" s="1" t="s">
        <v>30</v>
      </c>
      <c r="O387" s="1" t="s">
        <v>30</v>
      </c>
      <c r="P387" s="1">
        <v>1302717.9745</v>
      </c>
      <c r="Q387" s="1">
        <v>1319441.5915</v>
      </c>
      <c r="R387" s="1">
        <v>1560882.3805</v>
      </c>
      <c r="S387" s="1">
        <f t="shared" si="6"/>
        <v>4183041.9465</v>
      </c>
      <c r="T387" s="1">
        <v>489491.4125</v>
      </c>
      <c r="U387" s="1" t="s">
        <v>30</v>
      </c>
    </row>
    <row r="388" ht="15" hidden="1" spans="1:21">
      <c r="A388" s="1" t="s">
        <v>1707</v>
      </c>
      <c r="B388" s="1" t="s">
        <v>1708</v>
      </c>
      <c r="C388" s="1" t="s">
        <v>1708</v>
      </c>
      <c r="D388" s="1" t="s">
        <v>23</v>
      </c>
      <c r="E388" s="1" t="s">
        <v>24</v>
      </c>
      <c r="F388" s="1" t="s">
        <v>90</v>
      </c>
      <c r="G388" s="1" t="s">
        <v>91</v>
      </c>
      <c r="H388" s="1" t="s">
        <v>603</v>
      </c>
      <c r="I388" s="1">
        <v>467.12</v>
      </c>
      <c r="J388" s="1">
        <v>305.07</v>
      </c>
      <c r="K388" s="1">
        <v>466.1111</v>
      </c>
      <c r="L388" s="1" t="s">
        <v>37</v>
      </c>
      <c r="M388" s="1" t="s">
        <v>75</v>
      </c>
      <c r="N388" s="1" t="s">
        <v>30</v>
      </c>
      <c r="O388" s="1" t="s">
        <v>30</v>
      </c>
      <c r="P388" s="1">
        <v>562143.5992</v>
      </c>
      <c r="Q388" s="1">
        <v>562143.5992</v>
      </c>
      <c r="R388" s="1">
        <v>562143.5992</v>
      </c>
      <c r="S388" s="1">
        <f t="shared" si="6"/>
        <v>1686430.7976</v>
      </c>
      <c r="T388" s="1">
        <v>2810717.996</v>
      </c>
      <c r="U388" s="1" t="s">
        <v>30</v>
      </c>
    </row>
    <row r="389" ht="15" spans="1:21">
      <c r="A389" s="1" t="s">
        <v>1709</v>
      </c>
      <c r="B389" s="1" t="s">
        <v>1710</v>
      </c>
      <c r="C389" s="1" t="s">
        <v>1711</v>
      </c>
      <c r="D389" s="1" t="s">
        <v>51</v>
      </c>
      <c r="E389" s="1" t="s">
        <v>52</v>
      </c>
      <c r="F389" s="1" t="s">
        <v>53</v>
      </c>
      <c r="G389" s="1" t="s">
        <v>54</v>
      </c>
      <c r="H389" s="1" t="s">
        <v>1313</v>
      </c>
      <c r="I389" s="1">
        <v>325.09</v>
      </c>
      <c r="J389" s="1">
        <v>163.04</v>
      </c>
      <c r="K389" s="1">
        <v>324.0845</v>
      </c>
      <c r="L389" s="1" t="s">
        <v>37</v>
      </c>
      <c r="M389" s="1" t="s">
        <v>56</v>
      </c>
      <c r="N389" s="1" t="s">
        <v>30</v>
      </c>
      <c r="O389" s="1" t="s">
        <v>30</v>
      </c>
      <c r="P389" s="1">
        <v>1122475.857</v>
      </c>
      <c r="Q389" s="1">
        <v>1465188.024</v>
      </c>
      <c r="R389" s="1">
        <v>1604890.028</v>
      </c>
      <c r="S389" s="1">
        <f t="shared" si="6"/>
        <v>4192553.909</v>
      </c>
      <c r="T389" s="1">
        <v>6072391.824</v>
      </c>
      <c r="U389" s="1" t="s">
        <v>30</v>
      </c>
    </row>
    <row r="390" ht="15" spans="1:21">
      <c r="A390" s="1" t="s">
        <v>1712</v>
      </c>
      <c r="B390" s="1" t="s">
        <v>1713</v>
      </c>
      <c r="C390" s="1" t="s">
        <v>1714</v>
      </c>
      <c r="D390" s="1" t="s">
        <v>23</v>
      </c>
      <c r="E390" s="1" t="s">
        <v>24</v>
      </c>
      <c r="F390" s="1" t="s">
        <v>226</v>
      </c>
      <c r="G390" s="1" t="s">
        <v>24</v>
      </c>
      <c r="H390" s="1" t="s">
        <v>1623</v>
      </c>
      <c r="I390" s="1">
        <v>671.18</v>
      </c>
      <c r="J390" s="1">
        <v>347.07</v>
      </c>
      <c r="K390" s="1">
        <v>670.1745</v>
      </c>
      <c r="L390" s="1" t="s">
        <v>37</v>
      </c>
      <c r="M390" s="1" t="s">
        <v>56</v>
      </c>
      <c r="N390" s="1" t="s">
        <v>30</v>
      </c>
      <c r="O390" s="1" t="s">
        <v>30</v>
      </c>
      <c r="P390" s="1">
        <v>1393035.327</v>
      </c>
      <c r="Q390" s="1">
        <v>1279126.4595</v>
      </c>
      <c r="R390" s="1">
        <v>1644405.144</v>
      </c>
      <c r="S390" s="1">
        <f t="shared" si="6"/>
        <v>4316566.9305</v>
      </c>
      <c r="T390" s="1">
        <v>69476.3370000001</v>
      </c>
      <c r="U390" s="1" t="s">
        <v>30</v>
      </c>
    </row>
    <row r="391" ht="15" spans="1:21">
      <c r="A391" s="1" t="s">
        <v>1715</v>
      </c>
      <c r="B391" s="1" t="s">
        <v>1716</v>
      </c>
      <c r="C391" s="1" t="s">
        <v>1717</v>
      </c>
      <c r="D391" s="1" t="s">
        <v>23</v>
      </c>
      <c r="E391" s="1" t="s">
        <v>24</v>
      </c>
      <c r="F391" s="1" t="s">
        <v>95</v>
      </c>
      <c r="G391" s="1" t="s">
        <v>96</v>
      </c>
      <c r="H391" s="1" t="s">
        <v>1507</v>
      </c>
      <c r="I391" s="1">
        <v>331.05</v>
      </c>
      <c r="J391" s="1">
        <v>165.99</v>
      </c>
      <c r="K391" s="1">
        <v>332.0532</v>
      </c>
      <c r="L391" s="1" t="s">
        <v>102</v>
      </c>
      <c r="M391" s="1" t="s">
        <v>56</v>
      </c>
      <c r="N391" s="1" t="s">
        <v>1718</v>
      </c>
      <c r="O391" s="1" t="s">
        <v>30</v>
      </c>
      <c r="P391" s="1">
        <v>1532709.271</v>
      </c>
      <c r="Q391" s="1">
        <v>1358790.7675</v>
      </c>
      <c r="R391" s="1">
        <v>1428467.278</v>
      </c>
      <c r="S391" s="1">
        <f t="shared" si="6"/>
        <v>4319967.3165</v>
      </c>
      <c r="T391" s="1">
        <v>368181.205000001</v>
      </c>
      <c r="U391" s="1" t="s">
        <v>30</v>
      </c>
    </row>
    <row r="392" ht="15" spans="1:21">
      <c r="A392" s="1" t="s">
        <v>1719</v>
      </c>
      <c r="B392" s="1" t="s">
        <v>1720</v>
      </c>
      <c r="C392" s="1" t="s">
        <v>1721</v>
      </c>
      <c r="D392" s="1" t="s">
        <v>23</v>
      </c>
      <c r="E392" s="1" t="s">
        <v>24</v>
      </c>
      <c r="F392" s="1" t="s">
        <v>226</v>
      </c>
      <c r="G392" s="1" t="s">
        <v>24</v>
      </c>
      <c r="H392" s="1" t="s">
        <v>1722</v>
      </c>
      <c r="I392" s="1">
        <v>533.17</v>
      </c>
      <c r="J392" s="1">
        <v>287.06</v>
      </c>
      <c r="K392" s="1">
        <v>532.1581</v>
      </c>
      <c r="L392" s="1" t="s">
        <v>37</v>
      </c>
      <c r="M392" s="1" t="s">
        <v>56</v>
      </c>
      <c r="N392" s="1" t="s">
        <v>30</v>
      </c>
      <c r="O392" s="1" t="s">
        <v>30</v>
      </c>
      <c r="P392" s="1">
        <v>1497758.84650001</v>
      </c>
      <c r="Q392" s="1">
        <v>1449709.024</v>
      </c>
      <c r="R392" s="1">
        <v>1401681.85799999</v>
      </c>
      <c r="S392" s="1">
        <f t="shared" si="6"/>
        <v>4349149.7285</v>
      </c>
      <c r="T392" s="1">
        <v>99332.8144999996</v>
      </c>
      <c r="U392" s="1" t="s">
        <v>30</v>
      </c>
    </row>
    <row r="393" ht="15" spans="1:21">
      <c r="A393" s="1" t="s">
        <v>1723</v>
      </c>
      <c r="B393" s="1" t="s">
        <v>1724</v>
      </c>
      <c r="C393" s="1" t="s">
        <v>1725</v>
      </c>
      <c r="D393" s="1" t="s">
        <v>23</v>
      </c>
      <c r="E393" s="1" t="s">
        <v>24</v>
      </c>
      <c r="F393" s="1" t="s">
        <v>226</v>
      </c>
      <c r="G393" s="1" t="s">
        <v>24</v>
      </c>
      <c r="H393" s="1" t="s">
        <v>1701</v>
      </c>
      <c r="I393" s="1">
        <v>481.1</v>
      </c>
      <c r="J393" s="1">
        <v>85.03</v>
      </c>
      <c r="K393" s="1">
        <v>480.0904</v>
      </c>
      <c r="L393" s="1" t="s">
        <v>37</v>
      </c>
      <c r="M393" s="1" t="s">
        <v>56</v>
      </c>
      <c r="N393" s="1" t="s">
        <v>30</v>
      </c>
      <c r="O393" s="1" t="s">
        <v>30</v>
      </c>
      <c r="P393" s="1">
        <v>1229768.4405</v>
      </c>
      <c r="Q393" s="1">
        <v>1735357.898</v>
      </c>
      <c r="R393" s="1">
        <v>1418089.58999999</v>
      </c>
      <c r="S393" s="1">
        <f t="shared" si="6"/>
        <v>4383215.92849999</v>
      </c>
      <c r="T393" s="1">
        <v>701976.477999998</v>
      </c>
      <c r="U393" s="1" t="s">
        <v>30</v>
      </c>
    </row>
    <row r="394" ht="15" spans="1:21">
      <c r="A394" s="1" t="s">
        <v>1726</v>
      </c>
      <c r="B394" s="1" t="s">
        <v>1727</v>
      </c>
      <c r="C394" s="1" t="s">
        <v>1728</v>
      </c>
      <c r="D394" s="1" t="s">
        <v>23</v>
      </c>
      <c r="E394" s="1" t="s">
        <v>24</v>
      </c>
      <c r="F394" s="1" t="s">
        <v>95</v>
      </c>
      <c r="G394" s="1" t="s">
        <v>96</v>
      </c>
      <c r="H394" s="1" t="s">
        <v>1507</v>
      </c>
      <c r="I394" s="1">
        <v>331.05</v>
      </c>
      <c r="J394" s="1">
        <v>165.99</v>
      </c>
      <c r="K394" s="1">
        <v>332.0532</v>
      </c>
      <c r="L394" s="1" t="s">
        <v>102</v>
      </c>
      <c r="M394" s="1" t="s">
        <v>56</v>
      </c>
      <c r="N394" s="1" t="s">
        <v>30</v>
      </c>
      <c r="O394" s="1" t="s">
        <v>30</v>
      </c>
      <c r="P394" s="1">
        <v>1520295.4405</v>
      </c>
      <c r="Q394" s="1">
        <v>1396903.4185</v>
      </c>
      <c r="R394" s="1">
        <v>1470154.7085</v>
      </c>
      <c r="S394" s="1">
        <f t="shared" si="6"/>
        <v>4387353.5675</v>
      </c>
      <c r="T394" s="1">
        <v>387064.282000001</v>
      </c>
      <c r="U394" s="1" t="s">
        <v>30</v>
      </c>
    </row>
    <row r="395" ht="15" hidden="1" spans="1:21">
      <c r="A395" s="1" t="s">
        <v>1729</v>
      </c>
      <c r="B395" s="1" t="s">
        <v>1730</v>
      </c>
      <c r="C395" s="1" t="s">
        <v>1731</v>
      </c>
      <c r="D395" s="1" t="s">
        <v>51</v>
      </c>
      <c r="E395" s="1" t="s">
        <v>52</v>
      </c>
      <c r="F395" s="1" t="s">
        <v>53</v>
      </c>
      <c r="G395" s="1" t="s">
        <v>54</v>
      </c>
      <c r="H395" s="1" t="s">
        <v>1732</v>
      </c>
      <c r="I395" s="1">
        <v>341.09</v>
      </c>
      <c r="J395" s="1">
        <v>179.03</v>
      </c>
      <c r="K395" s="1">
        <v>340.0794</v>
      </c>
      <c r="L395" s="1" t="s">
        <v>37</v>
      </c>
      <c r="M395" s="1" t="s">
        <v>29</v>
      </c>
      <c r="N395" s="1" t="s">
        <v>30</v>
      </c>
      <c r="O395" s="1" t="s">
        <v>30</v>
      </c>
      <c r="P395" s="1">
        <v>4244177.729</v>
      </c>
      <c r="Q395" s="1">
        <v>4025827.713</v>
      </c>
      <c r="R395" s="1">
        <v>3798456.38049999</v>
      </c>
      <c r="S395" s="1">
        <f t="shared" si="6"/>
        <v>12068461.8225</v>
      </c>
      <c r="T395" s="1">
        <v>3957260.29</v>
      </c>
      <c r="U395" s="1" t="s">
        <v>30</v>
      </c>
    </row>
    <row r="396" ht="15" hidden="1" spans="1:21">
      <c r="A396" s="1" t="s">
        <v>1733</v>
      </c>
      <c r="B396" s="1" t="s">
        <v>1734</v>
      </c>
      <c r="C396" s="1" t="s">
        <v>1735</v>
      </c>
      <c r="D396" s="1" t="s">
        <v>23</v>
      </c>
      <c r="E396" s="1" t="s">
        <v>24</v>
      </c>
      <c r="F396" s="1" t="s">
        <v>95</v>
      </c>
      <c r="G396" s="1" t="s">
        <v>96</v>
      </c>
      <c r="H396" s="1" t="s">
        <v>1736</v>
      </c>
      <c r="I396" s="1">
        <v>533.13</v>
      </c>
      <c r="J396" s="1">
        <v>303.05</v>
      </c>
      <c r="K396" s="1">
        <v>532.1217</v>
      </c>
      <c r="L396" s="1" t="s">
        <v>37</v>
      </c>
      <c r="M396" s="1" t="s">
        <v>75</v>
      </c>
      <c r="N396" s="1" t="s">
        <v>30</v>
      </c>
      <c r="O396" s="1" t="s">
        <v>30</v>
      </c>
      <c r="P396" s="1">
        <v>104610.066</v>
      </c>
      <c r="Q396" s="1">
        <v>138951.726</v>
      </c>
      <c r="R396" s="1">
        <v>139516.814500001</v>
      </c>
      <c r="S396" s="1">
        <f t="shared" si="6"/>
        <v>383078.606500001</v>
      </c>
      <c r="T396" s="1">
        <v>20922.0131999999</v>
      </c>
      <c r="U396" s="1" t="s">
        <v>30</v>
      </c>
    </row>
    <row r="397" ht="15" hidden="1" spans="1:21">
      <c r="A397" s="1" t="s">
        <v>1737</v>
      </c>
      <c r="B397" s="1" t="s">
        <v>1738</v>
      </c>
      <c r="C397" s="1" t="s">
        <v>1739</v>
      </c>
      <c r="D397" s="1" t="s">
        <v>67</v>
      </c>
      <c r="E397" s="1" t="s">
        <v>68</v>
      </c>
      <c r="F397" s="1" t="s">
        <v>67</v>
      </c>
      <c r="G397" s="1" t="s">
        <v>68</v>
      </c>
      <c r="H397" s="1" t="s">
        <v>1740</v>
      </c>
      <c r="I397" s="1">
        <v>195.14</v>
      </c>
      <c r="J397" s="1">
        <v>81.07</v>
      </c>
      <c r="K397" s="1">
        <v>194.1307</v>
      </c>
      <c r="L397" s="1" t="s">
        <v>37</v>
      </c>
      <c r="M397" s="1" t="s">
        <v>75</v>
      </c>
      <c r="N397" s="1" t="s">
        <v>30</v>
      </c>
      <c r="O397" s="1" t="s">
        <v>30</v>
      </c>
      <c r="P397" s="1">
        <v>1238105.02499999</v>
      </c>
      <c r="Q397" s="1">
        <v>1108774.189</v>
      </c>
      <c r="R397" s="1">
        <v>1043500.39749999</v>
      </c>
      <c r="S397" s="1">
        <f t="shared" si="6"/>
        <v>3390379.61149998</v>
      </c>
      <c r="T397" s="1">
        <v>1352661.53049999</v>
      </c>
      <c r="U397" s="1" t="s">
        <v>30</v>
      </c>
    </row>
    <row r="398" ht="15" hidden="1" spans="1:21">
      <c r="A398" s="1" t="s">
        <v>1741</v>
      </c>
      <c r="B398" s="1" t="s">
        <v>1742</v>
      </c>
      <c r="C398" s="1" t="s">
        <v>1743</v>
      </c>
      <c r="D398" s="1" t="s">
        <v>23</v>
      </c>
      <c r="E398" s="1" t="s">
        <v>24</v>
      </c>
      <c r="F398" s="1" t="s">
        <v>95</v>
      </c>
      <c r="G398" s="1" t="s">
        <v>96</v>
      </c>
      <c r="H398" s="1" t="s">
        <v>1430</v>
      </c>
      <c r="I398" s="1">
        <v>597.14</v>
      </c>
      <c r="J398" s="1">
        <v>303.05</v>
      </c>
      <c r="K398" s="1">
        <v>596.1377</v>
      </c>
      <c r="L398" s="1" t="s">
        <v>37</v>
      </c>
      <c r="M398" s="1" t="s">
        <v>75</v>
      </c>
      <c r="N398" s="1" t="s">
        <v>30</v>
      </c>
      <c r="O398" s="1" t="s">
        <v>30</v>
      </c>
      <c r="P398" s="1">
        <v>29169.4704999999</v>
      </c>
      <c r="Q398" s="1">
        <v>17471.8395</v>
      </c>
      <c r="R398" s="1">
        <v>19447.287</v>
      </c>
      <c r="S398" s="1">
        <f t="shared" si="6"/>
        <v>66088.5969999999</v>
      </c>
      <c r="T398" s="1">
        <v>3494.3679</v>
      </c>
      <c r="U398" s="1" t="s">
        <v>30</v>
      </c>
    </row>
    <row r="399" ht="15" spans="1:21">
      <c r="A399" s="1" t="s">
        <v>1744</v>
      </c>
      <c r="B399" s="1" t="s">
        <v>1745</v>
      </c>
      <c r="C399" s="1" t="s">
        <v>1746</v>
      </c>
      <c r="D399" s="1" t="s">
        <v>23</v>
      </c>
      <c r="E399" s="1" t="s">
        <v>24</v>
      </c>
      <c r="F399" s="1" t="s">
        <v>95</v>
      </c>
      <c r="G399" s="1" t="s">
        <v>96</v>
      </c>
      <c r="H399" s="1" t="s">
        <v>794</v>
      </c>
      <c r="I399" s="1">
        <v>447.09</v>
      </c>
      <c r="J399" s="1">
        <v>285.04</v>
      </c>
      <c r="K399" s="1">
        <v>448.1006</v>
      </c>
      <c r="L399" s="1" t="s">
        <v>102</v>
      </c>
      <c r="M399" s="1" t="s">
        <v>56</v>
      </c>
      <c r="N399" s="1" t="s">
        <v>1747</v>
      </c>
      <c r="O399" s="1" t="s">
        <v>1748</v>
      </c>
      <c r="P399" s="1">
        <v>1509615.344</v>
      </c>
      <c r="Q399" s="1">
        <v>1707993.674</v>
      </c>
      <c r="R399" s="1">
        <v>1210941.991</v>
      </c>
      <c r="S399" s="1">
        <f t="shared" si="6"/>
        <v>4428551.009</v>
      </c>
      <c r="T399" s="1">
        <v>1160285.851</v>
      </c>
      <c r="U399" s="1" t="s">
        <v>981</v>
      </c>
    </row>
    <row r="400" ht="15" hidden="1" spans="1:21">
      <c r="A400" s="1" t="s">
        <v>1749</v>
      </c>
      <c r="B400" s="1" t="s">
        <v>1750</v>
      </c>
      <c r="C400" s="1" t="s">
        <v>1751</v>
      </c>
      <c r="D400" s="1" t="s">
        <v>67</v>
      </c>
      <c r="E400" s="1" t="s">
        <v>68</v>
      </c>
      <c r="F400" s="1" t="s">
        <v>67</v>
      </c>
      <c r="G400" s="1" t="s">
        <v>68</v>
      </c>
      <c r="H400" s="1" t="s">
        <v>1752</v>
      </c>
      <c r="I400" s="1">
        <v>441.17</v>
      </c>
      <c r="J400" s="1">
        <v>289.05</v>
      </c>
      <c r="K400" s="1">
        <v>440.1682</v>
      </c>
      <c r="L400" s="1" t="s">
        <v>37</v>
      </c>
      <c r="M400" s="1" t="s">
        <v>75</v>
      </c>
      <c r="N400" s="1" t="s">
        <v>30</v>
      </c>
      <c r="O400" s="1" t="s">
        <v>30</v>
      </c>
      <c r="P400" s="1">
        <v>3087618.9185</v>
      </c>
      <c r="Q400" s="1">
        <v>3475047.4365</v>
      </c>
      <c r="R400" s="1">
        <v>3165839.7735</v>
      </c>
      <c r="S400" s="1">
        <f t="shared" si="6"/>
        <v>9728506.1285</v>
      </c>
      <c r="T400" s="1">
        <v>489794.7915</v>
      </c>
      <c r="U400" s="1" t="s">
        <v>30</v>
      </c>
    </row>
    <row r="401" ht="15" hidden="1" spans="1:21">
      <c r="A401" s="1" t="s">
        <v>1753</v>
      </c>
      <c r="B401" s="1" t="s">
        <v>1754</v>
      </c>
      <c r="C401" s="1" t="s">
        <v>1754</v>
      </c>
      <c r="D401" s="1" t="s">
        <v>51</v>
      </c>
      <c r="E401" s="1" t="s">
        <v>52</v>
      </c>
      <c r="F401" s="1" t="s">
        <v>285</v>
      </c>
      <c r="G401" s="1" t="s">
        <v>286</v>
      </c>
      <c r="H401" s="1" t="s">
        <v>1755</v>
      </c>
      <c r="I401" s="1">
        <v>343.15</v>
      </c>
      <c r="J401" s="1">
        <v>105.03</v>
      </c>
      <c r="K401" s="1">
        <v>342.1467</v>
      </c>
      <c r="L401" s="1" t="s">
        <v>37</v>
      </c>
      <c r="M401" s="1" t="s">
        <v>75</v>
      </c>
      <c r="N401" s="1" t="s">
        <v>30</v>
      </c>
      <c r="O401" s="1" t="s">
        <v>30</v>
      </c>
      <c r="P401" s="1">
        <v>257024.552999994</v>
      </c>
      <c r="Q401" s="1">
        <v>259236.677999998</v>
      </c>
      <c r="R401" s="1">
        <v>254856.398999997</v>
      </c>
      <c r="S401" s="1">
        <f t="shared" si="6"/>
        <v>771117.629999989</v>
      </c>
      <c r="T401" s="1">
        <v>267907.325499999</v>
      </c>
      <c r="U401" s="1" t="s">
        <v>30</v>
      </c>
    </row>
    <row r="402" ht="15" spans="1:21">
      <c r="A402" s="1" t="s">
        <v>1756</v>
      </c>
      <c r="B402" s="1" t="s">
        <v>1757</v>
      </c>
      <c r="C402" s="1" t="s">
        <v>1758</v>
      </c>
      <c r="D402" s="1" t="s">
        <v>23</v>
      </c>
      <c r="E402" s="1" t="s">
        <v>24</v>
      </c>
      <c r="F402" s="1" t="s">
        <v>95</v>
      </c>
      <c r="G402" s="1" t="s">
        <v>96</v>
      </c>
      <c r="H402" s="1" t="s">
        <v>639</v>
      </c>
      <c r="I402" s="1">
        <v>643.15</v>
      </c>
      <c r="J402" s="1">
        <v>319.04</v>
      </c>
      <c r="K402" s="1">
        <v>642.1432</v>
      </c>
      <c r="L402" s="1" t="s">
        <v>37</v>
      </c>
      <c r="M402" s="1" t="s">
        <v>56</v>
      </c>
      <c r="N402" s="1" t="s">
        <v>30</v>
      </c>
      <c r="O402" s="1" t="s">
        <v>30</v>
      </c>
      <c r="P402" s="1">
        <v>1447096.5015</v>
      </c>
      <c r="Q402" s="1">
        <v>1459433.2585</v>
      </c>
      <c r="R402" s="1">
        <v>1541891.3745</v>
      </c>
      <c r="S402" s="1">
        <f t="shared" si="6"/>
        <v>4448421.1345</v>
      </c>
      <c r="T402" s="1">
        <v>136282.256999999</v>
      </c>
      <c r="U402" s="1" t="s">
        <v>30</v>
      </c>
    </row>
    <row r="403" ht="15" spans="1:21">
      <c r="A403" s="1" t="s">
        <v>1759</v>
      </c>
      <c r="B403" s="1" t="s">
        <v>1760</v>
      </c>
      <c r="C403" s="1" t="s">
        <v>1761</v>
      </c>
      <c r="D403" s="1" t="s">
        <v>67</v>
      </c>
      <c r="E403" s="1" t="s">
        <v>68</v>
      </c>
      <c r="F403" s="1" t="s">
        <v>67</v>
      </c>
      <c r="G403" s="1" t="s">
        <v>68</v>
      </c>
      <c r="H403" s="1" t="s">
        <v>1098</v>
      </c>
      <c r="I403" s="1">
        <v>179.07</v>
      </c>
      <c r="J403" s="1">
        <v>119.05</v>
      </c>
      <c r="K403" s="1">
        <v>178.063</v>
      </c>
      <c r="L403" s="1" t="s">
        <v>37</v>
      </c>
      <c r="M403" s="1" t="s">
        <v>56</v>
      </c>
      <c r="N403" s="1" t="s">
        <v>1762</v>
      </c>
      <c r="O403" s="1" t="s">
        <v>30</v>
      </c>
      <c r="P403" s="1">
        <v>1410798.664</v>
      </c>
      <c r="Q403" s="1">
        <v>1398887.59199999</v>
      </c>
      <c r="R403" s="1">
        <v>1682209.13200001</v>
      </c>
      <c r="S403" s="1">
        <f t="shared" si="6"/>
        <v>4491895.388</v>
      </c>
      <c r="T403" s="1">
        <v>279777.518399999</v>
      </c>
      <c r="U403" s="1" t="s">
        <v>30</v>
      </c>
    </row>
    <row r="404" ht="15" hidden="1" spans="1:21">
      <c r="A404" s="1" t="s">
        <v>1763</v>
      </c>
      <c r="B404" s="1" t="s">
        <v>1764</v>
      </c>
      <c r="C404" s="1" t="s">
        <v>1765</v>
      </c>
      <c r="D404" s="1" t="s">
        <v>23</v>
      </c>
      <c r="E404" s="1" t="s">
        <v>24</v>
      </c>
      <c r="F404" s="1" t="s">
        <v>95</v>
      </c>
      <c r="G404" s="1" t="s">
        <v>96</v>
      </c>
      <c r="H404" s="1" t="s">
        <v>1641</v>
      </c>
      <c r="I404" s="1">
        <v>535.11</v>
      </c>
      <c r="J404" s="1">
        <v>287.06</v>
      </c>
      <c r="K404" s="1">
        <v>534.101</v>
      </c>
      <c r="L404" s="1" t="s">
        <v>37</v>
      </c>
      <c r="M404" s="1" t="s">
        <v>29</v>
      </c>
      <c r="N404" s="1" t="s">
        <v>30</v>
      </c>
      <c r="O404" s="1" t="s">
        <v>30</v>
      </c>
      <c r="P404" s="1">
        <v>2114128.4725</v>
      </c>
      <c r="Q404" s="1">
        <v>2098191.358</v>
      </c>
      <c r="R404" s="1">
        <v>2150957.8945</v>
      </c>
      <c r="S404" s="1">
        <f t="shared" si="6"/>
        <v>6363277.725</v>
      </c>
      <c r="T404" s="1">
        <v>92452.5179999999</v>
      </c>
      <c r="U404" s="1" t="s">
        <v>30</v>
      </c>
    </row>
    <row r="405" ht="15" spans="1:21">
      <c r="A405" s="1" t="s">
        <v>1766</v>
      </c>
      <c r="B405" s="1" t="s">
        <v>1767</v>
      </c>
      <c r="C405" s="1" t="s">
        <v>1768</v>
      </c>
      <c r="D405" s="1" t="s">
        <v>23</v>
      </c>
      <c r="E405" s="1" t="s">
        <v>24</v>
      </c>
      <c r="F405" s="1" t="s">
        <v>42</v>
      </c>
      <c r="G405" s="1" t="s">
        <v>43</v>
      </c>
      <c r="H405" s="1" t="s">
        <v>211</v>
      </c>
      <c r="I405" s="1">
        <v>273.08</v>
      </c>
      <c r="J405" s="1">
        <v>153.02</v>
      </c>
      <c r="K405" s="1">
        <v>272.0685</v>
      </c>
      <c r="L405" s="1" t="s">
        <v>37</v>
      </c>
      <c r="M405" s="1" t="s">
        <v>56</v>
      </c>
      <c r="N405" s="1" t="s">
        <v>30</v>
      </c>
      <c r="O405" s="1" t="s">
        <v>30</v>
      </c>
      <c r="P405" s="1">
        <v>1504946.562</v>
      </c>
      <c r="Q405" s="1">
        <v>1636030.69299999</v>
      </c>
      <c r="R405" s="1">
        <v>1446991.69800001</v>
      </c>
      <c r="S405" s="1">
        <f t="shared" si="6"/>
        <v>4587968.953</v>
      </c>
      <c r="T405" s="1">
        <v>1359191.903</v>
      </c>
      <c r="U405" s="1" t="s">
        <v>30</v>
      </c>
    </row>
    <row r="406" ht="15" spans="1:21">
      <c r="A406" s="1" t="s">
        <v>1769</v>
      </c>
      <c r="B406" s="1" t="s">
        <v>1770</v>
      </c>
      <c r="C406" s="1" t="s">
        <v>1771</v>
      </c>
      <c r="D406" s="1" t="s">
        <v>67</v>
      </c>
      <c r="E406" s="1" t="s">
        <v>68</v>
      </c>
      <c r="F406" s="1" t="s">
        <v>67</v>
      </c>
      <c r="G406" s="1" t="s">
        <v>68</v>
      </c>
      <c r="H406" s="1" t="s">
        <v>1772</v>
      </c>
      <c r="I406" s="1">
        <v>297.1</v>
      </c>
      <c r="J406" s="1">
        <v>147.04</v>
      </c>
      <c r="K406" s="1">
        <v>296.0896</v>
      </c>
      <c r="L406" s="1" t="s">
        <v>37</v>
      </c>
      <c r="M406" s="1" t="s">
        <v>56</v>
      </c>
      <c r="N406" s="1" t="s">
        <v>30</v>
      </c>
      <c r="O406" s="1" t="s">
        <v>30</v>
      </c>
      <c r="P406" s="1">
        <v>1490506.7025</v>
      </c>
      <c r="Q406" s="1">
        <v>1771745.9795</v>
      </c>
      <c r="R406" s="1">
        <v>1431020.463</v>
      </c>
      <c r="S406" s="1">
        <f t="shared" si="6"/>
        <v>4693273.145</v>
      </c>
      <c r="T406" s="1">
        <v>958349.863500001</v>
      </c>
      <c r="U406" s="1" t="s">
        <v>30</v>
      </c>
    </row>
    <row r="407" ht="15" spans="1:21">
      <c r="A407" s="1" t="s">
        <v>1773</v>
      </c>
      <c r="B407" s="1" t="s">
        <v>1774</v>
      </c>
      <c r="C407" s="1" t="s">
        <v>1775</v>
      </c>
      <c r="D407" s="1" t="s">
        <v>23</v>
      </c>
      <c r="E407" s="1" t="s">
        <v>24</v>
      </c>
      <c r="F407" s="1" t="s">
        <v>226</v>
      </c>
      <c r="G407" s="1" t="s">
        <v>24</v>
      </c>
      <c r="H407" s="1" t="s">
        <v>153</v>
      </c>
      <c r="I407" s="1">
        <v>463.13</v>
      </c>
      <c r="J407" s="1">
        <v>301.07</v>
      </c>
      <c r="K407" s="1">
        <v>462.1162</v>
      </c>
      <c r="L407" s="1" t="s">
        <v>37</v>
      </c>
      <c r="M407" s="1" t="s">
        <v>56</v>
      </c>
      <c r="N407" s="1" t="s">
        <v>1776</v>
      </c>
      <c r="O407" s="1" t="s">
        <v>1777</v>
      </c>
      <c r="P407" s="1">
        <v>1599201.8905</v>
      </c>
      <c r="Q407" s="1">
        <v>1533543.29149999</v>
      </c>
      <c r="R407" s="1">
        <v>1567212.25600001</v>
      </c>
      <c r="S407" s="1">
        <f t="shared" si="6"/>
        <v>4699957.438</v>
      </c>
      <c r="T407" s="1">
        <v>185660.733000001</v>
      </c>
      <c r="U407" s="1" t="s">
        <v>30</v>
      </c>
    </row>
    <row r="408" ht="15" spans="1:21">
      <c r="A408" s="1" t="s">
        <v>1778</v>
      </c>
      <c r="B408" s="1" t="s">
        <v>1779</v>
      </c>
      <c r="C408" s="1" t="s">
        <v>1780</v>
      </c>
      <c r="D408" s="1" t="s">
        <v>23</v>
      </c>
      <c r="E408" s="1" t="s">
        <v>24</v>
      </c>
      <c r="F408" s="1" t="s">
        <v>95</v>
      </c>
      <c r="G408" s="1" t="s">
        <v>96</v>
      </c>
      <c r="H408" s="1" t="s">
        <v>1781</v>
      </c>
      <c r="I408" s="1">
        <v>581.15</v>
      </c>
      <c r="J408" s="1">
        <v>287.06</v>
      </c>
      <c r="K408" s="1">
        <v>580.1428</v>
      </c>
      <c r="L408" s="1" t="s">
        <v>37</v>
      </c>
      <c r="M408" s="1" t="s">
        <v>56</v>
      </c>
      <c r="N408" s="1" t="s">
        <v>30</v>
      </c>
      <c r="O408" s="1" t="s">
        <v>30</v>
      </c>
      <c r="P408" s="1">
        <v>1442528.5415</v>
      </c>
      <c r="Q408" s="1">
        <v>1770724.4455</v>
      </c>
      <c r="R408" s="1">
        <v>1572998.7915</v>
      </c>
      <c r="S408" s="1">
        <f t="shared" si="6"/>
        <v>4786251.7785</v>
      </c>
      <c r="T408" s="1">
        <v>414849.1755</v>
      </c>
      <c r="U408" s="1" t="s">
        <v>30</v>
      </c>
    </row>
    <row r="409" ht="15" hidden="1" spans="1:21">
      <c r="A409" s="1" t="s">
        <v>1782</v>
      </c>
      <c r="B409" s="1" t="s">
        <v>1783</v>
      </c>
      <c r="C409" s="1" t="s">
        <v>1783</v>
      </c>
      <c r="D409" s="1" t="s">
        <v>23</v>
      </c>
      <c r="E409" s="1" t="s">
        <v>24</v>
      </c>
      <c r="F409" s="1" t="s">
        <v>95</v>
      </c>
      <c r="G409" s="1" t="s">
        <v>96</v>
      </c>
      <c r="H409" s="1" t="s">
        <v>1422</v>
      </c>
      <c r="I409" s="1">
        <v>507.11</v>
      </c>
      <c r="J409" s="1">
        <v>303.05</v>
      </c>
      <c r="K409" s="1">
        <v>506.106</v>
      </c>
      <c r="L409" s="1" t="s">
        <v>37</v>
      </c>
      <c r="M409" s="1" t="s">
        <v>75</v>
      </c>
      <c r="N409" s="1" t="s">
        <v>30</v>
      </c>
      <c r="O409" s="1" t="s">
        <v>30</v>
      </c>
      <c r="P409" s="1">
        <v>7092602.117</v>
      </c>
      <c r="Q409" s="1">
        <v>5750141.84950001</v>
      </c>
      <c r="R409" s="1">
        <v>6350998.50999997</v>
      </c>
      <c r="S409" s="1">
        <f t="shared" si="6"/>
        <v>19193742.4765</v>
      </c>
      <c r="T409" s="1">
        <v>564101.483999998</v>
      </c>
      <c r="U409" s="1" t="s">
        <v>30</v>
      </c>
    </row>
    <row r="410" ht="15" spans="1:21">
      <c r="A410" s="1" t="s">
        <v>1784</v>
      </c>
      <c r="B410" s="1" t="s">
        <v>1785</v>
      </c>
      <c r="C410" s="1" t="s">
        <v>1786</v>
      </c>
      <c r="D410" s="1" t="s">
        <v>67</v>
      </c>
      <c r="E410" s="1" t="s">
        <v>68</v>
      </c>
      <c r="F410" s="1" t="s">
        <v>67</v>
      </c>
      <c r="G410" s="1" t="s">
        <v>68</v>
      </c>
      <c r="H410" s="1" t="s">
        <v>403</v>
      </c>
      <c r="I410" s="1">
        <v>193.05</v>
      </c>
      <c r="J410" s="1">
        <v>134.04</v>
      </c>
      <c r="K410" s="1">
        <v>194.0579</v>
      </c>
      <c r="L410" s="1" t="s">
        <v>102</v>
      </c>
      <c r="M410" s="1" t="s">
        <v>56</v>
      </c>
      <c r="N410" s="1" t="s">
        <v>1787</v>
      </c>
      <c r="O410" s="1" t="s">
        <v>1788</v>
      </c>
      <c r="P410" s="1">
        <v>1457088.61699999</v>
      </c>
      <c r="Q410" s="1">
        <v>1508751.428</v>
      </c>
      <c r="R410" s="1">
        <v>1821010.798</v>
      </c>
      <c r="S410" s="1">
        <f t="shared" si="6"/>
        <v>4786850.84299999</v>
      </c>
      <c r="T410" s="1">
        <v>2046784.86349999</v>
      </c>
      <c r="U410" s="1" t="s">
        <v>30</v>
      </c>
    </row>
    <row r="411" ht="15" hidden="1" spans="1:21">
      <c r="A411" s="1" t="s">
        <v>1789</v>
      </c>
      <c r="B411" s="1" t="s">
        <v>1790</v>
      </c>
      <c r="C411" s="1" t="s">
        <v>1790</v>
      </c>
      <c r="D411" s="1" t="s">
        <v>23</v>
      </c>
      <c r="E411" s="1" t="s">
        <v>24</v>
      </c>
      <c r="F411" s="1" t="s">
        <v>151</v>
      </c>
      <c r="G411" s="1" t="s">
        <v>152</v>
      </c>
      <c r="H411" s="1" t="s">
        <v>101</v>
      </c>
      <c r="I411" s="1">
        <v>301.07</v>
      </c>
      <c r="J411" s="1">
        <v>286.05</v>
      </c>
      <c r="K411" s="1">
        <v>300.0634</v>
      </c>
      <c r="L411" s="1" t="s">
        <v>37</v>
      </c>
      <c r="M411" s="1" t="s">
        <v>29</v>
      </c>
      <c r="N411" s="1" t="s">
        <v>30</v>
      </c>
      <c r="O411" s="1" t="s">
        <v>30</v>
      </c>
      <c r="P411" s="1">
        <v>85924.9409999999</v>
      </c>
      <c r="Q411" s="1">
        <v>36280.3675000001</v>
      </c>
      <c r="R411" s="1">
        <v>57984.3029999999</v>
      </c>
      <c r="S411" s="1">
        <f t="shared" si="6"/>
        <v>180189.6115</v>
      </c>
      <c r="T411" s="1">
        <v>27915.5045</v>
      </c>
      <c r="U411" s="1" t="s">
        <v>30</v>
      </c>
    </row>
    <row r="412" ht="15" hidden="1" spans="1:21">
      <c r="A412" s="1" t="s">
        <v>1791</v>
      </c>
      <c r="B412" s="1" t="s">
        <v>1792</v>
      </c>
      <c r="C412" s="1" t="s">
        <v>1793</v>
      </c>
      <c r="D412" s="1" t="s">
        <v>23</v>
      </c>
      <c r="E412" s="1" t="s">
        <v>24</v>
      </c>
      <c r="F412" s="1" t="s">
        <v>226</v>
      </c>
      <c r="G412" s="1" t="s">
        <v>24</v>
      </c>
      <c r="H412" s="1" t="s">
        <v>1794</v>
      </c>
      <c r="I412" s="1">
        <v>477.1</v>
      </c>
      <c r="J412" s="1">
        <v>301.08</v>
      </c>
      <c r="K412" s="1">
        <v>476.0955</v>
      </c>
      <c r="L412" s="1" t="s">
        <v>37</v>
      </c>
      <c r="M412" s="1" t="s">
        <v>29</v>
      </c>
      <c r="N412" s="1" t="s">
        <v>1795</v>
      </c>
      <c r="O412" s="1" t="s">
        <v>30</v>
      </c>
      <c r="P412" s="1">
        <v>551094.946000002</v>
      </c>
      <c r="Q412" s="1">
        <v>310175.208499998</v>
      </c>
      <c r="R412" s="1">
        <v>481932.685000002</v>
      </c>
      <c r="S412" s="1">
        <f t="shared" si="6"/>
        <v>1343202.8395</v>
      </c>
      <c r="T412" s="1">
        <v>19820.6194999999</v>
      </c>
      <c r="U412" s="1" t="s">
        <v>30</v>
      </c>
    </row>
    <row r="413" ht="15" spans="1:21">
      <c r="A413" s="1" t="s">
        <v>1796</v>
      </c>
      <c r="B413" s="1" t="s">
        <v>1797</v>
      </c>
      <c r="C413" s="2" t="s">
        <v>1798</v>
      </c>
      <c r="D413" s="1" t="s">
        <v>67</v>
      </c>
      <c r="E413" s="1" t="s">
        <v>68</v>
      </c>
      <c r="F413" s="1" t="s">
        <v>67</v>
      </c>
      <c r="G413" s="1" t="s">
        <v>68</v>
      </c>
      <c r="H413" s="1" t="s">
        <v>403</v>
      </c>
      <c r="I413" s="1">
        <v>193.05</v>
      </c>
      <c r="J413" s="1">
        <v>134.04</v>
      </c>
      <c r="K413" s="1">
        <v>194.0579</v>
      </c>
      <c r="L413" s="1" t="s">
        <v>102</v>
      </c>
      <c r="M413" s="1" t="s">
        <v>56</v>
      </c>
      <c r="N413" s="1" t="s">
        <v>1799</v>
      </c>
      <c r="O413" s="1" t="s">
        <v>1800</v>
      </c>
      <c r="P413" s="1">
        <v>1717086.42799999</v>
      </c>
      <c r="Q413" s="1">
        <v>1493124.399</v>
      </c>
      <c r="R413" s="1">
        <v>1603160.555</v>
      </c>
      <c r="S413" s="1">
        <f t="shared" si="6"/>
        <v>4813371.38199999</v>
      </c>
      <c r="T413" s="1">
        <v>2107960.76649999</v>
      </c>
      <c r="U413" s="1" t="s">
        <v>1801</v>
      </c>
    </row>
    <row r="414" ht="15" hidden="1" spans="1:21">
      <c r="A414" s="1" t="s">
        <v>1802</v>
      </c>
      <c r="B414" s="1" t="s">
        <v>1803</v>
      </c>
      <c r="C414" s="1" t="s">
        <v>1804</v>
      </c>
      <c r="D414" s="1" t="s">
        <v>23</v>
      </c>
      <c r="E414" s="1" t="s">
        <v>24</v>
      </c>
      <c r="F414" s="1" t="s">
        <v>226</v>
      </c>
      <c r="G414" s="1" t="s">
        <v>24</v>
      </c>
      <c r="H414" s="1" t="s">
        <v>1384</v>
      </c>
      <c r="I414" s="1">
        <v>447.09</v>
      </c>
      <c r="J414" s="1">
        <v>271.06</v>
      </c>
      <c r="K414" s="1">
        <v>446.0849</v>
      </c>
      <c r="L414" s="1" t="s">
        <v>37</v>
      </c>
      <c r="M414" s="1" t="s">
        <v>29</v>
      </c>
      <c r="N414" s="1" t="s">
        <v>1805</v>
      </c>
      <c r="O414" s="1" t="s">
        <v>30</v>
      </c>
      <c r="P414" s="1">
        <v>232115.759</v>
      </c>
      <c r="Q414" s="1">
        <v>202897.450000001</v>
      </c>
      <c r="R414" s="1">
        <v>243030.526499999</v>
      </c>
      <c r="S414" s="1">
        <f t="shared" si="6"/>
        <v>678043.7355</v>
      </c>
      <c r="T414" s="1">
        <v>21038.2164999999</v>
      </c>
      <c r="U414" s="1" t="s">
        <v>30</v>
      </c>
    </row>
    <row r="415" ht="15" hidden="1" spans="1:21">
      <c r="A415" s="1" t="s">
        <v>1806</v>
      </c>
      <c r="B415" s="1" t="s">
        <v>1807</v>
      </c>
      <c r="C415" s="1" t="s">
        <v>1808</v>
      </c>
      <c r="D415" s="1" t="s">
        <v>23</v>
      </c>
      <c r="E415" s="1" t="s">
        <v>24</v>
      </c>
      <c r="F415" s="1" t="s">
        <v>416</v>
      </c>
      <c r="G415" s="1" t="s">
        <v>417</v>
      </c>
      <c r="H415" s="1" t="s">
        <v>923</v>
      </c>
      <c r="I415" s="1">
        <v>463.09</v>
      </c>
      <c r="J415" s="1">
        <v>287.06</v>
      </c>
      <c r="K415" s="1">
        <v>462.0798</v>
      </c>
      <c r="L415" s="1" t="s">
        <v>37</v>
      </c>
      <c r="M415" s="1" t="s">
        <v>29</v>
      </c>
      <c r="N415" s="1" t="s">
        <v>30</v>
      </c>
      <c r="O415" s="1" t="s">
        <v>30</v>
      </c>
      <c r="P415" s="1">
        <v>479720.805999999</v>
      </c>
      <c r="Q415" s="1">
        <v>423743.545</v>
      </c>
      <c r="R415" s="1">
        <v>360597.5175</v>
      </c>
      <c r="S415" s="1">
        <f t="shared" si="6"/>
        <v>1264061.8685</v>
      </c>
      <c r="T415" s="1">
        <v>69082.884</v>
      </c>
      <c r="U415" s="1" t="s">
        <v>30</v>
      </c>
    </row>
    <row r="416" ht="15" hidden="1" spans="1:21">
      <c r="A416" s="1" t="s">
        <v>1809</v>
      </c>
      <c r="B416" s="1" t="s">
        <v>1810</v>
      </c>
      <c r="C416" s="1" t="s">
        <v>1810</v>
      </c>
      <c r="D416" s="1" t="s">
        <v>23</v>
      </c>
      <c r="E416" s="1" t="s">
        <v>24</v>
      </c>
      <c r="F416" s="1" t="s">
        <v>151</v>
      </c>
      <c r="G416" s="1" t="s">
        <v>152</v>
      </c>
      <c r="H416" s="1" t="s">
        <v>1736</v>
      </c>
      <c r="I416" s="1">
        <v>533.13</v>
      </c>
      <c r="J416" s="1">
        <v>285.08</v>
      </c>
      <c r="K416" s="1">
        <v>532.1217</v>
      </c>
      <c r="L416" s="1" t="s">
        <v>37</v>
      </c>
      <c r="M416" s="1" t="s">
        <v>29</v>
      </c>
      <c r="N416" s="1" t="s">
        <v>30</v>
      </c>
      <c r="O416" s="1" t="s">
        <v>30</v>
      </c>
      <c r="P416" s="1">
        <v>92883.1180000003</v>
      </c>
      <c r="Q416" s="1">
        <v>171791.061</v>
      </c>
      <c r="R416" s="1">
        <v>108216.833999999</v>
      </c>
      <c r="S416" s="1">
        <f t="shared" si="6"/>
        <v>372891.012999999</v>
      </c>
      <c r="T416" s="1">
        <v>38600.075</v>
      </c>
      <c r="U416" s="1" t="s">
        <v>30</v>
      </c>
    </row>
    <row r="417" ht="15" spans="1:21">
      <c r="A417" s="1" t="s">
        <v>1811</v>
      </c>
      <c r="B417" s="1" t="s">
        <v>1812</v>
      </c>
      <c r="C417" s="1" t="s">
        <v>1813</v>
      </c>
      <c r="D417" s="1" t="s">
        <v>23</v>
      </c>
      <c r="E417" s="1" t="s">
        <v>24</v>
      </c>
      <c r="F417" s="1" t="s">
        <v>124</v>
      </c>
      <c r="G417" s="1" t="s">
        <v>125</v>
      </c>
      <c r="H417" s="1" t="s">
        <v>1814</v>
      </c>
      <c r="I417" s="1">
        <v>289.07</v>
      </c>
      <c r="J417" s="1">
        <v>167.03</v>
      </c>
      <c r="K417" s="1">
        <v>290.079</v>
      </c>
      <c r="L417" s="1" t="s">
        <v>102</v>
      </c>
      <c r="M417" s="1" t="s">
        <v>56</v>
      </c>
      <c r="N417" s="1" t="s">
        <v>1815</v>
      </c>
      <c r="O417" s="1" t="s">
        <v>1816</v>
      </c>
      <c r="P417" s="1">
        <v>1707267.90450001</v>
      </c>
      <c r="Q417" s="1">
        <v>1606384.043</v>
      </c>
      <c r="R417" s="1">
        <v>1574495.26949999</v>
      </c>
      <c r="S417" s="1">
        <f t="shared" si="6"/>
        <v>4888147.217</v>
      </c>
      <c r="T417" s="1">
        <v>2505249.04999999</v>
      </c>
      <c r="U417" s="1" t="s">
        <v>1817</v>
      </c>
    </row>
    <row r="418" ht="15" hidden="1" spans="1:21">
      <c r="A418" s="1" t="s">
        <v>1818</v>
      </c>
      <c r="B418" s="1" t="s">
        <v>1819</v>
      </c>
      <c r="C418" s="1" t="s">
        <v>1820</v>
      </c>
      <c r="D418" s="1" t="s">
        <v>23</v>
      </c>
      <c r="E418" s="1" t="s">
        <v>24</v>
      </c>
      <c r="F418" s="1" t="s">
        <v>95</v>
      </c>
      <c r="G418" s="1" t="s">
        <v>96</v>
      </c>
      <c r="H418" s="1" t="s">
        <v>1364</v>
      </c>
      <c r="I418" s="1">
        <v>507.15</v>
      </c>
      <c r="J418" s="1">
        <v>345.1</v>
      </c>
      <c r="K418" s="1">
        <v>506.1424</v>
      </c>
      <c r="L418" s="1" t="s">
        <v>37</v>
      </c>
      <c r="M418" s="1" t="s">
        <v>75</v>
      </c>
      <c r="N418" s="1" t="s">
        <v>30</v>
      </c>
      <c r="O418" s="1" t="s">
        <v>30</v>
      </c>
      <c r="P418" s="1">
        <v>469785.561999999</v>
      </c>
      <c r="Q418" s="1">
        <v>361429.251</v>
      </c>
      <c r="R418" s="1">
        <v>438360.606000004</v>
      </c>
      <c r="S418" s="1">
        <f t="shared" si="6"/>
        <v>1269575.419</v>
      </c>
      <c r="T418" s="1">
        <v>51419.914</v>
      </c>
      <c r="U418" s="1" t="s">
        <v>30</v>
      </c>
    </row>
    <row r="419" ht="15" spans="1:21">
      <c r="A419" s="1" t="s">
        <v>1821</v>
      </c>
      <c r="B419" s="1" t="s">
        <v>1822</v>
      </c>
      <c r="C419" s="1" t="s">
        <v>1823</v>
      </c>
      <c r="D419" s="1" t="s">
        <v>23</v>
      </c>
      <c r="E419" s="1" t="s">
        <v>24</v>
      </c>
      <c r="F419" s="1" t="s">
        <v>95</v>
      </c>
      <c r="G419" s="1" t="s">
        <v>96</v>
      </c>
      <c r="H419" s="1" t="s">
        <v>625</v>
      </c>
      <c r="I419" s="1">
        <v>465.1</v>
      </c>
      <c r="J419" s="1">
        <v>303.06</v>
      </c>
      <c r="K419" s="1">
        <v>464.0955</v>
      </c>
      <c r="L419" s="1" t="s">
        <v>37</v>
      </c>
      <c r="M419" s="1" t="s">
        <v>56</v>
      </c>
      <c r="N419" s="1" t="s">
        <v>1824</v>
      </c>
      <c r="O419" s="1" t="s">
        <v>30</v>
      </c>
      <c r="P419" s="1">
        <v>1274720.7875</v>
      </c>
      <c r="Q419" s="1">
        <v>2297517.2255</v>
      </c>
      <c r="R419" s="1">
        <v>1411156.714</v>
      </c>
      <c r="S419" s="1">
        <f t="shared" si="6"/>
        <v>4983394.727</v>
      </c>
      <c r="T419" s="1">
        <v>810857.517000002</v>
      </c>
      <c r="U419" s="1" t="s">
        <v>30</v>
      </c>
    </row>
    <row r="420" ht="15" hidden="1" spans="1:21">
      <c r="A420" s="1" t="s">
        <v>1825</v>
      </c>
      <c r="B420" s="1" t="s">
        <v>1826</v>
      </c>
      <c r="C420" s="1" t="s">
        <v>1826</v>
      </c>
      <c r="D420" s="1" t="s">
        <v>23</v>
      </c>
      <c r="E420" s="1" t="s">
        <v>24</v>
      </c>
      <c r="F420" s="1" t="s">
        <v>226</v>
      </c>
      <c r="G420" s="1" t="s">
        <v>24</v>
      </c>
      <c r="H420" s="1" t="s">
        <v>1827</v>
      </c>
      <c r="I420" s="1">
        <v>497.15</v>
      </c>
      <c r="J420" s="1">
        <v>331.08</v>
      </c>
      <c r="K420" s="1">
        <v>496.1369</v>
      </c>
      <c r="L420" s="1" t="s">
        <v>37</v>
      </c>
      <c r="M420" s="1" t="s">
        <v>29</v>
      </c>
      <c r="N420" s="1" t="s">
        <v>30</v>
      </c>
      <c r="O420" s="1" t="s">
        <v>30</v>
      </c>
      <c r="P420" s="1">
        <v>15686.0020000001</v>
      </c>
      <c r="Q420" s="1">
        <v>32767.1449999999</v>
      </c>
      <c r="R420" s="1">
        <v>12788.4335000001</v>
      </c>
      <c r="S420" s="1">
        <f t="shared" si="6"/>
        <v>61241.5805000001</v>
      </c>
      <c r="T420" s="1">
        <v>2557.68670000002</v>
      </c>
      <c r="U420" s="1" t="s">
        <v>30</v>
      </c>
    </row>
    <row r="421" ht="15" spans="1:21">
      <c r="A421" s="1" t="s">
        <v>1828</v>
      </c>
      <c r="B421" s="1" t="s">
        <v>1829</v>
      </c>
      <c r="C421" s="1" t="s">
        <v>1830</v>
      </c>
      <c r="D421" s="1" t="s">
        <v>23</v>
      </c>
      <c r="E421" s="1" t="s">
        <v>24</v>
      </c>
      <c r="F421" s="1" t="s">
        <v>95</v>
      </c>
      <c r="G421" s="1" t="s">
        <v>96</v>
      </c>
      <c r="H421" s="1" t="s">
        <v>333</v>
      </c>
      <c r="I421" s="1">
        <v>627.13</v>
      </c>
      <c r="J421" s="1">
        <v>303.05</v>
      </c>
      <c r="K421" s="1">
        <v>626.1272</v>
      </c>
      <c r="L421" s="1" t="s">
        <v>37</v>
      </c>
      <c r="M421" s="1" t="s">
        <v>56</v>
      </c>
      <c r="N421" s="1" t="s">
        <v>30</v>
      </c>
      <c r="O421" s="1" t="s">
        <v>30</v>
      </c>
      <c r="P421" s="1">
        <v>1966337.5405</v>
      </c>
      <c r="Q421" s="1">
        <v>1712332.058</v>
      </c>
      <c r="R421" s="1">
        <v>1363205.5575</v>
      </c>
      <c r="S421" s="1">
        <f t="shared" si="6"/>
        <v>5041875.156</v>
      </c>
      <c r="T421" s="1">
        <v>193658.005</v>
      </c>
      <c r="U421" s="1" t="s">
        <v>30</v>
      </c>
    </row>
    <row r="422" ht="15" hidden="1" spans="1:21">
      <c r="A422" s="1" t="s">
        <v>1831</v>
      </c>
      <c r="B422" s="1" t="s">
        <v>1832</v>
      </c>
      <c r="C422" s="1" t="s">
        <v>1833</v>
      </c>
      <c r="D422" s="1" t="s">
        <v>67</v>
      </c>
      <c r="E422" s="1" t="s">
        <v>68</v>
      </c>
      <c r="F422" s="1" t="s">
        <v>67</v>
      </c>
      <c r="G422" s="1" t="s">
        <v>68</v>
      </c>
      <c r="H422" s="1" t="s">
        <v>403</v>
      </c>
      <c r="I422" s="1">
        <v>195.06</v>
      </c>
      <c r="J422" s="1">
        <v>163.04</v>
      </c>
      <c r="K422" s="1">
        <v>194.0579</v>
      </c>
      <c r="L422" s="1" t="s">
        <v>37</v>
      </c>
      <c r="M422" s="1" t="s">
        <v>29</v>
      </c>
      <c r="N422" s="1" t="s">
        <v>30</v>
      </c>
      <c r="O422" s="1" t="s">
        <v>30</v>
      </c>
      <c r="P422" s="1">
        <v>4977924.07400007</v>
      </c>
      <c r="Q422" s="1">
        <v>4764441.20000004</v>
      </c>
      <c r="R422" s="1">
        <v>3863096.67650001</v>
      </c>
      <c r="S422" s="1">
        <f t="shared" si="6"/>
        <v>13605461.9505001</v>
      </c>
      <c r="T422" s="1">
        <v>316530.456499999</v>
      </c>
      <c r="U422" s="1" t="s">
        <v>30</v>
      </c>
    </row>
    <row r="423" ht="15" hidden="1" spans="1:21">
      <c r="A423" s="1" t="s">
        <v>1834</v>
      </c>
      <c r="B423" s="1" t="s">
        <v>1835</v>
      </c>
      <c r="C423" s="1" t="s">
        <v>1836</v>
      </c>
      <c r="D423" s="1" t="s">
        <v>67</v>
      </c>
      <c r="E423" s="1" t="s">
        <v>68</v>
      </c>
      <c r="F423" s="1" t="s">
        <v>67</v>
      </c>
      <c r="G423" s="1" t="s">
        <v>68</v>
      </c>
      <c r="H423" s="1" t="s">
        <v>1837</v>
      </c>
      <c r="I423" s="1">
        <v>181.09</v>
      </c>
      <c r="J423" s="1">
        <v>91.05</v>
      </c>
      <c r="K423" s="1">
        <v>180.0786</v>
      </c>
      <c r="L423" s="1" t="s">
        <v>37</v>
      </c>
      <c r="M423" s="1" t="s">
        <v>75</v>
      </c>
      <c r="N423" s="1" t="s">
        <v>1838</v>
      </c>
      <c r="O423" s="1" t="s">
        <v>30</v>
      </c>
      <c r="P423" s="1">
        <v>327428.344499999</v>
      </c>
      <c r="Q423" s="1">
        <v>318332.2375</v>
      </c>
      <c r="R423" s="1">
        <v>252714.91</v>
      </c>
      <c r="S423" s="1">
        <f t="shared" si="6"/>
        <v>898475.491999999</v>
      </c>
      <c r="T423" s="1">
        <v>341855.219999999</v>
      </c>
      <c r="U423" s="1" t="s">
        <v>30</v>
      </c>
    </row>
    <row r="424" ht="15" hidden="1" spans="1:21">
      <c r="A424" s="1" t="s">
        <v>1839</v>
      </c>
      <c r="B424" s="1" t="s">
        <v>1840</v>
      </c>
      <c r="C424" s="1" t="s">
        <v>1841</v>
      </c>
      <c r="D424" s="1" t="s">
        <v>67</v>
      </c>
      <c r="E424" s="1" t="s">
        <v>68</v>
      </c>
      <c r="F424" s="1" t="s">
        <v>67</v>
      </c>
      <c r="G424" s="1" t="s">
        <v>68</v>
      </c>
      <c r="H424" s="1" t="s">
        <v>1842</v>
      </c>
      <c r="I424" s="1">
        <v>467.08</v>
      </c>
      <c r="J424" s="1">
        <v>153.02</v>
      </c>
      <c r="K424" s="1">
        <v>466.0747</v>
      </c>
      <c r="L424" s="1" t="s">
        <v>37</v>
      </c>
      <c r="M424" s="1" t="s">
        <v>29</v>
      </c>
      <c r="N424" s="1" t="s">
        <v>1843</v>
      </c>
      <c r="O424" s="1" t="s">
        <v>30</v>
      </c>
      <c r="P424" s="1">
        <v>11207945.8315</v>
      </c>
      <c r="Q424" s="1">
        <v>11022731.8925</v>
      </c>
      <c r="R424" s="1">
        <v>10986930.433</v>
      </c>
      <c r="S424" s="1">
        <f t="shared" si="6"/>
        <v>33217608.157</v>
      </c>
      <c r="T424" s="1">
        <v>12732788.3245</v>
      </c>
      <c r="U424" s="1" t="s">
        <v>30</v>
      </c>
    </row>
    <row r="425" ht="15" hidden="1" spans="1:21">
      <c r="A425" s="1" t="s">
        <v>1844</v>
      </c>
      <c r="B425" s="1" t="s">
        <v>1845</v>
      </c>
      <c r="C425" s="1" t="s">
        <v>1846</v>
      </c>
      <c r="D425" s="1" t="s">
        <v>67</v>
      </c>
      <c r="E425" s="1" t="s">
        <v>68</v>
      </c>
      <c r="F425" s="1" t="s">
        <v>67</v>
      </c>
      <c r="G425" s="1" t="s">
        <v>68</v>
      </c>
      <c r="H425" s="1" t="s">
        <v>1098</v>
      </c>
      <c r="I425" s="1">
        <v>179.07</v>
      </c>
      <c r="J425" s="1">
        <v>133.06</v>
      </c>
      <c r="K425" s="1">
        <v>178.063</v>
      </c>
      <c r="L425" s="1" t="s">
        <v>37</v>
      </c>
      <c r="M425" s="1" t="s">
        <v>29</v>
      </c>
      <c r="N425" s="1" t="s">
        <v>30</v>
      </c>
      <c r="O425" s="1" t="s">
        <v>30</v>
      </c>
      <c r="P425" s="1">
        <v>672788.0185</v>
      </c>
      <c r="Q425" s="1">
        <v>865744.951500001</v>
      </c>
      <c r="R425" s="1">
        <v>689374.023499999</v>
      </c>
      <c r="S425" s="1">
        <f t="shared" si="6"/>
        <v>2227906.9935</v>
      </c>
      <c r="T425" s="1">
        <v>395320.9915</v>
      </c>
      <c r="U425" s="1" t="s">
        <v>30</v>
      </c>
    </row>
    <row r="426" ht="15" hidden="1" spans="1:21">
      <c r="A426" s="1" t="s">
        <v>1847</v>
      </c>
      <c r="B426" s="1" t="s">
        <v>1848</v>
      </c>
      <c r="C426" s="1" t="s">
        <v>1849</v>
      </c>
      <c r="D426" s="1" t="s">
        <v>67</v>
      </c>
      <c r="E426" s="1" t="s">
        <v>68</v>
      </c>
      <c r="F426" s="1" t="s">
        <v>67</v>
      </c>
      <c r="G426" s="1" t="s">
        <v>68</v>
      </c>
      <c r="H426" s="1" t="s">
        <v>1850</v>
      </c>
      <c r="I426" s="1">
        <v>209.08</v>
      </c>
      <c r="J426" s="1">
        <v>163.04</v>
      </c>
      <c r="K426" s="1">
        <v>208.0736</v>
      </c>
      <c r="L426" s="1" t="s">
        <v>37</v>
      </c>
      <c r="M426" s="1" t="s">
        <v>29</v>
      </c>
      <c r="N426" s="1" t="s">
        <v>1851</v>
      </c>
      <c r="O426" s="1" t="s">
        <v>30</v>
      </c>
      <c r="P426" s="1">
        <v>135595.359</v>
      </c>
      <c r="Q426" s="1">
        <v>87422.8404999998</v>
      </c>
      <c r="R426" s="1">
        <v>90146.8314999995</v>
      </c>
      <c r="S426" s="1">
        <f t="shared" si="6"/>
        <v>313165.030999999</v>
      </c>
      <c r="T426" s="1">
        <v>81299.8379999999</v>
      </c>
      <c r="U426" s="1" t="s">
        <v>30</v>
      </c>
    </row>
    <row r="427" ht="15" hidden="1" spans="1:21">
      <c r="A427" s="1" t="s">
        <v>1852</v>
      </c>
      <c r="B427" s="1" t="s">
        <v>1853</v>
      </c>
      <c r="C427" s="1" t="s">
        <v>1854</v>
      </c>
      <c r="D427" s="1" t="s">
        <v>67</v>
      </c>
      <c r="E427" s="1" t="s">
        <v>68</v>
      </c>
      <c r="F427" s="1" t="s">
        <v>67</v>
      </c>
      <c r="G427" s="1" t="s">
        <v>68</v>
      </c>
      <c r="H427" s="1" t="s">
        <v>403</v>
      </c>
      <c r="I427" s="1">
        <v>195.06</v>
      </c>
      <c r="J427" s="1">
        <v>163.04</v>
      </c>
      <c r="K427" s="1">
        <v>194.0579</v>
      </c>
      <c r="L427" s="1" t="s">
        <v>37</v>
      </c>
      <c r="M427" s="1" t="s">
        <v>29</v>
      </c>
      <c r="N427" s="1" t="s">
        <v>1855</v>
      </c>
      <c r="O427" s="1" t="s">
        <v>30</v>
      </c>
      <c r="P427" s="1">
        <v>150177.185</v>
      </c>
      <c r="Q427" s="1">
        <v>270529.364499999</v>
      </c>
      <c r="R427" s="1">
        <v>69506.0554999995</v>
      </c>
      <c r="S427" s="1">
        <f t="shared" si="6"/>
        <v>490212.604999998</v>
      </c>
      <c r="T427" s="1">
        <v>13901.2110999999</v>
      </c>
      <c r="U427" s="1" t="s">
        <v>30</v>
      </c>
    </row>
    <row r="428" ht="15" hidden="1" spans="1:21">
      <c r="A428" s="1" t="s">
        <v>1856</v>
      </c>
      <c r="B428" s="1" t="s">
        <v>1857</v>
      </c>
      <c r="C428" s="1" t="s">
        <v>1858</v>
      </c>
      <c r="D428" s="1" t="s">
        <v>23</v>
      </c>
      <c r="E428" s="1" t="s">
        <v>24</v>
      </c>
      <c r="F428" s="1" t="s">
        <v>226</v>
      </c>
      <c r="G428" s="1" t="s">
        <v>24</v>
      </c>
      <c r="H428" s="1" t="s">
        <v>1406</v>
      </c>
      <c r="I428" s="1">
        <v>519.11</v>
      </c>
      <c r="J428" s="1">
        <v>271.06</v>
      </c>
      <c r="K428" s="1">
        <v>518.106</v>
      </c>
      <c r="L428" s="1" t="s">
        <v>37</v>
      </c>
      <c r="M428" s="1" t="s">
        <v>29</v>
      </c>
      <c r="N428" s="1" t="s">
        <v>30</v>
      </c>
      <c r="O428" s="1" t="s">
        <v>30</v>
      </c>
      <c r="P428" s="1">
        <v>593121.735499999</v>
      </c>
      <c r="Q428" s="1">
        <v>534065.710000001</v>
      </c>
      <c r="R428" s="1">
        <v>521993.077</v>
      </c>
      <c r="S428" s="1">
        <f t="shared" si="6"/>
        <v>1649180.5225</v>
      </c>
      <c r="T428" s="1">
        <v>177269.6345</v>
      </c>
      <c r="U428" s="1" t="s">
        <v>30</v>
      </c>
    </row>
    <row r="429" ht="15" spans="1:21">
      <c r="A429" s="1" t="s">
        <v>1859</v>
      </c>
      <c r="B429" s="1" t="s">
        <v>1860</v>
      </c>
      <c r="C429" s="1" t="s">
        <v>1861</v>
      </c>
      <c r="D429" s="1" t="s">
        <v>23</v>
      </c>
      <c r="E429" s="1" t="s">
        <v>24</v>
      </c>
      <c r="F429" s="1" t="s">
        <v>42</v>
      </c>
      <c r="G429" s="1" t="s">
        <v>43</v>
      </c>
      <c r="H429" s="1" t="s">
        <v>1862</v>
      </c>
      <c r="I429" s="1">
        <v>583.16</v>
      </c>
      <c r="J429" s="1">
        <v>289.07</v>
      </c>
      <c r="K429" s="1">
        <v>582.1585</v>
      </c>
      <c r="L429" s="1" t="s">
        <v>37</v>
      </c>
      <c r="M429" s="1" t="s">
        <v>56</v>
      </c>
      <c r="N429" s="1" t="s">
        <v>30</v>
      </c>
      <c r="O429" s="1" t="s">
        <v>30</v>
      </c>
      <c r="P429" s="1">
        <v>1521641.371</v>
      </c>
      <c r="Q429" s="1">
        <v>1934049</v>
      </c>
      <c r="R429" s="1">
        <v>1926601.547</v>
      </c>
      <c r="S429" s="1">
        <f t="shared" si="6"/>
        <v>5382291.918</v>
      </c>
      <c r="T429" s="1">
        <v>1140359.359</v>
      </c>
      <c r="U429" s="1" t="s">
        <v>30</v>
      </c>
    </row>
    <row r="430" ht="15" hidden="1" spans="1:21">
      <c r="A430" s="1" t="s">
        <v>1863</v>
      </c>
      <c r="B430" s="1" t="s">
        <v>1864</v>
      </c>
      <c r="C430" s="1" t="s">
        <v>1865</v>
      </c>
      <c r="D430" s="1" t="s">
        <v>67</v>
      </c>
      <c r="E430" s="1" t="s">
        <v>68</v>
      </c>
      <c r="F430" s="1" t="s">
        <v>67</v>
      </c>
      <c r="G430" s="1" t="s">
        <v>68</v>
      </c>
      <c r="H430" s="1" t="s">
        <v>1866</v>
      </c>
      <c r="I430" s="1">
        <v>191.11</v>
      </c>
      <c r="J430" s="1">
        <v>91.05</v>
      </c>
      <c r="K430" s="1">
        <v>190.0994</v>
      </c>
      <c r="L430" s="1" t="s">
        <v>37</v>
      </c>
      <c r="M430" s="1" t="s">
        <v>29</v>
      </c>
      <c r="N430" s="1" t="s">
        <v>1867</v>
      </c>
      <c r="O430" s="1" t="s">
        <v>30</v>
      </c>
      <c r="P430" s="1">
        <v>100787.269500001</v>
      </c>
      <c r="Q430" s="1">
        <v>99794.9570000001</v>
      </c>
      <c r="R430" s="1">
        <v>99126.4884999988</v>
      </c>
      <c r="S430" s="1">
        <f t="shared" si="6"/>
        <v>299708.715</v>
      </c>
      <c r="T430" s="1">
        <v>496473.026500009</v>
      </c>
      <c r="U430" s="1" t="s">
        <v>30</v>
      </c>
    </row>
    <row r="431" ht="15" spans="1:21">
      <c r="A431" s="1" t="s">
        <v>1868</v>
      </c>
      <c r="B431" s="1" t="s">
        <v>1869</v>
      </c>
      <c r="C431" s="1" t="s">
        <v>1870</v>
      </c>
      <c r="D431" s="1" t="s">
        <v>23</v>
      </c>
      <c r="E431" s="1" t="s">
        <v>24</v>
      </c>
      <c r="F431" s="1" t="s">
        <v>42</v>
      </c>
      <c r="G431" s="1" t="s">
        <v>43</v>
      </c>
      <c r="H431" s="1" t="s">
        <v>337</v>
      </c>
      <c r="I431" s="1">
        <v>435.12</v>
      </c>
      <c r="J431" s="1">
        <v>273.08</v>
      </c>
      <c r="K431" s="1">
        <v>434.1213</v>
      </c>
      <c r="L431" s="1" t="s">
        <v>37</v>
      </c>
      <c r="M431" s="1" t="s">
        <v>56</v>
      </c>
      <c r="N431" s="1" t="s">
        <v>30</v>
      </c>
      <c r="O431" s="1" t="s">
        <v>30</v>
      </c>
      <c r="P431" s="1">
        <v>1934991.108</v>
      </c>
      <c r="Q431" s="1">
        <v>1551927</v>
      </c>
      <c r="R431" s="1">
        <v>1896709.554</v>
      </c>
      <c r="S431" s="1">
        <f t="shared" si="6"/>
        <v>5383627.662</v>
      </c>
      <c r="T431" s="1">
        <v>1907109.6695</v>
      </c>
      <c r="U431" s="1" t="s">
        <v>30</v>
      </c>
    </row>
    <row r="432" ht="15" spans="1:21">
      <c r="A432" s="1" t="s">
        <v>1871</v>
      </c>
      <c r="B432" s="1" t="s">
        <v>1872</v>
      </c>
      <c r="C432" s="1" t="s">
        <v>1873</v>
      </c>
      <c r="D432" s="1" t="s">
        <v>23</v>
      </c>
      <c r="E432" s="1" t="s">
        <v>24</v>
      </c>
      <c r="F432" s="1" t="s">
        <v>95</v>
      </c>
      <c r="G432" s="1" t="s">
        <v>96</v>
      </c>
      <c r="H432" s="1" t="s">
        <v>186</v>
      </c>
      <c r="I432" s="1">
        <v>627.16</v>
      </c>
      <c r="J432" s="1">
        <v>303.05</v>
      </c>
      <c r="K432" s="1">
        <v>626.1483</v>
      </c>
      <c r="L432" s="1" t="s">
        <v>37</v>
      </c>
      <c r="M432" s="1" t="s">
        <v>56</v>
      </c>
      <c r="N432" s="1" t="s">
        <v>1874</v>
      </c>
      <c r="O432" s="1" t="s">
        <v>30</v>
      </c>
      <c r="P432" s="1">
        <v>1751216.8495</v>
      </c>
      <c r="Q432" s="1">
        <v>1788448.295</v>
      </c>
      <c r="R432" s="1">
        <v>1855566.69</v>
      </c>
      <c r="S432" s="1">
        <f t="shared" si="6"/>
        <v>5395231.8345</v>
      </c>
      <c r="T432" s="1">
        <v>385326.9145</v>
      </c>
      <c r="U432" s="1" t="s">
        <v>30</v>
      </c>
    </row>
    <row r="433" ht="15" spans="1:21">
      <c r="A433" s="1" t="s">
        <v>1875</v>
      </c>
      <c r="B433" s="1" t="s">
        <v>1876</v>
      </c>
      <c r="C433" s="1" t="s">
        <v>1877</v>
      </c>
      <c r="D433" s="1" t="s">
        <v>23</v>
      </c>
      <c r="E433" s="1" t="s">
        <v>24</v>
      </c>
      <c r="F433" s="1" t="s">
        <v>95</v>
      </c>
      <c r="G433" s="1" t="s">
        <v>96</v>
      </c>
      <c r="H433" s="1" t="s">
        <v>1303</v>
      </c>
      <c r="I433" s="1">
        <v>517.13</v>
      </c>
      <c r="J433" s="1">
        <v>287.05</v>
      </c>
      <c r="K433" s="1">
        <v>516.1268</v>
      </c>
      <c r="L433" s="1" t="s">
        <v>37</v>
      </c>
      <c r="M433" s="1" t="s">
        <v>56</v>
      </c>
      <c r="N433" s="1" t="s">
        <v>1878</v>
      </c>
      <c r="O433" s="1" t="s">
        <v>30</v>
      </c>
      <c r="P433" s="1">
        <v>1731387.93000001</v>
      </c>
      <c r="Q433" s="1">
        <v>1808223.41550001</v>
      </c>
      <c r="R433" s="1">
        <v>1894265.187</v>
      </c>
      <c r="S433" s="1">
        <f t="shared" si="6"/>
        <v>5433876.53250002</v>
      </c>
      <c r="T433" s="1">
        <v>310127.895</v>
      </c>
      <c r="U433" s="1" t="s">
        <v>30</v>
      </c>
    </row>
    <row r="434" ht="15" hidden="1" spans="1:21">
      <c r="A434" s="1" t="s">
        <v>1879</v>
      </c>
      <c r="B434" s="1" t="s">
        <v>1880</v>
      </c>
      <c r="C434" s="1" t="s">
        <v>1881</v>
      </c>
      <c r="D434" s="1" t="s">
        <v>23</v>
      </c>
      <c r="E434" s="1" t="s">
        <v>24</v>
      </c>
      <c r="F434" s="1" t="s">
        <v>416</v>
      </c>
      <c r="G434" s="1" t="s">
        <v>417</v>
      </c>
      <c r="H434" s="1" t="s">
        <v>689</v>
      </c>
      <c r="I434" s="1">
        <v>611.16</v>
      </c>
      <c r="J434" s="1">
        <v>287.06</v>
      </c>
      <c r="K434" s="1">
        <v>610.1534</v>
      </c>
      <c r="L434" s="1" t="s">
        <v>37</v>
      </c>
      <c r="M434" s="1" t="s">
        <v>75</v>
      </c>
      <c r="N434" s="1" t="s">
        <v>30</v>
      </c>
      <c r="O434" s="1" t="s">
        <v>30</v>
      </c>
      <c r="P434" s="1">
        <v>308227.5765</v>
      </c>
      <c r="Q434" s="1">
        <v>258488.232</v>
      </c>
      <c r="R434" s="1">
        <v>238308.177</v>
      </c>
      <c r="S434" s="1">
        <f t="shared" si="6"/>
        <v>805023.9855</v>
      </c>
      <c r="T434" s="1">
        <v>47661.6354</v>
      </c>
      <c r="U434" s="1" t="s">
        <v>30</v>
      </c>
    </row>
    <row r="435" ht="15" spans="1:21">
      <c r="A435" s="1" t="s">
        <v>1882</v>
      </c>
      <c r="B435" s="1" t="s">
        <v>1883</v>
      </c>
      <c r="C435" s="1" t="s">
        <v>1884</v>
      </c>
      <c r="D435" s="1" t="s">
        <v>23</v>
      </c>
      <c r="E435" s="1" t="s">
        <v>24</v>
      </c>
      <c r="F435" s="1" t="s">
        <v>95</v>
      </c>
      <c r="G435" s="1" t="s">
        <v>96</v>
      </c>
      <c r="H435" s="1" t="s">
        <v>1781</v>
      </c>
      <c r="I435" s="1">
        <v>581.15</v>
      </c>
      <c r="J435" s="1">
        <v>287.05</v>
      </c>
      <c r="K435" s="1">
        <v>580.1428</v>
      </c>
      <c r="L435" s="1" t="s">
        <v>37</v>
      </c>
      <c r="M435" s="1" t="s">
        <v>56</v>
      </c>
      <c r="N435" s="1" t="s">
        <v>30</v>
      </c>
      <c r="O435" s="1" t="s">
        <v>30</v>
      </c>
      <c r="P435" s="1">
        <v>1802768.869</v>
      </c>
      <c r="Q435" s="1">
        <v>2103241.271</v>
      </c>
      <c r="R435" s="1">
        <v>1557647.103</v>
      </c>
      <c r="S435" s="1">
        <f t="shared" si="6"/>
        <v>5463657.243</v>
      </c>
      <c r="T435" s="1">
        <v>413354.004</v>
      </c>
      <c r="U435" s="1" t="s">
        <v>30</v>
      </c>
    </row>
    <row r="436" ht="15" spans="1:21">
      <c r="A436" s="1" t="s">
        <v>1885</v>
      </c>
      <c r="B436" s="1" t="s">
        <v>1886</v>
      </c>
      <c r="C436" s="1" t="s">
        <v>1887</v>
      </c>
      <c r="D436" s="1" t="s">
        <v>67</v>
      </c>
      <c r="E436" s="1" t="s">
        <v>68</v>
      </c>
      <c r="F436" s="1" t="s">
        <v>67</v>
      </c>
      <c r="G436" s="1" t="s">
        <v>68</v>
      </c>
      <c r="H436" s="1" t="s">
        <v>1888</v>
      </c>
      <c r="I436" s="1">
        <v>461.13</v>
      </c>
      <c r="J436" s="1">
        <v>137.02</v>
      </c>
      <c r="K436" s="1">
        <v>462.1373</v>
      </c>
      <c r="L436" s="1" t="s">
        <v>102</v>
      </c>
      <c r="M436" s="1" t="s">
        <v>56</v>
      </c>
      <c r="N436" s="1" t="s">
        <v>1889</v>
      </c>
      <c r="O436" s="1" t="s">
        <v>30</v>
      </c>
      <c r="P436" s="1">
        <v>1949173.2615</v>
      </c>
      <c r="Q436" s="1">
        <v>1754181.976</v>
      </c>
      <c r="R436" s="1">
        <v>1765154.1575</v>
      </c>
      <c r="S436" s="1">
        <f t="shared" si="6"/>
        <v>5468509.395</v>
      </c>
      <c r="T436" s="1">
        <v>580230.762</v>
      </c>
      <c r="U436" s="1" t="s">
        <v>30</v>
      </c>
    </row>
    <row r="437" ht="15" hidden="1" spans="1:21">
      <c r="A437" s="1" t="s">
        <v>1890</v>
      </c>
      <c r="B437" s="1" t="s">
        <v>1891</v>
      </c>
      <c r="C437" s="1" t="s">
        <v>1892</v>
      </c>
      <c r="D437" s="1" t="s">
        <v>23</v>
      </c>
      <c r="E437" s="1" t="s">
        <v>24</v>
      </c>
      <c r="F437" s="1" t="s">
        <v>151</v>
      </c>
      <c r="G437" s="1" t="s">
        <v>152</v>
      </c>
      <c r="H437" s="1" t="s">
        <v>733</v>
      </c>
      <c r="I437" s="1">
        <v>595.17</v>
      </c>
      <c r="J437" s="1">
        <v>271.06</v>
      </c>
      <c r="K437" s="1">
        <v>594.1585</v>
      </c>
      <c r="L437" s="1" t="s">
        <v>37</v>
      </c>
      <c r="M437" s="1" t="s">
        <v>29</v>
      </c>
      <c r="N437" s="1" t="s">
        <v>30</v>
      </c>
      <c r="O437" s="1" t="s">
        <v>30</v>
      </c>
      <c r="P437" s="1">
        <v>260104.8215</v>
      </c>
      <c r="Q437" s="1">
        <v>207504.882</v>
      </c>
      <c r="R437" s="1">
        <v>274368.671</v>
      </c>
      <c r="S437" s="1">
        <f t="shared" si="6"/>
        <v>741978.3745</v>
      </c>
      <c r="T437" s="1">
        <v>118077.106</v>
      </c>
      <c r="U437" s="1" t="s">
        <v>30</v>
      </c>
    </row>
    <row r="438" ht="15" spans="1:21">
      <c r="A438" s="1" t="s">
        <v>1893</v>
      </c>
      <c r="B438" s="1" t="s">
        <v>1894</v>
      </c>
      <c r="C438" s="1" t="s">
        <v>1895</v>
      </c>
      <c r="D438" s="1" t="s">
        <v>23</v>
      </c>
      <c r="E438" s="1" t="s">
        <v>24</v>
      </c>
      <c r="F438" s="1" t="s">
        <v>95</v>
      </c>
      <c r="G438" s="1" t="s">
        <v>96</v>
      </c>
      <c r="H438" s="1" t="s">
        <v>689</v>
      </c>
      <c r="I438" s="1">
        <v>609.15</v>
      </c>
      <c r="J438" s="1">
        <v>285.04</v>
      </c>
      <c r="K438" s="1">
        <v>610.1539</v>
      </c>
      <c r="L438" s="1" t="s">
        <v>102</v>
      </c>
      <c r="M438" s="1" t="s">
        <v>56</v>
      </c>
      <c r="N438" s="1" t="s">
        <v>1896</v>
      </c>
      <c r="O438" s="1" t="s">
        <v>1897</v>
      </c>
      <c r="P438" s="1">
        <v>2309380.22700001</v>
      </c>
      <c r="Q438" s="1">
        <v>1826401.5625</v>
      </c>
      <c r="R438" s="1">
        <v>1372396.1955</v>
      </c>
      <c r="S438" s="1">
        <f t="shared" si="6"/>
        <v>5508177.98500001</v>
      </c>
      <c r="T438" s="1">
        <v>543187.343500001</v>
      </c>
      <c r="U438" s="1" t="s">
        <v>981</v>
      </c>
    </row>
    <row r="439" ht="15" spans="1:21">
      <c r="A439" s="1" t="s">
        <v>1898</v>
      </c>
      <c r="B439" s="1" t="s">
        <v>1899</v>
      </c>
      <c r="C439" s="1" t="s">
        <v>1900</v>
      </c>
      <c r="D439" s="1" t="s">
        <v>23</v>
      </c>
      <c r="E439" s="1" t="s">
        <v>24</v>
      </c>
      <c r="F439" s="1" t="s">
        <v>226</v>
      </c>
      <c r="G439" s="1" t="s">
        <v>24</v>
      </c>
      <c r="H439" s="1" t="s">
        <v>689</v>
      </c>
      <c r="I439" s="1">
        <v>609.15</v>
      </c>
      <c r="J439" s="1">
        <v>285.04</v>
      </c>
      <c r="K439" s="1">
        <v>610.1534</v>
      </c>
      <c r="L439" s="1" t="s">
        <v>102</v>
      </c>
      <c r="M439" s="1" t="s">
        <v>56</v>
      </c>
      <c r="N439" s="1" t="s">
        <v>30</v>
      </c>
      <c r="O439" s="1" t="s">
        <v>30</v>
      </c>
      <c r="P439" s="1">
        <v>2049586.0135</v>
      </c>
      <c r="Q439" s="1">
        <v>1741353.977</v>
      </c>
      <c r="R439" s="1">
        <v>1902970.66300001</v>
      </c>
      <c r="S439" s="1">
        <f t="shared" si="6"/>
        <v>5693910.65350001</v>
      </c>
      <c r="T439" s="1">
        <v>427451.008000001</v>
      </c>
      <c r="U439" s="1" t="s">
        <v>30</v>
      </c>
    </row>
    <row r="440" ht="15" spans="1:21">
      <c r="A440" s="1" t="s">
        <v>1901</v>
      </c>
      <c r="B440" s="1" t="s">
        <v>1902</v>
      </c>
      <c r="C440" s="1" t="s">
        <v>1903</v>
      </c>
      <c r="D440" s="1" t="s">
        <v>51</v>
      </c>
      <c r="E440" s="1" t="s">
        <v>52</v>
      </c>
      <c r="F440" s="1" t="s">
        <v>53</v>
      </c>
      <c r="G440" s="1" t="s">
        <v>54</v>
      </c>
      <c r="H440" s="1" t="s">
        <v>1755</v>
      </c>
      <c r="I440" s="1">
        <v>343.15</v>
      </c>
      <c r="J440" s="1">
        <v>163.07</v>
      </c>
      <c r="K440" s="1">
        <v>342.1467</v>
      </c>
      <c r="L440" s="1" t="s">
        <v>37</v>
      </c>
      <c r="M440" s="1" t="s">
        <v>56</v>
      </c>
      <c r="N440" s="1" t="s">
        <v>1904</v>
      </c>
      <c r="O440" s="1" t="s">
        <v>30</v>
      </c>
      <c r="P440" s="1">
        <v>1797797.36500001</v>
      </c>
      <c r="Q440" s="1">
        <v>1945017.587</v>
      </c>
      <c r="R440" s="1">
        <v>2065961.36650001</v>
      </c>
      <c r="S440" s="1">
        <f t="shared" si="6"/>
        <v>5808776.31850002</v>
      </c>
      <c r="T440" s="1">
        <v>2158552.09200002</v>
      </c>
      <c r="U440" s="1" t="s">
        <v>30</v>
      </c>
    </row>
    <row r="441" ht="15" hidden="1" spans="1:21">
      <c r="A441" s="1" t="s">
        <v>1905</v>
      </c>
      <c r="B441" s="1" t="s">
        <v>1906</v>
      </c>
      <c r="C441" s="1" t="s">
        <v>1907</v>
      </c>
      <c r="D441" s="1" t="s">
        <v>23</v>
      </c>
      <c r="E441" s="1" t="s">
        <v>24</v>
      </c>
      <c r="F441" s="1" t="s">
        <v>124</v>
      </c>
      <c r="G441" s="1" t="s">
        <v>125</v>
      </c>
      <c r="H441" s="1" t="s">
        <v>1908</v>
      </c>
      <c r="I441" s="1">
        <v>403.14</v>
      </c>
      <c r="J441" s="1">
        <v>241.09</v>
      </c>
      <c r="K441" s="1">
        <v>402.1315</v>
      </c>
      <c r="L441" s="1" t="s">
        <v>37</v>
      </c>
      <c r="M441" s="1" t="s">
        <v>75</v>
      </c>
      <c r="N441" s="1" t="s">
        <v>30</v>
      </c>
      <c r="O441" s="1" t="s">
        <v>30</v>
      </c>
      <c r="P441" s="1">
        <v>130880.392</v>
      </c>
      <c r="Q441" s="1">
        <v>139770.466499999</v>
      </c>
      <c r="R441" s="1">
        <v>125783.8925</v>
      </c>
      <c r="S441" s="1">
        <f t="shared" si="6"/>
        <v>396434.750999999</v>
      </c>
      <c r="T441" s="1">
        <v>134495.230999999</v>
      </c>
      <c r="U441" s="1" t="s">
        <v>30</v>
      </c>
    </row>
    <row r="442" ht="15" spans="1:21">
      <c r="A442" s="1" t="s">
        <v>1909</v>
      </c>
      <c r="B442" s="1" t="s">
        <v>1910</v>
      </c>
      <c r="C442" s="1" t="s">
        <v>1911</v>
      </c>
      <c r="D442" s="1" t="s">
        <v>23</v>
      </c>
      <c r="E442" s="1" t="s">
        <v>24</v>
      </c>
      <c r="F442" s="1" t="s">
        <v>151</v>
      </c>
      <c r="G442" s="1" t="s">
        <v>152</v>
      </c>
      <c r="H442" s="1" t="s">
        <v>101</v>
      </c>
      <c r="I442" s="1">
        <v>301.07</v>
      </c>
      <c r="J442" s="1">
        <v>286.05</v>
      </c>
      <c r="K442" s="1">
        <v>300.0634</v>
      </c>
      <c r="L442" s="1" t="s">
        <v>37</v>
      </c>
      <c r="M442" s="1" t="s">
        <v>56</v>
      </c>
      <c r="N442" s="1" t="s">
        <v>1912</v>
      </c>
      <c r="O442" s="1" t="s">
        <v>30</v>
      </c>
      <c r="P442" s="1">
        <v>2001483.8515</v>
      </c>
      <c r="Q442" s="1">
        <v>1883990.685</v>
      </c>
      <c r="R442" s="1">
        <v>2038158.974</v>
      </c>
      <c r="S442" s="1">
        <f t="shared" si="6"/>
        <v>5923633.5105</v>
      </c>
      <c r="T442" s="1">
        <v>192719.598</v>
      </c>
      <c r="U442" s="1" t="s">
        <v>30</v>
      </c>
    </row>
    <row r="443" ht="15" hidden="1" spans="1:21">
      <c r="A443" s="1" t="s">
        <v>1913</v>
      </c>
      <c r="B443" s="1" t="s">
        <v>1914</v>
      </c>
      <c r="C443" s="1" t="s">
        <v>1914</v>
      </c>
      <c r="D443" s="1" t="s">
        <v>51</v>
      </c>
      <c r="E443" s="1" t="s">
        <v>52</v>
      </c>
      <c r="F443" s="1" t="s">
        <v>285</v>
      </c>
      <c r="G443" s="1" t="s">
        <v>286</v>
      </c>
      <c r="H443" s="1" t="s">
        <v>1915</v>
      </c>
      <c r="I443" s="1">
        <v>517.09</v>
      </c>
      <c r="J443" s="1">
        <v>355.04</v>
      </c>
      <c r="K443" s="1">
        <v>516.0904</v>
      </c>
      <c r="L443" s="1" t="s">
        <v>37</v>
      </c>
      <c r="M443" s="1" t="s">
        <v>29</v>
      </c>
      <c r="N443" s="1" t="s">
        <v>30</v>
      </c>
      <c r="O443" s="1" t="s">
        <v>30</v>
      </c>
      <c r="P443" s="1">
        <v>1038197.1265</v>
      </c>
      <c r="Q443" s="1">
        <v>1155948.4535</v>
      </c>
      <c r="R443" s="1">
        <v>1269181.5555</v>
      </c>
      <c r="S443" s="1">
        <f t="shared" si="6"/>
        <v>3463327.1355</v>
      </c>
      <c r="T443" s="1">
        <v>608353.209000001</v>
      </c>
      <c r="U443" s="1" t="s">
        <v>30</v>
      </c>
    </row>
    <row r="444" ht="15" spans="1:21">
      <c r="A444" s="1" t="s">
        <v>1916</v>
      </c>
      <c r="B444" s="1" t="s">
        <v>1917</v>
      </c>
      <c r="C444" s="1" t="s">
        <v>1918</v>
      </c>
      <c r="D444" s="1" t="s">
        <v>67</v>
      </c>
      <c r="E444" s="1" t="s">
        <v>68</v>
      </c>
      <c r="F444" s="1" t="s">
        <v>67</v>
      </c>
      <c r="G444" s="1" t="s">
        <v>68</v>
      </c>
      <c r="H444" s="1" t="s">
        <v>1919</v>
      </c>
      <c r="I444" s="1">
        <v>137.02</v>
      </c>
      <c r="J444" s="1">
        <v>93.03</v>
      </c>
      <c r="K444" s="1">
        <v>138.0317</v>
      </c>
      <c r="L444" s="1" t="s">
        <v>102</v>
      </c>
      <c r="M444" s="1" t="s">
        <v>56</v>
      </c>
      <c r="N444" s="1" t="s">
        <v>1920</v>
      </c>
      <c r="O444" s="1" t="s">
        <v>1921</v>
      </c>
      <c r="P444" s="1">
        <v>1946902.5195</v>
      </c>
      <c r="Q444" s="1">
        <v>2009428.3125</v>
      </c>
      <c r="R444" s="1">
        <v>2079826.6855</v>
      </c>
      <c r="S444" s="1">
        <f t="shared" si="6"/>
        <v>6036157.5175</v>
      </c>
      <c r="T444" s="1">
        <v>4017831.832</v>
      </c>
      <c r="U444" s="1" t="s">
        <v>1922</v>
      </c>
    </row>
    <row r="445" ht="15" spans="1:21">
      <c r="A445" s="1" t="s">
        <v>1923</v>
      </c>
      <c r="B445" s="1" t="s">
        <v>1924</v>
      </c>
      <c r="C445" s="1" t="s">
        <v>1925</v>
      </c>
      <c r="D445" s="1" t="s">
        <v>23</v>
      </c>
      <c r="E445" s="1" t="s">
        <v>24</v>
      </c>
      <c r="F445" s="1" t="s">
        <v>90</v>
      </c>
      <c r="G445" s="1" t="s">
        <v>91</v>
      </c>
      <c r="H445" s="1" t="s">
        <v>603</v>
      </c>
      <c r="I445" s="1">
        <v>465.1</v>
      </c>
      <c r="J445" s="1">
        <v>285.04</v>
      </c>
      <c r="K445" s="1">
        <v>466.1111</v>
      </c>
      <c r="L445" s="1" t="s">
        <v>102</v>
      </c>
      <c r="M445" s="1" t="s">
        <v>56</v>
      </c>
      <c r="N445" s="1" t="s">
        <v>30</v>
      </c>
      <c r="O445" s="1" t="s">
        <v>30</v>
      </c>
      <c r="P445" s="1">
        <v>2119251.677</v>
      </c>
      <c r="Q445" s="1">
        <v>2224486.4335</v>
      </c>
      <c r="R445" s="1">
        <v>1746818.6935</v>
      </c>
      <c r="S445" s="1">
        <f t="shared" si="6"/>
        <v>6090556.804</v>
      </c>
      <c r="T445" s="1">
        <v>2273473.46649999</v>
      </c>
      <c r="U445" s="1" t="s">
        <v>30</v>
      </c>
    </row>
    <row r="446" ht="15" hidden="1" spans="1:21">
      <c r="A446" s="1" t="s">
        <v>1926</v>
      </c>
      <c r="B446" s="1" t="s">
        <v>1927</v>
      </c>
      <c r="C446" s="1" t="s">
        <v>1927</v>
      </c>
      <c r="D446" s="1" t="s">
        <v>23</v>
      </c>
      <c r="E446" s="1" t="s">
        <v>24</v>
      </c>
      <c r="F446" s="1" t="s">
        <v>42</v>
      </c>
      <c r="G446" s="1" t="s">
        <v>43</v>
      </c>
      <c r="H446" s="1" t="s">
        <v>1928</v>
      </c>
      <c r="I446" s="1">
        <v>519.18</v>
      </c>
      <c r="J446" s="1">
        <v>271.06</v>
      </c>
      <c r="K446" s="1">
        <v>518.1788</v>
      </c>
      <c r="L446" s="1" t="s">
        <v>37</v>
      </c>
      <c r="M446" s="1" t="s">
        <v>29</v>
      </c>
      <c r="N446" s="1" t="s">
        <v>30</v>
      </c>
      <c r="O446" s="1" t="s">
        <v>30</v>
      </c>
      <c r="P446" s="1">
        <v>728038.144499999</v>
      </c>
      <c r="Q446" s="1">
        <v>484134.662500001</v>
      </c>
      <c r="R446" s="1">
        <v>522501.5815</v>
      </c>
      <c r="S446" s="1">
        <f t="shared" si="6"/>
        <v>1734674.3885</v>
      </c>
      <c r="T446" s="1">
        <v>128048.7295</v>
      </c>
      <c r="U446" s="1" t="s">
        <v>30</v>
      </c>
    </row>
    <row r="447" ht="15" spans="1:21">
      <c r="A447" s="1" t="s">
        <v>1929</v>
      </c>
      <c r="B447" s="1" t="s">
        <v>1930</v>
      </c>
      <c r="C447" s="1" t="s">
        <v>1931</v>
      </c>
      <c r="D447" s="1" t="s">
        <v>67</v>
      </c>
      <c r="E447" s="1" t="s">
        <v>68</v>
      </c>
      <c r="F447" s="1" t="s">
        <v>67</v>
      </c>
      <c r="G447" s="1" t="s">
        <v>68</v>
      </c>
      <c r="H447" s="1" t="s">
        <v>1772</v>
      </c>
      <c r="I447" s="1">
        <v>297.1</v>
      </c>
      <c r="J447" s="1">
        <v>147.04</v>
      </c>
      <c r="K447" s="1">
        <v>296.0896</v>
      </c>
      <c r="L447" s="1" t="s">
        <v>37</v>
      </c>
      <c r="M447" s="1" t="s">
        <v>56</v>
      </c>
      <c r="N447" s="1" t="s">
        <v>30</v>
      </c>
      <c r="O447" s="1" t="s">
        <v>30</v>
      </c>
      <c r="P447" s="1">
        <v>2114812.1955</v>
      </c>
      <c r="Q447" s="1">
        <v>2055218.55449999</v>
      </c>
      <c r="R447" s="1">
        <v>2027192.537</v>
      </c>
      <c r="S447" s="1">
        <f t="shared" si="6"/>
        <v>6197223.28699999</v>
      </c>
      <c r="T447" s="1">
        <v>1158062.3495</v>
      </c>
      <c r="U447" s="1" t="s">
        <v>30</v>
      </c>
    </row>
    <row r="448" ht="15" hidden="1" spans="1:21">
      <c r="A448" s="1" t="s">
        <v>1932</v>
      </c>
      <c r="B448" s="1" t="s">
        <v>1933</v>
      </c>
      <c r="C448" s="1" t="s">
        <v>1933</v>
      </c>
      <c r="D448" s="1" t="s">
        <v>23</v>
      </c>
      <c r="E448" s="1" t="s">
        <v>24</v>
      </c>
      <c r="F448" s="1" t="s">
        <v>151</v>
      </c>
      <c r="G448" s="1" t="s">
        <v>152</v>
      </c>
      <c r="H448" s="1" t="s">
        <v>1934</v>
      </c>
      <c r="I448" s="1">
        <v>501.17</v>
      </c>
      <c r="J448" s="1">
        <v>339.12</v>
      </c>
      <c r="K448" s="1">
        <v>500.1682</v>
      </c>
      <c r="L448" s="1" t="s">
        <v>37</v>
      </c>
      <c r="M448" s="1" t="s">
        <v>29</v>
      </c>
      <c r="N448" s="1" t="s">
        <v>30</v>
      </c>
      <c r="O448" s="1" t="s">
        <v>30</v>
      </c>
      <c r="P448" s="1">
        <v>39750.2259999999</v>
      </c>
      <c r="Q448" s="1">
        <v>44410.469</v>
      </c>
      <c r="R448" s="1">
        <v>30460.0834999999</v>
      </c>
      <c r="S448" s="1">
        <f t="shared" si="6"/>
        <v>114620.7785</v>
      </c>
      <c r="T448" s="1">
        <v>6092.01669999998</v>
      </c>
      <c r="U448" s="1" t="s">
        <v>30</v>
      </c>
    </row>
    <row r="449" ht="15" hidden="1" spans="1:21">
      <c r="A449" s="1" t="s">
        <v>1935</v>
      </c>
      <c r="B449" s="1" t="s">
        <v>1936</v>
      </c>
      <c r="C449" s="1" t="s">
        <v>1937</v>
      </c>
      <c r="D449" s="1" t="s">
        <v>23</v>
      </c>
      <c r="E449" s="1" t="s">
        <v>24</v>
      </c>
      <c r="F449" s="1" t="s">
        <v>226</v>
      </c>
      <c r="G449" s="1" t="s">
        <v>24</v>
      </c>
      <c r="H449" s="1" t="s">
        <v>1938</v>
      </c>
      <c r="I449" s="1">
        <v>501.14</v>
      </c>
      <c r="J449" s="1">
        <v>271.06</v>
      </c>
      <c r="K449" s="1">
        <v>500.1319</v>
      </c>
      <c r="L449" s="1" t="s">
        <v>37</v>
      </c>
      <c r="M449" s="1" t="s">
        <v>75</v>
      </c>
      <c r="N449" s="1" t="s">
        <v>30</v>
      </c>
      <c r="O449" s="1" t="s">
        <v>30</v>
      </c>
      <c r="P449" s="1">
        <v>420556.593</v>
      </c>
      <c r="Q449" s="1">
        <v>329422.051500002</v>
      </c>
      <c r="R449" s="1">
        <v>349284.3305</v>
      </c>
      <c r="S449" s="1">
        <f t="shared" si="6"/>
        <v>1099262.975</v>
      </c>
      <c r="T449" s="1">
        <v>109444.000500001</v>
      </c>
      <c r="U449" s="1" t="s">
        <v>30</v>
      </c>
    </row>
    <row r="450" ht="15" hidden="1" spans="1:21">
      <c r="A450" s="1" t="s">
        <v>1939</v>
      </c>
      <c r="B450" s="1" t="s">
        <v>1940</v>
      </c>
      <c r="C450" s="1" t="s">
        <v>1941</v>
      </c>
      <c r="D450" s="1" t="s">
        <v>67</v>
      </c>
      <c r="E450" s="1" t="s">
        <v>68</v>
      </c>
      <c r="F450" s="1" t="s">
        <v>67</v>
      </c>
      <c r="G450" s="1" t="s">
        <v>68</v>
      </c>
      <c r="H450" s="1" t="s">
        <v>1837</v>
      </c>
      <c r="I450" s="1">
        <v>181.09</v>
      </c>
      <c r="J450" s="1">
        <v>137.06</v>
      </c>
      <c r="K450" s="1">
        <v>180.0786</v>
      </c>
      <c r="L450" s="1" t="s">
        <v>37</v>
      </c>
      <c r="M450" s="1" t="s">
        <v>75</v>
      </c>
      <c r="N450" s="1" t="s">
        <v>1942</v>
      </c>
      <c r="O450" s="1" t="s">
        <v>30</v>
      </c>
      <c r="P450" s="1">
        <v>393773.4245</v>
      </c>
      <c r="Q450" s="1">
        <v>333483.2335</v>
      </c>
      <c r="R450" s="1">
        <v>342837.718</v>
      </c>
      <c r="S450" s="1">
        <f t="shared" ref="S450:S513" si="7">P450+Q450+R450</f>
        <v>1070094.376</v>
      </c>
      <c r="T450" s="1">
        <v>66696.6466999999</v>
      </c>
      <c r="U450" s="1" t="s">
        <v>30</v>
      </c>
    </row>
    <row r="451" ht="15" spans="1:21">
      <c r="A451" s="1" t="s">
        <v>1943</v>
      </c>
      <c r="B451" s="1" t="s">
        <v>1944</v>
      </c>
      <c r="C451" s="1" t="s">
        <v>1944</v>
      </c>
      <c r="D451" s="1" t="s">
        <v>23</v>
      </c>
      <c r="E451" s="1" t="s">
        <v>24</v>
      </c>
      <c r="F451" s="1" t="s">
        <v>151</v>
      </c>
      <c r="G451" s="1" t="s">
        <v>152</v>
      </c>
      <c r="H451" s="1" t="s">
        <v>794</v>
      </c>
      <c r="I451" s="1">
        <v>449.11</v>
      </c>
      <c r="J451" s="1">
        <v>287.06</v>
      </c>
      <c r="K451" s="1">
        <v>448.1006</v>
      </c>
      <c r="L451" s="1" t="s">
        <v>37</v>
      </c>
      <c r="M451" s="1" t="s">
        <v>56</v>
      </c>
      <c r="N451" s="1" t="s">
        <v>30</v>
      </c>
      <c r="O451" s="1" t="s">
        <v>30</v>
      </c>
      <c r="P451" s="1">
        <v>2180239.2225</v>
      </c>
      <c r="Q451" s="1">
        <v>1555602.9155</v>
      </c>
      <c r="R451" s="1">
        <v>2519976.168</v>
      </c>
      <c r="S451" s="1">
        <f t="shared" si="7"/>
        <v>6255818.306</v>
      </c>
      <c r="T451" s="1">
        <v>311120.583099999</v>
      </c>
      <c r="U451" s="1" t="s">
        <v>30</v>
      </c>
    </row>
    <row r="452" ht="15" hidden="1" spans="1:21">
      <c r="A452" s="1" t="s">
        <v>1945</v>
      </c>
      <c r="B452" s="1" t="s">
        <v>1946</v>
      </c>
      <c r="C452" s="1" t="s">
        <v>1947</v>
      </c>
      <c r="D452" s="1" t="s">
        <v>23</v>
      </c>
      <c r="E452" s="1" t="s">
        <v>24</v>
      </c>
      <c r="F452" s="1" t="s">
        <v>124</v>
      </c>
      <c r="G452" s="1" t="s">
        <v>125</v>
      </c>
      <c r="H452" s="1" t="s">
        <v>1948</v>
      </c>
      <c r="I452" s="1">
        <v>449.14</v>
      </c>
      <c r="J452" s="1">
        <v>287.06</v>
      </c>
      <c r="K452" s="1">
        <v>448.1369</v>
      </c>
      <c r="L452" s="1" t="s">
        <v>37</v>
      </c>
      <c r="M452" s="1" t="s">
        <v>29</v>
      </c>
      <c r="N452" s="1" t="s">
        <v>30</v>
      </c>
      <c r="O452" s="1" t="s">
        <v>30</v>
      </c>
      <c r="P452" s="1">
        <v>5025582.60599999</v>
      </c>
      <c r="Q452" s="1">
        <v>6124257.71799999</v>
      </c>
      <c r="R452" s="1">
        <v>6339423.958</v>
      </c>
      <c r="S452" s="1">
        <f t="shared" si="7"/>
        <v>17489264.282</v>
      </c>
      <c r="T452" s="1">
        <v>3617574.713</v>
      </c>
      <c r="U452" s="1" t="s">
        <v>30</v>
      </c>
    </row>
    <row r="453" ht="15" hidden="1" spans="1:21">
      <c r="A453" s="1" t="s">
        <v>1949</v>
      </c>
      <c r="B453" s="1" t="s">
        <v>1950</v>
      </c>
      <c r="C453" s="1" t="s">
        <v>1951</v>
      </c>
      <c r="D453" s="1" t="s">
        <v>23</v>
      </c>
      <c r="E453" s="1" t="s">
        <v>24</v>
      </c>
      <c r="F453" s="1" t="s">
        <v>416</v>
      </c>
      <c r="G453" s="1" t="s">
        <v>417</v>
      </c>
      <c r="H453" s="1" t="s">
        <v>329</v>
      </c>
      <c r="I453" s="1">
        <v>451.12</v>
      </c>
      <c r="J453" s="1">
        <v>289.07</v>
      </c>
      <c r="K453" s="1">
        <v>450.1162</v>
      </c>
      <c r="L453" s="1" t="s">
        <v>37</v>
      </c>
      <c r="M453" s="1" t="s">
        <v>75</v>
      </c>
      <c r="N453" s="1" t="s">
        <v>30</v>
      </c>
      <c r="O453" s="1" t="s">
        <v>30</v>
      </c>
      <c r="P453" s="1">
        <v>3158799.2665</v>
      </c>
      <c r="Q453" s="1">
        <v>3572339.18750001</v>
      </c>
      <c r="R453" s="1">
        <v>3676170.9065</v>
      </c>
      <c r="S453" s="1">
        <f t="shared" si="7"/>
        <v>10407309.3605</v>
      </c>
      <c r="T453" s="1">
        <v>2998024.7965</v>
      </c>
      <c r="U453" s="1" t="s">
        <v>30</v>
      </c>
    </row>
    <row r="454" ht="15" spans="1:21">
      <c r="A454" s="1" t="s">
        <v>1952</v>
      </c>
      <c r="B454" s="1" t="s">
        <v>1953</v>
      </c>
      <c r="C454" s="1" t="s">
        <v>1954</v>
      </c>
      <c r="D454" s="1" t="s">
        <v>23</v>
      </c>
      <c r="E454" s="1" t="s">
        <v>24</v>
      </c>
      <c r="F454" s="1" t="s">
        <v>95</v>
      </c>
      <c r="G454" s="1" t="s">
        <v>96</v>
      </c>
      <c r="H454" s="1" t="s">
        <v>1781</v>
      </c>
      <c r="I454" s="1">
        <v>581.15</v>
      </c>
      <c r="J454" s="1">
        <v>287.06</v>
      </c>
      <c r="K454" s="1">
        <v>580.1428</v>
      </c>
      <c r="L454" s="1" t="s">
        <v>37</v>
      </c>
      <c r="M454" s="1" t="s">
        <v>56</v>
      </c>
      <c r="N454" s="1" t="s">
        <v>30</v>
      </c>
      <c r="O454" s="1" t="s">
        <v>30</v>
      </c>
      <c r="P454" s="1">
        <v>2003013.574</v>
      </c>
      <c r="Q454" s="1">
        <v>2126039.4675</v>
      </c>
      <c r="R454" s="1">
        <v>2157320.819</v>
      </c>
      <c r="S454" s="1">
        <f t="shared" si="7"/>
        <v>6286373.8605</v>
      </c>
      <c r="T454" s="1">
        <v>446228.652</v>
      </c>
      <c r="U454" s="1" t="s">
        <v>30</v>
      </c>
    </row>
    <row r="455" ht="15" spans="1:21">
      <c r="A455" s="1" t="s">
        <v>1955</v>
      </c>
      <c r="B455" s="1" t="s">
        <v>1956</v>
      </c>
      <c r="C455" s="2" t="s">
        <v>1957</v>
      </c>
      <c r="D455" s="1" t="s">
        <v>23</v>
      </c>
      <c r="E455" s="1" t="s">
        <v>24</v>
      </c>
      <c r="F455" s="1" t="s">
        <v>226</v>
      </c>
      <c r="G455" s="1" t="s">
        <v>24</v>
      </c>
      <c r="H455" s="1" t="s">
        <v>1171</v>
      </c>
      <c r="I455" s="1">
        <v>287.06</v>
      </c>
      <c r="J455" s="1">
        <v>153.02</v>
      </c>
      <c r="K455" s="1">
        <v>286.0477</v>
      </c>
      <c r="L455" s="1" t="s">
        <v>37</v>
      </c>
      <c r="M455" s="1" t="s">
        <v>56</v>
      </c>
      <c r="N455" s="1" t="s">
        <v>1958</v>
      </c>
      <c r="O455" s="1" t="s">
        <v>1959</v>
      </c>
      <c r="P455" s="1">
        <v>2006949.14</v>
      </c>
      <c r="Q455" s="1">
        <v>2101656.1435</v>
      </c>
      <c r="R455" s="1">
        <v>2219246.001</v>
      </c>
      <c r="S455" s="1">
        <f t="shared" si="7"/>
        <v>6327851.2845</v>
      </c>
      <c r="T455" s="1">
        <v>715943.459</v>
      </c>
      <c r="U455" s="1" t="s">
        <v>888</v>
      </c>
    </row>
    <row r="456" ht="15" hidden="1" spans="1:21">
      <c r="A456" s="1" t="s">
        <v>1960</v>
      </c>
      <c r="B456" s="1" t="s">
        <v>1961</v>
      </c>
      <c r="C456" s="1" t="s">
        <v>1962</v>
      </c>
      <c r="D456" s="1" t="s">
        <v>23</v>
      </c>
      <c r="E456" s="1" t="s">
        <v>24</v>
      </c>
      <c r="F456" s="1" t="s">
        <v>90</v>
      </c>
      <c r="G456" s="1" t="s">
        <v>91</v>
      </c>
      <c r="H456" s="1" t="s">
        <v>1963</v>
      </c>
      <c r="I456" s="1">
        <v>275.06</v>
      </c>
      <c r="J456" s="1">
        <v>260.03</v>
      </c>
      <c r="K456" s="1">
        <v>274.0477</v>
      </c>
      <c r="L456" s="1" t="s">
        <v>37</v>
      </c>
      <c r="M456" s="1" t="s">
        <v>29</v>
      </c>
      <c r="N456" s="1" t="s">
        <v>1964</v>
      </c>
      <c r="O456" s="1" t="s">
        <v>1965</v>
      </c>
      <c r="P456" s="1">
        <v>12170.3475</v>
      </c>
      <c r="Q456" s="1">
        <v>22644.5845000001</v>
      </c>
      <c r="R456" s="1">
        <v>17360.7375</v>
      </c>
      <c r="S456" s="1">
        <f t="shared" si="7"/>
        <v>52175.6695000001</v>
      </c>
      <c r="T456" s="1">
        <v>26861.9025</v>
      </c>
      <c r="U456" s="1" t="s">
        <v>30</v>
      </c>
    </row>
    <row r="457" ht="15" hidden="1" spans="1:21">
      <c r="A457" s="1" t="s">
        <v>1966</v>
      </c>
      <c r="B457" s="1" t="s">
        <v>1967</v>
      </c>
      <c r="C457" s="1" t="s">
        <v>1968</v>
      </c>
      <c r="D457" s="1" t="s">
        <v>23</v>
      </c>
      <c r="E457" s="1" t="s">
        <v>24</v>
      </c>
      <c r="F457" s="1" t="s">
        <v>226</v>
      </c>
      <c r="G457" s="1" t="s">
        <v>24</v>
      </c>
      <c r="H457" s="1" t="s">
        <v>1364</v>
      </c>
      <c r="I457" s="1">
        <v>507.15</v>
      </c>
      <c r="J457" s="1">
        <v>345.1</v>
      </c>
      <c r="K457" s="1">
        <v>506.1424</v>
      </c>
      <c r="L457" s="1" t="s">
        <v>37</v>
      </c>
      <c r="M457" s="1" t="s">
        <v>75</v>
      </c>
      <c r="N457" s="1" t="s">
        <v>30</v>
      </c>
      <c r="O457" s="1" t="s">
        <v>30</v>
      </c>
      <c r="P457" s="1">
        <v>468173.780999999</v>
      </c>
      <c r="Q457" s="1">
        <v>489317.334</v>
      </c>
      <c r="R457" s="1">
        <v>458939.371500003</v>
      </c>
      <c r="S457" s="1">
        <f t="shared" si="7"/>
        <v>1416430.4865</v>
      </c>
      <c r="T457" s="1">
        <v>104523.6275</v>
      </c>
      <c r="U457" s="1" t="s">
        <v>30</v>
      </c>
    </row>
    <row r="458" ht="15" spans="1:21">
      <c r="A458" s="1" t="s">
        <v>1969</v>
      </c>
      <c r="B458" s="1" t="s">
        <v>1970</v>
      </c>
      <c r="C458" s="1" t="s">
        <v>1971</v>
      </c>
      <c r="D458" s="1" t="s">
        <v>23</v>
      </c>
      <c r="E458" s="1" t="s">
        <v>24</v>
      </c>
      <c r="F458" s="1" t="s">
        <v>95</v>
      </c>
      <c r="G458" s="1" t="s">
        <v>96</v>
      </c>
      <c r="H458" s="1" t="s">
        <v>639</v>
      </c>
      <c r="I458" s="1">
        <v>643.15</v>
      </c>
      <c r="J458" s="1">
        <v>319.05</v>
      </c>
      <c r="K458" s="1">
        <v>642.1432</v>
      </c>
      <c r="L458" s="1" t="s">
        <v>37</v>
      </c>
      <c r="M458" s="1" t="s">
        <v>56</v>
      </c>
      <c r="N458" s="1" t="s">
        <v>30</v>
      </c>
      <c r="O458" s="1" t="s">
        <v>30</v>
      </c>
      <c r="P458" s="1">
        <v>2017122.185</v>
      </c>
      <c r="Q458" s="1">
        <v>2139945.558</v>
      </c>
      <c r="R458" s="1">
        <v>2208668.995</v>
      </c>
      <c r="S458" s="1">
        <f t="shared" si="7"/>
        <v>6365736.738</v>
      </c>
      <c r="T458" s="1">
        <v>278140.406</v>
      </c>
      <c r="U458" s="1" t="s">
        <v>30</v>
      </c>
    </row>
    <row r="459" ht="15" hidden="1" spans="1:21">
      <c r="A459" s="1" t="s">
        <v>1972</v>
      </c>
      <c r="B459" s="1" t="s">
        <v>1973</v>
      </c>
      <c r="C459" s="1" t="s">
        <v>1974</v>
      </c>
      <c r="D459" s="1" t="s">
        <v>23</v>
      </c>
      <c r="E459" s="1" t="s">
        <v>24</v>
      </c>
      <c r="F459" s="1" t="s">
        <v>42</v>
      </c>
      <c r="G459" s="1" t="s">
        <v>43</v>
      </c>
      <c r="H459" s="1" t="s">
        <v>44</v>
      </c>
      <c r="I459" s="1">
        <v>287.09</v>
      </c>
      <c r="J459" s="1">
        <v>167.03</v>
      </c>
      <c r="K459" s="1">
        <v>286.0841</v>
      </c>
      <c r="L459" s="1" t="s">
        <v>37</v>
      </c>
      <c r="M459" s="1" t="s">
        <v>29</v>
      </c>
      <c r="N459" s="1" t="s">
        <v>30</v>
      </c>
      <c r="O459" s="1" t="s">
        <v>30</v>
      </c>
      <c r="P459" s="1">
        <v>38446.2579999997</v>
      </c>
      <c r="Q459" s="1">
        <v>40486.6739999996</v>
      </c>
      <c r="R459" s="1">
        <v>39853.586</v>
      </c>
      <c r="S459" s="1">
        <f t="shared" si="7"/>
        <v>118786.517999999</v>
      </c>
      <c r="T459" s="1">
        <v>7689.25159999995</v>
      </c>
      <c r="U459" s="1" t="s">
        <v>30</v>
      </c>
    </row>
    <row r="460" ht="15" spans="1:21">
      <c r="A460" s="1" t="s">
        <v>1975</v>
      </c>
      <c r="B460" s="1" t="s">
        <v>1976</v>
      </c>
      <c r="C460" s="1" t="s">
        <v>1977</v>
      </c>
      <c r="D460" s="1" t="s">
        <v>67</v>
      </c>
      <c r="E460" s="1" t="s">
        <v>68</v>
      </c>
      <c r="F460" s="1" t="s">
        <v>67</v>
      </c>
      <c r="G460" s="1" t="s">
        <v>68</v>
      </c>
      <c r="H460" s="1" t="s">
        <v>1938</v>
      </c>
      <c r="I460" s="1">
        <v>499.12</v>
      </c>
      <c r="J460" s="1">
        <v>337.09</v>
      </c>
      <c r="K460" s="1">
        <v>500.1319</v>
      </c>
      <c r="L460" s="1" t="s">
        <v>102</v>
      </c>
      <c r="M460" s="1" t="s">
        <v>56</v>
      </c>
      <c r="N460" s="1" t="s">
        <v>30</v>
      </c>
      <c r="O460" s="1" t="s">
        <v>30</v>
      </c>
      <c r="P460" s="1">
        <v>2415998.72399999</v>
      </c>
      <c r="Q460" s="1">
        <v>1938840.488</v>
      </c>
      <c r="R460" s="1">
        <v>2026368.74700001</v>
      </c>
      <c r="S460" s="1">
        <f t="shared" si="7"/>
        <v>6381207.959</v>
      </c>
      <c r="T460" s="1">
        <v>387768.097600001</v>
      </c>
      <c r="U460" s="1" t="s">
        <v>30</v>
      </c>
    </row>
    <row r="461" ht="15" hidden="1" spans="1:21">
      <c r="A461" s="1" t="s">
        <v>1978</v>
      </c>
      <c r="B461" s="1" t="s">
        <v>1979</v>
      </c>
      <c r="C461" s="1" t="s">
        <v>1980</v>
      </c>
      <c r="D461" s="1" t="s">
        <v>67</v>
      </c>
      <c r="E461" s="1" t="s">
        <v>68</v>
      </c>
      <c r="F461" s="1" t="s">
        <v>67</v>
      </c>
      <c r="G461" s="1" t="s">
        <v>68</v>
      </c>
      <c r="H461" s="1" t="s">
        <v>1981</v>
      </c>
      <c r="I461" s="1">
        <v>205.12</v>
      </c>
      <c r="J461" s="1">
        <v>131.09</v>
      </c>
      <c r="K461" s="1">
        <v>204.115</v>
      </c>
      <c r="L461" s="1" t="s">
        <v>37</v>
      </c>
      <c r="M461" s="1" t="s">
        <v>29</v>
      </c>
      <c r="N461" s="1" t="s">
        <v>30</v>
      </c>
      <c r="O461" s="1" t="s">
        <v>30</v>
      </c>
      <c r="P461" s="1">
        <v>17179.0791000001</v>
      </c>
      <c r="Q461" s="1">
        <v>17179.0791000001</v>
      </c>
      <c r="R461" s="1">
        <v>17179.0791000001</v>
      </c>
      <c r="S461" s="1">
        <f t="shared" si="7"/>
        <v>51537.2373000003</v>
      </c>
      <c r="T461" s="1">
        <v>85895.3955000004</v>
      </c>
      <c r="U461" s="1" t="s">
        <v>30</v>
      </c>
    </row>
    <row r="462" ht="15" hidden="1" spans="1:21">
      <c r="A462" s="1" t="s">
        <v>1982</v>
      </c>
      <c r="B462" s="1" t="s">
        <v>1983</v>
      </c>
      <c r="C462" s="1" t="s">
        <v>1984</v>
      </c>
      <c r="D462" s="1" t="s">
        <v>67</v>
      </c>
      <c r="E462" s="1" t="s">
        <v>68</v>
      </c>
      <c r="F462" s="1" t="s">
        <v>67</v>
      </c>
      <c r="G462" s="1" t="s">
        <v>68</v>
      </c>
      <c r="H462" s="1" t="s">
        <v>1981</v>
      </c>
      <c r="I462" s="1">
        <v>205.12</v>
      </c>
      <c r="J462" s="1">
        <v>131.08</v>
      </c>
      <c r="K462" s="1">
        <v>204.115</v>
      </c>
      <c r="L462" s="1" t="s">
        <v>37</v>
      </c>
      <c r="M462" s="1" t="s">
        <v>29</v>
      </c>
      <c r="N462" s="1" t="s">
        <v>30</v>
      </c>
      <c r="O462" s="1" t="s">
        <v>30</v>
      </c>
      <c r="P462" s="1">
        <v>15928.4611000001</v>
      </c>
      <c r="Q462" s="1">
        <v>15928.4611000001</v>
      </c>
      <c r="R462" s="1">
        <v>15928.4611000001</v>
      </c>
      <c r="S462" s="1">
        <f t="shared" si="7"/>
        <v>47785.3833000003</v>
      </c>
      <c r="T462" s="1">
        <v>79642.3055000004</v>
      </c>
      <c r="U462" s="1" t="s">
        <v>30</v>
      </c>
    </row>
    <row r="463" ht="15" hidden="1" spans="1:21">
      <c r="A463" s="1" t="s">
        <v>1985</v>
      </c>
      <c r="B463" s="1" t="s">
        <v>1986</v>
      </c>
      <c r="C463" s="1" t="s">
        <v>1987</v>
      </c>
      <c r="D463" s="1" t="s">
        <v>67</v>
      </c>
      <c r="E463" s="1" t="s">
        <v>68</v>
      </c>
      <c r="F463" s="1" t="s">
        <v>67</v>
      </c>
      <c r="G463" s="1" t="s">
        <v>68</v>
      </c>
      <c r="H463" s="1" t="s">
        <v>1981</v>
      </c>
      <c r="I463" s="1">
        <v>205.12</v>
      </c>
      <c r="J463" s="1">
        <v>105.03</v>
      </c>
      <c r="K463" s="1">
        <v>204.115</v>
      </c>
      <c r="L463" s="1" t="s">
        <v>37</v>
      </c>
      <c r="M463" s="1" t="s">
        <v>29</v>
      </c>
      <c r="N463" s="1" t="s">
        <v>1988</v>
      </c>
      <c r="O463" s="1" t="s">
        <v>30</v>
      </c>
      <c r="P463" s="1">
        <v>249502.646999999</v>
      </c>
      <c r="Q463" s="1">
        <v>298575.598</v>
      </c>
      <c r="R463" s="1">
        <v>189816.723500001</v>
      </c>
      <c r="S463" s="1">
        <f t="shared" si="7"/>
        <v>737894.9685</v>
      </c>
      <c r="T463" s="1">
        <v>101661.940999999</v>
      </c>
      <c r="U463" s="1" t="s">
        <v>30</v>
      </c>
    </row>
    <row r="464" ht="15" hidden="1" spans="1:21">
      <c r="A464" s="1" t="s">
        <v>1989</v>
      </c>
      <c r="B464" s="1" t="s">
        <v>1990</v>
      </c>
      <c r="C464" s="1" t="s">
        <v>1991</v>
      </c>
      <c r="D464" s="1" t="s">
        <v>67</v>
      </c>
      <c r="E464" s="1" t="s">
        <v>68</v>
      </c>
      <c r="F464" s="1" t="s">
        <v>67</v>
      </c>
      <c r="G464" s="1" t="s">
        <v>68</v>
      </c>
      <c r="H464" s="1" t="s">
        <v>1981</v>
      </c>
      <c r="I464" s="1">
        <v>205.12</v>
      </c>
      <c r="J464" s="1">
        <v>131.08</v>
      </c>
      <c r="K464" s="1">
        <v>204.115</v>
      </c>
      <c r="L464" s="1" t="s">
        <v>37</v>
      </c>
      <c r="M464" s="1" t="s">
        <v>29</v>
      </c>
      <c r="N464" s="1" t="s">
        <v>1992</v>
      </c>
      <c r="O464" s="1" t="s">
        <v>30</v>
      </c>
      <c r="P464" s="1">
        <v>27915.6334999997</v>
      </c>
      <c r="Q464" s="1">
        <v>25231.5635000003</v>
      </c>
      <c r="R464" s="1">
        <v>24325.5649999995</v>
      </c>
      <c r="S464" s="1">
        <f t="shared" si="7"/>
        <v>77472.7619999995</v>
      </c>
      <c r="T464" s="1">
        <v>73937.4185000003</v>
      </c>
      <c r="U464" s="1" t="s">
        <v>30</v>
      </c>
    </row>
    <row r="465" ht="15" hidden="1" spans="1:21">
      <c r="A465" s="1" t="s">
        <v>1993</v>
      </c>
      <c r="B465" s="1" t="s">
        <v>1994</v>
      </c>
      <c r="C465" s="1" t="s">
        <v>1995</v>
      </c>
      <c r="D465" s="1" t="s">
        <v>67</v>
      </c>
      <c r="E465" s="1" t="s">
        <v>68</v>
      </c>
      <c r="F465" s="1" t="s">
        <v>67</v>
      </c>
      <c r="G465" s="1" t="s">
        <v>68</v>
      </c>
      <c r="H465" s="1" t="s">
        <v>1981</v>
      </c>
      <c r="I465" s="1">
        <v>205.12</v>
      </c>
      <c r="J465" s="1">
        <v>147.12</v>
      </c>
      <c r="K465" s="1">
        <v>204.115</v>
      </c>
      <c r="L465" s="1" t="s">
        <v>37</v>
      </c>
      <c r="M465" s="1" t="s">
        <v>29</v>
      </c>
      <c r="N465" s="1" t="s">
        <v>1996</v>
      </c>
      <c r="O465" s="1" t="s">
        <v>30</v>
      </c>
      <c r="P465" s="1">
        <v>82395.8399999986</v>
      </c>
      <c r="Q465" s="1">
        <v>76571.6755000005</v>
      </c>
      <c r="R465" s="1">
        <v>76934.1349999984</v>
      </c>
      <c r="S465" s="1">
        <f t="shared" si="7"/>
        <v>235901.650499997</v>
      </c>
      <c r="T465" s="1">
        <v>222656.533000001</v>
      </c>
      <c r="U465" s="1" t="s">
        <v>30</v>
      </c>
    </row>
    <row r="466" ht="15" hidden="1" spans="1:21">
      <c r="A466" s="1" t="s">
        <v>1997</v>
      </c>
      <c r="B466" s="1" t="s">
        <v>1998</v>
      </c>
      <c r="C466" s="1" t="s">
        <v>1999</v>
      </c>
      <c r="D466" s="1" t="s">
        <v>67</v>
      </c>
      <c r="E466" s="1" t="s">
        <v>68</v>
      </c>
      <c r="F466" s="1" t="s">
        <v>67</v>
      </c>
      <c r="G466" s="1" t="s">
        <v>68</v>
      </c>
      <c r="H466" s="1" t="s">
        <v>1981</v>
      </c>
      <c r="I466" s="1">
        <v>205.12</v>
      </c>
      <c r="J466" s="1">
        <v>147.12</v>
      </c>
      <c r="K466" s="1">
        <v>204.115</v>
      </c>
      <c r="L466" s="1" t="s">
        <v>37</v>
      </c>
      <c r="M466" s="1" t="s">
        <v>29</v>
      </c>
      <c r="N466" s="1" t="s">
        <v>2000</v>
      </c>
      <c r="O466" s="1" t="s">
        <v>30</v>
      </c>
      <c r="P466" s="1">
        <v>84084.0164999988</v>
      </c>
      <c r="Q466" s="1">
        <v>80133.0685000006</v>
      </c>
      <c r="R466" s="1">
        <v>75464.2344999983</v>
      </c>
      <c r="S466" s="1">
        <f t="shared" si="7"/>
        <v>239681.319499998</v>
      </c>
      <c r="T466" s="1">
        <v>215901.936000001</v>
      </c>
      <c r="U466" s="1" t="s">
        <v>30</v>
      </c>
    </row>
    <row r="467" ht="15" hidden="1" spans="1:21">
      <c r="A467" s="1" t="s">
        <v>2001</v>
      </c>
      <c r="B467" s="1" t="s">
        <v>2002</v>
      </c>
      <c r="C467" s="1" t="s">
        <v>2003</v>
      </c>
      <c r="D467" s="1" t="s">
        <v>67</v>
      </c>
      <c r="E467" s="1" t="s">
        <v>68</v>
      </c>
      <c r="F467" s="1" t="s">
        <v>67</v>
      </c>
      <c r="G467" s="1" t="s">
        <v>68</v>
      </c>
      <c r="H467" s="1" t="s">
        <v>2004</v>
      </c>
      <c r="I467" s="1">
        <v>309.1</v>
      </c>
      <c r="J467" s="1">
        <v>147.04</v>
      </c>
      <c r="K467" s="1">
        <v>308.0896</v>
      </c>
      <c r="L467" s="1" t="s">
        <v>37</v>
      </c>
      <c r="M467" s="1" t="s">
        <v>29</v>
      </c>
      <c r="N467" s="1" t="s">
        <v>30</v>
      </c>
      <c r="O467" s="1" t="s">
        <v>30</v>
      </c>
      <c r="P467" s="1">
        <v>52957.0444999999</v>
      </c>
      <c r="Q467" s="1">
        <v>113986.548</v>
      </c>
      <c r="R467" s="1">
        <v>113037.2905</v>
      </c>
      <c r="S467" s="1">
        <f t="shared" si="7"/>
        <v>279980.883</v>
      </c>
      <c r="T467" s="1">
        <v>10591.4089</v>
      </c>
      <c r="U467" s="1" t="s">
        <v>30</v>
      </c>
    </row>
    <row r="468" ht="15" hidden="1" spans="1:21">
      <c r="A468" s="1" t="s">
        <v>2005</v>
      </c>
      <c r="B468" s="1" t="s">
        <v>2006</v>
      </c>
      <c r="C468" s="1" t="s">
        <v>2007</v>
      </c>
      <c r="D468" s="1" t="s">
        <v>67</v>
      </c>
      <c r="E468" s="1" t="s">
        <v>68</v>
      </c>
      <c r="F468" s="1" t="s">
        <v>67</v>
      </c>
      <c r="G468" s="1" t="s">
        <v>68</v>
      </c>
      <c r="H468" s="1" t="s">
        <v>2004</v>
      </c>
      <c r="I468" s="1">
        <v>309.1</v>
      </c>
      <c r="J468" s="1">
        <v>147.04</v>
      </c>
      <c r="K468" s="1">
        <v>308.0896</v>
      </c>
      <c r="L468" s="1" t="s">
        <v>37</v>
      </c>
      <c r="M468" s="1" t="s">
        <v>29</v>
      </c>
      <c r="N468" s="1" t="s">
        <v>30</v>
      </c>
      <c r="O468" s="1" t="s">
        <v>30</v>
      </c>
      <c r="P468" s="1">
        <v>213032.524</v>
      </c>
      <c r="Q468" s="1">
        <v>165174.6965</v>
      </c>
      <c r="R468" s="1">
        <v>202050.4425</v>
      </c>
      <c r="S468" s="1">
        <f t="shared" si="7"/>
        <v>580257.663</v>
      </c>
      <c r="T468" s="1">
        <v>142204.3115</v>
      </c>
      <c r="U468" s="1" t="s">
        <v>30</v>
      </c>
    </row>
    <row r="469" ht="15" hidden="1" spans="1:21">
      <c r="A469" s="1" t="s">
        <v>2008</v>
      </c>
      <c r="B469" s="1" t="s">
        <v>2009</v>
      </c>
      <c r="C469" s="1" t="s">
        <v>2010</v>
      </c>
      <c r="D469" s="1" t="s">
        <v>23</v>
      </c>
      <c r="E469" s="1" t="s">
        <v>24</v>
      </c>
      <c r="F469" s="1" t="s">
        <v>42</v>
      </c>
      <c r="G469" s="1" t="s">
        <v>43</v>
      </c>
      <c r="H469" s="1" t="s">
        <v>369</v>
      </c>
      <c r="I469" s="1">
        <v>433.15</v>
      </c>
      <c r="J469" s="1">
        <v>271.1</v>
      </c>
      <c r="K469" s="1">
        <v>432.142</v>
      </c>
      <c r="L469" s="1" t="s">
        <v>37</v>
      </c>
      <c r="M469" s="1" t="s">
        <v>75</v>
      </c>
      <c r="N469" s="1" t="s">
        <v>30</v>
      </c>
      <c r="O469" s="1" t="s">
        <v>30</v>
      </c>
      <c r="P469" s="1">
        <v>373355.355999999</v>
      </c>
      <c r="Q469" s="1">
        <v>456041.074</v>
      </c>
      <c r="R469" s="1">
        <v>518074.1155</v>
      </c>
      <c r="S469" s="1">
        <f t="shared" si="7"/>
        <v>1347470.5455</v>
      </c>
      <c r="T469" s="1">
        <v>523735.392499999</v>
      </c>
      <c r="U469" s="1" t="s">
        <v>30</v>
      </c>
    </row>
    <row r="470" ht="15" hidden="1" spans="1:21">
      <c r="A470" s="1" t="s">
        <v>2011</v>
      </c>
      <c r="B470" s="1" t="s">
        <v>2012</v>
      </c>
      <c r="C470" s="1" t="s">
        <v>2013</v>
      </c>
      <c r="D470" s="1" t="s">
        <v>23</v>
      </c>
      <c r="E470" s="1" t="s">
        <v>24</v>
      </c>
      <c r="F470" s="1" t="s">
        <v>327</v>
      </c>
      <c r="G470" s="1" t="s">
        <v>328</v>
      </c>
      <c r="H470" s="1" t="s">
        <v>600</v>
      </c>
      <c r="I470" s="1">
        <v>289.07</v>
      </c>
      <c r="J470" s="1">
        <v>139.04</v>
      </c>
      <c r="K470" s="1">
        <v>288.0634</v>
      </c>
      <c r="L470" s="1" t="s">
        <v>37</v>
      </c>
      <c r="M470" s="1" t="s">
        <v>75</v>
      </c>
      <c r="N470" s="1" t="s">
        <v>30</v>
      </c>
      <c r="O470" s="1" t="s">
        <v>30</v>
      </c>
      <c r="P470" s="1">
        <v>1146194.098</v>
      </c>
      <c r="Q470" s="1">
        <v>1519401.0985</v>
      </c>
      <c r="R470" s="1">
        <v>1384046.8665</v>
      </c>
      <c r="S470" s="1">
        <f t="shared" si="7"/>
        <v>4049642.063</v>
      </c>
      <c r="T470" s="1">
        <v>1241954.7745</v>
      </c>
      <c r="U470" s="1" t="s">
        <v>30</v>
      </c>
    </row>
    <row r="471" ht="15" hidden="1" spans="1:21">
      <c r="A471" s="1" t="s">
        <v>2014</v>
      </c>
      <c r="B471" s="1" t="s">
        <v>2015</v>
      </c>
      <c r="C471" s="1" t="s">
        <v>2016</v>
      </c>
      <c r="D471" s="1" t="s">
        <v>67</v>
      </c>
      <c r="E471" s="1" t="s">
        <v>68</v>
      </c>
      <c r="F471" s="1" t="s">
        <v>67</v>
      </c>
      <c r="G471" s="1" t="s">
        <v>68</v>
      </c>
      <c r="H471" s="1" t="s">
        <v>168</v>
      </c>
      <c r="I471" s="1">
        <v>319.05</v>
      </c>
      <c r="J471" s="1">
        <v>153.02</v>
      </c>
      <c r="K471" s="1">
        <v>318.0376</v>
      </c>
      <c r="L471" s="1" t="s">
        <v>37</v>
      </c>
      <c r="M471" s="1" t="s">
        <v>75</v>
      </c>
      <c r="N471" s="1" t="s">
        <v>30</v>
      </c>
      <c r="O471" s="1" t="s">
        <v>30</v>
      </c>
      <c r="P471" s="1">
        <v>71856.1874999998</v>
      </c>
      <c r="Q471" s="1">
        <v>96072.8029999998</v>
      </c>
      <c r="R471" s="1">
        <v>72792.612</v>
      </c>
      <c r="S471" s="1">
        <f t="shared" si="7"/>
        <v>240721.6025</v>
      </c>
      <c r="T471" s="1">
        <v>55142.9915</v>
      </c>
      <c r="U471" s="1" t="s">
        <v>30</v>
      </c>
    </row>
    <row r="472" ht="15" spans="1:21">
      <c r="A472" s="1" t="s">
        <v>2017</v>
      </c>
      <c r="B472" s="1" t="s">
        <v>2018</v>
      </c>
      <c r="C472" s="1" t="s">
        <v>2019</v>
      </c>
      <c r="D472" s="1" t="s">
        <v>23</v>
      </c>
      <c r="E472" s="1" t="s">
        <v>24</v>
      </c>
      <c r="F472" s="1" t="s">
        <v>226</v>
      </c>
      <c r="G472" s="1" t="s">
        <v>24</v>
      </c>
      <c r="H472" s="1" t="s">
        <v>101</v>
      </c>
      <c r="I472" s="1">
        <v>301.07</v>
      </c>
      <c r="J472" s="1">
        <v>286.05</v>
      </c>
      <c r="K472" s="1">
        <v>300.0634</v>
      </c>
      <c r="L472" s="1" t="s">
        <v>37</v>
      </c>
      <c r="M472" s="1" t="s">
        <v>56</v>
      </c>
      <c r="N472" s="1" t="s">
        <v>2020</v>
      </c>
      <c r="O472" s="1" t="s">
        <v>30</v>
      </c>
      <c r="P472" s="1">
        <v>2038073.81</v>
      </c>
      <c r="Q472" s="1">
        <v>2156604.2745</v>
      </c>
      <c r="R472" s="1">
        <v>2244276.655</v>
      </c>
      <c r="S472" s="1">
        <f t="shared" si="7"/>
        <v>6438954.7395</v>
      </c>
      <c r="T472" s="1">
        <v>209942.393999999</v>
      </c>
      <c r="U472" s="1" t="s">
        <v>30</v>
      </c>
    </row>
    <row r="473" ht="15" hidden="1" spans="1:21">
      <c r="A473" s="1" t="s">
        <v>2021</v>
      </c>
      <c r="B473" s="1" t="s">
        <v>2022</v>
      </c>
      <c r="C473" s="1" t="s">
        <v>2023</v>
      </c>
      <c r="D473" s="1" t="s">
        <v>67</v>
      </c>
      <c r="E473" s="1" t="s">
        <v>68</v>
      </c>
      <c r="F473" s="1" t="s">
        <v>67</v>
      </c>
      <c r="G473" s="1" t="s">
        <v>68</v>
      </c>
      <c r="H473" s="1" t="s">
        <v>2024</v>
      </c>
      <c r="I473" s="1">
        <v>467.13</v>
      </c>
      <c r="J473" s="1">
        <v>147.04</v>
      </c>
      <c r="K473" s="1">
        <v>466.1264</v>
      </c>
      <c r="L473" s="1" t="s">
        <v>37</v>
      </c>
      <c r="M473" s="1" t="s">
        <v>75</v>
      </c>
      <c r="N473" s="1" t="s">
        <v>30</v>
      </c>
      <c r="O473" s="1" t="s">
        <v>30</v>
      </c>
      <c r="P473" s="1">
        <v>543757.196499995</v>
      </c>
      <c r="Q473" s="1">
        <v>495188.707</v>
      </c>
      <c r="R473" s="1">
        <v>437138.716</v>
      </c>
      <c r="S473" s="1">
        <f t="shared" si="7"/>
        <v>1476084.61949999</v>
      </c>
      <c r="T473" s="1">
        <v>442405.465999998</v>
      </c>
      <c r="U473" s="1" t="s">
        <v>30</v>
      </c>
    </row>
    <row r="474" ht="15" spans="1:21">
      <c r="A474" s="1" t="s">
        <v>2025</v>
      </c>
      <c r="B474" s="1" t="s">
        <v>2026</v>
      </c>
      <c r="C474" s="1" t="s">
        <v>2027</v>
      </c>
      <c r="D474" s="1" t="s">
        <v>23</v>
      </c>
      <c r="E474" s="1" t="s">
        <v>24</v>
      </c>
      <c r="F474" s="1" t="s">
        <v>95</v>
      </c>
      <c r="G474" s="1" t="s">
        <v>96</v>
      </c>
      <c r="H474" s="1" t="s">
        <v>186</v>
      </c>
      <c r="I474" s="1">
        <v>627.16</v>
      </c>
      <c r="J474" s="1">
        <v>303.05</v>
      </c>
      <c r="K474" s="1">
        <v>626.1483</v>
      </c>
      <c r="L474" s="1" t="s">
        <v>37</v>
      </c>
      <c r="M474" s="1" t="s">
        <v>56</v>
      </c>
      <c r="N474" s="1" t="s">
        <v>2028</v>
      </c>
      <c r="O474" s="1" t="s">
        <v>30</v>
      </c>
      <c r="P474" s="1">
        <v>1965760.639</v>
      </c>
      <c r="Q474" s="1">
        <v>1981224.882</v>
      </c>
      <c r="R474" s="1">
        <v>2531794.5185</v>
      </c>
      <c r="S474" s="1">
        <f t="shared" si="7"/>
        <v>6478780.0395</v>
      </c>
      <c r="T474" s="1">
        <v>821916.125</v>
      </c>
      <c r="U474" s="1" t="s">
        <v>30</v>
      </c>
    </row>
    <row r="475" ht="15" hidden="1" spans="1:21">
      <c r="A475" s="1" t="s">
        <v>2029</v>
      </c>
      <c r="B475" s="1" t="s">
        <v>2030</v>
      </c>
      <c r="C475" s="1" t="s">
        <v>2031</v>
      </c>
      <c r="D475" s="1" t="s">
        <v>51</v>
      </c>
      <c r="E475" s="1" t="s">
        <v>52</v>
      </c>
      <c r="F475" s="1" t="s">
        <v>53</v>
      </c>
      <c r="G475" s="1" t="s">
        <v>54</v>
      </c>
      <c r="H475" s="1" t="s">
        <v>2032</v>
      </c>
      <c r="I475" s="1">
        <v>471.15</v>
      </c>
      <c r="J475" s="1">
        <v>163.04</v>
      </c>
      <c r="K475" s="1">
        <v>470.1424</v>
      </c>
      <c r="L475" s="1" t="s">
        <v>37</v>
      </c>
      <c r="M475" s="1" t="s">
        <v>29</v>
      </c>
      <c r="N475" s="1" t="s">
        <v>2033</v>
      </c>
      <c r="O475" s="1" t="s">
        <v>30</v>
      </c>
      <c r="P475" s="1">
        <v>162149.952</v>
      </c>
      <c r="Q475" s="1">
        <v>184590.9445</v>
      </c>
      <c r="R475" s="1">
        <v>189150.6315</v>
      </c>
      <c r="S475" s="1">
        <f t="shared" si="7"/>
        <v>535891.528</v>
      </c>
      <c r="T475" s="1">
        <v>134947.7175</v>
      </c>
      <c r="U475" s="1" t="s">
        <v>30</v>
      </c>
    </row>
    <row r="476" ht="15" hidden="1" spans="1:21">
      <c r="A476" s="1" t="s">
        <v>2034</v>
      </c>
      <c r="B476" s="1" t="s">
        <v>2035</v>
      </c>
      <c r="C476" s="1" t="s">
        <v>2036</v>
      </c>
      <c r="D476" s="1" t="s">
        <v>23</v>
      </c>
      <c r="E476" s="1" t="s">
        <v>24</v>
      </c>
      <c r="F476" s="1" t="s">
        <v>95</v>
      </c>
      <c r="G476" s="1" t="s">
        <v>96</v>
      </c>
      <c r="H476" s="1" t="s">
        <v>2037</v>
      </c>
      <c r="I476" s="1">
        <v>539.14</v>
      </c>
      <c r="J476" s="1">
        <v>377.09</v>
      </c>
      <c r="K476" s="1">
        <v>538.1323</v>
      </c>
      <c r="L476" s="1" t="s">
        <v>37</v>
      </c>
      <c r="M476" s="1" t="s">
        <v>29</v>
      </c>
      <c r="N476" s="1" t="s">
        <v>30</v>
      </c>
      <c r="O476" s="1" t="s">
        <v>30</v>
      </c>
      <c r="P476" s="1">
        <v>27825.1299</v>
      </c>
      <c r="Q476" s="1">
        <v>27825.1299</v>
      </c>
      <c r="R476" s="1">
        <v>27825.1299</v>
      </c>
      <c r="S476" s="1">
        <f t="shared" si="7"/>
        <v>83475.3897</v>
      </c>
      <c r="T476" s="1">
        <v>139125.6495</v>
      </c>
      <c r="U476" s="1" t="s">
        <v>30</v>
      </c>
    </row>
    <row r="477" ht="15" hidden="1" spans="1:21">
      <c r="A477" s="1" t="s">
        <v>2038</v>
      </c>
      <c r="B477" s="1" t="s">
        <v>2039</v>
      </c>
      <c r="C477" s="1" t="s">
        <v>2040</v>
      </c>
      <c r="D477" s="1" t="s">
        <v>23</v>
      </c>
      <c r="E477" s="1" t="s">
        <v>24</v>
      </c>
      <c r="F477" s="1" t="s">
        <v>95</v>
      </c>
      <c r="G477" s="1" t="s">
        <v>96</v>
      </c>
      <c r="H477" s="1" t="s">
        <v>181</v>
      </c>
      <c r="I477" s="1">
        <v>347.08</v>
      </c>
      <c r="J477" s="1">
        <v>332.05</v>
      </c>
      <c r="K477" s="1">
        <v>346.0689</v>
      </c>
      <c r="L477" s="1" t="s">
        <v>37</v>
      </c>
      <c r="M477" s="1" t="s">
        <v>29</v>
      </c>
      <c r="N477" s="1" t="s">
        <v>30</v>
      </c>
      <c r="O477" s="1" t="s">
        <v>30</v>
      </c>
      <c r="P477" s="1">
        <v>34643.6179999999</v>
      </c>
      <c r="Q477" s="1">
        <v>43121.6754999996</v>
      </c>
      <c r="R477" s="1">
        <v>32136.9844999999</v>
      </c>
      <c r="S477" s="1">
        <f t="shared" si="7"/>
        <v>109902.277999999</v>
      </c>
      <c r="T477" s="1">
        <v>6427.39689999999</v>
      </c>
      <c r="U477" s="1" t="s">
        <v>30</v>
      </c>
    </row>
    <row r="478" ht="15" hidden="1" spans="1:21">
      <c r="A478" s="1" t="s">
        <v>2041</v>
      </c>
      <c r="B478" s="1" t="s">
        <v>2042</v>
      </c>
      <c r="C478" s="1" t="s">
        <v>2043</v>
      </c>
      <c r="D478" s="1" t="s">
        <v>23</v>
      </c>
      <c r="E478" s="1" t="s">
        <v>24</v>
      </c>
      <c r="F478" s="1" t="s">
        <v>124</v>
      </c>
      <c r="G478" s="1" t="s">
        <v>125</v>
      </c>
      <c r="H478" s="1" t="s">
        <v>450</v>
      </c>
      <c r="I478" s="1">
        <v>377.12</v>
      </c>
      <c r="J478" s="1">
        <v>227.06</v>
      </c>
      <c r="K478" s="1">
        <v>376.1158</v>
      </c>
      <c r="L478" s="1" t="s">
        <v>37</v>
      </c>
      <c r="M478" s="1" t="s">
        <v>29</v>
      </c>
      <c r="N478" s="1" t="s">
        <v>30</v>
      </c>
      <c r="O478" s="1" t="s">
        <v>30</v>
      </c>
      <c r="P478" s="1">
        <v>12839.1165999999</v>
      </c>
      <c r="Q478" s="1">
        <v>12839.1165999999</v>
      </c>
      <c r="R478" s="1">
        <v>12839.1165999999</v>
      </c>
      <c r="S478" s="1">
        <f t="shared" si="7"/>
        <v>38517.3497999997</v>
      </c>
      <c r="T478" s="1">
        <v>64195.5829999996</v>
      </c>
      <c r="U478" s="1" t="s">
        <v>30</v>
      </c>
    </row>
    <row r="479" ht="15" hidden="1" spans="1:21">
      <c r="A479" s="1" t="s">
        <v>2044</v>
      </c>
      <c r="B479" s="1" t="s">
        <v>2045</v>
      </c>
      <c r="C479" s="1" t="s">
        <v>2046</v>
      </c>
      <c r="D479" s="1" t="s">
        <v>23</v>
      </c>
      <c r="E479" s="1" t="s">
        <v>24</v>
      </c>
      <c r="F479" s="1" t="s">
        <v>124</v>
      </c>
      <c r="G479" s="1" t="s">
        <v>125</v>
      </c>
      <c r="H479" s="1" t="s">
        <v>2047</v>
      </c>
      <c r="I479" s="1">
        <v>345.13</v>
      </c>
      <c r="J479" s="1">
        <v>211.06</v>
      </c>
      <c r="K479" s="1">
        <v>344.126</v>
      </c>
      <c r="L479" s="1" t="s">
        <v>37</v>
      </c>
      <c r="M479" s="1" t="s">
        <v>29</v>
      </c>
      <c r="N479" s="1" t="s">
        <v>2048</v>
      </c>
      <c r="O479" s="1" t="s">
        <v>30</v>
      </c>
      <c r="P479" s="1">
        <v>1955.42100000001</v>
      </c>
      <c r="Q479" s="1">
        <v>1955.42100000001</v>
      </c>
      <c r="R479" s="1">
        <v>1955.42100000001</v>
      </c>
      <c r="S479" s="1">
        <f t="shared" si="7"/>
        <v>5866.26300000003</v>
      </c>
      <c r="T479" s="1">
        <v>9777.10500000005</v>
      </c>
      <c r="U479" s="1" t="s">
        <v>30</v>
      </c>
    </row>
    <row r="480" ht="15" hidden="1" spans="1:21">
      <c r="A480" s="1" t="s">
        <v>2049</v>
      </c>
      <c r="B480" s="1" t="s">
        <v>2050</v>
      </c>
      <c r="C480" s="1" t="s">
        <v>2051</v>
      </c>
      <c r="D480" s="1" t="s">
        <v>23</v>
      </c>
      <c r="E480" s="1" t="s">
        <v>24</v>
      </c>
      <c r="F480" s="1" t="s">
        <v>226</v>
      </c>
      <c r="G480" s="1" t="s">
        <v>24</v>
      </c>
      <c r="H480" s="1" t="s">
        <v>1323</v>
      </c>
      <c r="I480" s="1">
        <v>597.18</v>
      </c>
      <c r="J480" s="1">
        <v>303.09</v>
      </c>
      <c r="K480" s="1">
        <v>596.1736</v>
      </c>
      <c r="L480" s="1" t="s">
        <v>37</v>
      </c>
      <c r="M480" s="1" t="s">
        <v>75</v>
      </c>
      <c r="N480" s="1" t="s">
        <v>2052</v>
      </c>
      <c r="O480" s="1" t="s">
        <v>30</v>
      </c>
      <c r="P480" s="1">
        <v>102441.574</v>
      </c>
      <c r="Q480" s="1">
        <v>165218.701</v>
      </c>
      <c r="R480" s="1">
        <v>173509.802</v>
      </c>
      <c r="S480" s="1">
        <f t="shared" si="7"/>
        <v>441170.077</v>
      </c>
      <c r="T480" s="1">
        <v>45956.245</v>
      </c>
      <c r="U480" s="1" t="s">
        <v>30</v>
      </c>
    </row>
    <row r="481" ht="15" spans="1:21">
      <c r="A481" s="1" t="s">
        <v>2053</v>
      </c>
      <c r="B481" s="1" t="s">
        <v>2054</v>
      </c>
      <c r="C481" s="1" t="s">
        <v>2055</v>
      </c>
      <c r="D481" s="1" t="s">
        <v>23</v>
      </c>
      <c r="E481" s="1" t="s">
        <v>24</v>
      </c>
      <c r="F481" s="1" t="s">
        <v>416</v>
      </c>
      <c r="G481" s="1" t="s">
        <v>417</v>
      </c>
      <c r="H481" s="1" t="s">
        <v>1171</v>
      </c>
      <c r="I481" s="1">
        <v>287.06</v>
      </c>
      <c r="J481" s="1">
        <v>153.02</v>
      </c>
      <c r="K481" s="1">
        <v>286.0477</v>
      </c>
      <c r="L481" s="1" t="s">
        <v>37</v>
      </c>
      <c r="M481" s="1" t="s">
        <v>56</v>
      </c>
      <c r="N481" s="1" t="s">
        <v>2056</v>
      </c>
      <c r="O481" s="1" t="s">
        <v>30</v>
      </c>
      <c r="P481" s="1">
        <v>2099054.3105</v>
      </c>
      <c r="Q481" s="1">
        <v>2072455.7305</v>
      </c>
      <c r="R481" s="1">
        <v>2314017.471</v>
      </c>
      <c r="S481" s="1">
        <f t="shared" si="7"/>
        <v>6485527.512</v>
      </c>
      <c r="T481" s="1">
        <v>534436.31</v>
      </c>
      <c r="U481" s="1" t="s">
        <v>30</v>
      </c>
    </row>
    <row r="482" ht="15" hidden="1" spans="1:21">
      <c r="A482" s="1" t="s">
        <v>2057</v>
      </c>
      <c r="B482" s="1" t="s">
        <v>2058</v>
      </c>
      <c r="C482" s="1" t="s">
        <v>2059</v>
      </c>
      <c r="D482" s="1" t="s">
        <v>67</v>
      </c>
      <c r="E482" s="1" t="s">
        <v>68</v>
      </c>
      <c r="F482" s="1" t="s">
        <v>67</v>
      </c>
      <c r="G482" s="1" t="s">
        <v>68</v>
      </c>
      <c r="H482" s="1" t="s">
        <v>2060</v>
      </c>
      <c r="I482" s="1">
        <v>357.12</v>
      </c>
      <c r="J482" s="1">
        <v>147.04</v>
      </c>
      <c r="K482" s="1">
        <v>356.1107</v>
      </c>
      <c r="L482" s="1" t="s">
        <v>37</v>
      </c>
      <c r="M482" s="1" t="s">
        <v>29</v>
      </c>
      <c r="N482" s="1" t="s">
        <v>30</v>
      </c>
      <c r="O482" s="1" t="s">
        <v>30</v>
      </c>
      <c r="P482" s="1">
        <v>83600.5110000002</v>
      </c>
      <c r="Q482" s="1">
        <v>105992.4785</v>
      </c>
      <c r="R482" s="1">
        <v>411461.8085</v>
      </c>
      <c r="S482" s="1">
        <f t="shared" si="7"/>
        <v>601054.798</v>
      </c>
      <c r="T482" s="1">
        <v>16720.1022</v>
      </c>
      <c r="U482" s="1" t="s">
        <v>30</v>
      </c>
    </row>
    <row r="483" ht="15" hidden="1" spans="1:21">
      <c r="A483" s="1" t="s">
        <v>2061</v>
      </c>
      <c r="B483" s="1" t="s">
        <v>2062</v>
      </c>
      <c r="C483" s="1" t="s">
        <v>2063</v>
      </c>
      <c r="D483" s="1" t="s">
        <v>51</v>
      </c>
      <c r="E483" s="1" t="s">
        <v>52</v>
      </c>
      <c r="F483" s="1" t="s">
        <v>53</v>
      </c>
      <c r="G483" s="1" t="s">
        <v>54</v>
      </c>
      <c r="H483" s="1" t="s">
        <v>2004</v>
      </c>
      <c r="I483" s="1">
        <v>309.1</v>
      </c>
      <c r="J483" s="1">
        <v>147.04</v>
      </c>
      <c r="K483" s="1">
        <v>308.0896</v>
      </c>
      <c r="L483" s="1" t="s">
        <v>37</v>
      </c>
      <c r="M483" s="1" t="s">
        <v>29</v>
      </c>
      <c r="N483" s="1" t="s">
        <v>30</v>
      </c>
      <c r="O483" s="1" t="s">
        <v>30</v>
      </c>
      <c r="P483" s="1">
        <v>314471.463</v>
      </c>
      <c r="Q483" s="1">
        <v>282293.522</v>
      </c>
      <c r="R483" s="1">
        <v>238959.556</v>
      </c>
      <c r="S483" s="1">
        <f t="shared" si="7"/>
        <v>835724.541</v>
      </c>
      <c r="T483" s="1">
        <v>371056.9515</v>
      </c>
      <c r="U483" s="1" t="s">
        <v>30</v>
      </c>
    </row>
    <row r="484" ht="15" hidden="1" spans="1:21">
      <c r="A484" s="1" t="s">
        <v>2064</v>
      </c>
      <c r="B484" s="1" t="s">
        <v>2065</v>
      </c>
      <c r="C484" s="1" t="s">
        <v>2066</v>
      </c>
      <c r="D484" s="1" t="s">
        <v>51</v>
      </c>
      <c r="E484" s="1" t="s">
        <v>52</v>
      </c>
      <c r="F484" s="1" t="s">
        <v>53</v>
      </c>
      <c r="G484" s="1" t="s">
        <v>54</v>
      </c>
      <c r="H484" s="1" t="s">
        <v>2067</v>
      </c>
      <c r="I484" s="1">
        <v>221.05</v>
      </c>
      <c r="J484" s="1">
        <v>135.05</v>
      </c>
      <c r="K484" s="1">
        <v>220.0372</v>
      </c>
      <c r="L484" s="1" t="s">
        <v>37</v>
      </c>
      <c r="M484" s="1" t="s">
        <v>29</v>
      </c>
      <c r="N484" s="1" t="s">
        <v>2068</v>
      </c>
      <c r="O484" s="1" t="s">
        <v>30</v>
      </c>
      <c r="P484" s="1">
        <v>617352.409999998</v>
      </c>
      <c r="Q484" s="1">
        <v>615865.391000002</v>
      </c>
      <c r="R484" s="1">
        <v>594910.359000002</v>
      </c>
      <c r="S484" s="1">
        <f t="shared" si="7"/>
        <v>1828128.16</v>
      </c>
      <c r="T484" s="1">
        <v>452507.979000002</v>
      </c>
      <c r="U484" s="1" t="s">
        <v>30</v>
      </c>
    </row>
    <row r="485" ht="15" spans="1:21">
      <c r="A485" s="1" t="s">
        <v>2069</v>
      </c>
      <c r="B485" s="1" t="s">
        <v>2070</v>
      </c>
      <c r="C485" s="1" t="s">
        <v>2071</v>
      </c>
      <c r="D485" s="1" t="s">
        <v>23</v>
      </c>
      <c r="E485" s="1" t="s">
        <v>24</v>
      </c>
      <c r="F485" s="1" t="s">
        <v>95</v>
      </c>
      <c r="G485" s="1" t="s">
        <v>96</v>
      </c>
      <c r="H485" s="1" t="s">
        <v>2072</v>
      </c>
      <c r="I485" s="1">
        <v>365</v>
      </c>
      <c r="J485" s="1">
        <v>285.04</v>
      </c>
      <c r="K485" s="1">
        <v>366.0046</v>
      </c>
      <c r="L485" s="1" t="s">
        <v>102</v>
      </c>
      <c r="M485" s="1" t="s">
        <v>56</v>
      </c>
      <c r="N485" s="1" t="s">
        <v>30</v>
      </c>
      <c r="O485" s="1" t="s">
        <v>30</v>
      </c>
      <c r="P485" s="1">
        <v>2347587.2485</v>
      </c>
      <c r="Q485" s="1">
        <v>2114444.101</v>
      </c>
      <c r="R485" s="1">
        <v>2062325.187</v>
      </c>
      <c r="S485" s="1">
        <f t="shared" si="7"/>
        <v>6524356.5365</v>
      </c>
      <c r="T485" s="1">
        <v>326819.767999999</v>
      </c>
      <c r="U485" s="1" t="s">
        <v>30</v>
      </c>
    </row>
    <row r="486" ht="15" hidden="1" spans="1:21">
      <c r="A486" s="1" t="s">
        <v>2073</v>
      </c>
      <c r="B486" s="1" t="s">
        <v>2074</v>
      </c>
      <c r="C486" s="1" t="s">
        <v>2075</v>
      </c>
      <c r="D486" s="1" t="s">
        <v>51</v>
      </c>
      <c r="E486" s="1" t="s">
        <v>52</v>
      </c>
      <c r="F486" s="1" t="s">
        <v>53</v>
      </c>
      <c r="G486" s="1" t="s">
        <v>54</v>
      </c>
      <c r="H486" s="1" t="s">
        <v>2076</v>
      </c>
      <c r="I486" s="1">
        <v>177.05</v>
      </c>
      <c r="J486" s="1">
        <v>89.04</v>
      </c>
      <c r="K486" s="1">
        <v>176.0474</v>
      </c>
      <c r="L486" s="1" t="s">
        <v>37</v>
      </c>
      <c r="M486" s="1" t="s">
        <v>29</v>
      </c>
      <c r="N486" s="1" t="s">
        <v>30</v>
      </c>
      <c r="O486" s="1" t="s">
        <v>30</v>
      </c>
      <c r="P486" s="1">
        <v>4992.4843</v>
      </c>
      <c r="Q486" s="1">
        <v>4992.4843</v>
      </c>
      <c r="R486" s="1">
        <v>4992.4843</v>
      </c>
      <c r="S486" s="1">
        <f t="shared" si="7"/>
        <v>14977.4529</v>
      </c>
      <c r="T486" s="1">
        <v>24962.4215</v>
      </c>
      <c r="U486" s="1" t="s">
        <v>30</v>
      </c>
    </row>
    <row r="487" ht="15" spans="1:21">
      <c r="A487" s="1" t="s">
        <v>2077</v>
      </c>
      <c r="B487" s="1" t="s">
        <v>2078</v>
      </c>
      <c r="C487" s="1" t="s">
        <v>2079</v>
      </c>
      <c r="D487" s="1" t="s">
        <v>67</v>
      </c>
      <c r="E487" s="1" t="s">
        <v>68</v>
      </c>
      <c r="F487" s="1" t="s">
        <v>67</v>
      </c>
      <c r="G487" s="1" t="s">
        <v>68</v>
      </c>
      <c r="H487" s="1" t="s">
        <v>2080</v>
      </c>
      <c r="I487" s="1">
        <v>331.1</v>
      </c>
      <c r="J487" s="1">
        <v>153.02</v>
      </c>
      <c r="K487" s="1">
        <v>332.1107</v>
      </c>
      <c r="L487" s="1" t="s">
        <v>102</v>
      </c>
      <c r="M487" s="1" t="s">
        <v>56</v>
      </c>
      <c r="N487" s="1" t="s">
        <v>30</v>
      </c>
      <c r="O487" s="1" t="s">
        <v>30</v>
      </c>
      <c r="P487" s="1">
        <v>2141338.3675</v>
      </c>
      <c r="Q487" s="1">
        <v>2117262.0085</v>
      </c>
      <c r="R487" s="1">
        <v>2270162.261</v>
      </c>
      <c r="S487" s="1">
        <f t="shared" si="7"/>
        <v>6528762.637</v>
      </c>
      <c r="T487" s="1">
        <v>1603130.9945</v>
      </c>
      <c r="U487" s="1" t="s">
        <v>30</v>
      </c>
    </row>
    <row r="488" ht="15" spans="1:21">
      <c r="A488" s="1" t="s">
        <v>2081</v>
      </c>
      <c r="B488" s="1" t="s">
        <v>2082</v>
      </c>
      <c r="C488" s="1" t="s">
        <v>2083</v>
      </c>
      <c r="D488" s="1" t="s">
        <v>23</v>
      </c>
      <c r="E488" s="1" t="s">
        <v>24</v>
      </c>
      <c r="F488" s="1" t="s">
        <v>226</v>
      </c>
      <c r="G488" s="1" t="s">
        <v>24</v>
      </c>
      <c r="H488" s="1" t="s">
        <v>101</v>
      </c>
      <c r="I488" s="1">
        <v>301.07</v>
      </c>
      <c r="J488" s="1">
        <v>286.05</v>
      </c>
      <c r="K488" s="1">
        <v>300.0634</v>
      </c>
      <c r="L488" s="1" t="s">
        <v>37</v>
      </c>
      <c r="M488" s="1" t="s">
        <v>56</v>
      </c>
      <c r="N488" s="1" t="s">
        <v>30</v>
      </c>
      <c r="O488" s="1" t="s">
        <v>30</v>
      </c>
      <c r="P488" s="1">
        <v>2097085.833</v>
      </c>
      <c r="Q488" s="1">
        <v>2236251.864</v>
      </c>
      <c r="R488" s="1">
        <v>2196177.18</v>
      </c>
      <c r="S488" s="1">
        <f t="shared" si="7"/>
        <v>6529514.877</v>
      </c>
      <c r="T488" s="1">
        <v>206223.993</v>
      </c>
      <c r="U488" s="1" t="s">
        <v>30</v>
      </c>
    </row>
    <row r="489" ht="15" hidden="1" spans="1:21">
      <c r="A489" s="1" t="s">
        <v>2084</v>
      </c>
      <c r="B489" s="1" t="s">
        <v>2085</v>
      </c>
      <c r="C489" s="1" t="s">
        <v>2086</v>
      </c>
      <c r="D489" s="1" t="s">
        <v>67</v>
      </c>
      <c r="E489" s="1" t="s">
        <v>68</v>
      </c>
      <c r="F489" s="1" t="s">
        <v>67</v>
      </c>
      <c r="G489" s="1" t="s">
        <v>68</v>
      </c>
      <c r="H489" s="1" t="s">
        <v>2087</v>
      </c>
      <c r="I489" s="1">
        <v>315.11</v>
      </c>
      <c r="J489" s="1">
        <v>163.04</v>
      </c>
      <c r="K489" s="1">
        <v>314.1002</v>
      </c>
      <c r="L489" s="1" t="s">
        <v>37</v>
      </c>
      <c r="M489" s="1" t="s">
        <v>29</v>
      </c>
      <c r="N489" s="1" t="s">
        <v>30</v>
      </c>
      <c r="O489" s="1" t="s">
        <v>30</v>
      </c>
      <c r="P489" s="1">
        <v>178790.2175</v>
      </c>
      <c r="Q489" s="1">
        <v>133201.201</v>
      </c>
      <c r="R489" s="1">
        <v>105598.499</v>
      </c>
      <c r="S489" s="1">
        <f t="shared" si="7"/>
        <v>417589.9175</v>
      </c>
      <c r="T489" s="1">
        <v>534029.181</v>
      </c>
      <c r="U489" s="1" t="s">
        <v>30</v>
      </c>
    </row>
    <row r="490" ht="15" spans="1:21">
      <c r="A490" s="1" t="s">
        <v>2088</v>
      </c>
      <c r="B490" s="1" t="s">
        <v>2089</v>
      </c>
      <c r="C490" s="2" t="s">
        <v>2090</v>
      </c>
      <c r="D490" s="1" t="s">
        <v>67</v>
      </c>
      <c r="E490" s="1" t="s">
        <v>68</v>
      </c>
      <c r="F490" s="1" t="s">
        <v>67</v>
      </c>
      <c r="G490" s="1" t="s">
        <v>68</v>
      </c>
      <c r="H490" s="1" t="s">
        <v>2091</v>
      </c>
      <c r="I490" s="1">
        <v>329.09</v>
      </c>
      <c r="J490" s="1">
        <v>167.03</v>
      </c>
      <c r="K490" s="1">
        <v>330.0951</v>
      </c>
      <c r="L490" s="1" t="s">
        <v>102</v>
      </c>
      <c r="M490" s="1" t="s">
        <v>56</v>
      </c>
      <c r="N490" s="1" t="s">
        <v>2092</v>
      </c>
      <c r="O490" s="1" t="s">
        <v>30</v>
      </c>
      <c r="P490" s="1">
        <v>2370627.582</v>
      </c>
      <c r="Q490" s="1">
        <v>1907450.2485</v>
      </c>
      <c r="R490" s="1">
        <v>2264335.722</v>
      </c>
      <c r="S490" s="1">
        <f t="shared" si="7"/>
        <v>6542413.5525</v>
      </c>
      <c r="T490" s="1">
        <v>1210023.326</v>
      </c>
      <c r="U490" s="1" t="s">
        <v>30</v>
      </c>
    </row>
    <row r="491" ht="15" hidden="1" spans="1:21">
      <c r="A491" s="1" t="s">
        <v>2093</v>
      </c>
      <c r="B491" s="1" t="s">
        <v>2094</v>
      </c>
      <c r="C491" s="1" t="s">
        <v>2095</v>
      </c>
      <c r="D491" s="1" t="s">
        <v>23</v>
      </c>
      <c r="E491" s="1" t="s">
        <v>24</v>
      </c>
      <c r="F491" s="1" t="s">
        <v>90</v>
      </c>
      <c r="G491" s="1" t="s">
        <v>91</v>
      </c>
      <c r="H491" s="1" t="s">
        <v>2096</v>
      </c>
      <c r="I491" s="1">
        <v>437.11</v>
      </c>
      <c r="J491" s="1">
        <v>275.06</v>
      </c>
      <c r="K491" s="1">
        <v>436.1006</v>
      </c>
      <c r="L491" s="1" t="s">
        <v>37</v>
      </c>
      <c r="M491" s="1" t="s">
        <v>29</v>
      </c>
      <c r="N491" s="1" t="s">
        <v>2097</v>
      </c>
      <c r="O491" s="1" t="s">
        <v>2098</v>
      </c>
      <c r="P491" s="1">
        <v>1782123.23850001</v>
      </c>
      <c r="Q491" s="1">
        <v>2102938.27949999</v>
      </c>
      <c r="R491" s="1">
        <v>2076142.02900001</v>
      </c>
      <c r="S491" s="1">
        <f t="shared" si="7"/>
        <v>5961203.54700001</v>
      </c>
      <c r="T491" s="1">
        <v>1532659.76399999</v>
      </c>
      <c r="U491" s="1" t="s">
        <v>30</v>
      </c>
    </row>
    <row r="492" ht="15" spans="1:21">
      <c r="A492" s="1" t="s">
        <v>2099</v>
      </c>
      <c r="B492" s="1" t="s">
        <v>2100</v>
      </c>
      <c r="C492" s="1" t="s">
        <v>2101</v>
      </c>
      <c r="D492" s="1" t="s">
        <v>23</v>
      </c>
      <c r="E492" s="1" t="s">
        <v>24</v>
      </c>
      <c r="F492" s="1" t="s">
        <v>226</v>
      </c>
      <c r="G492" s="1" t="s">
        <v>24</v>
      </c>
      <c r="H492" s="1" t="s">
        <v>101</v>
      </c>
      <c r="I492" s="1">
        <v>301.07</v>
      </c>
      <c r="J492" s="1">
        <v>286.05</v>
      </c>
      <c r="K492" s="1">
        <v>300.0634</v>
      </c>
      <c r="L492" s="1" t="s">
        <v>37</v>
      </c>
      <c r="M492" s="1" t="s">
        <v>56</v>
      </c>
      <c r="N492" s="1" t="s">
        <v>2102</v>
      </c>
      <c r="O492" s="1" t="s">
        <v>2103</v>
      </c>
      <c r="P492" s="1">
        <v>2182869.591</v>
      </c>
      <c r="Q492" s="1">
        <v>2163167.8455</v>
      </c>
      <c r="R492" s="1">
        <v>2213109.63</v>
      </c>
      <c r="S492" s="1">
        <f t="shared" si="7"/>
        <v>6559147.0665</v>
      </c>
      <c r="T492" s="1">
        <v>219751.691499999</v>
      </c>
      <c r="U492" s="1" t="s">
        <v>30</v>
      </c>
    </row>
    <row r="493" ht="15" hidden="1" spans="1:21">
      <c r="A493" s="1" t="s">
        <v>2104</v>
      </c>
      <c r="B493" s="1" t="s">
        <v>2105</v>
      </c>
      <c r="C493" s="1" t="s">
        <v>2106</v>
      </c>
      <c r="D493" s="1" t="s">
        <v>23</v>
      </c>
      <c r="E493" s="1" t="s">
        <v>24</v>
      </c>
      <c r="F493" s="1" t="s">
        <v>90</v>
      </c>
      <c r="G493" s="1" t="s">
        <v>91</v>
      </c>
      <c r="H493" s="1" t="s">
        <v>2107</v>
      </c>
      <c r="I493" s="1">
        <v>453.1</v>
      </c>
      <c r="J493" s="1">
        <v>291.05</v>
      </c>
      <c r="K493" s="1">
        <v>452.0955</v>
      </c>
      <c r="L493" s="1" t="s">
        <v>37</v>
      </c>
      <c r="M493" s="1" t="s">
        <v>29</v>
      </c>
      <c r="N493" s="1" t="s">
        <v>30</v>
      </c>
      <c r="O493" s="1" t="s">
        <v>30</v>
      </c>
      <c r="P493" s="1">
        <v>16847874.37</v>
      </c>
      <c r="Q493" s="1">
        <v>18060221.132</v>
      </c>
      <c r="R493" s="1">
        <v>16324465.7245</v>
      </c>
      <c r="S493" s="1">
        <f t="shared" si="7"/>
        <v>51232561.2265</v>
      </c>
      <c r="T493" s="1">
        <v>18029680.7575</v>
      </c>
      <c r="U493" s="1" t="s">
        <v>30</v>
      </c>
    </row>
    <row r="494" ht="15" spans="1:21">
      <c r="A494" s="1" t="s">
        <v>2108</v>
      </c>
      <c r="B494" s="1" t="s">
        <v>2109</v>
      </c>
      <c r="C494" s="1" t="s">
        <v>2110</v>
      </c>
      <c r="D494" s="1" t="s">
        <v>23</v>
      </c>
      <c r="E494" s="1" t="s">
        <v>24</v>
      </c>
      <c r="F494" s="1" t="s">
        <v>124</v>
      </c>
      <c r="G494" s="1" t="s">
        <v>125</v>
      </c>
      <c r="H494" s="1" t="s">
        <v>108</v>
      </c>
      <c r="I494" s="1">
        <v>613.17</v>
      </c>
      <c r="J494" s="1">
        <v>289.07</v>
      </c>
      <c r="K494" s="1">
        <v>612.169</v>
      </c>
      <c r="L494" s="1" t="s">
        <v>37</v>
      </c>
      <c r="M494" s="1" t="s">
        <v>56</v>
      </c>
      <c r="N494" s="1" t="s">
        <v>30</v>
      </c>
      <c r="O494" s="1" t="s">
        <v>30</v>
      </c>
      <c r="P494" s="1">
        <v>2023341.726</v>
      </c>
      <c r="Q494" s="1">
        <v>2399746.0275</v>
      </c>
      <c r="R494" s="1">
        <v>2139331.8575</v>
      </c>
      <c r="S494" s="1">
        <f t="shared" si="7"/>
        <v>6562419.611</v>
      </c>
      <c r="T494" s="1">
        <v>1028761.2555</v>
      </c>
      <c r="U494" s="1" t="s">
        <v>30</v>
      </c>
    </row>
    <row r="495" ht="15" spans="1:21">
      <c r="A495" s="1" t="s">
        <v>2111</v>
      </c>
      <c r="B495" s="1" t="s">
        <v>2112</v>
      </c>
      <c r="C495" s="4" t="s">
        <v>2113</v>
      </c>
      <c r="D495" s="1" t="s">
        <v>23</v>
      </c>
      <c r="E495" s="1" t="s">
        <v>24</v>
      </c>
      <c r="F495" s="1" t="s">
        <v>226</v>
      </c>
      <c r="G495" s="1" t="s">
        <v>24</v>
      </c>
      <c r="H495" s="1" t="s">
        <v>1171</v>
      </c>
      <c r="I495" s="1">
        <v>287.06</v>
      </c>
      <c r="J495" s="1">
        <v>153.01</v>
      </c>
      <c r="K495" s="1">
        <v>286.0477</v>
      </c>
      <c r="L495" s="1" t="s">
        <v>37</v>
      </c>
      <c r="M495" s="1" t="s">
        <v>56</v>
      </c>
      <c r="N495" s="1" t="s">
        <v>2114</v>
      </c>
      <c r="O495" s="1" t="s">
        <v>2115</v>
      </c>
      <c r="P495" s="1">
        <v>2245222.4705</v>
      </c>
      <c r="Q495" s="1">
        <v>2160956.9845</v>
      </c>
      <c r="R495" s="1">
        <v>2169593.4355</v>
      </c>
      <c r="S495" s="1">
        <f t="shared" si="7"/>
        <v>6575772.8905</v>
      </c>
      <c r="T495" s="1">
        <v>489806.835500001</v>
      </c>
      <c r="U495" s="1" t="s">
        <v>30</v>
      </c>
    </row>
    <row r="496" ht="15" hidden="1" spans="1:21">
      <c r="A496" s="1" t="s">
        <v>2116</v>
      </c>
      <c r="B496" s="1" t="s">
        <v>2117</v>
      </c>
      <c r="C496" s="1" t="s">
        <v>2118</v>
      </c>
      <c r="D496" s="1" t="s">
        <v>23</v>
      </c>
      <c r="E496" s="1" t="s">
        <v>24</v>
      </c>
      <c r="F496" s="1" t="s">
        <v>90</v>
      </c>
      <c r="G496" s="1" t="s">
        <v>91</v>
      </c>
      <c r="H496" s="1" t="s">
        <v>2119</v>
      </c>
      <c r="I496" s="1">
        <v>229.05</v>
      </c>
      <c r="J496" s="1">
        <v>201.06</v>
      </c>
      <c r="K496" s="1">
        <v>228.0423</v>
      </c>
      <c r="L496" s="1" t="s">
        <v>37</v>
      </c>
      <c r="M496" s="1" t="s">
        <v>29</v>
      </c>
      <c r="N496" s="1" t="s">
        <v>30</v>
      </c>
      <c r="O496" s="1" t="s">
        <v>30</v>
      </c>
      <c r="P496" s="1">
        <v>105428.2515</v>
      </c>
      <c r="Q496" s="1">
        <v>133450.359</v>
      </c>
      <c r="R496" s="1">
        <v>132252.58</v>
      </c>
      <c r="S496" s="1">
        <f t="shared" si="7"/>
        <v>371131.1905</v>
      </c>
      <c r="T496" s="1">
        <v>21085.6503000001</v>
      </c>
      <c r="U496" s="1" t="s">
        <v>30</v>
      </c>
    </row>
    <row r="497" ht="15" hidden="1" spans="1:21">
      <c r="A497" s="1" t="s">
        <v>2120</v>
      </c>
      <c r="B497" s="1" t="s">
        <v>2121</v>
      </c>
      <c r="C497" s="1" t="s">
        <v>2122</v>
      </c>
      <c r="D497" s="1" t="s">
        <v>23</v>
      </c>
      <c r="E497" s="1" t="s">
        <v>24</v>
      </c>
      <c r="F497" s="1" t="s">
        <v>90</v>
      </c>
      <c r="G497" s="1" t="s">
        <v>91</v>
      </c>
      <c r="H497" s="1" t="s">
        <v>2123</v>
      </c>
      <c r="I497" s="1">
        <v>443.17</v>
      </c>
      <c r="J497" s="1">
        <v>371.11</v>
      </c>
      <c r="K497" s="1">
        <v>442.1628</v>
      </c>
      <c r="L497" s="1" t="s">
        <v>37</v>
      </c>
      <c r="M497" s="1" t="s">
        <v>29</v>
      </c>
      <c r="N497" s="1" t="s">
        <v>30</v>
      </c>
      <c r="O497" s="1" t="s">
        <v>30</v>
      </c>
      <c r="P497" s="1">
        <v>23023.663</v>
      </c>
      <c r="Q497" s="1">
        <v>19290.7190000001</v>
      </c>
      <c r="R497" s="1">
        <v>21721.6309999998</v>
      </c>
      <c r="S497" s="1">
        <f t="shared" si="7"/>
        <v>64036.0129999999</v>
      </c>
      <c r="T497" s="1">
        <v>3858.14380000002</v>
      </c>
      <c r="U497" s="1" t="s">
        <v>30</v>
      </c>
    </row>
    <row r="498" ht="15" hidden="1" spans="1:21">
      <c r="A498" s="1" t="s">
        <v>2124</v>
      </c>
      <c r="B498" s="1" t="s">
        <v>2125</v>
      </c>
      <c r="C498" s="1" t="s">
        <v>2126</v>
      </c>
      <c r="D498" s="1" t="s">
        <v>23</v>
      </c>
      <c r="E498" s="1" t="s">
        <v>24</v>
      </c>
      <c r="F498" s="1" t="s">
        <v>90</v>
      </c>
      <c r="G498" s="1" t="s">
        <v>91</v>
      </c>
      <c r="H498" s="1" t="s">
        <v>2119</v>
      </c>
      <c r="I498" s="1">
        <v>229.05</v>
      </c>
      <c r="J498" s="1">
        <v>155.05</v>
      </c>
      <c r="K498" s="1">
        <v>228.0423</v>
      </c>
      <c r="L498" s="1" t="s">
        <v>37</v>
      </c>
      <c r="M498" s="1" t="s">
        <v>29</v>
      </c>
      <c r="N498" s="1" t="s">
        <v>30</v>
      </c>
      <c r="O498" s="1" t="s">
        <v>30</v>
      </c>
      <c r="P498" s="1">
        <v>30787.3099999996</v>
      </c>
      <c r="Q498" s="1">
        <v>26669.0719999995</v>
      </c>
      <c r="R498" s="1">
        <v>29481.7550000001</v>
      </c>
      <c r="S498" s="1">
        <f t="shared" si="7"/>
        <v>86938.1369999992</v>
      </c>
      <c r="T498" s="1">
        <v>46634.4384999998</v>
      </c>
      <c r="U498" s="1" t="s">
        <v>30</v>
      </c>
    </row>
    <row r="499" ht="15" hidden="1" spans="1:21">
      <c r="A499" s="1" t="s">
        <v>2127</v>
      </c>
      <c r="B499" s="1" t="s">
        <v>2128</v>
      </c>
      <c r="C499" s="1" t="s">
        <v>2129</v>
      </c>
      <c r="D499" s="1" t="s">
        <v>51</v>
      </c>
      <c r="E499" s="1" t="s">
        <v>52</v>
      </c>
      <c r="F499" s="1" t="s">
        <v>53</v>
      </c>
      <c r="G499" s="1" t="s">
        <v>54</v>
      </c>
      <c r="H499" s="1" t="s">
        <v>1732</v>
      </c>
      <c r="I499" s="1">
        <v>341.08</v>
      </c>
      <c r="J499" s="1">
        <v>179.04</v>
      </c>
      <c r="K499" s="1">
        <v>340.0794</v>
      </c>
      <c r="L499" s="1" t="s">
        <v>37</v>
      </c>
      <c r="M499" s="1" t="s">
        <v>75</v>
      </c>
      <c r="N499" s="1" t="s">
        <v>2130</v>
      </c>
      <c r="O499" s="1" t="s">
        <v>30</v>
      </c>
      <c r="P499" s="1">
        <v>21011911.3919999</v>
      </c>
      <c r="Q499" s="1">
        <v>20383381.3374999</v>
      </c>
      <c r="R499" s="1">
        <v>21115664.5215</v>
      </c>
      <c r="S499" s="1">
        <f t="shared" si="7"/>
        <v>62510957.2509998</v>
      </c>
      <c r="T499" s="1">
        <v>12665498.2465</v>
      </c>
      <c r="U499" s="1" t="s">
        <v>30</v>
      </c>
    </row>
    <row r="500" ht="15" hidden="1" spans="1:21">
      <c r="A500" s="1" t="s">
        <v>2131</v>
      </c>
      <c r="B500" s="1" t="s">
        <v>2132</v>
      </c>
      <c r="C500" s="1" t="s">
        <v>2133</v>
      </c>
      <c r="D500" s="1" t="s">
        <v>659</v>
      </c>
      <c r="E500" s="1" t="s">
        <v>660</v>
      </c>
      <c r="F500" s="1" t="s">
        <v>661</v>
      </c>
      <c r="G500" s="1" t="s">
        <v>662</v>
      </c>
      <c r="H500" s="1" t="s">
        <v>2134</v>
      </c>
      <c r="I500" s="1">
        <v>273.15</v>
      </c>
      <c r="J500" s="1">
        <v>135.08</v>
      </c>
      <c r="K500" s="1">
        <v>272.1412</v>
      </c>
      <c r="L500" s="1" t="s">
        <v>37</v>
      </c>
      <c r="M500" s="1" t="s">
        <v>29</v>
      </c>
      <c r="N500" s="1" t="s">
        <v>30</v>
      </c>
      <c r="O500" s="1" t="s">
        <v>30</v>
      </c>
      <c r="P500" s="1">
        <v>120983.423</v>
      </c>
      <c r="Q500" s="1">
        <v>117189.4275</v>
      </c>
      <c r="R500" s="1">
        <v>108625.853</v>
      </c>
      <c r="S500" s="1">
        <f t="shared" si="7"/>
        <v>346798.7035</v>
      </c>
      <c r="T500" s="1">
        <v>44748.1620000002</v>
      </c>
      <c r="U500" s="1" t="s">
        <v>30</v>
      </c>
    </row>
    <row r="501" ht="15" hidden="1" spans="1:21">
      <c r="A501" s="1" t="s">
        <v>2135</v>
      </c>
      <c r="B501" s="1" t="s">
        <v>2136</v>
      </c>
      <c r="C501" s="1" t="s">
        <v>2137</v>
      </c>
      <c r="D501" s="1" t="s">
        <v>67</v>
      </c>
      <c r="E501" s="1" t="s">
        <v>68</v>
      </c>
      <c r="F501" s="1" t="s">
        <v>67</v>
      </c>
      <c r="G501" s="1" t="s">
        <v>68</v>
      </c>
      <c r="H501" s="1" t="s">
        <v>1368</v>
      </c>
      <c r="I501" s="1">
        <v>171.03</v>
      </c>
      <c r="J501" s="1">
        <v>81.03</v>
      </c>
      <c r="K501" s="1">
        <v>170.0215</v>
      </c>
      <c r="L501" s="1" t="s">
        <v>37</v>
      </c>
      <c r="M501" s="1" t="s">
        <v>29</v>
      </c>
      <c r="N501" s="1" t="s">
        <v>2138</v>
      </c>
      <c r="O501" s="1" t="s">
        <v>30</v>
      </c>
      <c r="P501" s="1">
        <v>123402.036</v>
      </c>
      <c r="Q501" s="1">
        <v>59086.091</v>
      </c>
      <c r="R501" s="1">
        <v>106007.9545</v>
      </c>
      <c r="S501" s="1">
        <f t="shared" si="7"/>
        <v>288496.0815</v>
      </c>
      <c r="T501" s="1">
        <v>86154.9305000001</v>
      </c>
      <c r="U501" s="1" t="s">
        <v>30</v>
      </c>
    </row>
    <row r="502" ht="15" hidden="1" spans="1:21">
      <c r="A502" s="1" t="s">
        <v>2139</v>
      </c>
      <c r="B502" s="1" t="s">
        <v>2140</v>
      </c>
      <c r="C502" s="1" t="s">
        <v>2141</v>
      </c>
      <c r="D502" s="1" t="s">
        <v>23</v>
      </c>
      <c r="E502" s="1" t="s">
        <v>24</v>
      </c>
      <c r="F502" s="1" t="s">
        <v>124</v>
      </c>
      <c r="G502" s="1" t="s">
        <v>125</v>
      </c>
      <c r="H502" s="1" t="s">
        <v>2142</v>
      </c>
      <c r="I502" s="1">
        <v>341.14</v>
      </c>
      <c r="J502" s="1">
        <v>137.06</v>
      </c>
      <c r="K502" s="1">
        <v>340.1311</v>
      </c>
      <c r="L502" s="1" t="s">
        <v>37</v>
      </c>
      <c r="M502" s="1" t="s">
        <v>29</v>
      </c>
      <c r="N502" s="1" t="s">
        <v>30</v>
      </c>
      <c r="O502" s="1" t="s">
        <v>30</v>
      </c>
      <c r="P502" s="1">
        <v>486182.607499999</v>
      </c>
      <c r="Q502" s="1">
        <v>457742.406</v>
      </c>
      <c r="R502" s="1">
        <v>507076.898999999</v>
      </c>
      <c r="S502" s="1">
        <f t="shared" si="7"/>
        <v>1451001.9125</v>
      </c>
      <c r="T502" s="1">
        <v>231065.924499999</v>
      </c>
      <c r="U502" s="1" t="s">
        <v>30</v>
      </c>
    </row>
    <row r="503" ht="15" spans="1:21">
      <c r="A503" s="1" t="s">
        <v>2143</v>
      </c>
      <c r="B503" s="1" t="s">
        <v>2144</v>
      </c>
      <c r="C503" s="1" t="s">
        <v>2145</v>
      </c>
      <c r="D503" s="1" t="s">
        <v>67</v>
      </c>
      <c r="E503" s="1" t="s">
        <v>68</v>
      </c>
      <c r="F503" s="1" t="s">
        <v>67</v>
      </c>
      <c r="G503" s="1" t="s">
        <v>68</v>
      </c>
      <c r="H503" s="1" t="s">
        <v>2146</v>
      </c>
      <c r="I503" s="1">
        <v>341.09</v>
      </c>
      <c r="J503" s="1">
        <v>195.05</v>
      </c>
      <c r="K503" s="1">
        <v>342.0951</v>
      </c>
      <c r="L503" s="1" t="s">
        <v>102</v>
      </c>
      <c r="M503" s="1" t="s">
        <v>56</v>
      </c>
      <c r="N503" s="1" t="s">
        <v>30</v>
      </c>
      <c r="O503" s="1" t="s">
        <v>30</v>
      </c>
      <c r="P503" s="1">
        <v>2301134.6045</v>
      </c>
      <c r="Q503" s="1">
        <v>2185423.729</v>
      </c>
      <c r="R503" s="1">
        <v>2100015.7555</v>
      </c>
      <c r="S503" s="1">
        <f t="shared" si="7"/>
        <v>6586574.089</v>
      </c>
      <c r="T503" s="1">
        <v>2016802.361</v>
      </c>
      <c r="U503" s="1" t="s">
        <v>30</v>
      </c>
    </row>
    <row r="504" ht="15" spans="1:21">
      <c r="A504" s="1" t="s">
        <v>2147</v>
      </c>
      <c r="B504" s="1" t="s">
        <v>2148</v>
      </c>
      <c r="C504" s="1" t="s">
        <v>2149</v>
      </c>
      <c r="D504" s="1" t="s">
        <v>23</v>
      </c>
      <c r="E504" s="1" t="s">
        <v>24</v>
      </c>
      <c r="F504" s="1" t="s">
        <v>124</v>
      </c>
      <c r="G504" s="1" t="s">
        <v>125</v>
      </c>
      <c r="H504" s="1" t="s">
        <v>337</v>
      </c>
      <c r="I504" s="1">
        <v>433.11</v>
      </c>
      <c r="J504" s="1">
        <v>271.06</v>
      </c>
      <c r="K504" s="1">
        <v>434.1213</v>
      </c>
      <c r="L504" s="1" t="s">
        <v>102</v>
      </c>
      <c r="M504" s="1" t="s">
        <v>56</v>
      </c>
      <c r="N504" s="1" t="s">
        <v>30</v>
      </c>
      <c r="O504" s="1" t="s">
        <v>30</v>
      </c>
      <c r="P504" s="1">
        <v>2380894.35100001</v>
      </c>
      <c r="Q504" s="1">
        <v>2255999.412</v>
      </c>
      <c r="R504" s="1">
        <v>2010940.4655</v>
      </c>
      <c r="S504" s="1">
        <f t="shared" si="7"/>
        <v>6647834.22850001</v>
      </c>
      <c r="T504" s="1">
        <v>2057029.98600001</v>
      </c>
      <c r="U504" s="1" t="s">
        <v>30</v>
      </c>
    </row>
    <row r="505" ht="15" hidden="1" spans="1:21">
      <c r="A505" s="1" t="s">
        <v>2150</v>
      </c>
      <c r="B505" s="1" t="s">
        <v>2151</v>
      </c>
      <c r="C505" s="1" t="s">
        <v>2152</v>
      </c>
      <c r="D505" s="1" t="s">
        <v>659</v>
      </c>
      <c r="E505" s="1" t="s">
        <v>660</v>
      </c>
      <c r="F505" s="1" t="s">
        <v>661</v>
      </c>
      <c r="G505" s="1" t="s">
        <v>662</v>
      </c>
      <c r="H505" s="1" t="s">
        <v>126</v>
      </c>
      <c r="I505" s="1">
        <v>271.09</v>
      </c>
      <c r="J505" s="1">
        <v>137.06</v>
      </c>
      <c r="K505" s="1">
        <v>270.0892</v>
      </c>
      <c r="L505" s="1" t="s">
        <v>37</v>
      </c>
      <c r="M505" s="1" t="s">
        <v>29</v>
      </c>
      <c r="N505" s="1" t="s">
        <v>30</v>
      </c>
      <c r="O505" s="1" t="s">
        <v>30</v>
      </c>
      <c r="P505" s="1">
        <v>556562.3355</v>
      </c>
      <c r="Q505" s="1">
        <v>608119.249499997</v>
      </c>
      <c r="R505" s="1">
        <v>554791.712999999</v>
      </c>
      <c r="S505" s="1">
        <f t="shared" si="7"/>
        <v>1719473.298</v>
      </c>
      <c r="T505" s="1">
        <v>430675.082499999</v>
      </c>
      <c r="U505" s="1" t="s">
        <v>30</v>
      </c>
    </row>
    <row r="506" ht="15" hidden="1" spans="1:21">
      <c r="A506" s="1" t="s">
        <v>2153</v>
      </c>
      <c r="B506" s="1" t="s">
        <v>2154</v>
      </c>
      <c r="C506" s="1" t="s">
        <v>2155</v>
      </c>
      <c r="D506" s="1" t="s">
        <v>23</v>
      </c>
      <c r="E506" s="1" t="s">
        <v>24</v>
      </c>
      <c r="F506" s="1" t="s">
        <v>95</v>
      </c>
      <c r="G506" s="1" t="s">
        <v>96</v>
      </c>
      <c r="H506" s="1" t="s">
        <v>1736</v>
      </c>
      <c r="I506" s="1">
        <v>533.13</v>
      </c>
      <c r="J506" s="1">
        <v>287.06</v>
      </c>
      <c r="K506" s="1">
        <v>532.1217</v>
      </c>
      <c r="L506" s="1" t="s">
        <v>37</v>
      </c>
      <c r="M506" s="1" t="s">
        <v>29</v>
      </c>
      <c r="N506" s="1" t="s">
        <v>30</v>
      </c>
      <c r="O506" s="1" t="s">
        <v>30</v>
      </c>
      <c r="P506" s="1">
        <v>87050.9145</v>
      </c>
      <c r="Q506" s="1">
        <v>95428.7609999999</v>
      </c>
      <c r="R506" s="1">
        <v>169310.524</v>
      </c>
      <c r="S506" s="1">
        <f t="shared" si="7"/>
        <v>351790.1995</v>
      </c>
      <c r="T506" s="1">
        <v>46543.1129999999</v>
      </c>
      <c r="U506" s="1" t="s">
        <v>30</v>
      </c>
    </row>
    <row r="507" ht="15" hidden="1" spans="1:21">
      <c r="A507" s="1" t="s">
        <v>2156</v>
      </c>
      <c r="B507" s="1" t="s">
        <v>2157</v>
      </c>
      <c r="C507" s="1" t="s">
        <v>2158</v>
      </c>
      <c r="D507" s="1" t="s">
        <v>23</v>
      </c>
      <c r="E507" s="1" t="s">
        <v>24</v>
      </c>
      <c r="F507" s="1" t="s">
        <v>95</v>
      </c>
      <c r="G507" s="1" t="s">
        <v>96</v>
      </c>
      <c r="H507" s="1" t="s">
        <v>2159</v>
      </c>
      <c r="I507" s="1">
        <v>633.11</v>
      </c>
      <c r="J507" s="1">
        <v>319.05</v>
      </c>
      <c r="K507" s="1">
        <v>632.1008</v>
      </c>
      <c r="L507" s="1" t="s">
        <v>37</v>
      </c>
      <c r="M507" s="1" t="s">
        <v>75</v>
      </c>
      <c r="N507" s="1" t="s">
        <v>30</v>
      </c>
      <c r="O507" s="1" t="s">
        <v>30</v>
      </c>
      <c r="P507" s="1">
        <v>336321.2085</v>
      </c>
      <c r="Q507" s="1">
        <v>184492.539</v>
      </c>
      <c r="R507" s="1">
        <v>303030.836</v>
      </c>
      <c r="S507" s="1">
        <f t="shared" si="7"/>
        <v>823844.5835</v>
      </c>
      <c r="T507" s="1">
        <v>88509.4929999998</v>
      </c>
      <c r="U507" s="1" t="s">
        <v>30</v>
      </c>
    </row>
    <row r="508" ht="15" hidden="1" spans="1:21">
      <c r="A508" s="1" t="s">
        <v>2160</v>
      </c>
      <c r="B508" s="1" t="s">
        <v>2161</v>
      </c>
      <c r="C508" s="1" t="s">
        <v>2162</v>
      </c>
      <c r="D508" s="1" t="s">
        <v>51</v>
      </c>
      <c r="E508" s="1" t="s">
        <v>52</v>
      </c>
      <c r="F508" s="1" t="s">
        <v>53</v>
      </c>
      <c r="G508" s="1" t="s">
        <v>54</v>
      </c>
      <c r="H508" s="1" t="s">
        <v>2163</v>
      </c>
      <c r="I508" s="1">
        <v>233.08</v>
      </c>
      <c r="J508" s="1">
        <v>159.08</v>
      </c>
      <c r="K508" s="1">
        <v>232.0736</v>
      </c>
      <c r="L508" s="1" t="s">
        <v>37</v>
      </c>
      <c r="M508" s="1" t="s">
        <v>29</v>
      </c>
      <c r="N508" s="1" t="s">
        <v>2164</v>
      </c>
      <c r="O508" s="1" t="s">
        <v>30</v>
      </c>
      <c r="P508" s="1">
        <v>765214.854999998</v>
      </c>
      <c r="Q508" s="1">
        <v>1009490.06</v>
      </c>
      <c r="R508" s="1">
        <v>684505.586500001</v>
      </c>
      <c r="S508" s="1">
        <f t="shared" si="7"/>
        <v>2459210.5015</v>
      </c>
      <c r="T508" s="1">
        <v>628247.759999997</v>
      </c>
      <c r="U508" s="1" t="s">
        <v>30</v>
      </c>
    </row>
    <row r="509" ht="15" spans="1:21">
      <c r="A509" s="1" t="s">
        <v>2165</v>
      </c>
      <c r="B509" s="1" t="s">
        <v>2166</v>
      </c>
      <c r="C509" s="1" t="s">
        <v>2167</v>
      </c>
      <c r="D509" s="1" t="s">
        <v>23</v>
      </c>
      <c r="E509" s="1" t="s">
        <v>24</v>
      </c>
      <c r="F509" s="1" t="s">
        <v>95</v>
      </c>
      <c r="G509" s="1" t="s">
        <v>96</v>
      </c>
      <c r="H509" s="1" t="s">
        <v>639</v>
      </c>
      <c r="I509" s="1">
        <v>643.15</v>
      </c>
      <c r="J509" s="1">
        <v>319.05</v>
      </c>
      <c r="K509" s="1">
        <v>642.1432</v>
      </c>
      <c r="L509" s="1" t="s">
        <v>37</v>
      </c>
      <c r="M509" s="1" t="s">
        <v>56</v>
      </c>
      <c r="N509" s="1" t="s">
        <v>30</v>
      </c>
      <c r="O509" s="1" t="s">
        <v>30</v>
      </c>
      <c r="P509" s="1">
        <v>2085143.8</v>
      </c>
      <c r="Q509" s="1">
        <v>2414000.113</v>
      </c>
      <c r="R509" s="1">
        <v>2155629.713</v>
      </c>
      <c r="S509" s="1">
        <f t="shared" si="7"/>
        <v>6654773.626</v>
      </c>
      <c r="T509" s="1">
        <v>329328.1125</v>
      </c>
      <c r="U509" s="1" t="s">
        <v>30</v>
      </c>
    </row>
    <row r="510" ht="15" hidden="1" spans="1:21">
      <c r="A510" s="1" t="s">
        <v>2168</v>
      </c>
      <c r="B510" s="1" t="s">
        <v>2169</v>
      </c>
      <c r="C510" s="1" t="s">
        <v>2170</v>
      </c>
      <c r="D510" s="1" t="s">
        <v>23</v>
      </c>
      <c r="E510" s="1" t="s">
        <v>24</v>
      </c>
      <c r="F510" s="1" t="s">
        <v>151</v>
      </c>
      <c r="G510" s="1" t="s">
        <v>152</v>
      </c>
      <c r="H510" s="1" t="s">
        <v>369</v>
      </c>
      <c r="I510" s="1">
        <v>433.15</v>
      </c>
      <c r="J510" s="1">
        <v>271.09</v>
      </c>
      <c r="K510" s="1">
        <v>432.142</v>
      </c>
      <c r="L510" s="1" t="s">
        <v>37</v>
      </c>
      <c r="M510" s="1" t="s">
        <v>75</v>
      </c>
      <c r="N510" s="1" t="s">
        <v>2171</v>
      </c>
      <c r="O510" s="1" t="s">
        <v>2172</v>
      </c>
      <c r="P510" s="1">
        <v>437881.674999999</v>
      </c>
      <c r="Q510" s="1">
        <v>451167.949</v>
      </c>
      <c r="R510" s="1">
        <v>407075.825</v>
      </c>
      <c r="S510" s="1">
        <f t="shared" si="7"/>
        <v>1296125.449</v>
      </c>
      <c r="T510" s="1">
        <v>694019.302999999</v>
      </c>
      <c r="U510" s="1" t="s">
        <v>2173</v>
      </c>
    </row>
    <row r="511" ht="15" hidden="1" spans="1:21">
      <c r="A511" s="1" t="s">
        <v>2174</v>
      </c>
      <c r="B511" s="1" t="s">
        <v>2175</v>
      </c>
      <c r="C511" s="1" t="s">
        <v>2176</v>
      </c>
      <c r="D511" s="1" t="s">
        <v>23</v>
      </c>
      <c r="E511" s="1" t="s">
        <v>24</v>
      </c>
      <c r="F511" s="1" t="s">
        <v>25</v>
      </c>
      <c r="G511" s="1" t="s">
        <v>26</v>
      </c>
      <c r="H511" s="1" t="s">
        <v>475</v>
      </c>
      <c r="I511" s="1">
        <v>611.16</v>
      </c>
      <c r="J511" s="1">
        <v>317.07</v>
      </c>
      <c r="K511" s="1">
        <v>611.1607</v>
      </c>
      <c r="L511" s="1" t="s">
        <v>28</v>
      </c>
      <c r="M511" s="1" t="s">
        <v>29</v>
      </c>
      <c r="N511" s="1" t="s">
        <v>30</v>
      </c>
      <c r="O511" s="1" t="s">
        <v>30</v>
      </c>
      <c r="P511" s="1">
        <v>168906.61</v>
      </c>
      <c r="Q511" s="1">
        <v>145024.2355</v>
      </c>
      <c r="R511" s="1">
        <v>174902.9595</v>
      </c>
      <c r="S511" s="1">
        <f t="shared" si="7"/>
        <v>488833.805</v>
      </c>
      <c r="T511" s="1">
        <v>86971.1530000002</v>
      </c>
      <c r="U511" s="1" t="s">
        <v>30</v>
      </c>
    </row>
    <row r="512" ht="15" hidden="1" spans="1:21">
      <c r="A512" s="1" t="s">
        <v>2177</v>
      </c>
      <c r="B512" s="1" t="s">
        <v>2178</v>
      </c>
      <c r="C512" s="1" t="s">
        <v>2179</v>
      </c>
      <c r="D512" s="1" t="s">
        <v>23</v>
      </c>
      <c r="E512" s="1" t="s">
        <v>24</v>
      </c>
      <c r="F512" s="1" t="s">
        <v>25</v>
      </c>
      <c r="G512" s="1" t="s">
        <v>26</v>
      </c>
      <c r="H512" s="1" t="s">
        <v>2180</v>
      </c>
      <c r="I512" s="1">
        <v>403.1</v>
      </c>
      <c r="J512" s="1">
        <v>271.06</v>
      </c>
      <c r="K512" s="1">
        <v>403.1008</v>
      </c>
      <c r="L512" s="1" t="s">
        <v>28</v>
      </c>
      <c r="M512" s="1" t="s">
        <v>29</v>
      </c>
      <c r="N512" s="1" t="s">
        <v>30</v>
      </c>
      <c r="O512" s="1" t="s">
        <v>30</v>
      </c>
      <c r="P512" s="1">
        <v>15253.9683</v>
      </c>
      <c r="Q512" s="1">
        <v>15253.9683</v>
      </c>
      <c r="R512" s="1">
        <v>15253.9683</v>
      </c>
      <c r="S512" s="1">
        <f t="shared" si="7"/>
        <v>45761.9049</v>
      </c>
      <c r="T512" s="1">
        <v>76269.8415</v>
      </c>
      <c r="U512" s="1" t="s">
        <v>30</v>
      </c>
    </row>
    <row r="513" ht="15" hidden="1" spans="1:21">
      <c r="A513" s="1" t="s">
        <v>2181</v>
      </c>
      <c r="B513" s="1" t="s">
        <v>2182</v>
      </c>
      <c r="C513" s="1" t="s">
        <v>2183</v>
      </c>
      <c r="D513" s="1" t="s">
        <v>23</v>
      </c>
      <c r="E513" s="1" t="s">
        <v>24</v>
      </c>
      <c r="F513" s="1" t="s">
        <v>90</v>
      </c>
      <c r="G513" s="1" t="s">
        <v>91</v>
      </c>
      <c r="H513" s="1" t="s">
        <v>2184</v>
      </c>
      <c r="I513" s="1">
        <v>268.1</v>
      </c>
      <c r="J513" s="1">
        <v>136.06</v>
      </c>
      <c r="K513" s="1">
        <v>267.0895</v>
      </c>
      <c r="L513" s="1" t="s">
        <v>37</v>
      </c>
      <c r="M513" s="1" t="s">
        <v>75</v>
      </c>
      <c r="N513" s="1" t="s">
        <v>30</v>
      </c>
      <c r="O513" s="1" t="s">
        <v>30</v>
      </c>
      <c r="P513" s="1">
        <v>46683171.1355</v>
      </c>
      <c r="Q513" s="1">
        <v>43468430.872</v>
      </c>
      <c r="R513" s="1">
        <v>43790203.371</v>
      </c>
      <c r="S513" s="1">
        <f t="shared" si="7"/>
        <v>133941805.3785</v>
      </c>
      <c r="T513" s="1">
        <v>45405934.26</v>
      </c>
      <c r="U513" s="1" t="s">
        <v>30</v>
      </c>
    </row>
    <row r="514" ht="15" hidden="1" spans="1:21">
      <c r="A514" s="1" t="s">
        <v>2185</v>
      </c>
      <c r="B514" s="1" t="s">
        <v>2186</v>
      </c>
      <c r="C514" s="1" t="s">
        <v>2187</v>
      </c>
      <c r="D514" s="1" t="s">
        <v>23</v>
      </c>
      <c r="E514" s="1" t="s">
        <v>24</v>
      </c>
      <c r="F514" s="1" t="s">
        <v>226</v>
      </c>
      <c r="G514" s="1" t="s">
        <v>24</v>
      </c>
      <c r="H514" s="1" t="s">
        <v>112</v>
      </c>
      <c r="I514" s="1">
        <v>315.09</v>
      </c>
      <c r="J514" s="1">
        <v>282.06</v>
      </c>
      <c r="K514" s="1">
        <v>314.079</v>
      </c>
      <c r="L514" s="1" t="s">
        <v>37</v>
      </c>
      <c r="M514" s="1" t="s">
        <v>29</v>
      </c>
      <c r="N514" s="1" t="s">
        <v>30</v>
      </c>
      <c r="O514" s="1" t="s">
        <v>30</v>
      </c>
      <c r="P514" s="1">
        <v>16586.1355</v>
      </c>
      <c r="Q514" s="1">
        <v>17733.8355000001</v>
      </c>
      <c r="R514" s="1">
        <v>19795.4605</v>
      </c>
      <c r="S514" s="1">
        <f t="shared" ref="S514:S577" si="8">P514+Q514+R514</f>
        <v>54115.4315000001</v>
      </c>
      <c r="T514" s="1">
        <v>3317.2271</v>
      </c>
      <c r="U514" s="1" t="s">
        <v>30</v>
      </c>
    </row>
    <row r="515" ht="15" hidden="1" spans="1:21">
      <c r="A515" s="1" t="s">
        <v>2188</v>
      </c>
      <c r="B515" s="1" t="s">
        <v>2189</v>
      </c>
      <c r="C515" s="1" t="s">
        <v>2190</v>
      </c>
      <c r="D515" s="1" t="s">
        <v>23</v>
      </c>
      <c r="E515" s="1" t="s">
        <v>24</v>
      </c>
      <c r="F515" s="1" t="s">
        <v>42</v>
      </c>
      <c r="G515" s="1" t="s">
        <v>43</v>
      </c>
      <c r="H515" s="1" t="s">
        <v>60</v>
      </c>
      <c r="I515" s="1">
        <v>465.14</v>
      </c>
      <c r="J515" s="1">
        <v>303.09</v>
      </c>
      <c r="K515" s="1">
        <v>464.1319</v>
      </c>
      <c r="L515" s="1" t="s">
        <v>37</v>
      </c>
      <c r="M515" s="1" t="s">
        <v>75</v>
      </c>
      <c r="N515" s="1" t="s">
        <v>30</v>
      </c>
      <c r="O515" s="1" t="s">
        <v>30</v>
      </c>
      <c r="P515" s="1">
        <v>1652564.3935</v>
      </c>
      <c r="Q515" s="1">
        <v>1733202</v>
      </c>
      <c r="R515" s="1">
        <v>1640607.294</v>
      </c>
      <c r="S515" s="1">
        <f t="shared" si="8"/>
        <v>5026373.6875</v>
      </c>
      <c r="T515" s="1">
        <v>512726.024000002</v>
      </c>
      <c r="U515" s="1" t="s">
        <v>30</v>
      </c>
    </row>
    <row r="516" ht="15" hidden="1" spans="1:21">
      <c r="A516" s="1" t="s">
        <v>2191</v>
      </c>
      <c r="B516" s="1" t="s">
        <v>2192</v>
      </c>
      <c r="C516" s="1" t="s">
        <v>2193</v>
      </c>
      <c r="D516" s="1" t="s">
        <v>23</v>
      </c>
      <c r="E516" s="1" t="s">
        <v>24</v>
      </c>
      <c r="F516" s="1" t="s">
        <v>226</v>
      </c>
      <c r="G516" s="1" t="s">
        <v>24</v>
      </c>
      <c r="H516" s="1" t="s">
        <v>1213</v>
      </c>
      <c r="I516" s="1">
        <v>503.12</v>
      </c>
      <c r="J516" s="1">
        <v>255.07</v>
      </c>
      <c r="K516" s="1">
        <v>502.1111</v>
      </c>
      <c r="L516" s="1" t="s">
        <v>37</v>
      </c>
      <c r="M516" s="1" t="s">
        <v>29</v>
      </c>
      <c r="N516" s="1" t="s">
        <v>30</v>
      </c>
      <c r="O516" s="1" t="s">
        <v>30</v>
      </c>
      <c r="P516" s="1">
        <v>81367.7009999997</v>
      </c>
      <c r="Q516" s="1">
        <v>96084.9029999997</v>
      </c>
      <c r="R516" s="1">
        <v>84203.8114999998</v>
      </c>
      <c r="S516" s="1">
        <f t="shared" si="8"/>
        <v>261656.415499999</v>
      </c>
      <c r="T516" s="1">
        <v>9350.71050000005</v>
      </c>
      <c r="U516" s="1" t="s">
        <v>30</v>
      </c>
    </row>
    <row r="517" ht="15" hidden="1" spans="1:21">
      <c r="A517" s="1" t="s">
        <v>2194</v>
      </c>
      <c r="B517" s="1" t="s">
        <v>2195</v>
      </c>
      <c r="C517" s="1" t="s">
        <v>2196</v>
      </c>
      <c r="D517" s="1" t="s">
        <v>23</v>
      </c>
      <c r="E517" s="1" t="s">
        <v>24</v>
      </c>
      <c r="F517" s="1" t="s">
        <v>25</v>
      </c>
      <c r="G517" s="1" t="s">
        <v>26</v>
      </c>
      <c r="H517" s="1" t="s">
        <v>475</v>
      </c>
      <c r="I517" s="1">
        <v>611.16</v>
      </c>
      <c r="J517" s="1">
        <v>287.06</v>
      </c>
      <c r="K517" s="1">
        <v>611.1607</v>
      </c>
      <c r="L517" s="1" t="s">
        <v>28</v>
      </c>
      <c r="M517" s="1" t="s">
        <v>29</v>
      </c>
      <c r="N517" s="1" t="s">
        <v>2197</v>
      </c>
      <c r="O517" s="1" t="s">
        <v>2198</v>
      </c>
      <c r="P517" s="1">
        <v>81036.4959999996</v>
      </c>
      <c r="Q517" s="1">
        <v>87691.8994999998</v>
      </c>
      <c r="R517" s="1">
        <v>97496.8495000002</v>
      </c>
      <c r="S517" s="1">
        <f t="shared" si="8"/>
        <v>266225.245</v>
      </c>
      <c r="T517" s="1">
        <v>7148.66749999997</v>
      </c>
      <c r="U517" s="1" t="s">
        <v>570</v>
      </c>
    </row>
    <row r="518" ht="15" hidden="1" spans="1:21">
      <c r="A518" s="1" t="s">
        <v>2199</v>
      </c>
      <c r="B518" s="1" t="s">
        <v>2200</v>
      </c>
      <c r="C518" s="1" t="s">
        <v>2201</v>
      </c>
      <c r="D518" s="1" t="s">
        <v>23</v>
      </c>
      <c r="E518" s="1" t="s">
        <v>24</v>
      </c>
      <c r="F518" s="1" t="s">
        <v>226</v>
      </c>
      <c r="G518" s="1" t="s">
        <v>24</v>
      </c>
      <c r="H518" s="1" t="s">
        <v>1384</v>
      </c>
      <c r="I518" s="1">
        <v>447.09</v>
      </c>
      <c r="J518" s="1">
        <v>271.06</v>
      </c>
      <c r="K518" s="1">
        <v>446.0849</v>
      </c>
      <c r="L518" s="1" t="s">
        <v>37</v>
      </c>
      <c r="M518" s="1" t="s">
        <v>29</v>
      </c>
      <c r="N518" s="1" t="s">
        <v>2202</v>
      </c>
      <c r="O518" s="1" t="s">
        <v>30</v>
      </c>
      <c r="P518" s="1">
        <v>200727.786</v>
      </c>
      <c r="Q518" s="1">
        <v>178220.743000001</v>
      </c>
      <c r="R518" s="1">
        <v>212771.556999999</v>
      </c>
      <c r="S518" s="1">
        <f t="shared" si="8"/>
        <v>591720.086</v>
      </c>
      <c r="T518" s="1">
        <v>35644.1486000001</v>
      </c>
      <c r="U518" s="1" t="s">
        <v>30</v>
      </c>
    </row>
    <row r="519" ht="15" spans="1:21">
      <c r="A519" s="1" t="s">
        <v>2203</v>
      </c>
      <c r="B519" s="1" t="s">
        <v>2204</v>
      </c>
      <c r="C519" s="1" t="s">
        <v>2205</v>
      </c>
      <c r="D519" s="1" t="s">
        <v>23</v>
      </c>
      <c r="E519" s="1" t="s">
        <v>24</v>
      </c>
      <c r="F519" s="1" t="s">
        <v>42</v>
      </c>
      <c r="G519" s="1" t="s">
        <v>43</v>
      </c>
      <c r="H519" s="1" t="s">
        <v>337</v>
      </c>
      <c r="I519" s="1">
        <v>435.13</v>
      </c>
      <c r="J519" s="1">
        <v>273.08</v>
      </c>
      <c r="K519" s="1">
        <v>434.1213</v>
      </c>
      <c r="L519" s="1" t="s">
        <v>37</v>
      </c>
      <c r="M519" s="1" t="s">
        <v>56</v>
      </c>
      <c r="N519" s="1" t="s">
        <v>2206</v>
      </c>
      <c r="O519" s="1" t="s">
        <v>30</v>
      </c>
      <c r="P519" s="1">
        <v>2337053.77600001</v>
      </c>
      <c r="Q519" s="1">
        <v>1768584.15149999</v>
      </c>
      <c r="R519" s="1">
        <v>2619070.69600001</v>
      </c>
      <c r="S519" s="1">
        <f t="shared" si="8"/>
        <v>6724708.62350001</v>
      </c>
      <c r="T519" s="1">
        <v>2423732.59599999</v>
      </c>
      <c r="U519" s="1" t="s">
        <v>30</v>
      </c>
    </row>
    <row r="520" ht="15" spans="1:21">
      <c r="A520" s="1" t="s">
        <v>2207</v>
      </c>
      <c r="B520" s="1" t="s">
        <v>2208</v>
      </c>
      <c r="C520" s="1" t="s">
        <v>2208</v>
      </c>
      <c r="D520" s="1" t="s">
        <v>23</v>
      </c>
      <c r="E520" s="1" t="s">
        <v>24</v>
      </c>
      <c r="F520" s="1" t="s">
        <v>95</v>
      </c>
      <c r="G520" s="1" t="s">
        <v>96</v>
      </c>
      <c r="H520" s="1" t="s">
        <v>639</v>
      </c>
      <c r="I520" s="1">
        <v>643.15</v>
      </c>
      <c r="J520" s="1">
        <v>319.04</v>
      </c>
      <c r="K520" s="1">
        <v>642.1432</v>
      </c>
      <c r="L520" s="1" t="s">
        <v>37</v>
      </c>
      <c r="M520" s="1" t="s">
        <v>56</v>
      </c>
      <c r="N520" s="1" t="s">
        <v>2209</v>
      </c>
      <c r="O520" s="1" t="s">
        <v>30</v>
      </c>
      <c r="P520" s="1">
        <v>2130029.15</v>
      </c>
      <c r="Q520" s="1">
        <v>2121888.326</v>
      </c>
      <c r="R520" s="1">
        <v>2509565.027</v>
      </c>
      <c r="S520" s="1">
        <f t="shared" si="8"/>
        <v>6761482.503</v>
      </c>
      <c r="T520" s="1">
        <v>279387.0805</v>
      </c>
      <c r="U520" s="1" t="s">
        <v>30</v>
      </c>
    </row>
    <row r="521" ht="15" hidden="1" spans="1:21">
      <c r="A521" s="1" t="s">
        <v>2210</v>
      </c>
      <c r="B521" s="1" t="s">
        <v>2211</v>
      </c>
      <c r="C521" s="1" t="s">
        <v>2212</v>
      </c>
      <c r="D521" s="1" t="s">
        <v>23</v>
      </c>
      <c r="E521" s="1" t="s">
        <v>24</v>
      </c>
      <c r="F521" s="1" t="s">
        <v>25</v>
      </c>
      <c r="G521" s="1" t="s">
        <v>26</v>
      </c>
      <c r="H521" s="1" t="s">
        <v>2213</v>
      </c>
      <c r="I521" s="1">
        <v>449.11</v>
      </c>
      <c r="J521" s="1">
        <v>287.06</v>
      </c>
      <c r="K521" s="1">
        <v>449.1078</v>
      </c>
      <c r="L521" s="1" t="s">
        <v>28</v>
      </c>
      <c r="M521" s="1" t="s">
        <v>29</v>
      </c>
      <c r="N521" s="1" t="s">
        <v>2214</v>
      </c>
      <c r="O521" s="1" t="s">
        <v>2215</v>
      </c>
      <c r="P521" s="1">
        <v>1913577.639</v>
      </c>
      <c r="Q521" s="1">
        <v>2548247.131</v>
      </c>
      <c r="R521" s="1">
        <v>1965445.3435</v>
      </c>
      <c r="S521" s="1">
        <f t="shared" si="8"/>
        <v>6427270.1135</v>
      </c>
      <c r="T521" s="1">
        <v>382715.5278</v>
      </c>
      <c r="U521" s="1" t="s">
        <v>2216</v>
      </c>
    </row>
    <row r="522" ht="15" hidden="1" spans="1:21">
      <c r="A522" s="1" t="s">
        <v>2217</v>
      </c>
      <c r="B522" s="1" t="s">
        <v>2218</v>
      </c>
      <c r="C522" s="1" t="s">
        <v>2219</v>
      </c>
      <c r="D522" s="1" t="s">
        <v>23</v>
      </c>
      <c r="E522" s="1" t="s">
        <v>24</v>
      </c>
      <c r="F522" s="1" t="s">
        <v>25</v>
      </c>
      <c r="G522" s="1" t="s">
        <v>26</v>
      </c>
      <c r="H522" s="1" t="s">
        <v>2213</v>
      </c>
      <c r="I522" s="1">
        <v>449.11</v>
      </c>
      <c r="J522" s="1">
        <v>317.07</v>
      </c>
      <c r="K522" s="1">
        <v>449.1078</v>
      </c>
      <c r="L522" s="1" t="s">
        <v>28</v>
      </c>
      <c r="M522" s="1" t="s">
        <v>29</v>
      </c>
      <c r="N522" s="1" t="s">
        <v>30</v>
      </c>
      <c r="O522" s="1" t="s">
        <v>30</v>
      </c>
      <c r="P522" s="1">
        <v>78741.8394999999</v>
      </c>
      <c r="Q522" s="1">
        <v>42107.0089999998</v>
      </c>
      <c r="R522" s="1">
        <v>41305.6969999998</v>
      </c>
      <c r="S522" s="1">
        <f t="shared" si="8"/>
        <v>162154.545499999</v>
      </c>
      <c r="T522" s="1">
        <v>83332.8244999994</v>
      </c>
      <c r="U522" s="1" t="s">
        <v>30</v>
      </c>
    </row>
    <row r="523" ht="15" hidden="1" spans="1:21">
      <c r="A523" s="1" t="s">
        <v>2220</v>
      </c>
      <c r="B523" s="1" t="s">
        <v>2221</v>
      </c>
      <c r="C523" s="1" t="s">
        <v>2222</v>
      </c>
      <c r="D523" s="1" t="s">
        <v>23</v>
      </c>
      <c r="E523" s="1" t="s">
        <v>24</v>
      </c>
      <c r="F523" s="1" t="s">
        <v>25</v>
      </c>
      <c r="G523" s="1" t="s">
        <v>26</v>
      </c>
      <c r="H523" s="1" t="s">
        <v>2223</v>
      </c>
      <c r="I523" s="1">
        <v>463.12</v>
      </c>
      <c r="J523" s="1">
        <v>301.07</v>
      </c>
      <c r="K523" s="1">
        <v>463.1235</v>
      </c>
      <c r="L523" s="1" t="s">
        <v>28</v>
      </c>
      <c r="M523" s="1" t="s">
        <v>29</v>
      </c>
      <c r="N523" s="1" t="s">
        <v>2224</v>
      </c>
      <c r="O523" s="1" t="s">
        <v>2225</v>
      </c>
      <c r="P523" s="1">
        <v>292268.2605</v>
      </c>
      <c r="Q523" s="1">
        <v>275843.67</v>
      </c>
      <c r="R523" s="1">
        <v>196010.373000001</v>
      </c>
      <c r="S523" s="1">
        <f t="shared" si="8"/>
        <v>764122.303500001</v>
      </c>
      <c r="T523" s="1">
        <v>184378.165</v>
      </c>
      <c r="U523" s="1" t="s">
        <v>570</v>
      </c>
    </row>
    <row r="524" ht="15" hidden="1" spans="1:21">
      <c r="A524" s="1" t="s">
        <v>2226</v>
      </c>
      <c r="B524" s="1" t="s">
        <v>2227</v>
      </c>
      <c r="C524" s="1" t="s">
        <v>2228</v>
      </c>
      <c r="D524" s="1" t="s">
        <v>67</v>
      </c>
      <c r="E524" s="1" t="s">
        <v>68</v>
      </c>
      <c r="F524" s="1" t="s">
        <v>67</v>
      </c>
      <c r="G524" s="1" t="s">
        <v>68</v>
      </c>
      <c r="H524" s="1" t="s">
        <v>1837</v>
      </c>
      <c r="I524" s="1">
        <v>181.09</v>
      </c>
      <c r="J524" s="1">
        <v>121.06</v>
      </c>
      <c r="K524" s="1">
        <v>180.0786</v>
      </c>
      <c r="L524" s="1" t="s">
        <v>37</v>
      </c>
      <c r="M524" s="1" t="s">
        <v>29</v>
      </c>
      <c r="N524" s="1" t="s">
        <v>2229</v>
      </c>
      <c r="O524" s="1" t="s">
        <v>30</v>
      </c>
      <c r="P524" s="1">
        <v>643992.122499999</v>
      </c>
      <c r="Q524" s="1">
        <v>654704.7275</v>
      </c>
      <c r="R524" s="1">
        <v>516391.4905</v>
      </c>
      <c r="S524" s="1">
        <f t="shared" si="8"/>
        <v>1815088.3405</v>
      </c>
      <c r="T524" s="1">
        <v>676069.220499998</v>
      </c>
      <c r="U524" s="1" t="s">
        <v>30</v>
      </c>
    </row>
    <row r="525" ht="15" hidden="1" spans="1:21">
      <c r="A525" s="1" t="s">
        <v>2230</v>
      </c>
      <c r="B525" s="1" t="s">
        <v>2231</v>
      </c>
      <c r="C525" s="1" t="s">
        <v>2232</v>
      </c>
      <c r="D525" s="1" t="s">
        <v>23</v>
      </c>
      <c r="E525" s="1" t="s">
        <v>24</v>
      </c>
      <c r="F525" s="1" t="s">
        <v>25</v>
      </c>
      <c r="G525" s="1" t="s">
        <v>26</v>
      </c>
      <c r="H525" s="1" t="s">
        <v>2233</v>
      </c>
      <c r="I525" s="1">
        <v>521.13</v>
      </c>
      <c r="J525" s="1">
        <v>317.07</v>
      </c>
      <c r="K525" s="1">
        <v>521.129</v>
      </c>
      <c r="L525" s="1" t="s">
        <v>28</v>
      </c>
      <c r="M525" s="1" t="s">
        <v>29</v>
      </c>
      <c r="N525" s="1" t="s">
        <v>30</v>
      </c>
      <c r="O525" s="1" t="s">
        <v>30</v>
      </c>
      <c r="P525" s="1">
        <v>8595.0673</v>
      </c>
      <c r="Q525" s="1">
        <v>8595.0673</v>
      </c>
      <c r="R525" s="1">
        <v>8595.0673</v>
      </c>
      <c r="S525" s="1">
        <f t="shared" si="8"/>
        <v>25785.2019</v>
      </c>
      <c r="T525" s="1">
        <v>42975.3365</v>
      </c>
      <c r="U525" s="1" t="s">
        <v>30</v>
      </c>
    </row>
    <row r="526" ht="15" hidden="1" spans="1:21">
      <c r="A526" s="1" t="s">
        <v>2234</v>
      </c>
      <c r="B526" s="1" t="s">
        <v>2235</v>
      </c>
      <c r="C526" s="1" t="s">
        <v>2236</v>
      </c>
      <c r="D526" s="1" t="s">
        <v>23</v>
      </c>
      <c r="E526" s="1" t="s">
        <v>24</v>
      </c>
      <c r="F526" s="1" t="s">
        <v>124</v>
      </c>
      <c r="G526" s="1" t="s">
        <v>125</v>
      </c>
      <c r="H526" s="1" t="s">
        <v>2237</v>
      </c>
      <c r="I526" s="1">
        <v>275.09</v>
      </c>
      <c r="J526" s="1">
        <v>123.04</v>
      </c>
      <c r="K526" s="1">
        <v>274.0836</v>
      </c>
      <c r="L526" s="1" t="s">
        <v>37</v>
      </c>
      <c r="M526" s="1" t="s">
        <v>29</v>
      </c>
      <c r="N526" s="1" t="s">
        <v>30</v>
      </c>
      <c r="O526" s="1" t="s">
        <v>30</v>
      </c>
      <c r="P526" s="1">
        <v>286668.432500001</v>
      </c>
      <c r="Q526" s="1">
        <v>212990.114</v>
      </c>
      <c r="R526" s="1">
        <v>234348.819499999</v>
      </c>
      <c r="S526" s="1">
        <f t="shared" si="8"/>
        <v>734007.366</v>
      </c>
      <c r="T526" s="1">
        <v>402919.764000003</v>
      </c>
      <c r="U526" s="1" t="s">
        <v>30</v>
      </c>
    </row>
    <row r="527" ht="15" hidden="1" spans="1:21">
      <c r="A527" s="1" t="s">
        <v>2238</v>
      </c>
      <c r="B527" s="1" t="s">
        <v>2239</v>
      </c>
      <c r="C527" s="1" t="s">
        <v>2240</v>
      </c>
      <c r="D527" s="1" t="s">
        <v>23</v>
      </c>
      <c r="E527" s="1" t="s">
        <v>24</v>
      </c>
      <c r="F527" s="1" t="s">
        <v>42</v>
      </c>
      <c r="G527" s="1" t="s">
        <v>43</v>
      </c>
      <c r="H527" s="1" t="s">
        <v>301</v>
      </c>
      <c r="I527" s="1">
        <v>257.08</v>
      </c>
      <c r="J527" s="1">
        <v>137.02</v>
      </c>
      <c r="K527" s="1">
        <v>256.0736</v>
      </c>
      <c r="L527" s="1" t="s">
        <v>37</v>
      </c>
      <c r="M527" s="1" t="s">
        <v>29</v>
      </c>
      <c r="N527" s="1" t="s">
        <v>30</v>
      </c>
      <c r="O527" s="1" t="s">
        <v>30</v>
      </c>
      <c r="P527" s="1">
        <v>1461362.1525</v>
      </c>
      <c r="Q527" s="1">
        <v>1445871.1925</v>
      </c>
      <c r="R527" s="1">
        <v>1599973.48699999</v>
      </c>
      <c r="S527" s="1">
        <f t="shared" si="8"/>
        <v>4507206.83199999</v>
      </c>
      <c r="T527" s="1">
        <v>480409.413999998</v>
      </c>
      <c r="U527" s="1" t="s">
        <v>30</v>
      </c>
    </row>
    <row r="528" ht="15" hidden="1" spans="1:21">
      <c r="A528" s="1" t="s">
        <v>2241</v>
      </c>
      <c r="B528" s="1" t="s">
        <v>2242</v>
      </c>
      <c r="C528" s="1" t="s">
        <v>2243</v>
      </c>
      <c r="D528" s="1" t="s">
        <v>23</v>
      </c>
      <c r="E528" s="1" t="s">
        <v>24</v>
      </c>
      <c r="F528" s="1" t="s">
        <v>226</v>
      </c>
      <c r="G528" s="1" t="s">
        <v>24</v>
      </c>
      <c r="H528" s="1" t="s">
        <v>211</v>
      </c>
      <c r="I528" s="1">
        <v>273.08</v>
      </c>
      <c r="J528" s="1">
        <v>137.02</v>
      </c>
      <c r="K528" s="1">
        <v>272.0685</v>
      </c>
      <c r="L528" s="1" t="s">
        <v>37</v>
      </c>
      <c r="M528" s="1" t="s">
        <v>29</v>
      </c>
      <c r="N528" s="1" t="s">
        <v>30</v>
      </c>
      <c r="O528" s="1" t="s">
        <v>30</v>
      </c>
      <c r="P528" s="1">
        <v>38778.1695</v>
      </c>
      <c r="Q528" s="1">
        <v>51723.9440000001</v>
      </c>
      <c r="R528" s="1">
        <v>39914.8660000001</v>
      </c>
      <c r="S528" s="1">
        <f t="shared" si="8"/>
        <v>130416.9795</v>
      </c>
      <c r="T528" s="1">
        <v>7755.6339</v>
      </c>
      <c r="U528" s="1" t="s">
        <v>30</v>
      </c>
    </row>
    <row r="529" ht="15" spans="1:21">
      <c r="A529" s="1" t="s">
        <v>2244</v>
      </c>
      <c r="B529" s="1" t="s">
        <v>2245</v>
      </c>
      <c r="C529" s="1" t="s">
        <v>2246</v>
      </c>
      <c r="D529" s="1" t="s">
        <v>23</v>
      </c>
      <c r="E529" s="1" t="s">
        <v>24</v>
      </c>
      <c r="F529" s="1" t="s">
        <v>416</v>
      </c>
      <c r="G529" s="1" t="s">
        <v>417</v>
      </c>
      <c r="H529" s="1" t="s">
        <v>1171</v>
      </c>
      <c r="I529" s="1">
        <v>287.06</v>
      </c>
      <c r="J529" s="1">
        <v>153.02</v>
      </c>
      <c r="K529" s="1">
        <v>286.0477</v>
      </c>
      <c r="L529" s="1" t="s">
        <v>37</v>
      </c>
      <c r="M529" s="1" t="s">
        <v>56</v>
      </c>
      <c r="N529" s="1" t="s">
        <v>2247</v>
      </c>
      <c r="O529" s="1" t="s">
        <v>2248</v>
      </c>
      <c r="P529" s="1">
        <v>2110232.5855</v>
      </c>
      <c r="Q529" s="1">
        <v>2152893.93</v>
      </c>
      <c r="R529" s="1">
        <v>2549481.4255</v>
      </c>
      <c r="S529" s="1">
        <f t="shared" si="8"/>
        <v>6812607.941</v>
      </c>
      <c r="T529" s="1">
        <v>629697.1035</v>
      </c>
      <c r="U529" s="1" t="s">
        <v>30</v>
      </c>
    </row>
    <row r="530" ht="15" hidden="1" spans="1:21">
      <c r="A530" s="1" t="s">
        <v>2249</v>
      </c>
      <c r="B530" s="1" t="s">
        <v>2250</v>
      </c>
      <c r="C530" s="1" t="s">
        <v>2251</v>
      </c>
      <c r="D530" s="1" t="s">
        <v>23</v>
      </c>
      <c r="E530" s="1" t="s">
        <v>24</v>
      </c>
      <c r="F530" s="1" t="s">
        <v>95</v>
      </c>
      <c r="G530" s="1" t="s">
        <v>96</v>
      </c>
      <c r="H530" s="1" t="s">
        <v>2252</v>
      </c>
      <c r="I530" s="1">
        <v>565.12</v>
      </c>
      <c r="J530" s="1">
        <v>317.07</v>
      </c>
      <c r="K530" s="1">
        <v>564.1115</v>
      </c>
      <c r="L530" s="1" t="s">
        <v>37</v>
      </c>
      <c r="M530" s="1" t="s">
        <v>29</v>
      </c>
      <c r="N530" s="1" t="s">
        <v>30</v>
      </c>
      <c r="O530" s="1" t="s">
        <v>30</v>
      </c>
      <c r="P530" s="1">
        <v>132787.689</v>
      </c>
      <c r="Q530" s="1">
        <v>127247.724</v>
      </c>
      <c r="R530" s="1">
        <v>90888.1240000002</v>
      </c>
      <c r="S530" s="1">
        <f t="shared" si="8"/>
        <v>350923.537</v>
      </c>
      <c r="T530" s="1">
        <v>18177.6248</v>
      </c>
      <c r="U530" s="1" t="s">
        <v>30</v>
      </c>
    </row>
    <row r="531" ht="15" spans="1:21">
      <c r="A531" s="1" t="s">
        <v>2253</v>
      </c>
      <c r="B531" s="1" t="s">
        <v>2254</v>
      </c>
      <c r="C531" s="1" t="s">
        <v>2255</v>
      </c>
      <c r="D531" s="1" t="s">
        <v>23</v>
      </c>
      <c r="E531" s="1" t="s">
        <v>24</v>
      </c>
      <c r="F531" s="1" t="s">
        <v>226</v>
      </c>
      <c r="G531" s="1" t="s">
        <v>24</v>
      </c>
      <c r="H531" s="1" t="s">
        <v>2256</v>
      </c>
      <c r="I531" s="1">
        <v>305.07</v>
      </c>
      <c r="J531" s="1">
        <v>153.02</v>
      </c>
      <c r="K531" s="1">
        <v>304.0583</v>
      </c>
      <c r="L531" s="1" t="s">
        <v>37</v>
      </c>
      <c r="M531" s="1" t="s">
        <v>56</v>
      </c>
      <c r="N531" s="1" t="s">
        <v>30</v>
      </c>
      <c r="O531" s="1" t="s">
        <v>30</v>
      </c>
      <c r="P531" s="1">
        <v>2168086.70050001</v>
      </c>
      <c r="Q531" s="1">
        <v>2427452.40850001</v>
      </c>
      <c r="R531" s="1">
        <v>2357223.00049999</v>
      </c>
      <c r="S531" s="1">
        <f t="shared" si="8"/>
        <v>6952762.10950001</v>
      </c>
      <c r="T531" s="1">
        <v>3181288.08650002</v>
      </c>
      <c r="U531" s="1" t="s">
        <v>30</v>
      </c>
    </row>
    <row r="532" ht="15" hidden="1" spans="1:21">
      <c r="A532" s="1" t="s">
        <v>2257</v>
      </c>
      <c r="B532" s="1" t="s">
        <v>2258</v>
      </c>
      <c r="C532" s="1" t="s">
        <v>2259</v>
      </c>
      <c r="D532" s="1" t="s">
        <v>23</v>
      </c>
      <c r="E532" s="1" t="s">
        <v>24</v>
      </c>
      <c r="F532" s="1" t="s">
        <v>226</v>
      </c>
      <c r="G532" s="1" t="s">
        <v>24</v>
      </c>
      <c r="H532" s="1" t="s">
        <v>280</v>
      </c>
      <c r="I532" s="1">
        <v>479.12</v>
      </c>
      <c r="J532" s="1">
        <v>317.06</v>
      </c>
      <c r="K532" s="1">
        <v>478.1111</v>
      </c>
      <c r="L532" s="1" t="s">
        <v>37</v>
      </c>
      <c r="M532" s="1" t="s">
        <v>29</v>
      </c>
      <c r="N532" s="1" t="s">
        <v>30</v>
      </c>
      <c r="O532" s="1" t="s">
        <v>30</v>
      </c>
      <c r="P532" s="1">
        <v>2958262.1935</v>
      </c>
      <c r="Q532" s="1">
        <v>3555350.503</v>
      </c>
      <c r="R532" s="1">
        <v>3962170.16900001</v>
      </c>
      <c r="S532" s="1">
        <f t="shared" si="8"/>
        <v>10475782.8655</v>
      </c>
      <c r="T532" s="1">
        <v>748549.968</v>
      </c>
      <c r="U532" s="1" t="s">
        <v>30</v>
      </c>
    </row>
    <row r="533" ht="15" spans="1:21">
      <c r="A533" s="1" t="s">
        <v>2260</v>
      </c>
      <c r="B533" s="1" t="s">
        <v>2261</v>
      </c>
      <c r="C533" s="1" t="s">
        <v>2262</v>
      </c>
      <c r="D533" s="1" t="s">
        <v>23</v>
      </c>
      <c r="E533" s="1" t="s">
        <v>24</v>
      </c>
      <c r="F533" s="1" t="s">
        <v>42</v>
      </c>
      <c r="G533" s="1" t="s">
        <v>43</v>
      </c>
      <c r="H533" s="1" t="s">
        <v>337</v>
      </c>
      <c r="I533" s="1">
        <v>433.11</v>
      </c>
      <c r="J533" s="1">
        <v>271.06</v>
      </c>
      <c r="K533" s="1">
        <v>434.1213</v>
      </c>
      <c r="L533" s="1" t="s">
        <v>102</v>
      </c>
      <c r="M533" s="1" t="s">
        <v>56</v>
      </c>
      <c r="N533" s="1" t="s">
        <v>30</v>
      </c>
      <c r="O533" s="1" t="s">
        <v>30</v>
      </c>
      <c r="P533" s="1">
        <v>2537898.98600001</v>
      </c>
      <c r="Q533" s="1">
        <v>2203321.21</v>
      </c>
      <c r="R533" s="1">
        <v>2260328.311</v>
      </c>
      <c r="S533" s="1">
        <f t="shared" si="8"/>
        <v>7001548.50700001</v>
      </c>
      <c r="T533" s="1">
        <v>1863775.80200001</v>
      </c>
      <c r="U533" s="1" t="s">
        <v>30</v>
      </c>
    </row>
    <row r="534" ht="15" hidden="1" spans="1:21">
      <c r="A534" s="1" t="s">
        <v>2263</v>
      </c>
      <c r="B534" s="1" t="s">
        <v>2264</v>
      </c>
      <c r="C534" s="1" t="s">
        <v>2265</v>
      </c>
      <c r="D534" s="1" t="s">
        <v>23</v>
      </c>
      <c r="E534" s="1" t="s">
        <v>24</v>
      </c>
      <c r="F534" s="1" t="s">
        <v>95</v>
      </c>
      <c r="G534" s="1" t="s">
        <v>96</v>
      </c>
      <c r="H534" s="1" t="s">
        <v>689</v>
      </c>
      <c r="I534" s="1">
        <v>611.16</v>
      </c>
      <c r="J534" s="1">
        <v>303.05</v>
      </c>
      <c r="K534" s="1">
        <v>610.1534</v>
      </c>
      <c r="L534" s="1" t="s">
        <v>37</v>
      </c>
      <c r="M534" s="1" t="s">
        <v>29</v>
      </c>
      <c r="N534" s="1" t="s">
        <v>2266</v>
      </c>
      <c r="O534" s="1" t="s">
        <v>30</v>
      </c>
      <c r="P534" s="1">
        <v>51328.0425</v>
      </c>
      <c r="Q534" s="1">
        <v>104427.972</v>
      </c>
      <c r="R534" s="1">
        <v>125535.656</v>
      </c>
      <c r="S534" s="1">
        <f t="shared" si="8"/>
        <v>281291.6705</v>
      </c>
      <c r="T534" s="1">
        <v>51941.57</v>
      </c>
      <c r="U534" s="1" t="s">
        <v>30</v>
      </c>
    </row>
    <row r="535" ht="15" spans="1:21">
      <c r="A535" s="1" t="s">
        <v>2267</v>
      </c>
      <c r="B535" s="1" t="s">
        <v>2268</v>
      </c>
      <c r="C535" s="1" t="s">
        <v>2269</v>
      </c>
      <c r="D535" s="1" t="s">
        <v>23</v>
      </c>
      <c r="E535" s="1" t="s">
        <v>24</v>
      </c>
      <c r="F535" s="1" t="s">
        <v>95</v>
      </c>
      <c r="G535" s="1" t="s">
        <v>96</v>
      </c>
      <c r="H535" s="1" t="s">
        <v>933</v>
      </c>
      <c r="I535" s="1">
        <v>549.09</v>
      </c>
      <c r="J535" s="1">
        <v>300.03</v>
      </c>
      <c r="K535" s="1">
        <v>550.0959</v>
      </c>
      <c r="L535" s="1" t="s">
        <v>102</v>
      </c>
      <c r="M535" s="1" t="s">
        <v>56</v>
      </c>
      <c r="N535" s="1" t="s">
        <v>2270</v>
      </c>
      <c r="O535" s="1" t="s">
        <v>2271</v>
      </c>
      <c r="P535" s="1">
        <v>2507162.3815</v>
      </c>
      <c r="Q535" s="1">
        <v>2084910.38199999</v>
      </c>
      <c r="R535" s="1">
        <v>2451307.61950001</v>
      </c>
      <c r="S535" s="1">
        <f t="shared" si="8"/>
        <v>7043380.383</v>
      </c>
      <c r="T535" s="1">
        <v>188863.5355</v>
      </c>
      <c r="U535" s="1" t="s">
        <v>957</v>
      </c>
    </row>
    <row r="536" ht="15" hidden="1" spans="1:21">
      <c r="A536" s="1" t="s">
        <v>2272</v>
      </c>
      <c r="B536" s="1" t="s">
        <v>2273</v>
      </c>
      <c r="C536" s="1" t="s">
        <v>2274</v>
      </c>
      <c r="D536" s="1" t="s">
        <v>23</v>
      </c>
      <c r="E536" s="1" t="s">
        <v>24</v>
      </c>
      <c r="F536" s="1" t="s">
        <v>226</v>
      </c>
      <c r="G536" s="1" t="s">
        <v>24</v>
      </c>
      <c r="H536" s="1" t="s">
        <v>280</v>
      </c>
      <c r="I536" s="1">
        <v>479.12</v>
      </c>
      <c r="J536" s="1">
        <v>317.07</v>
      </c>
      <c r="K536" s="1">
        <v>478.1111</v>
      </c>
      <c r="L536" s="1" t="s">
        <v>37</v>
      </c>
      <c r="M536" s="1" t="s">
        <v>29</v>
      </c>
      <c r="N536" s="1" t="s">
        <v>30</v>
      </c>
      <c r="O536" s="1" t="s">
        <v>30</v>
      </c>
      <c r="P536" s="1">
        <v>6320479.674</v>
      </c>
      <c r="Q536" s="1">
        <v>7813073.1875</v>
      </c>
      <c r="R536" s="1">
        <v>6326927.69950001</v>
      </c>
      <c r="S536" s="1">
        <f t="shared" si="8"/>
        <v>20460480.561</v>
      </c>
      <c r="T536" s="1">
        <v>703858.317</v>
      </c>
      <c r="U536" s="1" t="s">
        <v>30</v>
      </c>
    </row>
    <row r="537" ht="15" hidden="1" spans="1:21">
      <c r="A537" s="1" t="s">
        <v>2275</v>
      </c>
      <c r="B537" s="1" t="s">
        <v>2276</v>
      </c>
      <c r="C537" s="1" t="s">
        <v>2277</v>
      </c>
      <c r="D537" s="1" t="s">
        <v>23</v>
      </c>
      <c r="E537" s="1" t="s">
        <v>24</v>
      </c>
      <c r="F537" s="1" t="s">
        <v>226</v>
      </c>
      <c r="G537" s="1" t="s">
        <v>24</v>
      </c>
      <c r="H537" s="1" t="s">
        <v>164</v>
      </c>
      <c r="I537" s="1">
        <v>565.16</v>
      </c>
      <c r="J537" s="1">
        <v>271.06</v>
      </c>
      <c r="K537" s="1">
        <v>564.1479</v>
      </c>
      <c r="L537" s="1" t="s">
        <v>37</v>
      </c>
      <c r="M537" s="1" t="s">
        <v>29</v>
      </c>
      <c r="N537" s="1" t="s">
        <v>30</v>
      </c>
      <c r="O537" s="1" t="s">
        <v>30</v>
      </c>
      <c r="P537" s="1">
        <v>102537.2505</v>
      </c>
      <c r="Q537" s="1">
        <v>128552.934</v>
      </c>
      <c r="R537" s="1">
        <v>80739.7480000002</v>
      </c>
      <c r="S537" s="1">
        <f t="shared" si="8"/>
        <v>311829.9325</v>
      </c>
      <c r="T537" s="1">
        <v>16147.9496</v>
      </c>
      <c r="U537" s="1" t="s">
        <v>30</v>
      </c>
    </row>
    <row r="538" ht="15" spans="1:21">
      <c r="A538" s="1" t="s">
        <v>2278</v>
      </c>
      <c r="B538" s="1" t="s">
        <v>2279</v>
      </c>
      <c r="C538" s="1" t="s">
        <v>2280</v>
      </c>
      <c r="D538" s="1" t="s">
        <v>67</v>
      </c>
      <c r="E538" s="1" t="s">
        <v>68</v>
      </c>
      <c r="F538" s="1" t="s">
        <v>67</v>
      </c>
      <c r="G538" s="1" t="s">
        <v>68</v>
      </c>
      <c r="H538" s="1" t="s">
        <v>2281</v>
      </c>
      <c r="I538" s="1">
        <v>315.07</v>
      </c>
      <c r="J538" s="1">
        <v>153.02</v>
      </c>
      <c r="K538" s="1">
        <v>316.0794</v>
      </c>
      <c r="L538" s="1" t="s">
        <v>102</v>
      </c>
      <c r="M538" s="1" t="s">
        <v>56</v>
      </c>
      <c r="N538" s="1" t="s">
        <v>30</v>
      </c>
      <c r="O538" s="1" t="s">
        <v>30</v>
      </c>
      <c r="P538" s="1">
        <v>2736198.941</v>
      </c>
      <c r="Q538" s="1">
        <v>2093969.552</v>
      </c>
      <c r="R538" s="1">
        <v>2230690.60700001</v>
      </c>
      <c r="S538" s="1">
        <f t="shared" si="8"/>
        <v>7060859.10000001</v>
      </c>
      <c r="T538" s="1">
        <v>3157171.5585</v>
      </c>
      <c r="U538" s="1" t="s">
        <v>30</v>
      </c>
    </row>
    <row r="539" ht="15" hidden="1" spans="1:21">
      <c r="A539" s="1" t="s">
        <v>2282</v>
      </c>
      <c r="B539" s="1" t="s">
        <v>2283</v>
      </c>
      <c r="C539" s="1" t="s">
        <v>2284</v>
      </c>
      <c r="D539" s="1" t="s">
        <v>23</v>
      </c>
      <c r="E539" s="1" t="s">
        <v>24</v>
      </c>
      <c r="F539" s="1" t="s">
        <v>42</v>
      </c>
      <c r="G539" s="1" t="s">
        <v>43</v>
      </c>
      <c r="H539" s="1" t="s">
        <v>97</v>
      </c>
      <c r="I539" s="1">
        <v>551.14</v>
      </c>
      <c r="J539" s="1">
        <v>303.09</v>
      </c>
      <c r="K539" s="1">
        <v>550.1323</v>
      </c>
      <c r="L539" s="1" t="s">
        <v>37</v>
      </c>
      <c r="M539" s="1" t="s">
        <v>75</v>
      </c>
      <c r="N539" s="1" t="s">
        <v>30</v>
      </c>
      <c r="O539" s="1" t="s">
        <v>30</v>
      </c>
      <c r="P539" s="1">
        <v>867923.773</v>
      </c>
      <c r="Q539" s="1">
        <v>649608.188</v>
      </c>
      <c r="R539" s="1">
        <v>657501.567999998</v>
      </c>
      <c r="S539" s="1">
        <f t="shared" si="8"/>
        <v>2175033.529</v>
      </c>
      <c r="T539" s="1">
        <v>82433.2255</v>
      </c>
      <c r="U539" s="1" t="s">
        <v>30</v>
      </c>
    </row>
    <row r="540" ht="15" hidden="1" spans="1:21">
      <c r="A540" s="1" t="s">
        <v>2285</v>
      </c>
      <c r="B540" s="1" t="s">
        <v>2286</v>
      </c>
      <c r="C540" s="1" t="s">
        <v>2287</v>
      </c>
      <c r="D540" s="1" t="s">
        <v>51</v>
      </c>
      <c r="E540" s="1" t="s">
        <v>52</v>
      </c>
      <c r="F540" s="1" t="s">
        <v>53</v>
      </c>
      <c r="G540" s="1" t="s">
        <v>54</v>
      </c>
      <c r="H540" s="1" t="s">
        <v>2288</v>
      </c>
      <c r="I540" s="1">
        <v>223.06</v>
      </c>
      <c r="J540" s="1">
        <v>162.03</v>
      </c>
      <c r="K540" s="1">
        <v>222.0528</v>
      </c>
      <c r="L540" s="1" t="s">
        <v>37</v>
      </c>
      <c r="M540" s="1" t="s">
        <v>29</v>
      </c>
      <c r="N540" s="1" t="s">
        <v>30</v>
      </c>
      <c r="O540" s="1" t="s">
        <v>30</v>
      </c>
      <c r="P540" s="1">
        <v>122334.918</v>
      </c>
      <c r="Q540" s="1">
        <v>122427.481500001</v>
      </c>
      <c r="R540" s="1">
        <v>74954.4529999999</v>
      </c>
      <c r="S540" s="1">
        <f t="shared" si="8"/>
        <v>319716.852500001</v>
      </c>
      <c r="T540" s="1">
        <v>219800.527</v>
      </c>
      <c r="U540" s="1" t="s">
        <v>30</v>
      </c>
    </row>
    <row r="541" ht="15" hidden="1" spans="1:21">
      <c r="A541" s="1" t="s">
        <v>2289</v>
      </c>
      <c r="B541" s="1" t="s">
        <v>2290</v>
      </c>
      <c r="C541" s="1" t="s">
        <v>2291</v>
      </c>
      <c r="D541" s="1" t="s">
        <v>23</v>
      </c>
      <c r="E541" s="1" t="s">
        <v>24</v>
      </c>
      <c r="F541" s="1" t="s">
        <v>226</v>
      </c>
      <c r="G541" s="1" t="s">
        <v>24</v>
      </c>
      <c r="H541" s="1" t="s">
        <v>2292</v>
      </c>
      <c r="I541" s="1">
        <v>489.14</v>
      </c>
      <c r="J541" s="1">
        <v>285.08</v>
      </c>
      <c r="K541" s="1">
        <v>488.1319</v>
      </c>
      <c r="L541" s="1" t="s">
        <v>37</v>
      </c>
      <c r="M541" s="1" t="s">
        <v>29</v>
      </c>
      <c r="N541" s="1" t="s">
        <v>30</v>
      </c>
      <c r="O541" s="1" t="s">
        <v>30</v>
      </c>
      <c r="P541" s="1">
        <v>25389.8204999999</v>
      </c>
      <c r="Q541" s="1">
        <v>26057.7314999998</v>
      </c>
      <c r="R541" s="1">
        <v>30799.0120000001</v>
      </c>
      <c r="S541" s="1">
        <f t="shared" si="8"/>
        <v>82246.5639999998</v>
      </c>
      <c r="T541" s="1">
        <v>5077.96409999998</v>
      </c>
      <c r="U541" s="1" t="s">
        <v>30</v>
      </c>
    </row>
    <row r="542" ht="15" hidden="1" spans="1:21">
      <c r="A542" s="1" t="s">
        <v>2293</v>
      </c>
      <c r="B542" s="1" t="s">
        <v>2294</v>
      </c>
      <c r="C542" s="1" t="s">
        <v>2295</v>
      </c>
      <c r="D542" s="1" t="s">
        <v>23</v>
      </c>
      <c r="E542" s="1" t="s">
        <v>24</v>
      </c>
      <c r="F542" s="1" t="s">
        <v>25</v>
      </c>
      <c r="G542" s="1" t="s">
        <v>26</v>
      </c>
      <c r="H542" s="1" t="s">
        <v>2223</v>
      </c>
      <c r="I542" s="1">
        <v>463.12</v>
      </c>
      <c r="J542" s="1">
        <v>331.08</v>
      </c>
      <c r="K542" s="1">
        <v>463.1235</v>
      </c>
      <c r="L542" s="1" t="s">
        <v>28</v>
      </c>
      <c r="M542" s="1" t="s">
        <v>29</v>
      </c>
      <c r="N542" s="1" t="s">
        <v>30</v>
      </c>
      <c r="O542" s="1" t="s">
        <v>30</v>
      </c>
      <c r="P542" s="1">
        <v>97623.845</v>
      </c>
      <c r="Q542" s="1">
        <v>103374.722</v>
      </c>
      <c r="R542" s="1">
        <v>84436.0054999999</v>
      </c>
      <c r="S542" s="1">
        <f t="shared" si="8"/>
        <v>285434.5725</v>
      </c>
      <c r="T542" s="1">
        <v>89758.4645</v>
      </c>
      <c r="U542" s="1" t="s">
        <v>30</v>
      </c>
    </row>
    <row r="543" ht="15" hidden="1" spans="1:21">
      <c r="A543" s="1" t="s">
        <v>2296</v>
      </c>
      <c r="B543" s="1" t="s">
        <v>2297</v>
      </c>
      <c r="C543" s="1" t="s">
        <v>2298</v>
      </c>
      <c r="D543" s="1" t="s">
        <v>23</v>
      </c>
      <c r="E543" s="1" t="s">
        <v>24</v>
      </c>
      <c r="F543" s="1" t="s">
        <v>25</v>
      </c>
      <c r="G543" s="1" t="s">
        <v>26</v>
      </c>
      <c r="H543" s="1" t="s">
        <v>2299</v>
      </c>
      <c r="I543" s="1">
        <v>653.18</v>
      </c>
      <c r="J543" s="1">
        <v>287.06</v>
      </c>
      <c r="K543" s="1">
        <v>653.1712</v>
      </c>
      <c r="L543" s="1" t="s">
        <v>28</v>
      </c>
      <c r="M543" s="1" t="s">
        <v>29</v>
      </c>
      <c r="N543" s="1" t="s">
        <v>30</v>
      </c>
      <c r="O543" s="1" t="s">
        <v>30</v>
      </c>
      <c r="P543" s="1">
        <v>1878.65529999999</v>
      </c>
      <c r="Q543" s="1">
        <v>1878.65529999999</v>
      </c>
      <c r="R543" s="1">
        <v>1878.65529999999</v>
      </c>
      <c r="S543" s="1">
        <f t="shared" si="8"/>
        <v>5635.96589999997</v>
      </c>
      <c r="T543" s="1">
        <v>9393.27649999993</v>
      </c>
      <c r="U543" s="1" t="s">
        <v>30</v>
      </c>
    </row>
    <row r="544" ht="15" hidden="1" spans="1:21">
      <c r="A544" s="1" t="s">
        <v>2300</v>
      </c>
      <c r="B544" s="1" t="s">
        <v>2301</v>
      </c>
      <c r="C544" s="1" t="s">
        <v>2302</v>
      </c>
      <c r="D544" s="1" t="s">
        <v>23</v>
      </c>
      <c r="E544" s="1" t="s">
        <v>24</v>
      </c>
      <c r="F544" s="1" t="s">
        <v>25</v>
      </c>
      <c r="G544" s="1" t="s">
        <v>26</v>
      </c>
      <c r="H544" s="1" t="s">
        <v>475</v>
      </c>
      <c r="I544" s="1">
        <v>611.16</v>
      </c>
      <c r="J544" s="1">
        <v>287.05</v>
      </c>
      <c r="K544" s="1">
        <v>611.1607</v>
      </c>
      <c r="L544" s="1" t="s">
        <v>28</v>
      </c>
      <c r="M544" s="1" t="s">
        <v>29</v>
      </c>
      <c r="N544" s="1" t="s">
        <v>2303</v>
      </c>
      <c r="O544" s="1" t="s">
        <v>2304</v>
      </c>
      <c r="P544" s="1">
        <v>56908.2739999996</v>
      </c>
      <c r="Q544" s="1">
        <v>39535.4924999999</v>
      </c>
      <c r="R544" s="1">
        <v>50571.8985000001</v>
      </c>
      <c r="S544" s="1">
        <f t="shared" si="8"/>
        <v>147015.665</v>
      </c>
      <c r="T544" s="1">
        <v>7907.09849999998</v>
      </c>
      <c r="U544" s="1" t="s">
        <v>570</v>
      </c>
    </row>
    <row r="545" ht="15" spans="1:21">
      <c r="A545" s="1" t="s">
        <v>2305</v>
      </c>
      <c r="B545" s="1" t="s">
        <v>2306</v>
      </c>
      <c r="C545" s="1" t="s">
        <v>2307</v>
      </c>
      <c r="D545" s="1" t="s">
        <v>23</v>
      </c>
      <c r="E545" s="1" t="s">
        <v>24</v>
      </c>
      <c r="F545" s="1" t="s">
        <v>226</v>
      </c>
      <c r="G545" s="1" t="s">
        <v>24</v>
      </c>
      <c r="H545" s="1" t="s">
        <v>101</v>
      </c>
      <c r="I545" s="1">
        <v>301.07</v>
      </c>
      <c r="J545" s="1">
        <v>286.05</v>
      </c>
      <c r="K545" s="1">
        <v>300.0634</v>
      </c>
      <c r="L545" s="1" t="s">
        <v>37</v>
      </c>
      <c r="M545" s="1" t="s">
        <v>56</v>
      </c>
      <c r="N545" s="1" t="s">
        <v>2308</v>
      </c>
      <c r="O545" s="1" t="s">
        <v>30</v>
      </c>
      <c r="P545" s="1">
        <v>2246985.6175</v>
      </c>
      <c r="Q545" s="1">
        <v>2344928.44100001</v>
      </c>
      <c r="R545" s="1">
        <v>2490010.08300001</v>
      </c>
      <c r="S545" s="1">
        <f t="shared" si="8"/>
        <v>7081924.14150002</v>
      </c>
      <c r="T545" s="1">
        <v>227937.9225</v>
      </c>
      <c r="U545" s="1" t="s">
        <v>30</v>
      </c>
    </row>
    <row r="546" ht="15" hidden="1" spans="1:21">
      <c r="A546" s="1" t="s">
        <v>2309</v>
      </c>
      <c r="B546" s="1" t="s">
        <v>2310</v>
      </c>
      <c r="C546" s="1" t="s">
        <v>2311</v>
      </c>
      <c r="D546" s="1" t="s">
        <v>23</v>
      </c>
      <c r="E546" s="1" t="s">
        <v>24</v>
      </c>
      <c r="F546" s="1" t="s">
        <v>95</v>
      </c>
      <c r="G546" s="1" t="s">
        <v>96</v>
      </c>
      <c r="H546" s="1" t="s">
        <v>186</v>
      </c>
      <c r="I546" s="1">
        <v>627.16</v>
      </c>
      <c r="J546" s="1">
        <v>319.05</v>
      </c>
      <c r="K546" s="1">
        <v>626.1483</v>
      </c>
      <c r="L546" s="1" t="s">
        <v>37</v>
      </c>
      <c r="M546" s="1" t="s">
        <v>29</v>
      </c>
      <c r="N546" s="1" t="s">
        <v>30</v>
      </c>
      <c r="O546" s="1" t="s">
        <v>30</v>
      </c>
      <c r="P546" s="1">
        <v>49420.0524999999</v>
      </c>
      <c r="Q546" s="1">
        <v>48516.8289999999</v>
      </c>
      <c r="R546" s="1">
        <v>42891.248</v>
      </c>
      <c r="S546" s="1">
        <f t="shared" si="8"/>
        <v>140828.1295</v>
      </c>
      <c r="T546" s="1">
        <v>8578.2496</v>
      </c>
      <c r="U546" s="1" t="s">
        <v>30</v>
      </c>
    </row>
    <row r="547" ht="15" hidden="1" spans="1:21">
      <c r="A547" s="1" t="s">
        <v>2312</v>
      </c>
      <c r="B547" s="1" t="s">
        <v>2313</v>
      </c>
      <c r="C547" s="1" t="s">
        <v>2314</v>
      </c>
      <c r="D547" s="1" t="s">
        <v>23</v>
      </c>
      <c r="E547" s="1" t="s">
        <v>24</v>
      </c>
      <c r="F547" s="1" t="s">
        <v>151</v>
      </c>
      <c r="G547" s="1" t="s">
        <v>152</v>
      </c>
      <c r="H547" s="1" t="s">
        <v>1406</v>
      </c>
      <c r="I547" s="1">
        <v>519.11</v>
      </c>
      <c r="J547" s="1">
        <v>271.06</v>
      </c>
      <c r="K547" s="1">
        <v>518.106</v>
      </c>
      <c r="L547" s="1" t="s">
        <v>37</v>
      </c>
      <c r="M547" s="1" t="s">
        <v>29</v>
      </c>
      <c r="N547" s="1" t="s">
        <v>30</v>
      </c>
      <c r="O547" s="1" t="s">
        <v>30</v>
      </c>
      <c r="P547" s="1">
        <v>485651.5765</v>
      </c>
      <c r="Q547" s="1">
        <v>384360.008</v>
      </c>
      <c r="R547" s="1">
        <v>351116.527000001</v>
      </c>
      <c r="S547" s="1">
        <f t="shared" si="8"/>
        <v>1221128.1115</v>
      </c>
      <c r="T547" s="1">
        <v>70223.3054000001</v>
      </c>
      <c r="U547" s="1" t="s">
        <v>30</v>
      </c>
    </row>
    <row r="548" ht="15" hidden="1" spans="1:21">
      <c r="A548" s="1" t="s">
        <v>2315</v>
      </c>
      <c r="B548" s="1" t="s">
        <v>2316</v>
      </c>
      <c r="C548" s="1" t="s">
        <v>2317</v>
      </c>
      <c r="D548" s="1" t="s">
        <v>23</v>
      </c>
      <c r="E548" s="1" t="s">
        <v>24</v>
      </c>
      <c r="F548" s="1" t="s">
        <v>151</v>
      </c>
      <c r="G548" s="1" t="s">
        <v>152</v>
      </c>
      <c r="H548" s="1" t="s">
        <v>1303</v>
      </c>
      <c r="I548" s="1">
        <v>517.13</v>
      </c>
      <c r="J548" s="1">
        <v>269.09</v>
      </c>
      <c r="K548" s="1">
        <v>516.1268</v>
      </c>
      <c r="L548" s="1" t="s">
        <v>37</v>
      </c>
      <c r="M548" s="1" t="s">
        <v>29</v>
      </c>
      <c r="N548" s="1" t="s">
        <v>30</v>
      </c>
      <c r="O548" s="1" t="s">
        <v>2318</v>
      </c>
      <c r="P548" s="1">
        <v>133548.6525</v>
      </c>
      <c r="Q548" s="1">
        <v>148868.616</v>
      </c>
      <c r="R548" s="1">
        <v>118004.195</v>
      </c>
      <c r="S548" s="1">
        <f t="shared" si="8"/>
        <v>400421.4635</v>
      </c>
      <c r="T548" s="1">
        <v>54547.9755</v>
      </c>
      <c r="U548" s="1" t="s">
        <v>427</v>
      </c>
    </row>
    <row r="549" ht="15" spans="1:21">
      <c r="A549" s="1" t="s">
        <v>2319</v>
      </c>
      <c r="B549" s="1" t="s">
        <v>2320</v>
      </c>
      <c r="C549" s="1" t="s">
        <v>2321</v>
      </c>
      <c r="D549" s="1" t="s">
        <v>23</v>
      </c>
      <c r="E549" s="1" t="s">
        <v>24</v>
      </c>
      <c r="F549" s="1" t="s">
        <v>124</v>
      </c>
      <c r="G549" s="1" t="s">
        <v>125</v>
      </c>
      <c r="H549" s="1" t="s">
        <v>2322</v>
      </c>
      <c r="I549" s="1">
        <v>435.13</v>
      </c>
      <c r="J549" s="1">
        <v>273.08</v>
      </c>
      <c r="K549" s="1">
        <v>436.1369</v>
      </c>
      <c r="L549" s="1" t="s">
        <v>102</v>
      </c>
      <c r="M549" s="1" t="s">
        <v>56</v>
      </c>
      <c r="N549" s="1" t="s">
        <v>2323</v>
      </c>
      <c r="O549" s="1" t="s">
        <v>30</v>
      </c>
      <c r="P549" s="1">
        <v>2430503.74300001</v>
      </c>
      <c r="Q549" s="1">
        <v>2212995.446</v>
      </c>
      <c r="R549" s="1">
        <v>2495593.1595</v>
      </c>
      <c r="S549" s="1">
        <f t="shared" si="8"/>
        <v>7139092.34850001</v>
      </c>
      <c r="T549" s="1">
        <v>2978042.57250001</v>
      </c>
      <c r="U549" s="1" t="s">
        <v>30</v>
      </c>
    </row>
    <row r="550" ht="15" spans="1:21">
      <c r="A550" s="1" t="s">
        <v>2324</v>
      </c>
      <c r="B550" s="1" t="s">
        <v>2325</v>
      </c>
      <c r="C550" s="2" t="s">
        <v>54</v>
      </c>
      <c r="D550" s="1" t="s">
        <v>51</v>
      </c>
      <c r="E550" s="1" t="s">
        <v>52</v>
      </c>
      <c r="F550" s="1" t="s">
        <v>53</v>
      </c>
      <c r="G550" s="1" t="s">
        <v>54</v>
      </c>
      <c r="H550" s="1" t="s">
        <v>2326</v>
      </c>
      <c r="I550" s="1">
        <v>147.04</v>
      </c>
      <c r="J550" s="1">
        <v>91.06</v>
      </c>
      <c r="K550" s="1">
        <v>146.0368</v>
      </c>
      <c r="L550" s="1" t="s">
        <v>37</v>
      </c>
      <c r="M550" s="1" t="s">
        <v>56</v>
      </c>
      <c r="N550" s="1" t="s">
        <v>2327</v>
      </c>
      <c r="O550" s="1" t="s">
        <v>2328</v>
      </c>
      <c r="P550" s="1">
        <v>2216206.27949998</v>
      </c>
      <c r="Q550" s="1">
        <v>2566497.25500001</v>
      </c>
      <c r="R550" s="1">
        <v>2394324.289</v>
      </c>
      <c r="S550" s="1">
        <f t="shared" si="8"/>
        <v>7177027.82349999</v>
      </c>
      <c r="T550" s="1">
        <v>443241.255899996</v>
      </c>
      <c r="U550" s="1" t="s">
        <v>412</v>
      </c>
    </row>
    <row r="551" ht="15" hidden="1" spans="1:21">
      <c r="A551" s="1" t="s">
        <v>2329</v>
      </c>
      <c r="B551" s="1" t="s">
        <v>2330</v>
      </c>
      <c r="C551" s="1" t="s">
        <v>2331</v>
      </c>
      <c r="D551" s="1" t="s">
        <v>51</v>
      </c>
      <c r="E551" s="1" t="s">
        <v>52</v>
      </c>
      <c r="F551" s="1" t="s">
        <v>285</v>
      </c>
      <c r="G551" s="1" t="s">
        <v>286</v>
      </c>
      <c r="H551" s="1" t="s">
        <v>2332</v>
      </c>
      <c r="I551" s="1">
        <v>373.12</v>
      </c>
      <c r="J551" s="1">
        <v>105.03</v>
      </c>
      <c r="K551" s="1">
        <v>372.1209</v>
      </c>
      <c r="L551" s="1" t="s">
        <v>37</v>
      </c>
      <c r="M551" s="1" t="s">
        <v>75</v>
      </c>
      <c r="N551" s="1" t="s">
        <v>30</v>
      </c>
      <c r="O551" s="1" t="s">
        <v>30</v>
      </c>
      <c r="P551" s="1">
        <v>193246.826</v>
      </c>
      <c r="Q551" s="1">
        <v>206161.626</v>
      </c>
      <c r="R551" s="1">
        <v>199016.713</v>
      </c>
      <c r="S551" s="1">
        <f t="shared" si="8"/>
        <v>598425.165</v>
      </c>
      <c r="T551" s="1">
        <v>143398.8315</v>
      </c>
      <c r="U551" s="1" t="s">
        <v>30</v>
      </c>
    </row>
    <row r="552" ht="15" spans="1:21">
      <c r="A552" s="1" t="s">
        <v>2333</v>
      </c>
      <c r="B552" s="1" t="s">
        <v>2334</v>
      </c>
      <c r="C552" s="1" t="s">
        <v>2335</v>
      </c>
      <c r="D552" s="1" t="s">
        <v>23</v>
      </c>
      <c r="E552" s="1" t="s">
        <v>24</v>
      </c>
      <c r="F552" s="1" t="s">
        <v>151</v>
      </c>
      <c r="G552" s="1" t="s">
        <v>152</v>
      </c>
      <c r="H552" s="1" t="s">
        <v>2336</v>
      </c>
      <c r="I552" s="1">
        <v>459.13</v>
      </c>
      <c r="J552" s="1">
        <v>297.08</v>
      </c>
      <c r="K552" s="1">
        <v>458.1213</v>
      </c>
      <c r="L552" s="1" t="s">
        <v>37</v>
      </c>
      <c r="M552" s="1" t="s">
        <v>56</v>
      </c>
      <c r="N552" s="1" t="s">
        <v>30</v>
      </c>
      <c r="O552" s="1" t="s">
        <v>30</v>
      </c>
      <c r="P552" s="1">
        <v>2141634.24150001</v>
      </c>
      <c r="Q552" s="1">
        <v>2647733.08250001</v>
      </c>
      <c r="R552" s="1">
        <v>2642654.10250001</v>
      </c>
      <c r="S552" s="1">
        <f t="shared" si="8"/>
        <v>7432021.42650003</v>
      </c>
      <c r="T552" s="1">
        <v>240303.0145</v>
      </c>
      <c r="U552" s="1" t="s">
        <v>30</v>
      </c>
    </row>
    <row r="553" ht="15" hidden="1" spans="1:21">
      <c r="A553" s="1" t="s">
        <v>2337</v>
      </c>
      <c r="B553" s="1" t="s">
        <v>2338</v>
      </c>
      <c r="C553" s="1" t="s">
        <v>2339</v>
      </c>
      <c r="D553" s="1" t="s">
        <v>23</v>
      </c>
      <c r="E553" s="1" t="s">
        <v>24</v>
      </c>
      <c r="F553" s="1" t="s">
        <v>95</v>
      </c>
      <c r="G553" s="1" t="s">
        <v>96</v>
      </c>
      <c r="H553" s="1" t="s">
        <v>319</v>
      </c>
      <c r="I553" s="1">
        <v>523.14</v>
      </c>
      <c r="J553" s="1">
        <v>361.09</v>
      </c>
      <c r="K553" s="1">
        <v>522.1373</v>
      </c>
      <c r="L553" s="1" t="s">
        <v>37</v>
      </c>
      <c r="M553" s="1" t="s">
        <v>29</v>
      </c>
      <c r="N553" s="1" t="s">
        <v>2340</v>
      </c>
      <c r="O553" s="1" t="s">
        <v>30</v>
      </c>
      <c r="P553" s="1">
        <v>675892.269000002</v>
      </c>
      <c r="Q553" s="1">
        <v>590217.050000001</v>
      </c>
      <c r="R553" s="1">
        <v>617530.92</v>
      </c>
      <c r="S553" s="1">
        <f t="shared" si="8"/>
        <v>1883640.239</v>
      </c>
      <c r="T553" s="1">
        <v>60678.1069999999</v>
      </c>
      <c r="U553" s="1" t="s">
        <v>30</v>
      </c>
    </row>
    <row r="554" ht="15" hidden="1" spans="1:21">
      <c r="A554" s="1" t="s">
        <v>2341</v>
      </c>
      <c r="B554" s="1" t="s">
        <v>2342</v>
      </c>
      <c r="C554" s="1" t="s">
        <v>2342</v>
      </c>
      <c r="D554" s="1" t="s">
        <v>23</v>
      </c>
      <c r="E554" s="1" t="s">
        <v>24</v>
      </c>
      <c r="F554" s="1" t="s">
        <v>124</v>
      </c>
      <c r="G554" s="1" t="s">
        <v>125</v>
      </c>
      <c r="H554" s="1" t="s">
        <v>108</v>
      </c>
      <c r="I554" s="1">
        <v>613.18</v>
      </c>
      <c r="J554" s="1">
        <v>451.12</v>
      </c>
      <c r="K554" s="1">
        <v>612.169</v>
      </c>
      <c r="L554" s="1" t="s">
        <v>37</v>
      </c>
      <c r="M554" s="1" t="s">
        <v>29</v>
      </c>
      <c r="N554" s="1" t="s">
        <v>30</v>
      </c>
      <c r="O554" s="1" t="s">
        <v>30</v>
      </c>
      <c r="P554" s="1">
        <v>179917.5455</v>
      </c>
      <c r="Q554" s="1">
        <v>137406.7065</v>
      </c>
      <c r="R554" s="1">
        <v>77927.3025</v>
      </c>
      <c r="S554" s="1">
        <f t="shared" si="8"/>
        <v>395251.5545</v>
      </c>
      <c r="T554" s="1">
        <v>44933.4604999999</v>
      </c>
      <c r="U554" s="1" t="s">
        <v>30</v>
      </c>
    </row>
    <row r="555" ht="15" hidden="1" spans="1:21">
      <c r="A555" s="1" t="s">
        <v>2343</v>
      </c>
      <c r="B555" s="1" t="s">
        <v>2344</v>
      </c>
      <c r="C555" s="1" t="s">
        <v>2345</v>
      </c>
      <c r="D555" s="1" t="s">
        <v>23</v>
      </c>
      <c r="E555" s="1" t="s">
        <v>24</v>
      </c>
      <c r="F555" s="1" t="s">
        <v>226</v>
      </c>
      <c r="G555" s="1" t="s">
        <v>24</v>
      </c>
      <c r="H555" s="1" t="s">
        <v>181</v>
      </c>
      <c r="I555" s="1">
        <v>347.08</v>
      </c>
      <c r="J555" s="1">
        <v>332.06</v>
      </c>
      <c r="K555" s="1">
        <v>346.0689</v>
      </c>
      <c r="L555" s="1" t="s">
        <v>37</v>
      </c>
      <c r="M555" s="1" t="s">
        <v>29</v>
      </c>
      <c r="N555" s="1" t="s">
        <v>30</v>
      </c>
      <c r="O555" s="1" t="s">
        <v>30</v>
      </c>
      <c r="P555" s="1">
        <v>46285.9000000002</v>
      </c>
      <c r="Q555" s="1">
        <v>153926.541499999</v>
      </c>
      <c r="R555" s="1">
        <v>53328.4995000002</v>
      </c>
      <c r="S555" s="1">
        <f t="shared" si="8"/>
        <v>253540.940999999</v>
      </c>
      <c r="T555" s="1">
        <v>10357.1915</v>
      </c>
      <c r="U555" s="1" t="s">
        <v>30</v>
      </c>
    </row>
    <row r="556" ht="15" hidden="1" spans="1:21">
      <c r="A556" s="1" t="s">
        <v>2346</v>
      </c>
      <c r="B556" s="1" t="s">
        <v>2347</v>
      </c>
      <c r="C556" s="1" t="s">
        <v>2348</v>
      </c>
      <c r="D556" s="1" t="s">
        <v>23</v>
      </c>
      <c r="E556" s="1" t="s">
        <v>24</v>
      </c>
      <c r="F556" s="1" t="s">
        <v>226</v>
      </c>
      <c r="G556" s="1" t="s">
        <v>24</v>
      </c>
      <c r="H556" s="1" t="s">
        <v>101</v>
      </c>
      <c r="I556" s="1">
        <v>301.07</v>
      </c>
      <c r="J556" s="1">
        <v>286.05</v>
      </c>
      <c r="K556" s="1">
        <v>300.0634</v>
      </c>
      <c r="L556" s="1" t="s">
        <v>37</v>
      </c>
      <c r="M556" s="1" t="s">
        <v>29</v>
      </c>
      <c r="N556" s="1" t="s">
        <v>30</v>
      </c>
      <c r="O556" s="1" t="s">
        <v>30</v>
      </c>
      <c r="P556" s="1">
        <v>157172.4405</v>
      </c>
      <c r="Q556" s="1">
        <v>192938.1235</v>
      </c>
      <c r="R556" s="1">
        <v>181431.032999999</v>
      </c>
      <c r="S556" s="1">
        <f t="shared" si="8"/>
        <v>531541.596999999</v>
      </c>
      <c r="T556" s="1">
        <v>38707.3519999998</v>
      </c>
      <c r="U556" s="1" t="s">
        <v>30</v>
      </c>
    </row>
    <row r="557" ht="15" hidden="1" spans="1:21">
      <c r="A557" s="1" t="s">
        <v>2349</v>
      </c>
      <c r="B557" s="1" t="s">
        <v>2350</v>
      </c>
      <c r="C557" s="1" t="s">
        <v>2350</v>
      </c>
      <c r="D557" s="1" t="s">
        <v>23</v>
      </c>
      <c r="E557" s="1" t="s">
        <v>24</v>
      </c>
      <c r="F557" s="1" t="s">
        <v>124</v>
      </c>
      <c r="G557" s="1" t="s">
        <v>125</v>
      </c>
      <c r="H557" s="1" t="s">
        <v>2351</v>
      </c>
      <c r="I557" s="1">
        <v>615.17</v>
      </c>
      <c r="J557" s="1">
        <v>289.07</v>
      </c>
      <c r="K557" s="1">
        <v>614.1636</v>
      </c>
      <c r="L557" s="1" t="s">
        <v>37</v>
      </c>
      <c r="M557" s="1" t="s">
        <v>75</v>
      </c>
      <c r="N557" s="1" t="s">
        <v>30</v>
      </c>
      <c r="O557" s="1" t="s">
        <v>30</v>
      </c>
      <c r="P557" s="1">
        <v>254262.3785</v>
      </c>
      <c r="Q557" s="1">
        <v>236820.1145</v>
      </c>
      <c r="R557" s="1">
        <v>240489.108</v>
      </c>
      <c r="S557" s="1">
        <f t="shared" si="8"/>
        <v>731571.601</v>
      </c>
      <c r="T557" s="1">
        <v>155151.7615</v>
      </c>
      <c r="U557" s="1" t="s">
        <v>30</v>
      </c>
    </row>
    <row r="558" ht="15" spans="1:21">
      <c r="A558" s="1" t="s">
        <v>2352</v>
      </c>
      <c r="B558" s="1" t="s">
        <v>2353</v>
      </c>
      <c r="C558" s="1" t="s">
        <v>2354</v>
      </c>
      <c r="D558" s="1" t="s">
        <v>23</v>
      </c>
      <c r="E558" s="1" t="s">
        <v>24</v>
      </c>
      <c r="F558" s="1" t="s">
        <v>90</v>
      </c>
      <c r="G558" s="1" t="s">
        <v>91</v>
      </c>
      <c r="H558" s="1" t="s">
        <v>2355</v>
      </c>
      <c r="I558" s="1">
        <v>319.04</v>
      </c>
      <c r="J558" s="1">
        <v>183.03</v>
      </c>
      <c r="K558" s="1">
        <v>320.0532</v>
      </c>
      <c r="L558" s="1" t="s">
        <v>102</v>
      </c>
      <c r="M558" s="1" t="s">
        <v>56</v>
      </c>
      <c r="N558" s="1" t="s">
        <v>30</v>
      </c>
      <c r="O558" s="1" t="s">
        <v>30</v>
      </c>
      <c r="P558" s="1">
        <v>3046444.7265</v>
      </c>
      <c r="Q558" s="1">
        <v>2147211.582</v>
      </c>
      <c r="R558" s="1">
        <v>2350699.63</v>
      </c>
      <c r="S558" s="1">
        <f t="shared" si="8"/>
        <v>7544355.9385</v>
      </c>
      <c r="T558" s="1">
        <v>9606586.914</v>
      </c>
      <c r="U558" s="1" t="s">
        <v>30</v>
      </c>
    </row>
    <row r="559" ht="15" hidden="1" spans="1:21">
      <c r="A559" s="1" t="s">
        <v>2356</v>
      </c>
      <c r="B559" s="1" t="s">
        <v>2357</v>
      </c>
      <c r="C559" s="1" t="s">
        <v>2358</v>
      </c>
      <c r="D559" s="1" t="s">
        <v>23</v>
      </c>
      <c r="E559" s="1" t="s">
        <v>24</v>
      </c>
      <c r="F559" s="1" t="s">
        <v>95</v>
      </c>
      <c r="G559" s="1" t="s">
        <v>96</v>
      </c>
      <c r="H559" s="1" t="s">
        <v>2252</v>
      </c>
      <c r="I559" s="1">
        <v>565.12</v>
      </c>
      <c r="J559" s="1">
        <v>317.07</v>
      </c>
      <c r="K559" s="1">
        <v>564.1115</v>
      </c>
      <c r="L559" s="1" t="s">
        <v>37</v>
      </c>
      <c r="M559" s="1" t="s">
        <v>29</v>
      </c>
      <c r="N559" s="1" t="s">
        <v>30</v>
      </c>
      <c r="O559" s="1" t="s">
        <v>30</v>
      </c>
      <c r="P559" s="1">
        <v>186643.404</v>
      </c>
      <c r="Q559" s="1">
        <v>92789.3469999999</v>
      </c>
      <c r="R559" s="1">
        <v>133340.34</v>
      </c>
      <c r="S559" s="1">
        <f t="shared" si="8"/>
        <v>412773.091</v>
      </c>
      <c r="T559" s="1">
        <v>18557.8694</v>
      </c>
      <c r="U559" s="1" t="s">
        <v>30</v>
      </c>
    </row>
    <row r="560" ht="15" spans="1:21">
      <c r="A560" s="1" t="s">
        <v>2359</v>
      </c>
      <c r="B560" s="1" t="s">
        <v>2360</v>
      </c>
      <c r="C560" s="1" t="s">
        <v>2361</v>
      </c>
      <c r="D560" s="1" t="s">
        <v>23</v>
      </c>
      <c r="E560" s="1" t="s">
        <v>24</v>
      </c>
      <c r="F560" s="1" t="s">
        <v>42</v>
      </c>
      <c r="G560" s="1" t="s">
        <v>43</v>
      </c>
      <c r="H560" s="1" t="s">
        <v>337</v>
      </c>
      <c r="I560" s="1">
        <v>433.12</v>
      </c>
      <c r="J560" s="1">
        <v>271.06</v>
      </c>
      <c r="K560" s="1">
        <v>434.1213</v>
      </c>
      <c r="L560" s="1" t="s">
        <v>102</v>
      </c>
      <c r="M560" s="1" t="s">
        <v>56</v>
      </c>
      <c r="N560" s="1" t="s">
        <v>30</v>
      </c>
      <c r="O560" s="1" t="s">
        <v>30</v>
      </c>
      <c r="P560" s="1">
        <v>3059358.32550002</v>
      </c>
      <c r="Q560" s="1">
        <v>2340748.824</v>
      </c>
      <c r="R560" s="1">
        <v>2224029.957</v>
      </c>
      <c r="S560" s="1">
        <f t="shared" si="8"/>
        <v>7624137.10650002</v>
      </c>
      <c r="T560" s="1">
        <v>2350454.51400001</v>
      </c>
      <c r="U560" s="1" t="s">
        <v>30</v>
      </c>
    </row>
    <row r="561" ht="15" hidden="1" spans="1:21">
      <c r="A561" s="1" t="s">
        <v>2362</v>
      </c>
      <c r="B561" s="1" t="s">
        <v>2363</v>
      </c>
      <c r="C561" s="1" t="s">
        <v>2364</v>
      </c>
      <c r="D561" s="1" t="s">
        <v>23</v>
      </c>
      <c r="E561" s="1" t="s">
        <v>24</v>
      </c>
      <c r="F561" s="1" t="s">
        <v>95</v>
      </c>
      <c r="G561" s="1" t="s">
        <v>96</v>
      </c>
      <c r="H561" s="1" t="s">
        <v>181</v>
      </c>
      <c r="I561" s="1">
        <v>347.07</v>
      </c>
      <c r="J561" s="1">
        <v>315.06</v>
      </c>
      <c r="K561" s="1">
        <v>346.0689</v>
      </c>
      <c r="L561" s="1" t="s">
        <v>37</v>
      </c>
      <c r="M561" s="1" t="s">
        <v>29</v>
      </c>
      <c r="N561" s="1" t="s">
        <v>2365</v>
      </c>
      <c r="O561" s="1" t="s">
        <v>2366</v>
      </c>
      <c r="P561" s="1">
        <v>2767.2</v>
      </c>
      <c r="Q561" s="1">
        <v>2767.2</v>
      </c>
      <c r="R561" s="1">
        <v>2767.2</v>
      </c>
      <c r="S561" s="1">
        <f t="shared" si="8"/>
        <v>8301.6</v>
      </c>
      <c r="T561" s="1">
        <v>13836</v>
      </c>
      <c r="U561" s="1" t="s">
        <v>30</v>
      </c>
    </row>
    <row r="562" ht="15" spans="1:21">
      <c r="A562" s="1" t="s">
        <v>2367</v>
      </c>
      <c r="B562" s="1" t="s">
        <v>2368</v>
      </c>
      <c r="C562" s="1" t="s">
        <v>2369</v>
      </c>
      <c r="D562" s="1" t="s">
        <v>23</v>
      </c>
      <c r="E562" s="1" t="s">
        <v>24</v>
      </c>
      <c r="F562" s="1" t="s">
        <v>42</v>
      </c>
      <c r="G562" s="1" t="s">
        <v>43</v>
      </c>
      <c r="H562" s="1" t="s">
        <v>337</v>
      </c>
      <c r="I562" s="1">
        <v>433.11</v>
      </c>
      <c r="J562" s="1">
        <v>271.07</v>
      </c>
      <c r="K562" s="1">
        <v>434.1213</v>
      </c>
      <c r="L562" s="1" t="s">
        <v>102</v>
      </c>
      <c r="M562" s="1" t="s">
        <v>56</v>
      </c>
      <c r="N562" s="1" t="s">
        <v>2370</v>
      </c>
      <c r="O562" s="1" t="s">
        <v>2371</v>
      </c>
      <c r="P562" s="1">
        <v>2349850.58100001</v>
      </c>
      <c r="Q562" s="1">
        <v>2800959.486</v>
      </c>
      <c r="R562" s="1">
        <v>2506053.8485</v>
      </c>
      <c r="S562" s="1">
        <f t="shared" si="8"/>
        <v>7656863.91550001</v>
      </c>
      <c r="T562" s="1">
        <v>1851214.715</v>
      </c>
      <c r="U562" s="1" t="s">
        <v>2372</v>
      </c>
    </row>
    <row r="563" ht="15" hidden="1" spans="1:21">
      <c r="A563" s="1" t="s">
        <v>2373</v>
      </c>
      <c r="B563" s="1" t="s">
        <v>2374</v>
      </c>
      <c r="C563" s="1" t="s">
        <v>2374</v>
      </c>
      <c r="D563" s="1" t="s">
        <v>51</v>
      </c>
      <c r="E563" s="1" t="s">
        <v>52</v>
      </c>
      <c r="F563" s="1" t="s">
        <v>53</v>
      </c>
      <c r="G563" s="1" t="s">
        <v>54</v>
      </c>
      <c r="H563" s="1" t="s">
        <v>1171</v>
      </c>
      <c r="I563" s="1">
        <v>287.06</v>
      </c>
      <c r="J563" s="1">
        <v>153.02</v>
      </c>
      <c r="K563" s="1">
        <v>286.0477</v>
      </c>
      <c r="L563" s="1" t="s">
        <v>37</v>
      </c>
      <c r="M563" s="1" t="s">
        <v>75</v>
      </c>
      <c r="N563" s="1" t="s">
        <v>2375</v>
      </c>
      <c r="O563" s="1" t="s">
        <v>30</v>
      </c>
      <c r="P563" s="1">
        <v>1001927.6515</v>
      </c>
      <c r="Q563" s="1">
        <v>1019886.2415</v>
      </c>
      <c r="R563" s="1">
        <v>1298101.879</v>
      </c>
      <c r="S563" s="1">
        <f t="shared" si="8"/>
        <v>3319915.772</v>
      </c>
      <c r="T563" s="1">
        <v>1122090.2355</v>
      </c>
      <c r="U563" s="1" t="s">
        <v>30</v>
      </c>
    </row>
    <row r="564" ht="15" hidden="1" spans="1:21">
      <c r="A564" s="1" t="s">
        <v>2376</v>
      </c>
      <c r="B564" s="1" t="s">
        <v>2377</v>
      </c>
      <c r="C564" s="1" t="s">
        <v>2378</v>
      </c>
      <c r="D564" s="1" t="s">
        <v>23</v>
      </c>
      <c r="E564" s="1" t="s">
        <v>24</v>
      </c>
      <c r="F564" s="1" t="s">
        <v>327</v>
      </c>
      <c r="G564" s="1" t="s">
        <v>328</v>
      </c>
      <c r="H564" s="1" t="s">
        <v>2379</v>
      </c>
      <c r="I564" s="1">
        <v>451.16</v>
      </c>
      <c r="J564" s="1">
        <v>289.11</v>
      </c>
      <c r="K564" s="1">
        <v>450.1526</v>
      </c>
      <c r="L564" s="1" t="s">
        <v>37</v>
      </c>
      <c r="M564" s="1" t="s">
        <v>75</v>
      </c>
      <c r="N564" s="1" t="s">
        <v>2380</v>
      </c>
      <c r="O564" s="1" t="s">
        <v>2381</v>
      </c>
      <c r="P564" s="1">
        <v>36995979.4279999</v>
      </c>
      <c r="Q564" s="1">
        <v>36297810.8825</v>
      </c>
      <c r="R564" s="1">
        <v>39872277.0955001</v>
      </c>
      <c r="S564" s="1">
        <f t="shared" si="8"/>
        <v>113166067.406</v>
      </c>
      <c r="T564" s="1">
        <v>37619358.0570001</v>
      </c>
      <c r="U564" s="1" t="s">
        <v>30</v>
      </c>
    </row>
    <row r="565" ht="15" spans="1:21">
      <c r="A565" s="1" t="s">
        <v>2382</v>
      </c>
      <c r="B565" s="1" t="s">
        <v>2383</v>
      </c>
      <c r="C565" s="1" t="s">
        <v>2384</v>
      </c>
      <c r="D565" s="1" t="s">
        <v>67</v>
      </c>
      <c r="E565" s="1" t="s">
        <v>68</v>
      </c>
      <c r="F565" s="1" t="s">
        <v>67</v>
      </c>
      <c r="G565" s="1" t="s">
        <v>68</v>
      </c>
      <c r="H565" s="1" t="s">
        <v>2385</v>
      </c>
      <c r="I565" s="1">
        <v>385.11</v>
      </c>
      <c r="J565" s="1">
        <v>267.07</v>
      </c>
      <c r="K565" s="1">
        <v>386.1213</v>
      </c>
      <c r="L565" s="1" t="s">
        <v>102</v>
      </c>
      <c r="M565" s="1" t="s">
        <v>56</v>
      </c>
      <c r="N565" s="1" t="s">
        <v>30</v>
      </c>
      <c r="O565" s="1" t="s">
        <v>30</v>
      </c>
      <c r="P565" s="1">
        <v>3208717.307</v>
      </c>
      <c r="Q565" s="1">
        <v>2215860.3465</v>
      </c>
      <c r="R565" s="1">
        <v>2394613.667</v>
      </c>
      <c r="S565" s="1">
        <f t="shared" si="8"/>
        <v>7819191.3205</v>
      </c>
      <c r="T565" s="1">
        <v>933962.164500002</v>
      </c>
      <c r="U565" s="1" t="s">
        <v>30</v>
      </c>
    </row>
    <row r="566" ht="15" spans="1:21">
      <c r="A566" s="1" t="s">
        <v>2386</v>
      </c>
      <c r="B566" s="1" t="s">
        <v>2387</v>
      </c>
      <c r="C566" s="1" t="s">
        <v>2388</v>
      </c>
      <c r="D566" s="1" t="s">
        <v>67</v>
      </c>
      <c r="E566" s="1" t="s">
        <v>68</v>
      </c>
      <c r="F566" s="1" t="s">
        <v>67</v>
      </c>
      <c r="G566" s="1" t="s">
        <v>68</v>
      </c>
      <c r="H566" s="1" t="s">
        <v>2146</v>
      </c>
      <c r="I566" s="1">
        <v>341.09</v>
      </c>
      <c r="J566" s="1">
        <v>161.02</v>
      </c>
      <c r="K566" s="1">
        <v>342.0951</v>
      </c>
      <c r="L566" s="1" t="s">
        <v>102</v>
      </c>
      <c r="M566" s="1" t="s">
        <v>56</v>
      </c>
      <c r="N566" s="1" t="s">
        <v>30</v>
      </c>
      <c r="O566" s="1" t="s">
        <v>30</v>
      </c>
      <c r="P566" s="1">
        <v>2744827.3395</v>
      </c>
      <c r="Q566" s="1">
        <v>2370706.8935</v>
      </c>
      <c r="R566" s="1">
        <v>2772127.125</v>
      </c>
      <c r="S566" s="1">
        <f t="shared" si="8"/>
        <v>7887661.358</v>
      </c>
      <c r="T566" s="1">
        <v>9309320.50999999</v>
      </c>
      <c r="U566" s="1" t="s">
        <v>30</v>
      </c>
    </row>
    <row r="567" ht="15" hidden="1" spans="1:21">
      <c r="A567" s="1" t="s">
        <v>2389</v>
      </c>
      <c r="B567" s="1" t="s">
        <v>2390</v>
      </c>
      <c r="C567" s="1" t="s">
        <v>2391</v>
      </c>
      <c r="D567" s="1" t="s">
        <v>51</v>
      </c>
      <c r="E567" s="1" t="s">
        <v>52</v>
      </c>
      <c r="F567" s="1" t="s">
        <v>53</v>
      </c>
      <c r="G567" s="1" t="s">
        <v>54</v>
      </c>
      <c r="H567" s="1" t="s">
        <v>2288</v>
      </c>
      <c r="I567" s="1">
        <v>223.06</v>
      </c>
      <c r="J567" s="1">
        <v>162.03</v>
      </c>
      <c r="K567" s="1">
        <v>222.0528</v>
      </c>
      <c r="L567" s="1" t="s">
        <v>37</v>
      </c>
      <c r="M567" s="1" t="s">
        <v>29</v>
      </c>
      <c r="N567" s="1" t="s">
        <v>2392</v>
      </c>
      <c r="O567" s="1" t="s">
        <v>2393</v>
      </c>
      <c r="P567" s="1">
        <v>90553.2980000001</v>
      </c>
      <c r="Q567" s="1">
        <v>64948.1990000004</v>
      </c>
      <c r="R567" s="1">
        <v>94490.4859999998</v>
      </c>
      <c r="S567" s="1">
        <f t="shared" si="8"/>
        <v>249991.983</v>
      </c>
      <c r="T567" s="1">
        <v>142084.801</v>
      </c>
      <c r="U567" s="1" t="s">
        <v>30</v>
      </c>
    </row>
    <row r="568" ht="15" spans="1:21">
      <c r="A568" s="1" t="s">
        <v>2394</v>
      </c>
      <c r="B568" s="1" t="s">
        <v>2395</v>
      </c>
      <c r="C568" s="1" t="s">
        <v>2396</v>
      </c>
      <c r="D568" s="1" t="s">
        <v>67</v>
      </c>
      <c r="E568" s="1" t="s">
        <v>68</v>
      </c>
      <c r="F568" s="1" t="s">
        <v>67</v>
      </c>
      <c r="G568" s="1" t="s">
        <v>68</v>
      </c>
      <c r="H568" s="1" t="s">
        <v>2355</v>
      </c>
      <c r="I568" s="1">
        <v>319.05</v>
      </c>
      <c r="J568" s="1">
        <v>183.03</v>
      </c>
      <c r="K568" s="1">
        <v>320.0532</v>
      </c>
      <c r="L568" s="1" t="s">
        <v>102</v>
      </c>
      <c r="M568" s="1" t="s">
        <v>56</v>
      </c>
      <c r="N568" s="1" t="s">
        <v>30</v>
      </c>
      <c r="O568" s="1" t="s">
        <v>30</v>
      </c>
      <c r="P568" s="1">
        <v>3353295.5765</v>
      </c>
      <c r="Q568" s="1">
        <v>2320364.691</v>
      </c>
      <c r="R568" s="1">
        <v>2265637.0215</v>
      </c>
      <c r="S568" s="1">
        <f t="shared" si="8"/>
        <v>7939297.289</v>
      </c>
      <c r="T568" s="1">
        <v>9186383.88549999</v>
      </c>
      <c r="U568" s="1" t="s">
        <v>30</v>
      </c>
    </row>
    <row r="569" ht="15" hidden="1" spans="1:21">
      <c r="A569" s="1" t="s">
        <v>2397</v>
      </c>
      <c r="B569" s="1" t="s">
        <v>2398</v>
      </c>
      <c r="C569" s="1" t="s">
        <v>2399</v>
      </c>
      <c r="D569" s="1" t="s">
        <v>23</v>
      </c>
      <c r="E569" s="1" t="s">
        <v>24</v>
      </c>
      <c r="F569" s="1" t="s">
        <v>226</v>
      </c>
      <c r="G569" s="1" t="s">
        <v>24</v>
      </c>
      <c r="H569" s="1" t="s">
        <v>1908</v>
      </c>
      <c r="I569" s="1">
        <v>403.14</v>
      </c>
      <c r="J569" s="1">
        <v>373.1</v>
      </c>
      <c r="K569" s="1">
        <v>402.1315</v>
      </c>
      <c r="L569" s="1" t="s">
        <v>37</v>
      </c>
      <c r="M569" s="1" t="s">
        <v>29</v>
      </c>
      <c r="N569" s="1" t="s">
        <v>2400</v>
      </c>
      <c r="O569" s="1" t="s">
        <v>2401</v>
      </c>
      <c r="P569" s="1">
        <v>18891.1370000001</v>
      </c>
      <c r="Q569" s="1">
        <v>17450.4795000001</v>
      </c>
      <c r="R569" s="1">
        <v>20514.6304999999</v>
      </c>
      <c r="S569" s="1">
        <f t="shared" si="8"/>
        <v>56856.2470000001</v>
      </c>
      <c r="T569" s="1">
        <v>3490.09590000001</v>
      </c>
      <c r="U569" s="1" t="s">
        <v>30</v>
      </c>
    </row>
    <row r="570" ht="15" hidden="1" spans="1:21">
      <c r="A570" s="1" t="s">
        <v>2402</v>
      </c>
      <c r="B570" s="1" t="s">
        <v>2403</v>
      </c>
      <c r="C570" s="1" t="s">
        <v>2404</v>
      </c>
      <c r="D570" s="1" t="s">
        <v>23</v>
      </c>
      <c r="E570" s="1" t="s">
        <v>24</v>
      </c>
      <c r="F570" s="1" t="s">
        <v>95</v>
      </c>
      <c r="G570" s="1" t="s">
        <v>96</v>
      </c>
      <c r="H570" s="1" t="s">
        <v>794</v>
      </c>
      <c r="I570" s="1">
        <v>449.11</v>
      </c>
      <c r="J570" s="1">
        <v>303.05</v>
      </c>
      <c r="K570" s="1">
        <v>448.1006</v>
      </c>
      <c r="L570" s="1" t="s">
        <v>37</v>
      </c>
      <c r="M570" s="1" t="s">
        <v>29</v>
      </c>
      <c r="N570" s="1" t="s">
        <v>2405</v>
      </c>
      <c r="O570" s="1" t="s">
        <v>2406</v>
      </c>
      <c r="P570" s="1">
        <v>172348.985</v>
      </c>
      <c r="Q570" s="1">
        <v>120996.222000001</v>
      </c>
      <c r="R570" s="1">
        <v>122825.614</v>
      </c>
      <c r="S570" s="1">
        <f t="shared" si="8"/>
        <v>416170.821000001</v>
      </c>
      <c r="T570" s="1">
        <v>38455.835</v>
      </c>
      <c r="U570" s="1" t="s">
        <v>957</v>
      </c>
    </row>
    <row r="571" ht="15" hidden="1" spans="1:21">
      <c r="A571" s="1" t="s">
        <v>2407</v>
      </c>
      <c r="B571" s="1" t="s">
        <v>2408</v>
      </c>
      <c r="C571" s="1" t="s">
        <v>2409</v>
      </c>
      <c r="D571" s="1" t="s">
        <v>23</v>
      </c>
      <c r="E571" s="1" t="s">
        <v>24</v>
      </c>
      <c r="F571" s="1" t="s">
        <v>327</v>
      </c>
      <c r="G571" s="1" t="s">
        <v>328</v>
      </c>
      <c r="H571" s="1" t="s">
        <v>2410</v>
      </c>
      <c r="I571" s="1">
        <v>307.08</v>
      </c>
      <c r="J571" s="1">
        <v>139.04</v>
      </c>
      <c r="K571" s="1">
        <v>306.074</v>
      </c>
      <c r="L571" s="1" t="s">
        <v>37</v>
      </c>
      <c r="M571" s="1" t="s">
        <v>29</v>
      </c>
      <c r="N571" s="1" t="s">
        <v>2411</v>
      </c>
      <c r="O571" s="1" t="s">
        <v>2412</v>
      </c>
      <c r="P571" s="1">
        <v>3771.54079999999</v>
      </c>
      <c r="Q571" s="1">
        <v>3771.54079999999</v>
      </c>
      <c r="R571" s="1">
        <v>3771.54079999999</v>
      </c>
      <c r="S571" s="1">
        <f t="shared" si="8"/>
        <v>11314.6224</v>
      </c>
      <c r="T571" s="1">
        <v>18857.7039999999</v>
      </c>
      <c r="U571" s="1" t="s">
        <v>47</v>
      </c>
    </row>
    <row r="572" ht="15" hidden="1" spans="1:21">
      <c r="A572" s="1" t="s">
        <v>2413</v>
      </c>
      <c r="B572" s="1" t="s">
        <v>2414</v>
      </c>
      <c r="C572" s="1" t="s">
        <v>2415</v>
      </c>
      <c r="D572" s="1" t="s">
        <v>23</v>
      </c>
      <c r="E572" s="1" t="s">
        <v>24</v>
      </c>
      <c r="F572" s="1" t="s">
        <v>226</v>
      </c>
      <c r="G572" s="1" t="s">
        <v>24</v>
      </c>
      <c r="H572" s="1" t="s">
        <v>2332</v>
      </c>
      <c r="I572" s="1">
        <v>373.13</v>
      </c>
      <c r="J572" s="1">
        <v>343.09</v>
      </c>
      <c r="K572" s="1">
        <v>372.1209</v>
      </c>
      <c r="L572" s="1" t="s">
        <v>37</v>
      </c>
      <c r="M572" s="1" t="s">
        <v>29</v>
      </c>
      <c r="N572" s="1" t="s">
        <v>2416</v>
      </c>
      <c r="O572" s="1" t="s">
        <v>2417</v>
      </c>
      <c r="P572" s="1">
        <v>6316.12499999999</v>
      </c>
      <c r="Q572" s="1">
        <v>4736.17499999997</v>
      </c>
      <c r="R572" s="1">
        <v>9900.38100000001</v>
      </c>
      <c r="S572" s="1">
        <f t="shared" si="8"/>
        <v>20952.681</v>
      </c>
      <c r="T572" s="1">
        <v>6798.6</v>
      </c>
      <c r="U572" s="1" t="s">
        <v>30</v>
      </c>
    </row>
    <row r="573" ht="15" hidden="1" spans="1:21">
      <c r="A573" s="1" t="s">
        <v>2418</v>
      </c>
      <c r="B573" s="1" t="s">
        <v>2419</v>
      </c>
      <c r="C573" s="1" t="s">
        <v>2420</v>
      </c>
      <c r="D573" s="1" t="s">
        <v>23</v>
      </c>
      <c r="E573" s="1" t="s">
        <v>24</v>
      </c>
      <c r="F573" s="1" t="s">
        <v>151</v>
      </c>
      <c r="G573" s="1" t="s">
        <v>152</v>
      </c>
      <c r="H573" s="1" t="s">
        <v>418</v>
      </c>
      <c r="I573" s="1">
        <v>271.06</v>
      </c>
      <c r="J573" s="1">
        <v>215.07</v>
      </c>
      <c r="K573" s="1">
        <v>270.0528</v>
      </c>
      <c r="L573" s="1" t="s">
        <v>37</v>
      </c>
      <c r="M573" s="1" t="s">
        <v>75</v>
      </c>
      <c r="N573" s="1" t="s">
        <v>2421</v>
      </c>
      <c r="O573" s="1" t="s">
        <v>2422</v>
      </c>
      <c r="P573" s="1">
        <v>1168730.11</v>
      </c>
      <c r="Q573" s="1">
        <v>1023855.1525</v>
      </c>
      <c r="R573" s="1">
        <v>1138124.23500001</v>
      </c>
      <c r="S573" s="1">
        <f t="shared" si="8"/>
        <v>3330709.49750001</v>
      </c>
      <c r="T573" s="1">
        <v>400018.271</v>
      </c>
      <c r="U573" s="1" t="s">
        <v>2423</v>
      </c>
    </row>
    <row r="574" ht="15" spans="1:21">
      <c r="A574" s="1" t="s">
        <v>2424</v>
      </c>
      <c r="B574" s="1" t="s">
        <v>2425</v>
      </c>
      <c r="C574" s="1" t="s">
        <v>2426</v>
      </c>
      <c r="D574" s="1" t="s">
        <v>67</v>
      </c>
      <c r="E574" s="1" t="s">
        <v>68</v>
      </c>
      <c r="F574" s="1" t="s">
        <v>67</v>
      </c>
      <c r="G574" s="1" t="s">
        <v>68</v>
      </c>
      <c r="H574" s="1" t="s">
        <v>2146</v>
      </c>
      <c r="I574" s="1">
        <v>341.09</v>
      </c>
      <c r="J574" s="1">
        <v>161.02</v>
      </c>
      <c r="K574" s="1">
        <v>342.0951</v>
      </c>
      <c r="L574" s="1" t="s">
        <v>102</v>
      </c>
      <c r="M574" s="1" t="s">
        <v>56</v>
      </c>
      <c r="N574" s="1" t="s">
        <v>2427</v>
      </c>
      <c r="O574" s="1" t="s">
        <v>30</v>
      </c>
      <c r="P574" s="1">
        <v>2682453.3055</v>
      </c>
      <c r="Q574" s="1">
        <v>2406800.1025</v>
      </c>
      <c r="R574" s="1">
        <v>2896243.6535</v>
      </c>
      <c r="S574" s="1">
        <f t="shared" si="8"/>
        <v>7985497.0615</v>
      </c>
      <c r="T574" s="1">
        <v>10036981.294</v>
      </c>
      <c r="U574" s="1" t="s">
        <v>30</v>
      </c>
    </row>
    <row r="575" ht="15" hidden="1" spans="1:21">
      <c r="A575" s="1" t="s">
        <v>2428</v>
      </c>
      <c r="B575" s="1" t="s">
        <v>2429</v>
      </c>
      <c r="C575" s="1" t="s">
        <v>2430</v>
      </c>
      <c r="D575" s="1" t="s">
        <v>51</v>
      </c>
      <c r="E575" s="1" t="s">
        <v>52</v>
      </c>
      <c r="F575" s="1" t="s">
        <v>53</v>
      </c>
      <c r="G575" s="1" t="s">
        <v>54</v>
      </c>
      <c r="H575" s="1" t="s">
        <v>2431</v>
      </c>
      <c r="I575" s="1">
        <v>161.06</v>
      </c>
      <c r="J575" s="1">
        <v>115.05</v>
      </c>
      <c r="K575" s="1">
        <v>160.0524</v>
      </c>
      <c r="L575" s="1" t="s">
        <v>37</v>
      </c>
      <c r="M575" s="1" t="s">
        <v>29</v>
      </c>
      <c r="N575" s="1" t="s">
        <v>2432</v>
      </c>
      <c r="O575" s="1" t="s">
        <v>30</v>
      </c>
      <c r="P575" s="1">
        <v>25211.8269999999</v>
      </c>
      <c r="Q575" s="1">
        <v>30499.6045000002</v>
      </c>
      <c r="R575" s="1">
        <v>23900.4140000001</v>
      </c>
      <c r="S575" s="1">
        <f t="shared" si="8"/>
        <v>79611.8455000002</v>
      </c>
      <c r="T575" s="1">
        <v>22986.5905</v>
      </c>
      <c r="U575" s="1" t="s">
        <v>30</v>
      </c>
    </row>
    <row r="576" ht="15" hidden="1" spans="1:21">
      <c r="A576" s="1" t="s">
        <v>2433</v>
      </c>
      <c r="B576" s="1" t="s">
        <v>2434</v>
      </c>
      <c r="C576" s="1" t="s">
        <v>2435</v>
      </c>
      <c r="D576" s="1" t="s">
        <v>51</v>
      </c>
      <c r="E576" s="1" t="s">
        <v>52</v>
      </c>
      <c r="F576" s="1" t="s">
        <v>53</v>
      </c>
      <c r="G576" s="1" t="s">
        <v>54</v>
      </c>
      <c r="H576" s="1" t="s">
        <v>550</v>
      </c>
      <c r="I576" s="1">
        <v>209.04</v>
      </c>
      <c r="J576" s="1">
        <v>149.02</v>
      </c>
      <c r="K576" s="1">
        <v>208.0372</v>
      </c>
      <c r="L576" s="1" t="s">
        <v>37</v>
      </c>
      <c r="M576" s="1" t="s">
        <v>29</v>
      </c>
      <c r="N576" s="1" t="s">
        <v>2436</v>
      </c>
      <c r="O576" s="1" t="s">
        <v>2437</v>
      </c>
      <c r="P576" s="1">
        <v>554391.9975</v>
      </c>
      <c r="Q576" s="1">
        <v>575634.083</v>
      </c>
      <c r="R576" s="1">
        <v>493060.768000001</v>
      </c>
      <c r="S576" s="1">
        <f t="shared" si="8"/>
        <v>1623086.8485</v>
      </c>
      <c r="T576" s="1">
        <v>1489975.1125</v>
      </c>
      <c r="U576" s="1" t="s">
        <v>412</v>
      </c>
    </row>
    <row r="577" ht="15" hidden="1" spans="1:21">
      <c r="A577" s="1" t="s">
        <v>2438</v>
      </c>
      <c r="B577" s="1" t="s">
        <v>2439</v>
      </c>
      <c r="C577" s="1" t="s">
        <v>2440</v>
      </c>
      <c r="D577" s="1" t="s">
        <v>23</v>
      </c>
      <c r="E577" s="1" t="s">
        <v>24</v>
      </c>
      <c r="F577" s="1" t="s">
        <v>42</v>
      </c>
      <c r="G577" s="1" t="s">
        <v>43</v>
      </c>
      <c r="H577" s="1" t="s">
        <v>36</v>
      </c>
      <c r="I577" s="1">
        <v>303.09</v>
      </c>
      <c r="J577" s="1">
        <v>153.02</v>
      </c>
      <c r="K577" s="1">
        <v>302.079</v>
      </c>
      <c r="L577" s="1" t="s">
        <v>37</v>
      </c>
      <c r="M577" s="1" t="s">
        <v>75</v>
      </c>
      <c r="N577" s="1" t="s">
        <v>2441</v>
      </c>
      <c r="O577" s="1" t="s">
        <v>2442</v>
      </c>
      <c r="P577" s="1">
        <v>107678.3695</v>
      </c>
      <c r="Q577" s="1">
        <v>152628.148999999</v>
      </c>
      <c r="R577" s="1">
        <v>118884.919</v>
      </c>
      <c r="S577" s="1">
        <f t="shared" si="8"/>
        <v>379191.437499999</v>
      </c>
      <c r="T577" s="1">
        <v>43584.1110000001</v>
      </c>
      <c r="U577" s="1" t="s">
        <v>63</v>
      </c>
    </row>
    <row r="578" ht="15" hidden="1" spans="1:21">
      <c r="A578" s="1" t="s">
        <v>2443</v>
      </c>
      <c r="B578" s="1" t="s">
        <v>2444</v>
      </c>
      <c r="C578" s="1" t="s">
        <v>2445</v>
      </c>
      <c r="D578" s="1" t="s">
        <v>51</v>
      </c>
      <c r="E578" s="1" t="s">
        <v>52</v>
      </c>
      <c r="F578" s="1" t="s">
        <v>53</v>
      </c>
      <c r="G578" s="1" t="s">
        <v>54</v>
      </c>
      <c r="H578" s="1" t="s">
        <v>2076</v>
      </c>
      <c r="I578" s="1">
        <v>177.05</v>
      </c>
      <c r="J578" s="1">
        <v>121.06</v>
      </c>
      <c r="K578" s="1">
        <v>176.0473</v>
      </c>
      <c r="L578" s="1" t="s">
        <v>37</v>
      </c>
      <c r="M578" s="1" t="s">
        <v>29</v>
      </c>
      <c r="N578" s="1" t="s">
        <v>2446</v>
      </c>
      <c r="O578" s="1" t="s">
        <v>2447</v>
      </c>
      <c r="P578" s="1">
        <v>269407.141000001</v>
      </c>
      <c r="Q578" s="1">
        <v>258067.5805</v>
      </c>
      <c r="R578" s="1">
        <v>293665.364499997</v>
      </c>
      <c r="S578" s="1">
        <f t="shared" ref="S578:S641" si="9">P578+Q578+R578</f>
        <v>821140.085999998</v>
      </c>
      <c r="T578" s="1">
        <v>144960.578999999</v>
      </c>
      <c r="U578" s="1" t="s">
        <v>30</v>
      </c>
    </row>
    <row r="579" ht="15" hidden="1" spans="1:21">
      <c r="A579" s="1" t="s">
        <v>2448</v>
      </c>
      <c r="B579" s="1" t="s">
        <v>2449</v>
      </c>
      <c r="C579" s="1" t="s">
        <v>2450</v>
      </c>
      <c r="D579" s="1" t="s">
        <v>67</v>
      </c>
      <c r="E579" s="1" t="s">
        <v>68</v>
      </c>
      <c r="F579" s="1" t="s">
        <v>67</v>
      </c>
      <c r="G579" s="1" t="s">
        <v>68</v>
      </c>
      <c r="H579" s="1" t="s">
        <v>1098</v>
      </c>
      <c r="I579" s="1">
        <v>179.07</v>
      </c>
      <c r="J579" s="1">
        <v>147.04</v>
      </c>
      <c r="K579" s="1">
        <v>178.063</v>
      </c>
      <c r="L579" s="1" t="s">
        <v>37</v>
      </c>
      <c r="M579" s="1" t="s">
        <v>29</v>
      </c>
      <c r="N579" s="1" t="s">
        <v>2451</v>
      </c>
      <c r="O579" s="1" t="s">
        <v>30</v>
      </c>
      <c r="P579" s="1">
        <v>5010595.37</v>
      </c>
      <c r="Q579" s="1">
        <v>4343941.98149999</v>
      </c>
      <c r="R579" s="1">
        <v>4372068.66249997</v>
      </c>
      <c r="S579" s="1">
        <f t="shared" si="9"/>
        <v>13726606.014</v>
      </c>
      <c r="T579" s="1">
        <v>722449.009999997</v>
      </c>
      <c r="U579" s="1" t="s">
        <v>30</v>
      </c>
    </row>
    <row r="580" ht="15" hidden="1" spans="1:21">
      <c r="A580" s="1" t="s">
        <v>2452</v>
      </c>
      <c r="B580" s="1" t="s">
        <v>2453</v>
      </c>
      <c r="C580" s="1" t="s">
        <v>2454</v>
      </c>
      <c r="D580" s="1" t="s">
        <v>67</v>
      </c>
      <c r="E580" s="1" t="s">
        <v>68</v>
      </c>
      <c r="F580" s="1" t="s">
        <v>67</v>
      </c>
      <c r="G580" s="1" t="s">
        <v>68</v>
      </c>
      <c r="H580" s="1" t="s">
        <v>1850</v>
      </c>
      <c r="I580" s="1">
        <v>209.08</v>
      </c>
      <c r="J580" s="1">
        <v>177.05</v>
      </c>
      <c r="K580" s="1">
        <v>208.0736</v>
      </c>
      <c r="L580" s="1" t="s">
        <v>37</v>
      </c>
      <c r="M580" s="1" t="s">
        <v>29</v>
      </c>
      <c r="N580" s="1" t="s">
        <v>2455</v>
      </c>
      <c r="O580" s="1" t="s">
        <v>30</v>
      </c>
      <c r="P580" s="1">
        <v>174519.0925</v>
      </c>
      <c r="Q580" s="1">
        <v>203577.238499999</v>
      </c>
      <c r="R580" s="1">
        <v>229943.585500001</v>
      </c>
      <c r="S580" s="1">
        <f t="shared" si="9"/>
        <v>608039.9165</v>
      </c>
      <c r="T580" s="1">
        <v>23857.997</v>
      </c>
      <c r="U580" s="1" t="s">
        <v>30</v>
      </c>
    </row>
    <row r="581" ht="15" hidden="1" spans="1:21">
      <c r="A581" s="1" t="s">
        <v>2456</v>
      </c>
      <c r="B581" s="1" t="s">
        <v>2457</v>
      </c>
      <c r="C581" s="1" t="s">
        <v>2458</v>
      </c>
      <c r="D581" s="1" t="s">
        <v>23</v>
      </c>
      <c r="E581" s="1" t="s">
        <v>24</v>
      </c>
      <c r="F581" s="1" t="s">
        <v>226</v>
      </c>
      <c r="G581" s="1" t="s">
        <v>24</v>
      </c>
      <c r="H581" s="1" t="s">
        <v>794</v>
      </c>
      <c r="I581" s="1">
        <v>449.11</v>
      </c>
      <c r="J581" s="1">
        <v>299.05</v>
      </c>
      <c r="K581" s="1">
        <v>448.1006</v>
      </c>
      <c r="L581" s="1" t="s">
        <v>37</v>
      </c>
      <c r="M581" s="1" t="s">
        <v>29</v>
      </c>
      <c r="N581" s="1" t="s">
        <v>2459</v>
      </c>
      <c r="O581" s="1" t="s">
        <v>2460</v>
      </c>
      <c r="P581" s="1">
        <v>94827.034</v>
      </c>
      <c r="Q581" s="1">
        <v>35445.0855</v>
      </c>
      <c r="R581" s="1">
        <v>56427.2800000001</v>
      </c>
      <c r="S581" s="1">
        <f t="shared" si="9"/>
        <v>186699.3995</v>
      </c>
      <c r="T581" s="1">
        <v>7089.0171</v>
      </c>
      <c r="U581" s="1" t="s">
        <v>30</v>
      </c>
    </row>
    <row r="582" ht="15" hidden="1" spans="1:21">
      <c r="A582" s="1" t="s">
        <v>2461</v>
      </c>
      <c r="B582" s="1" t="s">
        <v>2462</v>
      </c>
      <c r="C582" s="1" t="s">
        <v>2463</v>
      </c>
      <c r="D582" s="1" t="s">
        <v>23</v>
      </c>
      <c r="E582" s="1" t="s">
        <v>24</v>
      </c>
      <c r="F582" s="1" t="s">
        <v>226</v>
      </c>
      <c r="G582" s="1" t="s">
        <v>24</v>
      </c>
      <c r="H582" s="1" t="s">
        <v>101</v>
      </c>
      <c r="I582" s="1">
        <v>301.07</v>
      </c>
      <c r="J582" s="1">
        <v>258.05</v>
      </c>
      <c r="K582" s="1">
        <v>300.0634</v>
      </c>
      <c r="L582" s="1" t="s">
        <v>37</v>
      </c>
      <c r="M582" s="1" t="s">
        <v>29</v>
      </c>
      <c r="N582" s="1" t="s">
        <v>2464</v>
      </c>
      <c r="O582" s="1" t="s">
        <v>30</v>
      </c>
      <c r="P582" s="1">
        <v>1687415.0415</v>
      </c>
      <c r="Q582" s="1">
        <v>1923301.22050001</v>
      </c>
      <c r="R582" s="1">
        <v>2043428.20500001</v>
      </c>
      <c r="S582" s="1">
        <f t="shared" si="9"/>
        <v>5654144.46700002</v>
      </c>
      <c r="T582" s="1">
        <v>189664.8205</v>
      </c>
      <c r="U582" s="1" t="s">
        <v>30</v>
      </c>
    </row>
    <row r="583" ht="15" hidden="1" spans="1:21">
      <c r="A583" s="1" t="s">
        <v>2465</v>
      </c>
      <c r="B583" s="1" t="s">
        <v>2466</v>
      </c>
      <c r="C583" s="1" t="s">
        <v>2467</v>
      </c>
      <c r="D583" s="1" t="s">
        <v>67</v>
      </c>
      <c r="E583" s="1" t="s">
        <v>68</v>
      </c>
      <c r="F583" s="1" t="s">
        <v>67</v>
      </c>
      <c r="G583" s="1" t="s">
        <v>68</v>
      </c>
      <c r="H583" s="1" t="s">
        <v>2468</v>
      </c>
      <c r="I583" s="1">
        <v>138.06</v>
      </c>
      <c r="J583" s="1">
        <v>120.04</v>
      </c>
      <c r="K583" s="1">
        <v>137.0477</v>
      </c>
      <c r="L583" s="1" t="s">
        <v>37</v>
      </c>
      <c r="M583" s="1" t="s">
        <v>29</v>
      </c>
      <c r="N583" s="1" t="s">
        <v>2469</v>
      </c>
      <c r="O583" s="1" t="s">
        <v>2470</v>
      </c>
      <c r="P583" s="1">
        <v>422745.8555</v>
      </c>
      <c r="Q583" s="1">
        <v>380726.797999999</v>
      </c>
      <c r="R583" s="1">
        <v>334564.1975</v>
      </c>
      <c r="S583" s="1">
        <f t="shared" si="9"/>
        <v>1138036.851</v>
      </c>
      <c r="T583" s="1">
        <v>307550.2545</v>
      </c>
      <c r="U583" s="1" t="s">
        <v>2471</v>
      </c>
    </row>
    <row r="584" ht="15" hidden="1" spans="1:21">
      <c r="A584" s="1" t="s">
        <v>2472</v>
      </c>
      <c r="B584" s="1" t="s">
        <v>2473</v>
      </c>
      <c r="C584" s="1" t="s">
        <v>2474</v>
      </c>
      <c r="D584" s="1" t="s">
        <v>51</v>
      </c>
      <c r="E584" s="1" t="s">
        <v>52</v>
      </c>
      <c r="F584" s="1" t="s">
        <v>53</v>
      </c>
      <c r="G584" s="1" t="s">
        <v>54</v>
      </c>
      <c r="H584" s="1" t="s">
        <v>2288</v>
      </c>
      <c r="I584" s="1">
        <v>223.06</v>
      </c>
      <c r="J584" s="1">
        <v>190.03</v>
      </c>
      <c r="K584" s="1">
        <v>222.0528</v>
      </c>
      <c r="L584" s="1" t="s">
        <v>37</v>
      </c>
      <c r="M584" s="1" t="s">
        <v>29</v>
      </c>
      <c r="N584" s="1" t="s">
        <v>2475</v>
      </c>
      <c r="O584" s="1" t="s">
        <v>2476</v>
      </c>
      <c r="P584" s="1">
        <v>145539.016</v>
      </c>
      <c r="Q584" s="1">
        <v>202064.627999999</v>
      </c>
      <c r="R584" s="1">
        <v>126585.2</v>
      </c>
      <c r="S584" s="1">
        <f t="shared" si="9"/>
        <v>474188.843999999</v>
      </c>
      <c r="T584" s="1">
        <v>95738.7604999996</v>
      </c>
      <c r="U584" s="1" t="s">
        <v>30</v>
      </c>
    </row>
    <row r="585" ht="15" hidden="1" spans="1:21">
      <c r="A585" s="1" t="s">
        <v>2477</v>
      </c>
      <c r="B585" s="1" t="s">
        <v>2478</v>
      </c>
      <c r="C585" s="1" t="s">
        <v>2479</v>
      </c>
      <c r="D585" s="1" t="s">
        <v>51</v>
      </c>
      <c r="E585" s="1" t="s">
        <v>52</v>
      </c>
      <c r="F585" s="1" t="s">
        <v>53</v>
      </c>
      <c r="G585" s="1" t="s">
        <v>54</v>
      </c>
      <c r="H585" s="1" t="s">
        <v>2480</v>
      </c>
      <c r="I585" s="1">
        <v>187.04</v>
      </c>
      <c r="J585" s="1">
        <v>131.05</v>
      </c>
      <c r="K585" s="1">
        <v>186.0317</v>
      </c>
      <c r="L585" s="1" t="s">
        <v>37</v>
      </c>
      <c r="M585" s="1" t="s">
        <v>29</v>
      </c>
      <c r="N585" s="1" t="s">
        <v>2481</v>
      </c>
      <c r="O585" s="1" t="s">
        <v>2482</v>
      </c>
      <c r="P585" s="1">
        <v>8400.48929999999</v>
      </c>
      <c r="Q585" s="1">
        <v>8400.48929999999</v>
      </c>
      <c r="R585" s="1">
        <v>8400.48929999999</v>
      </c>
      <c r="S585" s="1">
        <f t="shared" si="9"/>
        <v>25201.4679</v>
      </c>
      <c r="T585" s="1">
        <v>42002.4464999999</v>
      </c>
      <c r="U585" s="1" t="s">
        <v>412</v>
      </c>
    </row>
    <row r="586" ht="15" hidden="1" spans="1:21">
      <c r="A586" s="1" t="s">
        <v>2483</v>
      </c>
      <c r="B586" s="1" t="s">
        <v>2484</v>
      </c>
      <c r="C586" s="1" t="s">
        <v>2485</v>
      </c>
      <c r="D586" s="1" t="s">
        <v>23</v>
      </c>
      <c r="E586" s="1" t="s">
        <v>24</v>
      </c>
      <c r="F586" s="1" t="s">
        <v>95</v>
      </c>
      <c r="G586" s="1" t="s">
        <v>96</v>
      </c>
      <c r="H586" s="1" t="s">
        <v>487</v>
      </c>
      <c r="I586" s="1">
        <v>435.09</v>
      </c>
      <c r="J586" s="1">
        <v>303.05</v>
      </c>
      <c r="K586" s="1">
        <v>434.0849</v>
      </c>
      <c r="L586" s="1" t="s">
        <v>37</v>
      </c>
      <c r="M586" s="1" t="s">
        <v>29</v>
      </c>
      <c r="N586" s="1" t="s">
        <v>2486</v>
      </c>
      <c r="O586" s="1" t="s">
        <v>2487</v>
      </c>
      <c r="P586" s="1">
        <v>758563.572000001</v>
      </c>
      <c r="Q586" s="1">
        <v>596088.829000001</v>
      </c>
      <c r="R586" s="1">
        <v>794179.051</v>
      </c>
      <c r="S586" s="1">
        <f t="shared" si="9"/>
        <v>2148831.452</v>
      </c>
      <c r="T586" s="1">
        <v>325343.49</v>
      </c>
      <c r="U586" s="1" t="s">
        <v>30</v>
      </c>
    </row>
    <row r="587" ht="15" hidden="1" spans="1:21">
      <c r="A587" s="1" t="s">
        <v>2488</v>
      </c>
      <c r="B587" s="1" t="s">
        <v>2489</v>
      </c>
      <c r="C587" s="1" t="s">
        <v>2490</v>
      </c>
      <c r="D587" s="1" t="s">
        <v>23</v>
      </c>
      <c r="E587" s="1" t="s">
        <v>24</v>
      </c>
      <c r="F587" s="1" t="s">
        <v>95</v>
      </c>
      <c r="G587" s="1" t="s">
        <v>96</v>
      </c>
      <c r="H587" s="1" t="s">
        <v>1230</v>
      </c>
      <c r="I587" s="1">
        <v>317.07</v>
      </c>
      <c r="J587" s="1">
        <v>285.04</v>
      </c>
      <c r="K587" s="1">
        <v>316.0583</v>
      </c>
      <c r="L587" s="1" t="s">
        <v>37</v>
      </c>
      <c r="M587" s="1" t="s">
        <v>29</v>
      </c>
      <c r="N587" s="1" t="s">
        <v>2491</v>
      </c>
      <c r="O587" s="1" t="s">
        <v>2492</v>
      </c>
      <c r="P587" s="1">
        <v>12801.9129999999</v>
      </c>
      <c r="Q587" s="1">
        <v>18292.9360000001</v>
      </c>
      <c r="R587" s="1">
        <v>20533.5074999999</v>
      </c>
      <c r="S587" s="1">
        <f t="shared" si="9"/>
        <v>51628.3564999999</v>
      </c>
      <c r="T587" s="1">
        <v>2560.38259999999</v>
      </c>
      <c r="U587" s="1" t="s">
        <v>30</v>
      </c>
    </row>
    <row r="588" ht="15" hidden="1" spans="1:21">
      <c r="A588" s="1" t="s">
        <v>2493</v>
      </c>
      <c r="B588" s="1" t="s">
        <v>2494</v>
      </c>
      <c r="C588" s="1" t="s">
        <v>2495</v>
      </c>
      <c r="D588" s="1" t="s">
        <v>23</v>
      </c>
      <c r="E588" s="1" t="s">
        <v>24</v>
      </c>
      <c r="F588" s="1" t="s">
        <v>42</v>
      </c>
      <c r="G588" s="1" t="s">
        <v>43</v>
      </c>
      <c r="H588" s="1" t="s">
        <v>337</v>
      </c>
      <c r="I588" s="1">
        <v>435.13</v>
      </c>
      <c r="J588" s="1">
        <v>285.08</v>
      </c>
      <c r="K588" s="1">
        <v>434.1213</v>
      </c>
      <c r="L588" s="1" t="s">
        <v>37</v>
      </c>
      <c r="M588" s="1" t="s">
        <v>29</v>
      </c>
      <c r="N588" s="1" t="s">
        <v>2496</v>
      </c>
      <c r="O588" s="1" t="s">
        <v>30</v>
      </c>
      <c r="P588" s="1">
        <v>87759.7575</v>
      </c>
      <c r="Q588" s="1">
        <v>97452.0985</v>
      </c>
      <c r="R588" s="1">
        <v>90902.6485000002</v>
      </c>
      <c r="S588" s="1">
        <f t="shared" si="9"/>
        <v>276114.5045</v>
      </c>
      <c r="T588" s="1">
        <v>106420.495</v>
      </c>
      <c r="U588" s="1" t="s">
        <v>30</v>
      </c>
    </row>
    <row r="589" ht="15" hidden="1" spans="1:21">
      <c r="A589" s="1" t="s">
        <v>2497</v>
      </c>
      <c r="B589" s="1" t="s">
        <v>2498</v>
      </c>
      <c r="C589" s="1" t="s">
        <v>2499</v>
      </c>
      <c r="D589" s="1" t="s">
        <v>23</v>
      </c>
      <c r="E589" s="1" t="s">
        <v>24</v>
      </c>
      <c r="F589" s="1" t="s">
        <v>42</v>
      </c>
      <c r="G589" s="1" t="s">
        <v>43</v>
      </c>
      <c r="H589" s="1" t="s">
        <v>2500</v>
      </c>
      <c r="I589" s="1">
        <v>521.13</v>
      </c>
      <c r="J589" s="1">
        <v>273.08</v>
      </c>
      <c r="K589" s="1">
        <v>520.1217</v>
      </c>
      <c r="L589" s="1" t="s">
        <v>37</v>
      </c>
      <c r="M589" s="1" t="s">
        <v>29</v>
      </c>
      <c r="N589" s="1" t="s">
        <v>30</v>
      </c>
      <c r="O589" s="1" t="s">
        <v>30</v>
      </c>
      <c r="P589" s="1">
        <v>19986169.6345</v>
      </c>
      <c r="Q589" s="1">
        <v>22569239.837</v>
      </c>
      <c r="R589" s="1">
        <v>23105261.98</v>
      </c>
      <c r="S589" s="1">
        <f t="shared" si="9"/>
        <v>65660671.4515</v>
      </c>
      <c r="T589" s="1">
        <v>5608814.533</v>
      </c>
      <c r="U589" s="1" t="s">
        <v>30</v>
      </c>
    </row>
    <row r="590" ht="15" hidden="1" spans="1:21">
      <c r="A590" s="1" t="s">
        <v>2501</v>
      </c>
      <c r="B590" s="1" t="s">
        <v>2502</v>
      </c>
      <c r="C590" s="1" t="s">
        <v>2503</v>
      </c>
      <c r="D590" s="1" t="s">
        <v>67</v>
      </c>
      <c r="E590" s="1" t="s">
        <v>68</v>
      </c>
      <c r="F590" s="1" t="s">
        <v>67</v>
      </c>
      <c r="G590" s="1" t="s">
        <v>68</v>
      </c>
      <c r="H590" s="1" t="s">
        <v>1331</v>
      </c>
      <c r="I590" s="1">
        <v>369.12</v>
      </c>
      <c r="J590" s="1">
        <v>177.05</v>
      </c>
      <c r="K590" s="1">
        <v>368.1107</v>
      </c>
      <c r="L590" s="1" t="s">
        <v>37</v>
      </c>
      <c r="M590" s="1" t="s">
        <v>29</v>
      </c>
      <c r="N590" s="1" t="s">
        <v>30</v>
      </c>
      <c r="O590" s="1" t="s">
        <v>30</v>
      </c>
      <c r="P590" s="1">
        <v>1083963.6885</v>
      </c>
      <c r="Q590" s="1">
        <v>894181.916499998</v>
      </c>
      <c r="R590" s="1">
        <v>901437.109</v>
      </c>
      <c r="S590" s="1">
        <f t="shared" si="9"/>
        <v>2879582.714</v>
      </c>
      <c r="T590" s="1">
        <v>594933.768000001</v>
      </c>
      <c r="U590" s="1" t="s">
        <v>30</v>
      </c>
    </row>
    <row r="591" ht="15" hidden="1" spans="1:21">
      <c r="A591" s="1" t="s">
        <v>2504</v>
      </c>
      <c r="B591" s="1" t="s">
        <v>2505</v>
      </c>
      <c r="C591" s="1" t="s">
        <v>2506</v>
      </c>
      <c r="D591" s="1" t="s">
        <v>67</v>
      </c>
      <c r="E591" s="1" t="s">
        <v>68</v>
      </c>
      <c r="F591" s="1" t="s">
        <v>67</v>
      </c>
      <c r="G591" s="1" t="s">
        <v>68</v>
      </c>
      <c r="H591" s="1" t="s">
        <v>2507</v>
      </c>
      <c r="I591" s="1">
        <v>375.11</v>
      </c>
      <c r="J591" s="1">
        <v>137.1</v>
      </c>
      <c r="K591" s="1">
        <v>374.1002</v>
      </c>
      <c r="L591" s="1" t="s">
        <v>37</v>
      </c>
      <c r="M591" s="1" t="s">
        <v>29</v>
      </c>
      <c r="N591" s="1" t="s">
        <v>30</v>
      </c>
      <c r="O591" s="1" t="s">
        <v>30</v>
      </c>
      <c r="P591" s="1">
        <v>616216.384999998</v>
      </c>
      <c r="Q591" s="1">
        <v>458873.013499999</v>
      </c>
      <c r="R591" s="1">
        <v>454217.795</v>
      </c>
      <c r="S591" s="1">
        <f t="shared" si="9"/>
        <v>1529307.1935</v>
      </c>
      <c r="T591" s="1">
        <v>350135.85</v>
      </c>
      <c r="U591" s="1" t="s">
        <v>30</v>
      </c>
    </row>
    <row r="592" ht="15" hidden="1" spans="1:21">
      <c r="A592" s="1" t="s">
        <v>2508</v>
      </c>
      <c r="B592" s="1" t="s">
        <v>2509</v>
      </c>
      <c r="C592" s="1" t="s">
        <v>2510</v>
      </c>
      <c r="D592" s="1" t="s">
        <v>23</v>
      </c>
      <c r="E592" s="1" t="s">
        <v>24</v>
      </c>
      <c r="F592" s="1" t="s">
        <v>25</v>
      </c>
      <c r="G592" s="1" t="s">
        <v>26</v>
      </c>
      <c r="H592" s="1" t="s">
        <v>2511</v>
      </c>
      <c r="I592" s="1">
        <v>535.11</v>
      </c>
      <c r="J592" s="1">
        <v>287.06</v>
      </c>
      <c r="K592" s="1">
        <v>535.1082</v>
      </c>
      <c r="L592" s="1" t="s">
        <v>28</v>
      </c>
      <c r="M592" s="1" t="s">
        <v>29</v>
      </c>
      <c r="N592" s="1" t="s">
        <v>2512</v>
      </c>
      <c r="O592" s="1" t="s">
        <v>2513</v>
      </c>
      <c r="P592" s="1">
        <v>2289887.605</v>
      </c>
      <c r="Q592" s="1">
        <v>2269938.7265</v>
      </c>
      <c r="R592" s="1">
        <v>2247847.8145</v>
      </c>
      <c r="S592" s="1">
        <f t="shared" si="9"/>
        <v>6807674.146</v>
      </c>
      <c r="T592" s="1">
        <v>63199.4125</v>
      </c>
      <c r="U592" s="1" t="s">
        <v>570</v>
      </c>
    </row>
    <row r="593" ht="15" hidden="1" spans="1:21">
      <c r="A593" s="1" t="s">
        <v>2514</v>
      </c>
      <c r="B593" s="1" t="s">
        <v>2515</v>
      </c>
      <c r="C593" s="1" t="s">
        <v>2516</v>
      </c>
      <c r="D593" s="1" t="s">
        <v>23</v>
      </c>
      <c r="E593" s="1" t="s">
        <v>24</v>
      </c>
      <c r="F593" s="1" t="s">
        <v>25</v>
      </c>
      <c r="G593" s="1" t="s">
        <v>26</v>
      </c>
      <c r="H593" s="1" t="s">
        <v>2517</v>
      </c>
      <c r="I593" s="1">
        <v>301.07</v>
      </c>
      <c r="J593" s="1">
        <v>286.05</v>
      </c>
      <c r="K593" s="1">
        <v>301.0707</v>
      </c>
      <c r="L593" s="1" t="s">
        <v>28</v>
      </c>
      <c r="M593" s="1" t="s">
        <v>29</v>
      </c>
      <c r="N593" s="1" t="s">
        <v>2518</v>
      </c>
      <c r="O593" s="1" t="s">
        <v>2519</v>
      </c>
      <c r="P593" s="1">
        <v>106908.9245</v>
      </c>
      <c r="Q593" s="1">
        <v>81841.4160000002</v>
      </c>
      <c r="R593" s="1">
        <v>70642.7559999999</v>
      </c>
      <c r="S593" s="1">
        <f t="shared" si="9"/>
        <v>259393.0965</v>
      </c>
      <c r="T593" s="1">
        <v>29098.51</v>
      </c>
      <c r="U593" s="1" t="s">
        <v>30</v>
      </c>
    </row>
    <row r="594" ht="15" hidden="1" spans="1:21">
      <c r="A594" s="1" t="s">
        <v>2520</v>
      </c>
      <c r="B594" s="1" t="s">
        <v>2521</v>
      </c>
      <c r="C594" s="1" t="s">
        <v>2522</v>
      </c>
      <c r="D594" s="1" t="s">
        <v>23</v>
      </c>
      <c r="E594" s="1" t="s">
        <v>24</v>
      </c>
      <c r="F594" s="1" t="s">
        <v>226</v>
      </c>
      <c r="G594" s="1" t="s">
        <v>24</v>
      </c>
      <c r="H594" s="1" t="s">
        <v>1794</v>
      </c>
      <c r="I594" s="1">
        <v>477.1</v>
      </c>
      <c r="J594" s="1">
        <v>301.07</v>
      </c>
      <c r="K594" s="1">
        <v>476.0955</v>
      </c>
      <c r="L594" s="1" t="s">
        <v>37</v>
      </c>
      <c r="M594" s="1" t="s">
        <v>29</v>
      </c>
      <c r="N594" s="1" t="s">
        <v>30</v>
      </c>
      <c r="O594" s="1" t="s">
        <v>30</v>
      </c>
      <c r="P594" s="1">
        <v>477780.731500002</v>
      </c>
      <c r="Q594" s="1">
        <v>638312.444499996</v>
      </c>
      <c r="R594" s="1">
        <v>375415.288500002</v>
      </c>
      <c r="S594" s="1">
        <f t="shared" si="9"/>
        <v>1491508.4645</v>
      </c>
      <c r="T594" s="1">
        <v>75083.0577000003</v>
      </c>
      <c r="U594" s="1" t="s">
        <v>30</v>
      </c>
    </row>
    <row r="595" ht="15" hidden="1" spans="1:21">
      <c r="A595" s="1" t="s">
        <v>2523</v>
      </c>
      <c r="B595" s="1" t="s">
        <v>2524</v>
      </c>
      <c r="C595" s="1" t="s">
        <v>2525</v>
      </c>
      <c r="D595" s="1" t="s">
        <v>23</v>
      </c>
      <c r="E595" s="1" t="s">
        <v>24</v>
      </c>
      <c r="F595" s="1" t="s">
        <v>226</v>
      </c>
      <c r="G595" s="1" t="s">
        <v>24</v>
      </c>
      <c r="H595" s="1" t="s">
        <v>2526</v>
      </c>
      <c r="I595" s="1">
        <v>549.12</v>
      </c>
      <c r="J595" s="1">
        <v>301.07</v>
      </c>
      <c r="K595" s="1">
        <v>548.1166</v>
      </c>
      <c r="L595" s="1" t="s">
        <v>37</v>
      </c>
      <c r="M595" s="1" t="s">
        <v>29</v>
      </c>
      <c r="N595" s="1" t="s">
        <v>30</v>
      </c>
      <c r="O595" s="1" t="s">
        <v>30</v>
      </c>
      <c r="P595" s="1">
        <v>49842.0800000002</v>
      </c>
      <c r="Q595" s="1">
        <v>86186.7254999998</v>
      </c>
      <c r="R595" s="1">
        <v>76568.6685000001</v>
      </c>
      <c r="S595" s="1">
        <f t="shared" si="9"/>
        <v>212597.474</v>
      </c>
      <c r="T595" s="1">
        <v>10758.8895</v>
      </c>
      <c r="U595" s="1" t="s">
        <v>30</v>
      </c>
    </row>
    <row r="596" ht="15" hidden="1" spans="1:21">
      <c r="A596" s="1" t="s">
        <v>2527</v>
      </c>
      <c r="B596" s="1" t="s">
        <v>2528</v>
      </c>
      <c r="C596" s="1" t="s">
        <v>2529</v>
      </c>
      <c r="D596" s="1" t="s">
        <v>23</v>
      </c>
      <c r="E596" s="1" t="s">
        <v>24</v>
      </c>
      <c r="F596" s="1" t="s">
        <v>42</v>
      </c>
      <c r="G596" s="1" t="s">
        <v>43</v>
      </c>
      <c r="H596" s="1" t="s">
        <v>341</v>
      </c>
      <c r="I596" s="1">
        <v>627.19</v>
      </c>
      <c r="J596" s="1">
        <v>465.1</v>
      </c>
      <c r="K596" s="1">
        <v>626.1847</v>
      </c>
      <c r="L596" s="1" t="s">
        <v>37</v>
      </c>
      <c r="M596" s="1" t="s">
        <v>29</v>
      </c>
      <c r="N596" s="1" t="s">
        <v>30</v>
      </c>
      <c r="O596" s="1" t="s">
        <v>30</v>
      </c>
      <c r="P596" s="1">
        <v>456925.380999999</v>
      </c>
      <c r="Q596" s="1">
        <v>398367.987999999</v>
      </c>
      <c r="R596" s="1">
        <v>434354.5795</v>
      </c>
      <c r="S596" s="1">
        <f t="shared" si="9"/>
        <v>1289647.9485</v>
      </c>
      <c r="T596" s="1">
        <v>84257.8895</v>
      </c>
      <c r="U596" s="1" t="s">
        <v>30</v>
      </c>
    </row>
    <row r="597" ht="15" hidden="1" spans="1:21">
      <c r="A597" s="1" t="s">
        <v>2530</v>
      </c>
      <c r="B597" s="1" t="s">
        <v>2531</v>
      </c>
      <c r="C597" s="1" t="s">
        <v>2532</v>
      </c>
      <c r="D597" s="1" t="s">
        <v>23</v>
      </c>
      <c r="E597" s="1" t="s">
        <v>24</v>
      </c>
      <c r="F597" s="1" t="s">
        <v>42</v>
      </c>
      <c r="G597" s="1" t="s">
        <v>43</v>
      </c>
      <c r="H597" s="1" t="s">
        <v>2533</v>
      </c>
      <c r="I597" s="1">
        <v>775.23</v>
      </c>
      <c r="J597" s="1">
        <v>612.9</v>
      </c>
      <c r="K597" s="1">
        <v>774.2219</v>
      </c>
      <c r="L597" s="1" t="s">
        <v>37</v>
      </c>
      <c r="M597" s="1" t="s">
        <v>29</v>
      </c>
      <c r="N597" s="1" t="s">
        <v>30</v>
      </c>
      <c r="O597" s="1" t="s">
        <v>30</v>
      </c>
      <c r="P597" s="1">
        <v>45500.2170000001</v>
      </c>
      <c r="Q597" s="1">
        <v>42887.9645000001</v>
      </c>
      <c r="R597" s="1">
        <v>59609.7275000002</v>
      </c>
      <c r="S597" s="1">
        <f t="shared" si="9"/>
        <v>147997.909</v>
      </c>
      <c r="T597" s="1">
        <v>11862.4175</v>
      </c>
      <c r="U597" s="1" t="s">
        <v>30</v>
      </c>
    </row>
    <row r="598" ht="15" hidden="1" spans="1:21">
      <c r="A598" s="1" t="s">
        <v>2534</v>
      </c>
      <c r="B598" s="1" t="s">
        <v>2535</v>
      </c>
      <c r="C598" s="1" t="s">
        <v>2536</v>
      </c>
      <c r="D598" s="1" t="s">
        <v>23</v>
      </c>
      <c r="E598" s="1" t="s">
        <v>24</v>
      </c>
      <c r="F598" s="1" t="s">
        <v>42</v>
      </c>
      <c r="G598" s="1" t="s">
        <v>43</v>
      </c>
      <c r="H598" s="1" t="s">
        <v>108</v>
      </c>
      <c r="I598" s="1">
        <v>613.18</v>
      </c>
      <c r="J598" s="1">
        <v>451.1</v>
      </c>
      <c r="K598" s="1">
        <v>612.169</v>
      </c>
      <c r="L598" s="1" t="s">
        <v>37</v>
      </c>
      <c r="M598" s="1" t="s">
        <v>29</v>
      </c>
      <c r="N598" s="1" t="s">
        <v>30</v>
      </c>
      <c r="O598" s="1" t="s">
        <v>30</v>
      </c>
      <c r="P598" s="1">
        <v>1078378.82</v>
      </c>
      <c r="Q598" s="1">
        <v>1042875.6015</v>
      </c>
      <c r="R598" s="1">
        <v>956025.1645</v>
      </c>
      <c r="S598" s="1">
        <f t="shared" si="9"/>
        <v>3077279.586</v>
      </c>
      <c r="T598" s="1">
        <v>531911.1265</v>
      </c>
      <c r="U598" s="1" t="s">
        <v>30</v>
      </c>
    </row>
    <row r="599" ht="15" hidden="1" spans="1:21">
      <c r="A599" s="1" t="s">
        <v>2537</v>
      </c>
      <c r="B599" s="1" t="s">
        <v>2538</v>
      </c>
      <c r="C599" s="1" t="s">
        <v>2539</v>
      </c>
      <c r="D599" s="1" t="s">
        <v>23</v>
      </c>
      <c r="E599" s="1" t="s">
        <v>24</v>
      </c>
      <c r="F599" s="1" t="s">
        <v>42</v>
      </c>
      <c r="G599" s="1" t="s">
        <v>43</v>
      </c>
      <c r="H599" s="1" t="s">
        <v>341</v>
      </c>
      <c r="I599" s="1">
        <v>627.19</v>
      </c>
      <c r="J599" s="1">
        <v>465.2</v>
      </c>
      <c r="K599" s="1">
        <v>626.1847</v>
      </c>
      <c r="L599" s="1" t="s">
        <v>37</v>
      </c>
      <c r="M599" s="1" t="s">
        <v>29</v>
      </c>
      <c r="N599" s="1" t="s">
        <v>30</v>
      </c>
      <c r="O599" s="1" t="s">
        <v>30</v>
      </c>
      <c r="P599" s="1">
        <v>578775.056499999</v>
      </c>
      <c r="Q599" s="1">
        <v>585918.271999999</v>
      </c>
      <c r="R599" s="1">
        <v>534125.395</v>
      </c>
      <c r="S599" s="1">
        <f t="shared" si="9"/>
        <v>1698818.7235</v>
      </c>
      <c r="T599" s="1">
        <v>227157.077</v>
      </c>
      <c r="U599" s="1" t="s">
        <v>30</v>
      </c>
    </row>
    <row r="600" ht="15" hidden="1" spans="1:21">
      <c r="A600" s="1" t="s">
        <v>2540</v>
      </c>
      <c r="B600" s="1" t="s">
        <v>2541</v>
      </c>
      <c r="C600" s="1" t="s">
        <v>2542</v>
      </c>
      <c r="D600" s="1" t="s">
        <v>23</v>
      </c>
      <c r="E600" s="1" t="s">
        <v>24</v>
      </c>
      <c r="F600" s="1" t="s">
        <v>226</v>
      </c>
      <c r="G600" s="1" t="s">
        <v>24</v>
      </c>
      <c r="H600" s="1" t="s">
        <v>2543</v>
      </c>
      <c r="I600" s="1">
        <v>403.1</v>
      </c>
      <c r="J600" s="1">
        <v>367.08</v>
      </c>
      <c r="K600" s="1">
        <v>402.0951</v>
      </c>
      <c r="L600" s="1" t="s">
        <v>37</v>
      </c>
      <c r="M600" s="1" t="s">
        <v>29</v>
      </c>
      <c r="N600" s="1" t="s">
        <v>30</v>
      </c>
      <c r="O600" s="1" t="s">
        <v>30</v>
      </c>
      <c r="P600" s="1">
        <v>19489.5411</v>
      </c>
      <c r="Q600" s="1">
        <v>19489.5411</v>
      </c>
      <c r="R600" s="1">
        <v>19489.5411</v>
      </c>
      <c r="S600" s="1">
        <f t="shared" si="9"/>
        <v>58468.6233</v>
      </c>
      <c r="T600" s="1">
        <v>97447.7054999998</v>
      </c>
      <c r="U600" s="1" t="s">
        <v>30</v>
      </c>
    </row>
    <row r="601" ht="15" hidden="1" spans="1:21">
      <c r="A601" s="1" t="s">
        <v>2544</v>
      </c>
      <c r="B601" s="1" t="s">
        <v>2545</v>
      </c>
      <c r="C601" s="1" t="s">
        <v>2546</v>
      </c>
      <c r="D601" s="1" t="s">
        <v>23</v>
      </c>
      <c r="E601" s="1" t="s">
        <v>24</v>
      </c>
      <c r="F601" s="1" t="s">
        <v>226</v>
      </c>
      <c r="G601" s="1" t="s">
        <v>24</v>
      </c>
      <c r="H601" s="1" t="s">
        <v>2547</v>
      </c>
      <c r="I601" s="1">
        <v>655.19</v>
      </c>
      <c r="J601" s="1">
        <v>331.08</v>
      </c>
      <c r="K601" s="1">
        <v>654.1796</v>
      </c>
      <c r="L601" s="1" t="s">
        <v>37</v>
      </c>
      <c r="M601" s="1" t="s">
        <v>29</v>
      </c>
      <c r="N601" s="1" t="s">
        <v>30</v>
      </c>
      <c r="O601" s="1" t="s">
        <v>30</v>
      </c>
      <c r="P601" s="1">
        <v>84357.3904999997</v>
      </c>
      <c r="Q601" s="1">
        <v>69109.6880000003</v>
      </c>
      <c r="R601" s="1">
        <v>56545.9364999998</v>
      </c>
      <c r="S601" s="1">
        <f t="shared" si="9"/>
        <v>210013.015</v>
      </c>
      <c r="T601" s="1">
        <v>16505.4845</v>
      </c>
      <c r="U601" s="1" t="s">
        <v>30</v>
      </c>
    </row>
    <row r="602" ht="15" hidden="1" spans="1:21">
      <c r="A602" s="1" t="s">
        <v>2548</v>
      </c>
      <c r="B602" s="1" t="s">
        <v>2549</v>
      </c>
      <c r="C602" s="1" t="s">
        <v>2550</v>
      </c>
      <c r="D602" s="1" t="s">
        <v>23</v>
      </c>
      <c r="E602" s="1" t="s">
        <v>24</v>
      </c>
      <c r="F602" s="1" t="s">
        <v>226</v>
      </c>
      <c r="G602" s="1" t="s">
        <v>24</v>
      </c>
      <c r="H602" s="1" t="s">
        <v>359</v>
      </c>
      <c r="I602" s="1">
        <v>493.13</v>
      </c>
      <c r="J602" s="1">
        <v>331.08</v>
      </c>
      <c r="K602" s="1">
        <v>492.1268</v>
      </c>
      <c r="L602" s="1" t="s">
        <v>37</v>
      </c>
      <c r="M602" s="1" t="s">
        <v>29</v>
      </c>
      <c r="N602" s="1" t="s">
        <v>2551</v>
      </c>
      <c r="O602" s="1" t="s">
        <v>30</v>
      </c>
      <c r="P602" s="1">
        <v>893372.723500001</v>
      </c>
      <c r="Q602" s="1">
        <v>533195.994500001</v>
      </c>
      <c r="R602" s="1">
        <v>653898.703999999</v>
      </c>
      <c r="S602" s="1">
        <f t="shared" si="9"/>
        <v>2080467.422</v>
      </c>
      <c r="T602" s="1">
        <v>172366.219999999</v>
      </c>
      <c r="U602" s="1" t="s">
        <v>30</v>
      </c>
    </row>
    <row r="603" ht="15" hidden="1" spans="1:21">
      <c r="A603" s="1" t="s">
        <v>2552</v>
      </c>
      <c r="B603" s="1" t="s">
        <v>2553</v>
      </c>
      <c r="C603" s="1" t="s">
        <v>2554</v>
      </c>
      <c r="D603" s="1" t="s">
        <v>67</v>
      </c>
      <c r="E603" s="1" t="s">
        <v>68</v>
      </c>
      <c r="F603" s="1" t="s">
        <v>67</v>
      </c>
      <c r="G603" s="1" t="s">
        <v>68</v>
      </c>
      <c r="H603" s="1" t="s">
        <v>2555</v>
      </c>
      <c r="I603" s="1">
        <v>321.1</v>
      </c>
      <c r="J603" s="1">
        <v>147.04</v>
      </c>
      <c r="K603" s="1">
        <v>320.0896</v>
      </c>
      <c r="L603" s="1" t="s">
        <v>37</v>
      </c>
      <c r="M603" s="1" t="s">
        <v>29</v>
      </c>
      <c r="N603" s="1" t="s">
        <v>30</v>
      </c>
      <c r="O603" s="1" t="s">
        <v>2556</v>
      </c>
      <c r="P603" s="1">
        <v>388566.5055</v>
      </c>
      <c r="Q603" s="1">
        <v>305513.2765</v>
      </c>
      <c r="R603" s="1">
        <v>352982.309000001</v>
      </c>
      <c r="S603" s="1">
        <f t="shared" si="9"/>
        <v>1047062.091</v>
      </c>
      <c r="T603" s="1">
        <v>309608.158</v>
      </c>
      <c r="U603" s="1" t="s">
        <v>650</v>
      </c>
    </row>
    <row r="604" ht="15" hidden="1" spans="1:21">
      <c r="A604" s="1" t="s">
        <v>2557</v>
      </c>
      <c r="B604" s="1" t="s">
        <v>2558</v>
      </c>
      <c r="C604" s="1" t="s">
        <v>2559</v>
      </c>
      <c r="D604" s="1" t="s">
        <v>67</v>
      </c>
      <c r="E604" s="1" t="s">
        <v>68</v>
      </c>
      <c r="F604" s="1" t="s">
        <v>67</v>
      </c>
      <c r="G604" s="1" t="s">
        <v>68</v>
      </c>
      <c r="H604" s="1" t="s">
        <v>2560</v>
      </c>
      <c r="I604" s="1">
        <v>491.15</v>
      </c>
      <c r="J604" s="1">
        <v>329</v>
      </c>
      <c r="K604" s="1">
        <v>490.1475</v>
      </c>
      <c r="L604" s="1" t="s">
        <v>37</v>
      </c>
      <c r="M604" s="1" t="s">
        <v>29</v>
      </c>
      <c r="N604" s="1" t="s">
        <v>30</v>
      </c>
      <c r="O604" s="1" t="s">
        <v>30</v>
      </c>
      <c r="P604" s="1">
        <v>175552.8805</v>
      </c>
      <c r="Q604" s="1">
        <v>123690.8155</v>
      </c>
      <c r="R604" s="1">
        <v>123808.0425</v>
      </c>
      <c r="S604" s="1">
        <f t="shared" si="9"/>
        <v>423051.7385</v>
      </c>
      <c r="T604" s="1">
        <v>24738.1631</v>
      </c>
      <c r="U604" s="1" t="s">
        <v>30</v>
      </c>
    </row>
    <row r="605" ht="15" hidden="1" spans="1:21">
      <c r="A605" s="1" t="s">
        <v>2561</v>
      </c>
      <c r="B605" s="1" t="s">
        <v>2562</v>
      </c>
      <c r="C605" s="1" t="s">
        <v>2563</v>
      </c>
      <c r="D605" s="1" t="s">
        <v>51</v>
      </c>
      <c r="E605" s="1" t="s">
        <v>52</v>
      </c>
      <c r="F605" s="1" t="s">
        <v>53</v>
      </c>
      <c r="G605" s="1" t="s">
        <v>54</v>
      </c>
      <c r="H605" s="1" t="s">
        <v>2564</v>
      </c>
      <c r="I605" s="1">
        <v>353.1</v>
      </c>
      <c r="J605" s="1">
        <v>179</v>
      </c>
      <c r="K605" s="1">
        <v>352.0794</v>
      </c>
      <c r="L605" s="1" t="s">
        <v>37</v>
      </c>
      <c r="M605" s="1" t="s">
        <v>29</v>
      </c>
      <c r="N605" s="1" t="s">
        <v>30</v>
      </c>
      <c r="O605" s="1" t="s">
        <v>30</v>
      </c>
      <c r="P605" s="1">
        <v>201077.2735</v>
      </c>
      <c r="Q605" s="1">
        <v>179028.0105</v>
      </c>
      <c r="R605" s="1">
        <v>165457.754</v>
      </c>
      <c r="S605" s="1">
        <f t="shared" si="9"/>
        <v>545563.038</v>
      </c>
      <c r="T605" s="1">
        <v>125229.003</v>
      </c>
      <c r="U605" s="1" t="s">
        <v>30</v>
      </c>
    </row>
    <row r="606" ht="15" hidden="1" spans="1:21">
      <c r="A606" s="1" t="s">
        <v>2565</v>
      </c>
      <c r="B606" s="1" t="s">
        <v>2566</v>
      </c>
      <c r="C606" s="1" t="s">
        <v>2567</v>
      </c>
      <c r="D606" s="1" t="s">
        <v>67</v>
      </c>
      <c r="E606" s="1" t="s">
        <v>68</v>
      </c>
      <c r="F606" s="1" t="s">
        <v>67</v>
      </c>
      <c r="G606" s="1" t="s">
        <v>68</v>
      </c>
      <c r="H606" s="1" t="s">
        <v>2568</v>
      </c>
      <c r="I606" s="1">
        <v>123.04</v>
      </c>
      <c r="J606" s="1">
        <v>79.05</v>
      </c>
      <c r="K606" s="1">
        <v>122.0368</v>
      </c>
      <c r="L606" s="1" t="s">
        <v>37</v>
      </c>
      <c r="M606" s="1" t="s">
        <v>29</v>
      </c>
      <c r="N606" s="1" t="s">
        <v>2569</v>
      </c>
      <c r="O606" s="1" t="s">
        <v>2570</v>
      </c>
      <c r="P606" s="1">
        <v>352889.694</v>
      </c>
      <c r="Q606" s="1">
        <v>276522.3645</v>
      </c>
      <c r="R606" s="1">
        <v>348680.4045</v>
      </c>
      <c r="S606" s="1">
        <f t="shared" si="9"/>
        <v>978092.463</v>
      </c>
      <c r="T606" s="1">
        <v>441191.260999999</v>
      </c>
      <c r="U606" s="1" t="s">
        <v>2571</v>
      </c>
    </row>
    <row r="607" ht="15" hidden="1" spans="1:21">
      <c r="A607" s="1" t="s">
        <v>2572</v>
      </c>
      <c r="B607" s="1" t="s">
        <v>2573</v>
      </c>
      <c r="C607" s="1" t="s">
        <v>2574</v>
      </c>
      <c r="D607" s="1" t="s">
        <v>23</v>
      </c>
      <c r="E607" s="1" t="s">
        <v>24</v>
      </c>
      <c r="F607" s="1" t="s">
        <v>25</v>
      </c>
      <c r="G607" s="1" t="s">
        <v>26</v>
      </c>
      <c r="H607" s="1" t="s">
        <v>2575</v>
      </c>
      <c r="I607" s="1">
        <v>465.1</v>
      </c>
      <c r="J607" s="1">
        <v>303.05</v>
      </c>
      <c r="K607" s="1">
        <v>465.1028</v>
      </c>
      <c r="L607" s="1" t="s">
        <v>28</v>
      </c>
      <c r="M607" s="1" t="s">
        <v>29</v>
      </c>
      <c r="N607" s="1" t="s">
        <v>2576</v>
      </c>
      <c r="O607" s="1" t="s">
        <v>2577</v>
      </c>
      <c r="P607" s="1">
        <v>763313.605499999</v>
      </c>
      <c r="Q607" s="1">
        <v>537444.866</v>
      </c>
      <c r="R607" s="1">
        <v>343601.414</v>
      </c>
      <c r="S607" s="1">
        <f t="shared" si="9"/>
        <v>1644359.8855</v>
      </c>
      <c r="T607" s="1">
        <v>68720.2828</v>
      </c>
      <c r="U607" s="1" t="s">
        <v>2216</v>
      </c>
    </row>
    <row r="608" ht="15" hidden="1" spans="1:21">
      <c r="A608" s="1" t="s">
        <v>2578</v>
      </c>
      <c r="B608" s="1" t="s">
        <v>2579</v>
      </c>
      <c r="C608" s="1" t="s">
        <v>2580</v>
      </c>
      <c r="D608" s="1" t="s">
        <v>67</v>
      </c>
      <c r="E608" s="1" t="s">
        <v>68</v>
      </c>
      <c r="F608" s="1" t="s">
        <v>67</v>
      </c>
      <c r="G608" s="1" t="s">
        <v>68</v>
      </c>
      <c r="H608" s="1" t="s">
        <v>2581</v>
      </c>
      <c r="I608" s="1">
        <v>165.05</v>
      </c>
      <c r="J608" s="1">
        <v>119.05</v>
      </c>
      <c r="K608" s="1">
        <v>164.0473</v>
      </c>
      <c r="L608" s="1" t="s">
        <v>37</v>
      </c>
      <c r="M608" s="1" t="s">
        <v>29</v>
      </c>
      <c r="N608" s="1" t="s">
        <v>2582</v>
      </c>
      <c r="O608" s="1" t="s">
        <v>2583</v>
      </c>
      <c r="P608" s="1">
        <v>1318729.7755</v>
      </c>
      <c r="Q608" s="1">
        <v>1523712.34</v>
      </c>
      <c r="R608" s="1">
        <v>1002238.0015</v>
      </c>
      <c r="S608" s="1">
        <f t="shared" si="9"/>
        <v>3844680.117</v>
      </c>
      <c r="T608" s="1">
        <v>4208344.8245</v>
      </c>
      <c r="U608" s="1" t="s">
        <v>2584</v>
      </c>
    </row>
    <row r="609" ht="15" spans="1:21">
      <c r="A609" s="1" t="s">
        <v>2585</v>
      </c>
      <c r="B609" s="1" t="s">
        <v>2586</v>
      </c>
      <c r="C609" s="1" t="s">
        <v>2587</v>
      </c>
      <c r="D609" s="1" t="s">
        <v>23</v>
      </c>
      <c r="E609" s="1" t="s">
        <v>24</v>
      </c>
      <c r="F609" s="1" t="s">
        <v>42</v>
      </c>
      <c r="G609" s="1" t="s">
        <v>43</v>
      </c>
      <c r="H609" s="1" t="s">
        <v>337</v>
      </c>
      <c r="I609" s="1">
        <v>433.11</v>
      </c>
      <c r="J609" s="1">
        <v>271.06</v>
      </c>
      <c r="K609" s="1">
        <v>434.1213</v>
      </c>
      <c r="L609" s="1" t="s">
        <v>102</v>
      </c>
      <c r="M609" s="1" t="s">
        <v>56</v>
      </c>
      <c r="N609" s="1" t="s">
        <v>2588</v>
      </c>
      <c r="O609" s="1" t="s">
        <v>30</v>
      </c>
      <c r="P609" s="1">
        <v>2734912.97600001</v>
      </c>
      <c r="Q609" s="1">
        <v>2648613.153</v>
      </c>
      <c r="R609" s="1">
        <v>2635601.12450001</v>
      </c>
      <c r="S609" s="1">
        <f t="shared" si="9"/>
        <v>8019127.25350002</v>
      </c>
      <c r="T609" s="1">
        <v>2873509.26400001</v>
      </c>
      <c r="U609" s="1" t="s">
        <v>30</v>
      </c>
    </row>
    <row r="610" ht="15" hidden="1" spans="1:21">
      <c r="A610" s="1" t="s">
        <v>2589</v>
      </c>
      <c r="B610" s="1" t="s">
        <v>2590</v>
      </c>
      <c r="C610" s="1" t="s">
        <v>2591</v>
      </c>
      <c r="D610" s="1" t="s">
        <v>23</v>
      </c>
      <c r="E610" s="1" t="s">
        <v>24</v>
      </c>
      <c r="F610" s="1" t="s">
        <v>151</v>
      </c>
      <c r="G610" s="1" t="s">
        <v>152</v>
      </c>
      <c r="H610" s="1" t="s">
        <v>964</v>
      </c>
      <c r="I610" s="1">
        <v>447.13</v>
      </c>
      <c r="J610" s="1">
        <v>285.07</v>
      </c>
      <c r="K610" s="1">
        <v>446.1213</v>
      </c>
      <c r="L610" s="1" t="s">
        <v>37</v>
      </c>
      <c r="M610" s="1" t="s">
        <v>29</v>
      </c>
      <c r="N610" s="1" t="s">
        <v>2592</v>
      </c>
      <c r="O610" s="1" t="s">
        <v>2593</v>
      </c>
      <c r="P610" s="1">
        <v>118486.129999999</v>
      </c>
      <c r="Q610" s="1">
        <v>112832.511</v>
      </c>
      <c r="R610" s="1">
        <v>113354.357000001</v>
      </c>
      <c r="S610" s="1">
        <f t="shared" si="9"/>
        <v>344672.998</v>
      </c>
      <c r="T610" s="1">
        <v>22566.5021999999</v>
      </c>
      <c r="U610" s="1" t="s">
        <v>427</v>
      </c>
    </row>
    <row r="611" ht="15" hidden="1" spans="1:21">
      <c r="A611" s="1" t="s">
        <v>2594</v>
      </c>
      <c r="B611" s="1" t="s">
        <v>2595</v>
      </c>
      <c r="C611" s="1" t="s">
        <v>2596</v>
      </c>
      <c r="D611" s="1" t="s">
        <v>23</v>
      </c>
      <c r="E611" s="1" t="s">
        <v>24</v>
      </c>
      <c r="F611" s="1" t="s">
        <v>151</v>
      </c>
      <c r="G611" s="1" t="s">
        <v>152</v>
      </c>
      <c r="H611" s="1" t="s">
        <v>2597</v>
      </c>
      <c r="I611" s="1">
        <v>431.13</v>
      </c>
      <c r="J611" s="1">
        <v>269.08</v>
      </c>
      <c r="K611" s="1">
        <v>430.1264</v>
      </c>
      <c r="L611" s="1" t="s">
        <v>37</v>
      </c>
      <c r="M611" s="1" t="s">
        <v>29</v>
      </c>
      <c r="N611" s="1" t="s">
        <v>2598</v>
      </c>
      <c r="O611" s="1" t="s">
        <v>2599</v>
      </c>
      <c r="P611" s="1">
        <v>87582.1299999998</v>
      </c>
      <c r="Q611" s="1">
        <v>80037.1290000001</v>
      </c>
      <c r="R611" s="1">
        <v>119563.798</v>
      </c>
      <c r="S611" s="1">
        <f t="shared" si="9"/>
        <v>287183.057</v>
      </c>
      <c r="T611" s="1">
        <v>43916.435</v>
      </c>
      <c r="U611" s="1" t="s">
        <v>427</v>
      </c>
    </row>
    <row r="612" ht="15" hidden="1" spans="1:21">
      <c r="A612" s="1" t="s">
        <v>2600</v>
      </c>
      <c r="B612" s="1" t="s">
        <v>2601</v>
      </c>
      <c r="C612" s="1" t="s">
        <v>2602</v>
      </c>
      <c r="D612" s="1" t="s">
        <v>23</v>
      </c>
      <c r="E612" s="1" t="s">
        <v>24</v>
      </c>
      <c r="F612" s="1" t="s">
        <v>25</v>
      </c>
      <c r="G612" s="1" t="s">
        <v>26</v>
      </c>
      <c r="H612" s="1" t="s">
        <v>2603</v>
      </c>
      <c r="I612" s="1">
        <v>287.06</v>
      </c>
      <c r="J612" s="1">
        <v>213.06</v>
      </c>
      <c r="K612" s="1">
        <v>287.055</v>
      </c>
      <c r="L612" s="1" t="s">
        <v>28</v>
      </c>
      <c r="M612" s="1" t="s">
        <v>29</v>
      </c>
      <c r="N612" s="1" t="s">
        <v>2604</v>
      </c>
      <c r="O612" s="1" t="s">
        <v>2605</v>
      </c>
      <c r="P612" s="1">
        <v>1407259.704</v>
      </c>
      <c r="Q612" s="1">
        <v>1171898.0525</v>
      </c>
      <c r="R612" s="1">
        <v>1894933.6</v>
      </c>
      <c r="S612" s="1">
        <f t="shared" si="9"/>
        <v>4474091.3565</v>
      </c>
      <c r="T612" s="1">
        <v>345750.0815</v>
      </c>
      <c r="U612" s="1" t="s">
        <v>2606</v>
      </c>
    </row>
    <row r="613" ht="15" hidden="1" spans="1:21">
      <c r="A613" s="1" t="s">
        <v>2607</v>
      </c>
      <c r="B613" s="1" t="s">
        <v>2608</v>
      </c>
      <c r="C613" s="1" t="s">
        <v>2609</v>
      </c>
      <c r="D613" s="1" t="s">
        <v>23</v>
      </c>
      <c r="E613" s="1" t="s">
        <v>24</v>
      </c>
      <c r="F613" s="1" t="s">
        <v>226</v>
      </c>
      <c r="G613" s="1" t="s">
        <v>24</v>
      </c>
      <c r="H613" s="1" t="s">
        <v>164</v>
      </c>
      <c r="I613" s="1">
        <v>565.16</v>
      </c>
      <c r="J613" s="1">
        <v>271.06</v>
      </c>
      <c r="K613" s="1">
        <v>564.1479</v>
      </c>
      <c r="L613" s="1" t="s">
        <v>37</v>
      </c>
      <c r="M613" s="1" t="s">
        <v>29</v>
      </c>
      <c r="N613" s="1" t="s">
        <v>2610</v>
      </c>
      <c r="O613" s="1" t="s">
        <v>2611</v>
      </c>
      <c r="P613" s="1">
        <v>31158.32</v>
      </c>
      <c r="Q613" s="1">
        <v>53303.8164999998</v>
      </c>
      <c r="R613" s="1">
        <v>87391.3684999999</v>
      </c>
      <c r="S613" s="1">
        <f t="shared" si="9"/>
        <v>171853.505</v>
      </c>
      <c r="T613" s="1">
        <v>6231.664</v>
      </c>
      <c r="U613" s="1" t="s">
        <v>957</v>
      </c>
    </row>
    <row r="614" ht="15" hidden="1" spans="1:21">
      <c r="A614" s="1" t="s">
        <v>2612</v>
      </c>
      <c r="B614" s="1" t="s">
        <v>2613</v>
      </c>
      <c r="C614" s="1" t="s">
        <v>2614</v>
      </c>
      <c r="D614" s="1" t="s">
        <v>23</v>
      </c>
      <c r="E614" s="1" t="s">
        <v>24</v>
      </c>
      <c r="F614" s="1" t="s">
        <v>226</v>
      </c>
      <c r="G614" s="1" t="s">
        <v>24</v>
      </c>
      <c r="H614" s="1" t="s">
        <v>1364</v>
      </c>
      <c r="I614" s="1">
        <v>507.15</v>
      </c>
      <c r="J614" s="1">
        <v>345.09</v>
      </c>
      <c r="K614" s="1">
        <v>506.1424</v>
      </c>
      <c r="L614" s="1" t="s">
        <v>37</v>
      </c>
      <c r="M614" s="1" t="s">
        <v>75</v>
      </c>
      <c r="N614" s="1" t="s">
        <v>30</v>
      </c>
      <c r="O614" s="1" t="s">
        <v>30</v>
      </c>
      <c r="P614" s="1">
        <v>433360.871499999</v>
      </c>
      <c r="Q614" s="1">
        <v>373628.5</v>
      </c>
      <c r="R614" s="1">
        <v>380271.419500004</v>
      </c>
      <c r="S614" s="1">
        <f t="shared" si="9"/>
        <v>1187260.791</v>
      </c>
      <c r="T614" s="1">
        <v>54518.1934999999</v>
      </c>
      <c r="U614" s="1" t="s">
        <v>30</v>
      </c>
    </row>
    <row r="615" ht="15" hidden="1" spans="1:21">
      <c r="A615" s="1" t="s">
        <v>2615</v>
      </c>
      <c r="B615" s="1" t="s">
        <v>2616</v>
      </c>
      <c r="C615" s="1" t="s">
        <v>2617</v>
      </c>
      <c r="D615" s="1" t="s">
        <v>67</v>
      </c>
      <c r="E615" s="1" t="s">
        <v>68</v>
      </c>
      <c r="F615" s="1" t="s">
        <v>67</v>
      </c>
      <c r="G615" s="1" t="s">
        <v>68</v>
      </c>
      <c r="H615" s="1" t="s">
        <v>2618</v>
      </c>
      <c r="I615" s="1">
        <v>269.1</v>
      </c>
      <c r="J615" s="1">
        <v>177.05</v>
      </c>
      <c r="K615" s="1">
        <v>268.0947</v>
      </c>
      <c r="L615" s="1" t="s">
        <v>37</v>
      </c>
      <c r="M615" s="1" t="s">
        <v>29</v>
      </c>
      <c r="N615" s="1" t="s">
        <v>30</v>
      </c>
      <c r="O615" s="1" t="s">
        <v>30</v>
      </c>
      <c r="P615" s="1">
        <v>149388.247</v>
      </c>
      <c r="Q615" s="1">
        <v>193947.5615</v>
      </c>
      <c r="R615" s="1">
        <v>138454.7495</v>
      </c>
      <c r="S615" s="1">
        <f t="shared" si="9"/>
        <v>481790.558</v>
      </c>
      <c r="T615" s="1">
        <v>158828.1735</v>
      </c>
      <c r="U615" s="1" t="s">
        <v>30</v>
      </c>
    </row>
    <row r="616" ht="15" hidden="1" spans="1:21">
      <c r="A616" s="1" t="s">
        <v>2619</v>
      </c>
      <c r="B616" s="1" t="s">
        <v>2620</v>
      </c>
      <c r="C616" s="1" t="s">
        <v>2621</v>
      </c>
      <c r="D616" s="1" t="s">
        <v>67</v>
      </c>
      <c r="E616" s="1" t="s">
        <v>68</v>
      </c>
      <c r="F616" s="1" t="s">
        <v>67</v>
      </c>
      <c r="G616" s="1" t="s">
        <v>68</v>
      </c>
      <c r="H616" s="1" t="s">
        <v>2618</v>
      </c>
      <c r="I616" s="1">
        <v>269.1</v>
      </c>
      <c r="J616" s="1">
        <v>177.05</v>
      </c>
      <c r="K616" s="1">
        <v>268.0947</v>
      </c>
      <c r="L616" s="1" t="s">
        <v>37</v>
      </c>
      <c r="M616" s="1" t="s">
        <v>29</v>
      </c>
      <c r="N616" s="1" t="s">
        <v>30</v>
      </c>
      <c r="O616" s="1" t="s">
        <v>30</v>
      </c>
      <c r="P616" s="1">
        <v>101848.0595</v>
      </c>
      <c r="Q616" s="1">
        <v>53937.5015000001</v>
      </c>
      <c r="R616" s="1">
        <v>50371.9124999999</v>
      </c>
      <c r="S616" s="1">
        <f t="shared" si="9"/>
        <v>206157.4735</v>
      </c>
      <c r="T616" s="1">
        <v>163920.74</v>
      </c>
      <c r="U616" s="1" t="s">
        <v>30</v>
      </c>
    </row>
    <row r="617" ht="15" hidden="1" spans="1:21">
      <c r="A617" s="1" t="s">
        <v>2622</v>
      </c>
      <c r="B617" s="1" t="s">
        <v>2623</v>
      </c>
      <c r="C617" s="1" t="s">
        <v>2624</v>
      </c>
      <c r="D617" s="1" t="s">
        <v>23</v>
      </c>
      <c r="E617" s="1" t="s">
        <v>24</v>
      </c>
      <c r="F617" s="1" t="s">
        <v>226</v>
      </c>
      <c r="G617" s="1" t="s">
        <v>24</v>
      </c>
      <c r="H617" s="1" t="s">
        <v>2625</v>
      </c>
      <c r="I617" s="1">
        <v>477.14</v>
      </c>
      <c r="J617" s="1">
        <v>315.08</v>
      </c>
      <c r="K617" s="1">
        <v>476.1319</v>
      </c>
      <c r="L617" s="1" t="s">
        <v>37</v>
      </c>
      <c r="M617" s="1" t="s">
        <v>29</v>
      </c>
      <c r="N617" s="1" t="s">
        <v>30</v>
      </c>
      <c r="O617" s="1" t="s">
        <v>30</v>
      </c>
      <c r="P617" s="1">
        <v>84867.5360000001</v>
      </c>
      <c r="Q617" s="1">
        <v>88901.2189999997</v>
      </c>
      <c r="R617" s="1">
        <v>108554.9295</v>
      </c>
      <c r="S617" s="1">
        <f t="shared" si="9"/>
        <v>282323.6845</v>
      </c>
      <c r="T617" s="1">
        <v>66693.7290000003</v>
      </c>
      <c r="U617" s="1" t="s">
        <v>30</v>
      </c>
    </row>
    <row r="618" ht="15" hidden="1" spans="1:21">
      <c r="A618" s="1" t="s">
        <v>2626</v>
      </c>
      <c r="B618" s="1" t="s">
        <v>2627</v>
      </c>
      <c r="C618" s="1" t="s">
        <v>2628</v>
      </c>
      <c r="D618" s="1" t="s">
        <v>23</v>
      </c>
      <c r="E618" s="1" t="s">
        <v>24</v>
      </c>
      <c r="F618" s="1" t="s">
        <v>226</v>
      </c>
      <c r="G618" s="1" t="s">
        <v>24</v>
      </c>
      <c r="H618" s="1" t="s">
        <v>2629</v>
      </c>
      <c r="I618" s="1">
        <v>579.13</v>
      </c>
      <c r="J618" s="1">
        <v>283.06</v>
      </c>
      <c r="K618" s="1">
        <v>578.1272</v>
      </c>
      <c r="L618" s="1" t="s">
        <v>37</v>
      </c>
      <c r="M618" s="1" t="s">
        <v>29</v>
      </c>
      <c r="N618" s="1" t="s">
        <v>30</v>
      </c>
      <c r="O618" s="1" t="s">
        <v>30</v>
      </c>
      <c r="P618" s="1">
        <v>4533.69449999999</v>
      </c>
      <c r="Q618" s="1">
        <v>4533.69449999999</v>
      </c>
      <c r="R618" s="1">
        <v>4533.69449999999</v>
      </c>
      <c r="S618" s="1">
        <f t="shared" si="9"/>
        <v>13601.0835</v>
      </c>
      <c r="T618" s="1">
        <v>22668.4725</v>
      </c>
      <c r="U618" s="1" t="s">
        <v>30</v>
      </c>
    </row>
    <row r="619" ht="15" hidden="1" spans="1:21">
      <c r="A619" s="1" t="s">
        <v>2630</v>
      </c>
      <c r="B619" s="1" t="s">
        <v>2631</v>
      </c>
      <c r="C619" s="1" t="s">
        <v>2632</v>
      </c>
      <c r="D619" s="1" t="s">
        <v>23</v>
      </c>
      <c r="E619" s="1" t="s">
        <v>24</v>
      </c>
      <c r="F619" s="1" t="s">
        <v>226</v>
      </c>
      <c r="G619" s="1" t="s">
        <v>24</v>
      </c>
      <c r="H619" s="1" t="s">
        <v>418</v>
      </c>
      <c r="I619" s="1">
        <v>271.06</v>
      </c>
      <c r="J619" s="1">
        <v>243.06</v>
      </c>
      <c r="K619" s="1">
        <v>270.0528</v>
      </c>
      <c r="L619" s="1" t="s">
        <v>37</v>
      </c>
      <c r="M619" s="1" t="s">
        <v>75</v>
      </c>
      <c r="N619" s="1" t="s">
        <v>2633</v>
      </c>
      <c r="O619" s="1" t="s">
        <v>30</v>
      </c>
      <c r="P619" s="1">
        <v>24692.8385</v>
      </c>
      <c r="Q619" s="1">
        <v>25913.1819999999</v>
      </c>
      <c r="R619" s="1">
        <v>17471.656</v>
      </c>
      <c r="S619" s="1">
        <f t="shared" si="9"/>
        <v>68077.6764999999</v>
      </c>
      <c r="T619" s="1">
        <v>95752.0639999995</v>
      </c>
      <c r="U619" s="1" t="s">
        <v>30</v>
      </c>
    </row>
    <row r="620" ht="15" hidden="1" spans="1:21">
      <c r="A620" s="1" t="s">
        <v>2634</v>
      </c>
      <c r="B620" s="1" t="s">
        <v>2635</v>
      </c>
      <c r="C620" s="1" t="s">
        <v>2636</v>
      </c>
      <c r="D620" s="1" t="s">
        <v>23</v>
      </c>
      <c r="E620" s="1" t="s">
        <v>24</v>
      </c>
      <c r="F620" s="1" t="s">
        <v>151</v>
      </c>
      <c r="G620" s="1" t="s">
        <v>152</v>
      </c>
      <c r="H620" s="1" t="s">
        <v>1001</v>
      </c>
      <c r="I620" s="1">
        <v>433.11</v>
      </c>
      <c r="J620" s="1">
        <v>283.06</v>
      </c>
      <c r="K620" s="1">
        <v>432.1056</v>
      </c>
      <c r="L620" s="1" t="s">
        <v>37</v>
      </c>
      <c r="M620" s="1" t="s">
        <v>29</v>
      </c>
      <c r="N620" s="1" t="s">
        <v>2637</v>
      </c>
      <c r="O620" s="1" t="s">
        <v>2638</v>
      </c>
      <c r="P620" s="1">
        <v>191623.3175</v>
      </c>
      <c r="Q620" s="1">
        <v>229464.1275</v>
      </c>
      <c r="R620" s="1">
        <v>178953.6795</v>
      </c>
      <c r="S620" s="1">
        <f t="shared" si="9"/>
        <v>600041.1245</v>
      </c>
      <c r="T620" s="1">
        <v>64650.6160000001</v>
      </c>
      <c r="U620" s="1" t="s">
        <v>30</v>
      </c>
    </row>
    <row r="621" ht="15" hidden="1" spans="1:21">
      <c r="A621" s="1" t="s">
        <v>2639</v>
      </c>
      <c r="B621" s="1" t="s">
        <v>2640</v>
      </c>
      <c r="C621" s="1" t="s">
        <v>2641</v>
      </c>
      <c r="D621" s="1" t="s">
        <v>23</v>
      </c>
      <c r="E621" s="1" t="s">
        <v>24</v>
      </c>
      <c r="F621" s="1" t="s">
        <v>34</v>
      </c>
      <c r="G621" s="1" t="s">
        <v>35</v>
      </c>
      <c r="H621" s="1" t="s">
        <v>1928</v>
      </c>
      <c r="I621" s="1">
        <v>519.19</v>
      </c>
      <c r="J621" s="1">
        <v>357.13</v>
      </c>
      <c r="K621" s="1">
        <v>518.1788</v>
      </c>
      <c r="L621" s="1" t="s">
        <v>37</v>
      </c>
      <c r="M621" s="1" t="s">
        <v>29</v>
      </c>
      <c r="N621" s="1" t="s">
        <v>2642</v>
      </c>
      <c r="O621" s="1" t="s">
        <v>30</v>
      </c>
      <c r="P621" s="1">
        <v>173521.7385</v>
      </c>
      <c r="Q621" s="1">
        <v>386486.292</v>
      </c>
      <c r="R621" s="1">
        <v>354833.535000001</v>
      </c>
      <c r="S621" s="1">
        <f t="shared" si="9"/>
        <v>914841.565500001</v>
      </c>
      <c r="T621" s="1">
        <v>34704.3477</v>
      </c>
      <c r="U621" s="1" t="s">
        <v>30</v>
      </c>
    </row>
    <row r="622" ht="15" hidden="1" spans="1:21">
      <c r="A622" s="1" t="s">
        <v>2643</v>
      </c>
      <c r="B622" s="1" t="s">
        <v>2644</v>
      </c>
      <c r="C622" s="1" t="s">
        <v>2645</v>
      </c>
      <c r="D622" s="1" t="s">
        <v>23</v>
      </c>
      <c r="E622" s="1" t="s">
        <v>24</v>
      </c>
      <c r="F622" s="1" t="s">
        <v>226</v>
      </c>
      <c r="G622" s="1" t="s">
        <v>24</v>
      </c>
      <c r="H622" s="1" t="s">
        <v>964</v>
      </c>
      <c r="I622" s="1">
        <v>447.13</v>
      </c>
      <c r="J622" s="1">
        <v>285.08</v>
      </c>
      <c r="K622" s="1">
        <v>446.1213</v>
      </c>
      <c r="L622" s="1" t="s">
        <v>37</v>
      </c>
      <c r="M622" s="1" t="s">
        <v>29</v>
      </c>
      <c r="N622" s="1" t="s">
        <v>30</v>
      </c>
      <c r="O622" s="1" t="s">
        <v>30</v>
      </c>
      <c r="P622" s="1">
        <v>108831.792</v>
      </c>
      <c r="Q622" s="1">
        <v>152376.492</v>
      </c>
      <c r="R622" s="1">
        <v>183534.200000001</v>
      </c>
      <c r="S622" s="1">
        <f t="shared" si="9"/>
        <v>444742.484000001</v>
      </c>
      <c r="T622" s="1">
        <v>21766.3583999999</v>
      </c>
      <c r="U622" s="1" t="s">
        <v>30</v>
      </c>
    </row>
    <row r="623" ht="15" spans="1:21">
      <c r="A623" s="1" t="s">
        <v>2646</v>
      </c>
      <c r="B623" s="1" t="s">
        <v>2647</v>
      </c>
      <c r="C623" s="2" t="s">
        <v>2648</v>
      </c>
      <c r="D623" s="1" t="s">
        <v>67</v>
      </c>
      <c r="E623" s="1" t="s">
        <v>68</v>
      </c>
      <c r="F623" s="1" t="s">
        <v>67</v>
      </c>
      <c r="G623" s="1" t="s">
        <v>68</v>
      </c>
      <c r="H623" s="1" t="s">
        <v>1201</v>
      </c>
      <c r="I623" s="1">
        <v>325.09</v>
      </c>
      <c r="J623" s="1">
        <v>119.05</v>
      </c>
      <c r="K623" s="1">
        <v>326.1002</v>
      </c>
      <c r="L623" s="1" t="s">
        <v>102</v>
      </c>
      <c r="M623" s="1" t="s">
        <v>56</v>
      </c>
      <c r="N623" s="1" t="s">
        <v>2649</v>
      </c>
      <c r="O623" s="1" t="s">
        <v>30</v>
      </c>
      <c r="P623" s="1">
        <v>3270040.847</v>
      </c>
      <c r="Q623" s="1">
        <v>2697899.3205</v>
      </c>
      <c r="R623" s="1">
        <v>2370868.4295</v>
      </c>
      <c r="S623" s="1">
        <f t="shared" si="9"/>
        <v>8338808.597</v>
      </c>
      <c r="T623" s="1">
        <v>2247028.825</v>
      </c>
      <c r="U623" s="1" t="s">
        <v>30</v>
      </c>
    </row>
    <row r="624" ht="15" hidden="1" spans="1:21">
      <c r="A624" s="1" t="s">
        <v>2650</v>
      </c>
      <c r="B624" s="1" t="s">
        <v>2651</v>
      </c>
      <c r="C624" s="1" t="s">
        <v>2652</v>
      </c>
      <c r="D624" s="1" t="s">
        <v>23</v>
      </c>
      <c r="E624" s="1" t="s">
        <v>24</v>
      </c>
      <c r="F624" s="1" t="s">
        <v>226</v>
      </c>
      <c r="G624" s="1" t="s">
        <v>24</v>
      </c>
      <c r="H624" s="1" t="s">
        <v>1292</v>
      </c>
      <c r="I624" s="1">
        <v>475.12</v>
      </c>
      <c r="J624" s="1">
        <v>271.06</v>
      </c>
      <c r="K624" s="1">
        <v>474.1162</v>
      </c>
      <c r="L624" s="1" t="s">
        <v>37</v>
      </c>
      <c r="M624" s="1" t="s">
        <v>75</v>
      </c>
      <c r="N624" s="1" t="s">
        <v>2653</v>
      </c>
      <c r="O624" s="1" t="s">
        <v>30</v>
      </c>
      <c r="P624" s="1">
        <v>210838.1355</v>
      </c>
      <c r="Q624" s="1">
        <v>186534.707000001</v>
      </c>
      <c r="R624" s="1">
        <v>224289.645</v>
      </c>
      <c r="S624" s="1">
        <f t="shared" si="9"/>
        <v>621662.487500001</v>
      </c>
      <c r="T624" s="1">
        <v>29996.847</v>
      </c>
      <c r="U624" s="1" t="s">
        <v>30</v>
      </c>
    </row>
    <row r="625" ht="15" hidden="1" spans="1:21">
      <c r="A625" s="1" t="s">
        <v>2654</v>
      </c>
      <c r="B625" s="1" t="s">
        <v>2655</v>
      </c>
      <c r="C625" s="1" t="s">
        <v>2656</v>
      </c>
      <c r="D625" s="1" t="s">
        <v>23</v>
      </c>
      <c r="E625" s="1" t="s">
        <v>24</v>
      </c>
      <c r="F625" s="1" t="s">
        <v>226</v>
      </c>
      <c r="G625" s="1" t="s">
        <v>24</v>
      </c>
      <c r="H625" s="1" t="s">
        <v>1794</v>
      </c>
      <c r="I625" s="1">
        <v>477.1</v>
      </c>
      <c r="J625" s="1">
        <v>301.07</v>
      </c>
      <c r="K625" s="1">
        <v>476.0955</v>
      </c>
      <c r="L625" s="1" t="s">
        <v>37</v>
      </c>
      <c r="M625" s="1" t="s">
        <v>29</v>
      </c>
      <c r="N625" s="1" t="s">
        <v>2657</v>
      </c>
      <c r="O625" s="1" t="s">
        <v>30</v>
      </c>
      <c r="P625" s="1">
        <v>515260.857000003</v>
      </c>
      <c r="Q625" s="1">
        <v>683641.088999996</v>
      </c>
      <c r="R625" s="1">
        <v>505546.394500002</v>
      </c>
      <c r="S625" s="1">
        <f t="shared" si="9"/>
        <v>1704448.3405</v>
      </c>
      <c r="T625" s="1">
        <v>38639.5739999999</v>
      </c>
      <c r="U625" s="1" t="s">
        <v>30</v>
      </c>
    </row>
    <row r="626" ht="15" spans="1:21">
      <c r="A626" s="1" t="s">
        <v>2658</v>
      </c>
      <c r="B626" s="1" t="s">
        <v>2659</v>
      </c>
      <c r="C626" s="1" t="s">
        <v>2660</v>
      </c>
      <c r="D626" s="1" t="s">
        <v>67</v>
      </c>
      <c r="E626" s="1" t="s">
        <v>68</v>
      </c>
      <c r="F626" s="1" t="s">
        <v>67</v>
      </c>
      <c r="G626" s="1" t="s">
        <v>68</v>
      </c>
      <c r="H626" s="1" t="s">
        <v>2661</v>
      </c>
      <c r="I626" s="1">
        <v>337.09</v>
      </c>
      <c r="J626" s="1">
        <v>163.04</v>
      </c>
      <c r="K626" s="1">
        <v>338.1002</v>
      </c>
      <c r="L626" s="1" t="s">
        <v>102</v>
      </c>
      <c r="M626" s="1" t="s">
        <v>56</v>
      </c>
      <c r="N626" s="1" t="s">
        <v>30</v>
      </c>
      <c r="O626" s="1" t="s">
        <v>30</v>
      </c>
      <c r="P626" s="1">
        <v>3006867.70750001</v>
      </c>
      <c r="Q626" s="1">
        <v>2564479.185</v>
      </c>
      <c r="R626" s="1">
        <v>2781116.0145</v>
      </c>
      <c r="S626" s="1">
        <f t="shared" si="9"/>
        <v>8352462.90700001</v>
      </c>
      <c r="T626" s="1">
        <v>1537635.997</v>
      </c>
      <c r="U626" s="1" t="s">
        <v>30</v>
      </c>
    </row>
    <row r="627" ht="15" spans="1:21">
      <c r="A627" s="1" t="s">
        <v>2662</v>
      </c>
      <c r="B627" s="1" t="s">
        <v>2663</v>
      </c>
      <c r="C627" s="1" t="s">
        <v>2664</v>
      </c>
      <c r="D627" s="1" t="s">
        <v>23</v>
      </c>
      <c r="E627" s="1" t="s">
        <v>24</v>
      </c>
      <c r="F627" s="1" t="s">
        <v>226</v>
      </c>
      <c r="G627" s="1" t="s">
        <v>24</v>
      </c>
      <c r="H627" s="1" t="s">
        <v>85</v>
      </c>
      <c r="I627" s="1">
        <v>301.04</v>
      </c>
      <c r="J627" s="1">
        <v>151</v>
      </c>
      <c r="K627" s="1">
        <v>302.0427</v>
      </c>
      <c r="L627" s="1" t="s">
        <v>102</v>
      </c>
      <c r="M627" s="1" t="s">
        <v>56</v>
      </c>
      <c r="N627" s="1" t="s">
        <v>2665</v>
      </c>
      <c r="O627" s="1" t="s">
        <v>2666</v>
      </c>
      <c r="P627" s="1">
        <v>3044773.52549999</v>
      </c>
      <c r="Q627" s="1">
        <v>2484058.931</v>
      </c>
      <c r="R627" s="1">
        <v>2838988.78599999</v>
      </c>
      <c r="S627" s="1">
        <f t="shared" si="9"/>
        <v>8367821.24249998</v>
      </c>
      <c r="T627" s="1">
        <v>2216988.5955</v>
      </c>
      <c r="U627" s="1" t="s">
        <v>63</v>
      </c>
    </row>
    <row r="628" ht="15" spans="1:21">
      <c r="A628" s="1" t="s">
        <v>2667</v>
      </c>
      <c r="B628" s="1" t="s">
        <v>2668</v>
      </c>
      <c r="C628" s="2" t="s">
        <v>2669</v>
      </c>
      <c r="D628" s="1" t="s">
        <v>23</v>
      </c>
      <c r="E628" s="1" t="s">
        <v>24</v>
      </c>
      <c r="F628" s="1" t="s">
        <v>42</v>
      </c>
      <c r="G628" s="1" t="s">
        <v>43</v>
      </c>
      <c r="H628" s="1" t="s">
        <v>211</v>
      </c>
      <c r="I628" s="1">
        <v>271.06</v>
      </c>
      <c r="J628" s="1">
        <v>151</v>
      </c>
      <c r="K628" s="1">
        <v>272.0685</v>
      </c>
      <c r="L628" s="1" t="s">
        <v>102</v>
      </c>
      <c r="M628" s="1" t="s">
        <v>56</v>
      </c>
      <c r="N628" s="1" t="s">
        <v>2670</v>
      </c>
      <c r="O628" s="1" t="s">
        <v>2671</v>
      </c>
      <c r="P628" s="1">
        <v>2801227.152</v>
      </c>
      <c r="Q628" s="1">
        <v>2754427.09150001</v>
      </c>
      <c r="R628" s="1">
        <v>2864943.90249999</v>
      </c>
      <c r="S628" s="1">
        <f t="shared" si="9"/>
        <v>8420598.146</v>
      </c>
      <c r="T628" s="1">
        <v>1123353.876</v>
      </c>
      <c r="U628" s="1" t="s">
        <v>2672</v>
      </c>
    </row>
    <row r="629" ht="15" hidden="1" spans="1:21">
      <c r="A629" s="1" t="s">
        <v>2673</v>
      </c>
      <c r="B629" s="1" t="s">
        <v>2674</v>
      </c>
      <c r="C629" s="1" t="s">
        <v>2675</v>
      </c>
      <c r="D629" s="1" t="s">
        <v>51</v>
      </c>
      <c r="E629" s="1" t="s">
        <v>52</v>
      </c>
      <c r="F629" s="1" t="s">
        <v>285</v>
      </c>
      <c r="G629" s="1" t="s">
        <v>286</v>
      </c>
      <c r="H629" s="1" t="s">
        <v>313</v>
      </c>
      <c r="I629" s="1">
        <v>373.16</v>
      </c>
      <c r="J629" s="1">
        <v>337.14</v>
      </c>
      <c r="K629" s="1">
        <v>372.1573</v>
      </c>
      <c r="L629" s="1" t="s">
        <v>37</v>
      </c>
      <c r="M629" s="1" t="s">
        <v>29</v>
      </c>
      <c r="N629" s="1" t="s">
        <v>2676</v>
      </c>
      <c r="O629" s="1" t="s">
        <v>2677</v>
      </c>
      <c r="P629" s="1">
        <v>85127.5409999998</v>
      </c>
      <c r="Q629" s="1">
        <v>78910.3199999994</v>
      </c>
      <c r="R629" s="1">
        <v>98560.8905</v>
      </c>
      <c r="S629" s="1">
        <f t="shared" si="9"/>
        <v>262598.751499999</v>
      </c>
      <c r="T629" s="1">
        <v>65266.3294999997</v>
      </c>
      <c r="U629" s="1" t="s">
        <v>30</v>
      </c>
    </row>
    <row r="630" ht="15" hidden="1" spans="1:21">
      <c r="A630" s="1" t="s">
        <v>2678</v>
      </c>
      <c r="B630" s="1" t="s">
        <v>2679</v>
      </c>
      <c r="C630" s="1" t="s">
        <v>2680</v>
      </c>
      <c r="D630" s="1" t="s">
        <v>480</v>
      </c>
      <c r="E630" s="1" t="s">
        <v>481</v>
      </c>
      <c r="F630" s="1" t="s">
        <v>2681</v>
      </c>
      <c r="G630" s="1" t="s">
        <v>2682</v>
      </c>
      <c r="H630" s="1" t="s">
        <v>2683</v>
      </c>
      <c r="I630" s="1">
        <v>545.14</v>
      </c>
      <c r="J630" s="1">
        <v>409.1</v>
      </c>
      <c r="K630" s="1">
        <v>544.1369</v>
      </c>
      <c r="L630" s="1" t="s">
        <v>37</v>
      </c>
      <c r="M630" s="1" t="s">
        <v>29</v>
      </c>
      <c r="N630" s="1" t="s">
        <v>30</v>
      </c>
      <c r="O630" s="1" t="s">
        <v>30</v>
      </c>
      <c r="P630" s="1">
        <v>18350.3699999999</v>
      </c>
      <c r="Q630" s="1">
        <v>11677.365</v>
      </c>
      <c r="R630" s="1">
        <v>18250.33</v>
      </c>
      <c r="S630" s="1">
        <f t="shared" si="9"/>
        <v>48278.0649999999</v>
      </c>
      <c r="T630" s="1">
        <v>10605.927</v>
      </c>
      <c r="U630" s="1" t="s">
        <v>30</v>
      </c>
    </row>
    <row r="631" ht="15" hidden="1" spans="1:21">
      <c r="A631" s="1" t="s">
        <v>2684</v>
      </c>
      <c r="B631" s="1" t="s">
        <v>2685</v>
      </c>
      <c r="C631" s="1" t="s">
        <v>2686</v>
      </c>
      <c r="D631" s="1" t="s">
        <v>67</v>
      </c>
      <c r="E631" s="1" t="s">
        <v>68</v>
      </c>
      <c r="F631" s="1" t="s">
        <v>67</v>
      </c>
      <c r="G631" s="1" t="s">
        <v>68</v>
      </c>
      <c r="H631" s="1" t="s">
        <v>418</v>
      </c>
      <c r="I631" s="1">
        <v>271.06</v>
      </c>
      <c r="J631" s="1">
        <v>153.05</v>
      </c>
      <c r="K631" s="1">
        <v>270.0528</v>
      </c>
      <c r="L631" s="1" t="s">
        <v>37</v>
      </c>
      <c r="M631" s="1" t="s">
        <v>75</v>
      </c>
      <c r="N631" s="1" t="s">
        <v>2687</v>
      </c>
      <c r="O631" s="1" t="s">
        <v>30</v>
      </c>
      <c r="P631" s="1">
        <v>1633832.72049999</v>
      </c>
      <c r="Q631" s="1">
        <v>1742807.751</v>
      </c>
      <c r="R631" s="1">
        <v>1697839.47749999</v>
      </c>
      <c r="S631" s="1">
        <f t="shared" si="9"/>
        <v>5074479.94899998</v>
      </c>
      <c r="T631" s="1">
        <v>177568.933499999</v>
      </c>
      <c r="U631" s="1" t="s">
        <v>30</v>
      </c>
    </row>
    <row r="632" ht="15" hidden="1" spans="1:21">
      <c r="A632" s="1" t="s">
        <v>2688</v>
      </c>
      <c r="B632" s="1" t="s">
        <v>2689</v>
      </c>
      <c r="C632" s="1" t="s">
        <v>2690</v>
      </c>
      <c r="D632" s="1" t="s">
        <v>23</v>
      </c>
      <c r="E632" s="1" t="s">
        <v>24</v>
      </c>
      <c r="F632" s="1" t="s">
        <v>90</v>
      </c>
      <c r="G632" s="1" t="s">
        <v>91</v>
      </c>
      <c r="H632" s="1" t="s">
        <v>2691</v>
      </c>
      <c r="I632" s="1">
        <v>421.11</v>
      </c>
      <c r="J632" s="1">
        <v>259.1</v>
      </c>
      <c r="K632" s="1">
        <v>420.1056</v>
      </c>
      <c r="L632" s="1" t="s">
        <v>37</v>
      </c>
      <c r="M632" s="1" t="s">
        <v>29</v>
      </c>
      <c r="N632" s="1" t="s">
        <v>30</v>
      </c>
      <c r="O632" s="1" t="s">
        <v>30</v>
      </c>
      <c r="P632" s="1">
        <v>348966.526000001</v>
      </c>
      <c r="Q632" s="1">
        <v>473238.777999998</v>
      </c>
      <c r="R632" s="1">
        <v>361081.3875</v>
      </c>
      <c r="S632" s="1">
        <f t="shared" si="9"/>
        <v>1183286.6915</v>
      </c>
      <c r="T632" s="1">
        <v>113302.8205</v>
      </c>
      <c r="U632" s="1" t="s">
        <v>30</v>
      </c>
    </row>
    <row r="633" ht="15" spans="1:21">
      <c r="A633" s="1" t="s">
        <v>2692</v>
      </c>
      <c r="B633" s="1" t="s">
        <v>2693</v>
      </c>
      <c r="C633" s="1" t="s">
        <v>2694</v>
      </c>
      <c r="D633" s="1" t="s">
        <v>23</v>
      </c>
      <c r="E633" s="1" t="s">
        <v>24</v>
      </c>
      <c r="F633" s="1" t="s">
        <v>95</v>
      </c>
      <c r="G633" s="1" t="s">
        <v>96</v>
      </c>
      <c r="H633" s="1" t="s">
        <v>1422</v>
      </c>
      <c r="I633" s="1">
        <v>505.1</v>
      </c>
      <c r="J633" s="1">
        <v>300.03</v>
      </c>
      <c r="K633" s="1">
        <v>506.106</v>
      </c>
      <c r="L633" s="1" t="s">
        <v>102</v>
      </c>
      <c r="M633" s="1" t="s">
        <v>56</v>
      </c>
      <c r="N633" s="1" t="s">
        <v>2695</v>
      </c>
      <c r="O633" s="1" t="s">
        <v>30</v>
      </c>
      <c r="P633" s="1">
        <v>3752664.741</v>
      </c>
      <c r="Q633" s="1">
        <v>2382650.27349999</v>
      </c>
      <c r="R633" s="1">
        <v>2593847.96400001</v>
      </c>
      <c r="S633" s="1">
        <f t="shared" si="9"/>
        <v>8729162.9785</v>
      </c>
      <c r="T633" s="1">
        <v>182428.687</v>
      </c>
      <c r="U633" s="1" t="s">
        <v>30</v>
      </c>
    </row>
    <row r="634" ht="15" hidden="1" spans="1:21">
      <c r="A634" s="1" t="s">
        <v>2696</v>
      </c>
      <c r="B634" s="1" t="s">
        <v>2697</v>
      </c>
      <c r="C634" s="1" t="s">
        <v>2698</v>
      </c>
      <c r="D634" s="1" t="s">
        <v>51</v>
      </c>
      <c r="E634" s="1" t="s">
        <v>52</v>
      </c>
      <c r="F634" s="1" t="s">
        <v>53</v>
      </c>
      <c r="G634" s="1" t="s">
        <v>54</v>
      </c>
      <c r="H634" s="1" t="s">
        <v>2699</v>
      </c>
      <c r="I634" s="1">
        <v>163.04</v>
      </c>
      <c r="J634" s="1">
        <v>89.04</v>
      </c>
      <c r="K634" s="1">
        <v>162.0317</v>
      </c>
      <c r="L634" s="1" t="s">
        <v>37</v>
      </c>
      <c r="M634" s="1" t="s">
        <v>75</v>
      </c>
      <c r="N634" s="1" t="s">
        <v>2700</v>
      </c>
      <c r="O634" s="1" t="s">
        <v>30</v>
      </c>
      <c r="P634" s="1">
        <v>17646080.275</v>
      </c>
      <c r="Q634" s="1">
        <v>12707098.0885</v>
      </c>
      <c r="R634" s="1">
        <v>14561115.539</v>
      </c>
      <c r="S634" s="1">
        <f t="shared" si="9"/>
        <v>44914293.9025</v>
      </c>
      <c r="T634" s="1">
        <v>7109421.63550002</v>
      </c>
      <c r="U634" s="1" t="s">
        <v>30</v>
      </c>
    </row>
    <row r="635" ht="15" hidden="1" spans="1:21">
      <c r="A635" s="1" t="s">
        <v>2701</v>
      </c>
      <c r="B635" s="1" t="s">
        <v>2702</v>
      </c>
      <c r="C635" s="1" t="s">
        <v>2703</v>
      </c>
      <c r="D635" s="1" t="s">
        <v>67</v>
      </c>
      <c r="E635" s="1" t="s">
        <v>68</v>
      </c>
      <c r="F635" s="1" t="s">
        <v>67</v>
      </c>
      <c r="G635" s="1" t="s">
        <v>68</v>
      </c>
      <c r="H635" s="1" t="s">
        <v>2597</v>
      </c>
      <c r="I635" s="1">
        <v>429.12</v>
      </c>
      <c r="J635" s="1">
        <v>193.05</v>
      </c>
      <c r="K635" s="1">
        <v>430.1264</v>
      </c>
      <c r="L635" s="1" t="s">
        <v>102</v>
      </c>
      <c r="M635" s="1" t="s">
        <v>29</v>
      </c>
      <c r="N635" s="1" t="s">
        <v>30</v>
      </c>
      <c r="O635" s="1" t="s">
        <v>30</v>
      </c>
      <c r="P635" s="1">
        <v>2714.4358</v>
      </c>
      <c r="Q635" s="1">
        <v>2714.4358</v>
      </c>
      <c r="R635" s="1">
        <v>2714.4358</v>
      </c>
      <c r="S635" s="1">
        <f t="shared" si="9"/>
        <v>8143.3074</v>
      </c>
      <c r="T635" s="1">
        <v>13572.179</v>
      </c>
      <c r="U635" s="1" t="s">
        <v>30</v>
      </c>
    </row>
    <row r="636" ht="15" hidden="1" spans="1:21">
      <c r="A636" s="1" t="s">
        <v>2704</v>
      </c>
      <c r="B636" s="1" t="s">
        <v>2705</v>
      </c>
      <c r="C636" s="1" t="s">
        <v>2706</v>
      </c>
      <c r="D636" s="1" t="s">
        <v>67</v>
      </c>
      <c r="E636" s="1" t="s">
        <v>68</v>
      </c>
      <c r="F636" s="1" t="s">
        <v>67</v>
      </c>
      <c r="G636" s="1" t="s">
        <v>68</v>
      </c>
      <c r="H636" s="1" t="s">
        <v>2707</v>
      </c>
      <c r="I636" s="1">
        <v>755.25</v>
      </c>
      <c r="J636" s="1">
        <v>425.08</v>
      </c>
      <c r="K636" s="1">
        <v>756.2477</v>
      </c>
      <c r="L636" s="1" t="s">
        <v>102</v>
      </c>
      <c r="M636" s="1" t="s">
        <v>29</v>
      </c>
      <c r="N636" s="1" t="s">
        <v>2708</v>
      </c>
      <c r="O636" s="1" t="s">
        <v>30</v>
      </c>
      <c r="P636" s="1">
        <v>3271.33949999999</v>
      </c>
      <c r="Q636" s="1">
        <v>3271.33949999999</v>
      </c>
      <c r="R636" s="1">
        <v>3271.33949999999</v>
      </c>
      <c r="S636" s="1">
        <f t="shared" si="9"/>
        <v>9814.01849999997</v>
      </c>
      <c r="T636" s="1">
        <v>16356.6974999999</v>
      </c>
      <c r="U636" s="1" t="s">
        <v>30</v>
      </c>
    </row>
    <row r="637" ht="15" hidden="1" spans="1:21">
      <c r="A637" s="1" t="s">
        <v>2709</v>
      </c>
      <c r="B637" s="1" t="s">
        <v>2710</v>
      </c>
      <c r="C637" s="1" t="s">
        <v>2711</v>
      </c>
      <c r="D637" s="1" t="s">
        <v>51</v>
      </c>
      <c r="E637" s="1" t="s">
        <v>52</v>
      </c>
      <c r="F637" s="1" t="s">
        <v>285</v>
      </c>
      <c r="G637" s="1" t="s">
        <v>286</v>
      </c>
      <c r="H637" s="1" t="s">
        <v>2712</v>
      </c>
      <c r="I637" s="1">
        <v>525.2</v>
      </c>
      <c r="J637" s="1">
        <v>179.07</v>
      </c>
      <c r="K637" s="1">
        <v>526.205</v>
      </c>
      <c r="L637" s="1" t="s">
        <v>102</v>
      </c>
      <c r="M637" s="1" t="s">
        <v>29</v>
      </c>
      <c r="N637" s="1" t="s">
        <v>30</v>
      </c>
      <c r="O637" s="1" t="s">
        <v>30</v>
      </c>
      <c r="P637" s="1">
        <v>26167.526</v>
      </c>
      <c r="Q637" s="1">
        <v>34130.0305</v>
      </c>
      <c r="R637" s="1">
        <v>14673.498</v>
      </c>
      <c r="S637" s="1">
        <f t="shared" si="9"/>
        <v>74971.0545</v>
      </c>
      <c r="T637" s="1">
        <v>2934.6996</v>
      </c>
      <c r="U637" s="1" t="s">
        <v>30</v>
      </c>
    </row>
    <row r="638" ht="15" hidden="1" spans="1:21">
      <c r="A638" s="1" t="s">
        <v>2713</v>
      </c>
      <c r="B638" s="1" t="s">
        <v>2714</v>
      </c>
      <c r="C638" s="1" t="s">
        <v>2715</v>
      </c>
      <c r="D638" s="1" t="s">
        <v>51</v>
      </c>
      <c r="E638" s="1" t="s">
        <v>52</v>
      </c>
      <c r="F638" s="1" t="s">
        <v>285</v>
      </c>
      <c r="G638" s="1" t="s">
        <v>286</v>
      </c>
      <c r="H638" s="1" t="s">
        <v>454</v>
      </c>
      <c r="I638" s="1">
        <v>491.19</v>
      </c>
      <c r="J638" s="1">
        <v>315.12</v>
      </c>
      <c r="K638" s="1">
        <v>492.1995</v>
      </c>
      <c r="L638" s="1" t="s">
        <v>102</v>
      </c>
      <c r="M638" s="1" t="s">
        <v>29</v>
      </c>
      <c r="N638" s="1" t="s">
        <v>30</v>
      </c>
      <c r="O638" s="1" t="s">
        <v>30</v>
      </c>
      <c r="P638" s="1">
        <v>34736.421</v>
      </c>
      <c r="Q638" s="1">
        <v>17405.6474999999</v>
      </c>
      <c r="R638" s="1">
        <v>27757.5000000001</v>
      </c>
      <c r="S638" s="1">
        <f t="shared" si="9"/>
        <v>79899.5685</v>
      </c>
      <c r="T638" s="1">
        <v>29990.7735</v>
      </c>
      <c r="U638" s="1" t="s">
        <v>30</v>
      </c>
    </row>
    <row r="639" ht="15" hidden="1" spans="1:21">
      <c r="A639" s="1" t="s">
        <v>2716</v>
      </c>
      <c r="B639" s="1" t="s">
        <v>2717</v>
      </c>
      <c r="C639" s="1" t="s">
        <v>2718</v>
      </c>
      <c r="D639" s="1" t="s">
        <v>51</v>
      </c>
      <c r="E639" s="1" t="s">
        <v>52</v>
      </c>
      <c r="F639" s="1" t="s">
        <v>285</v>
      </c>
      <c r="G639" s="1" t="s">
        <v>286</v>
      </c>
      <c r="H639" s="1" t="s">
        <v>2719</v>
      </c>
      <c r="I639" s="1">
        <v>509.2</v>
      </c>
      <c r="J639" s="1">
        <v>179.07</v>
      </c>
      <c r="K639" s="1">
        <v>510.2101</v>
      </c>
      <c r="L639" s="1" t="s">
        <v>102</v>
      </c>
      <c r="M639" s="1" t="s">
        <v>29</v>
      </c>
      <c r="N639" s="1" t="s">
        <v>30</v>
      </c>
      <c r="O639" s="1" t="s">
        <v>30</v>
      </c>
      <c r="P639" s="1">
        <v>233120.895</v>
      </c>
      <c r="Q639" s="1">
        <v>123431.6065</v>
      </c>
      <c r="R639" s="1">
        <v>120376.374</v>
      </c>
      <c r="S639" s="1">
        <f t="shared" si="9"/>
        <v>476928.8755</v>
      </c>
      <c r="T639" s="1">
        <v>275745.282999999</v>
      </c>
      <c r="U639" s="1" t="s">
        <v>30</v>
      </c>
    </row>
    <row r="640" ht="15" hidden="1" spans="1:21">
      <c r="A640" s="1" t="s">
        <v>2720</v>
      </c>
      <c r="B640" s="1" t="s">
        <v>2721</v>
      </c>
      <c r="C640" s="1" t="s">
        <v>2721</v>
      </c>
      <c r="D640" s="1" t="s">
        <v>67</v>
      </c>
      <c r="E640" s="1" t="s">
        <v>68</v>
      </c>
      <c r="F640" s="1" t="s">
        <v>67</v>
      </c>
      <c r="G640" s="1" t="s">
        <v>68</v>
      </c>
      <c r="H640" s="1" t="s">
        <v>2256</v>
      </c>
      <c r="I640" s="1">
        <v>303.05</v>
      </c>
      <c r="J640" s="1">
        <v>159.04</v>
      </c>
      <c r="K640" s="1">
        <v>304.0583</v>
      </c>
      <c r="L640" s="1" t="s">
        <v>102</v>
      </c>
      <c r="M640" s="1" t="s">
        <v>75</v>
      </c>
      <c r="N640" s="1" t="s">
        <v>2722</v>
      </c>
      <c r="O640" s="1" t="s">
        <v>30</v>
      </c>
      <c r="P640" s="1">
        <v>37928.2500000001</v>
      </c>
      <c r="Q640" s="1">
        <v>23603.1459999999</v>
      </c>
      <c r="R640" s="1">
        <v>46792.362</v>
      </c>
      <c r="S640" s="1">
        <f t="shared" si="9"/>
        <v>108323.758</v>
      </c>
      <c r="T640" s="1">
        <v>4720.62919999999</v>
      </c>
      <c r="U640" s="1" t="s">
        <v>30</v>
      </c>
    </row>
    <row r="641" ht="15" spans="1:21">
      <c r="A641" s="1" t="s">
        <v>2723</v>
      </c>
      <c r="B641" s="1" t="s">
        <v>2724</v>
      </c>
      <c r="C641" s="1" t="s">
        <v>2724</v>
      </c>
      <c r="D641" s="1" t="s">
        <v>51</v>
      </c>
      <c r="E641" s="1" t="s">
        <v>52</v>
      </c>
      <c r="F641" s="1" t="s">
        <v>53</v>
      </c>
      <c r="G641" s="1" t="s">
        <v>54</v>
      </c>
      <c r="H641" s="1" t="s">
        <v>1732</v>
      </c>
      <c r="I641" s="1">
        <v>341.09</v>
      </c>
      <c r="J641" s="1">
        <v>179.03</v>
      </c>
      <c r="K641" s="1">
        <v>340.0794</v>
      </c>
      <c r="L641" s="1" t="s">
        <v>37</v>
      </c>
      <c r="M641" s="1" t="s">
        <v>56</v>
      </c>
      <c r="N641" s="1" t="s">
        <v>30</v>
      </c>
      <c r="O641" s="1" t="s">
        <v>30</v>
      </c>
      <c r="P641" s="1">
        <v>3194686.601</v>
      </c>
      <c r="Q641" s="1">
        <v>3101475.6705</v>
      </c>
      <c r="R641" s="1">
        <v>2772921.6875</v>
      </c>
      <c r="S641" s="1">
        <f t="shared" si="9"/>
        <v>9069083.959</v>
      </c>
      <c r="T641" s="1">
        <v>1424454.1515</v>
      </c>
      <c r="U641" s="1" t="s">
        <v>30</v>
      </c>
    </row>
    <row r="642" ht="15" hidden="1" spans="1:21">
      <c r="A642" s="1" t="s">
        <v>2725</v>
      </c>
      <c r="B642" s="1" t="s">
        <v>2726</v>
      </c>
      <c r="C642" s="1" t="s">
        <v>2727</v>
      </c>
      <c r="D642" s="1" t="s">
        <v>23</v>
      </c>
      <c r="E642" s="1" t="s">
        <v>24</v>
      </c>
      <c r="F642" s="1" t="s">
        <v>416</v>
      </c>
      <c r="G642" s="1" t="s">
        <v>417</v>
      </c>
      <c r="H642" s="1" t="s">
        <v>1171</v>
      </c>
      <c r="I642" s="1">
        <v>285.04</v>
      </c>
      <c r="J642" s="1">
        <v>185.06</v>
      </c>
      <c r="K642" s="1">
        <v>286.0477</v>
      </c>
      <c r="L642" s="1" t="s">
        <v>102</v>
      </c>
      <c r="M642" s="1" t="s">
        <v>75</v>
      </c>
      <c r="N642" s="1" t="s">
        <v>2728</v>
      </c>
      <c r="O642" s="1" t="s">
        <v>2729</v>
      </c>
      <c r="P642" s="1">
        <v>68837.2194999999</v>
      </c>
      <c r="Q642" s="1">
        <v>61746.1794999994</v>
      </c>
      <c r="R642" s="1">
        <v>63772.6934999997</v>
      </c>
      <c r="S642" s="1">
        <f t="shared" ref="S642:S705" si="10">P642+Q642+R642</f>
        <v>194356.092499999</v>
      </c>
      <c r="T642" s="1">
        <v>12349.2358999999</v>
      </c>
      <c r="U642" s="1" t="s">
        <v>30</v>
      </c>
    </row>
    <row r="643" ht="15" hidden="1" spans="1:21">
      <c r="A643" s="1" t="s">
        <v>2730</v>
      </c>
      <c r="B643" s="1" t="s">
        <v>2731</v>
      </c>
      <c r="C643" s="1" t="s">
        <v>2732</v>
      </c>
      <c r="D643" s="1" t="s">
        <v>23</v>
      </c>
      <c r="E643" s="1" t="s">
        <v>24</v>
      </c>
      <c r="F643" s="1" t="s">
        <v>95</v>
      </c>
      <c r="G643" s="1" t="s">
        <v>96</v>
      </c>
      <c r="H643" s="1" t="s">
        <v>2733</v>
      </c>
      <c r="I643" s="1">
        <v>771.2</v>
      </c>
      <c r="J643" s="1">
        <v>303.05</v>
      </c>
      <c r="K643" s="1">
        <v>772.2062</v>
      </c>
      <c r="L643" s="1" t="s">
        <v>102</v>
      </c>
      <c r="M643" s="1" t="s">
        <v>29</v>
      </c>
      <c r="N643" s="1" t="s">
        <v>2734</v>
      </c>
      <c r="O643" s="1" t="s">
        <v>30</v>
      </c>
      <c r="P643" s="1">
        <v>129254.2125</v>
      </c>
      <c r="Q643" s="1">
        <v>110261.191</v>
      </c>
      <c r="R643" s="1">
        <v>112707.4525</v>
      </c>
      <c r="S643" s="1">
        <f t="shared" si="10"/>
        <v>352222.856</v>
      </c>
      <c r="T643" s="1">
        <v>108110.16</v>
      </c>
      <c r="U643" s="1" t="s">
        <v>30</v>
      </c>
    </row>
    <row r="644" ht="15" hidden="1" spans="1:21">
      <c r="A644" s="1" t="s">
        <v>2735</v>
      </c>
      <c r="B644" s="1" t="s">
        <v>2736</v>
      </c>
      <c r="C644" s="1" t="s">
        <v>2737</v>
      </c>
      <c r="D644" s="1" t="s">
        <v>67</v>
      </c>
      <c r="E644" s="1" t="s">
        <v>68</v>
      </c>
      <c r="F644" s="1" t="s">
        <v>67</v>
      </c>
      <c r="G644" s="1" t="s">
        <v>68</v>
      </c>
      <c r="H644" s="1" t="s">
        <v>2385</v>
      </c>
      <c r="I644" s="1">
        <v>385.11</v>
      </c>
      <c r="J644" s="1">
        <v>223.06</v>
      </c>
      <c r="K644" s="1">
        <v>386.1213</v>
      </c>
      <c r="L644" s="1" t="s">
        <v>102</v>
      </c>
      <c r="M644" s="1" t="s">
        <v>75</v>
      </c>
      <c r="N644" s="1" t="s">
        <v>30</v>
      </c>
      <c r="O644" s="1" t="s">
        <v>2738</v>
      </c>
      <c r="P644" s="1">
        <v>718323.156999999</v>
      </c>
      <c r="Q644" s="1">
        <v>565638.569000001</v>
      </c>
      <c r="R644" s="1">
        <v>643522.651999999</v>
      </c>
      <c r="S644" s="1">
        <f t="shared" si="10"/>
        <v>1927484.378</v>
      </c>
      <c r="T644" s="1">
        <v>320483.8055</v>
      </c>
      <c r="U644" s="1" t="s">
        <v>2739</v>
      </c>
    </row>
    <row r="645" ht="15" hidden="1" spans="1:21">
      <c r="A645" s="1" t="s">
        <v>2740</v>
      </c>
      <c r="B645" s="1" t="s">
        <v>2741</v>
      </c>
      <c r="C645" s="1" t="s">
        <v>2742</v>
      </c>
      <c r="D645" s="1" t="s">
        <v>23</v>
      </c>
      <c r="E645" s="1" t="s">
        <v>24</v>
      </c>
      <c r="F645" s="1" t="s">
        <v>226</v>
      </c>
      <c r="G645" s="1" t="s">
        <v>24</v>
      </c>
      <c r="H645" s="1" t="s">
        <v>44</v>
      </c>
      <c r="I645" s="1">
        <v>285.08</v>
      </c>
      <c r="J645" s="1">
        <v>139.04</v>
      </c>
      <c r="K645" s="1">
        <v>286.0841</v>
      </c>
      <c r="L645" s="1" t="s">
        <v>102</v>
      </c>
      <c r="M645" s="1" t="s">
        <v>29</v>
      </c>
      <c r="N645" s="1" t="s">
        <v>30</v>
      </c>
      <c r="O645" s="1" t="s">
        <v>30</v>
      </c>
      <c r="P645" s="1">
        <v>240574.754500001</v>
      </c>
      <c r="Q645" s="1">
        <v>224102.4605</v>
      </c>
      <c r="R645" s="1">
        <v>242150.379000001</v>
      </c>
      <c r="S645" s="1">
        <f t="shared" si="10"/>
        <v>706827.594000002</v>
      </c>
      <c r="T645" s="1">
        <v>11502.1644999999</v>
      </c>
      <c r="U645" s="1" t="s">
        <v>30</v>
      </c>
    </row>
    <row r="646" ht="15" hidden="1" spans="1:21">
      <c r="A646" s="1" t="s">
        <v>2743</v>
      </c>
      <c r="B646" s="1" t="s">
        <v>2744</v>
      </c>
      <c r="C646" s="1" t="s">
        <v>2745</v>
      </c>
      <c r="D646" s="1" t="s">
        <v>51</v>
      </c>
      <c r="E646" s="1" t="s">
        <v>52</v>
      </c>
      <c r="F646" s="1" t="s">
        <v>285</v>
      </c>
      <c r="G646" s="1" t="s">
        <v>286</v>
      </c>
      <c r="H646" s="1" t="s">
        <v>2746</v>
      </c>
      <c r="I646" s="1">
        <v>377.16</v>
      </c>
      <c r="J646" s="1">
        <v>329.14</v>
      </c>
      <c r="K646" s="1">
        <v>378.1679</v>
      </c>
      <c r="L646" s="1" t="s">
        <v>102</v>
      </c>
      <c r="M646" s="1" t="s">
        <v>29</v>
      </c>
      <c r="N646" s="1" t="s">
        <v>30</v>
      </c>
      <c r="O646" s="1" t="s">
        <v>30</v>
      </c>
      <c r="P646" s="1">
        <v>474671.856499998</v>
      </c>
      <c r="Q646" s="1">
        <v>471910.172500001</v>
      </c>
      <c r="R646" s="1">
        <v>536260.821000002</v>
      </c>
      <c r="S646" s="1">
        <f t="shared" si="10"/>
        <v>1482842.85</v>
      </c>
      <c r="T646" s="1">
        <v>1593478.96999999</v>
      </c>
      <c r="U646" s="1" t="s">
        <v>30</v>
      </c>
    </row>
    <row r="647" ht="15" hidden="1" spans="1:21">
      <c r="A647" s="1" t="s">
        <v>2747</v>
      </c>
      <c r="B647" s="1" t="s">
        <v>2748</v>
      </c>
      <c r="C647" s="1" t="s">
        <v>2749</v>
      </c>
      <c r="D647" s="1" t="s">
        <v>67</v>
      </c>
      <c r="E647" s="1" t="s">
        <v>68</v>
      </c>
      <c r="F647" s="1" t="s">
        <v>67</v>
      </c>
      <c r="G647" s="1" t="s">
        <v>68</v>
      </c>
      <c r="H647" s="1" t="s">
        <v>2750</v>
      </c>
      <c r="I647" s="1">
        <v>183.03</v>
      </c>
      <c r="J647" s="1">
        <v>124.02</v>
      </c>
      <c r="K647" s="1">
        <v>184.0372</v>
      </c>
      <c r="L647" s="1" t="s">
        <v>102</v>
      </c>
      <c r="M647" s="1" t="s">
        <v>29</v>
      </c>
      <c r="N647" s="1" t="s">
        <v>2751</v>
      </c>
      <c r="O647" s="1" t="s">
        <v>30</v>
      </c>
      <c r="P647" s="1">
        <v>312671.748</v>
      </c>
      <c r="Q647" s="1">
        <v>275642.945</v>
      </c>
      <c r="R647" s="1">
        <v>245001.934</v>
      </c>
      <c r="S647" s="1">
        <f t="shared" si="10"/>
        <v>833316.627</v>
      </c>
      <c r="T647" s="1">
        <v>577519.493</v>
      </c>
      <c r="U647" s="1" t="s">
        <v>30</v>
      </c>
    </row>
    <row r="648" ht="15" hidden="1" spans="1:21">
      <c r="A648" s="1" t="s">
        <v>2752</v>
      </c>
      <c r="B648" s="1" t="s">
        <v>2753</v>
      </c>
      <c r="C648" s="1" t="s">
        <v>2754</v>
      </c>
      <c r="D648" s="1" t="s">
        <v>23</v>
      </c>
      <c r="E648" s="1" t="s">
        <v>24</v>
      </c>
      <c r="F648" s="1" t="s">
        <v>327</v>
      </c>
      <c r="G648" s="1" t="s">
        <v>328</v>
      </c>
      <c r="H648" s="1" t="s">
        <v>345</v>
      </c>
      <c r="I648" s="1">
        <v>451.12</v>
      </c>
      <c r="J648" s="1">
        <v>289.07</v>
      </c>
      <c r="K648" s="1">
        <v>452.1319</v>
      </c>
      <c r="L648" s="1" t="s">
        <v>102</v>
      </c>
      <c r="M648" s="1" t="s">
        <v>75</v>
      </c>
      <c r="N648" s="1" t="s">
        <v>2755</v>
      </c>
      <c r="O648" s="1" t="s">
        <v>30</v>
      </c>
      <c r="P648" s="1">
        <v>477746.3375</v>
      </c>
      <c r="Q648" s="1">
        <v>324769.7475</v>
      </c>
      <c r="R648" s="1">
        <v>524277.941999999</v>
      </c>
      <c r="S648" s="1">
        <f t="shared" si="10"/>
        <v>1326794.027</v>
      </c>
      <c r="T648" s="1">
        <v>290230.2765</v>
      </c>
      <c r="U648" s="1" t="s">
        <v>30</v>
      </c>
    </row>
    <row r="649" ht="15" hidden="1" spans="1:21">
      <c r="A649" s="1" t="s">
        <v>2756</v>
      </c>
      <c r="B649" s="1" t="s">
        <v>2757</v>
      </c>
      <c r="C649" s="1" t="s">
        <v>2758</v>
      </c>
      <c r="D649" s="1" t="s">
        <v>480</v>
      </c>
      <c r="E649" s="1" t="s">
        <v>481</v>
      </c>
      <c r="F649" s="1" t="s">
        <v>2681</v>
      </c>
      <c r="G649" s="1" t="s">
        <v>2682</v>
      </c>
      <c r="H649" s="1" t="s">
        <v>2759</v>
      </c>
      <c r="I649" s="1">
        <v>575.12</v>
      </c>
      <c r="J649" s="1">
        <v>449.09</v>
      </c>
      <c r="K649" s="1">
        <v>576.1268</v>
      </c>
      <c r="L649" s="1" t="s">
        <v>102</v>
      </c>
      <c r="M649" s="1" t="s">
        <v>29</v>
      </c>
      <c r="N649" s="1" t="s">
        <v>30</v>
      </c>
      <c r="O649" s="1" t="s">
        <v>30</v>
      </c>
      <c r="P649" s="1">
        <v>146573.457</v>
      </c>
      <c r="Q649" s="1">
        <v>104805.216</v>
      </c>
      <c r="R649" s="1">
        <v>104766.122</v>
      </c>
      <c r="S649" s="1">
        <f t="shared" si="10"/>
        <v>356144.795</v>
      </c>
      <c r="T649" s="1">
        <v>20953.2244000001</v>
      </c>
      <c r="U649" s="1" t="s">
        <v>30</v>
      </c>
    </row>
    <row r="650" ht="15" spans="1:21">
      <c r="A650" s="1" t="s">
        <v>2760</v>
      </c>
      <c r="B650" s="1" t="s">
        <v>2761</v>
      </c>
      <c r="C650" s="1" t="s">
        <v>2762</v>
      </c>
      <c r="D650" s="1" t="s">
        <v>67</v>
      </c>
      <c r="E650" s="1" t="s">
        <v>68</v>
      </c>
      <c r="F650" s="1" t="s">
        <v>67</v>
      </c>
      <c r="G650" s="1" t="s">
        <v>68</v>
      </c>
      <c r="H650" s="1" t="s">
        <v>1201</v>
      </c>
      <c r="I650" s="1">
        <v>325.09</v>
      </c>
      <c r="J650" s="1">
        <v>163.04</v>
      </c>
      <c r="K650" s="1">
        <v>326.1002</v>
      </c>
      <c r="L650" s="1" t="s">
        <v>102</v>
      </c>
      <c r="M650" s="1" t="s">
        <v>56</v>
      </c>
      <c r="N650" s="1" t="s">
        <v>2763</v>
      </c>
      <c r="O650" s="1" t="s">
        <v>2764</v>
      </c>
      <c r="P650" s="1">
        <v>3533164.44650001</v>
      </c>
      <c r="Q650" s="1">
        <v>2355514.7285</v>
      </c>
      <c r="R650" s="1">
        <v>3341340.093</v>
      </c>
      <c r="S650" s="1">
        <f t="shared" si="10"/>
        <v>9230019.26800001</v>
      </c>
      <c r="T650" s="1">
        <v>1931539.4525</v>
      </c>
      <c r="U650" s="1" t="s">
        <v>30</v>
      </c>
    </row>
    <row r="651" ht="15" hidden="1" spans="1:21">
      <c r="A651" s="1" t="s">
        <v>2765</v>
      </c>
      <c r="B651" s="1" t="s">
        <v>2766</v>
      </c>
      <c r="C651" s="1" t="s">
        <v>2767</v>
      </c>
      <c r="D651" s="1" t="s">
        <v>23</v>
      </c>
      <c r="E651" s="1" t="s">
        <v>24</v>
      </c>
      <c r="F651" s="1" t="s">
        <v>327</v>
      </c>
      <c r="G651" s="1" t="s">
        <v>328</v>
      </c>
      <c r="H651" s="1" t="s">
        <v>2759</v>
      </c>
      <c r="I651" s="1">
        <v>575.12</v>
      </c>
      <c r="J651" s="1">
        <v>449.09</v>
      </c>
      <c r="K651" s="1">
        <v>576.1268</v>
      </c>
      <c r="L651" s="1" t="s">
        <v>102</v>
      </c>
      <c r="M651" s="1" t="s">
        <v>29</v>
      </c>
      <c r="N651" s="1" t="s">
        <v>30</v>
      </c>
      <c r="O651" s="1" t="s">
        <v>30</v>
      </c>
      <c r="P651" s="1">
        <v>110906.6445</v>
      </c>
      <c r="Q651" s="1">
        <v>35717.4335</v>
      </c>
      <c r="R651" s="1">
        <v>106303.5905</v>
      </c>
      <c r="S651" s="1">
        <f t="shared" si="10"/>
        <v>252927.6685</v>
      </c>
      <c r="T651" s="1">
        <v>7143.48670000001</v>
      </c>
      <c r="U651" s="1" t="s">
        <v>30</v>
      </c>
    </row>
    <row r="652" ht="15" spans="1:21">
      <c r="A652" s="1" t="s">
        <v>2768</v>
      </c>
      <c r="B652" s="1" t="s">
        <v>2769</v>
      </c>
      <c r="C652" s="1" t="s">
        <v>2770</v>
      </c>
      <c r="D652" s="1" t="s">
        <v>23</v>
      </c>
      <c r="E652" s="1" t="s">
        <v>24</v>
      </c>
      <c r="F652" s="1" t="s">
        <v>124</v>
      </c>
      <c r="G652" s="1" t="s">
        <v>125</v>
      </c>
      <c r="H652" s="1" t="s">
        <v>345</v>
      </c>
      <c r="I652" s="1">
        <v>451.12</v>
      </c>
      <c r="J652" s="1">
        <v>167.03</v>
      </c>
      <c r="K652" s="1">
        <v>452.1319</v>
      </c>
      <c r="L652" s="1" t="s">
        <v>102</v>
      </c>
      <c r="M652" s="1" t="s">
        <v>56</v>
      </c>
      <c r="N652" s="1" t="s">
        <v>30</v>
      </c>
      <c r="O652" s="1" t="s">
        <v>30</v>
      </c>
      <c r="P652" s="1">
        <v>3208777.542</v>
      </c>
      <c r="Q652" s="1">
        <v>2745344.194</v>
      </c>
      <c r="R652" s="1">
        <v>3622892.75999999</v>
      </c>
      <c r="S652" s="1">
        <f t="shared" si="10"/>
        <v>9577014.49599999</v>
      </c>
      <c r="T652" s="1">
        <v>15259957.2925</v>
      </c>
      <c r="U652" s="1" t="s">
        <v>30</v>
      </c>
    </row>
    <row r="653" ht="15" spans="1:21">
      <c r="A653" s="1" t="s">
        <v>2771</v>
      </c>
      <c r="B653" s="1" t="s">
        <v>2772</v>
      </c>
      <c r="C653" s="1" t="s">
        <v>2773</v>
      </c>
      <c r="D653" s="1" t="s">
        <v>51</v>
      </c>
      <c r="E653" s="1" t="s">
        <v>52</v>
      </c>
      <c r="F653" s="1" t="s">
        <v>53</v>
      </c>
      <c r="G653" s="1" t="s">
        <v>54</v>
      </c>
      <c r="H653" s="1" t="s">
        <v>629</v>
      </c>
      <c r="I653" s="1">
        <v>177.02</v>
      </c>
      <c r="J653" s="1">
        <v>133.03</v>
      </c>
      <c r="K653" s="1">
        <v>178.0266</v>
      </c>
      <c r="L653" s="1" t="s">
        <v>102</v>
      </c>
      <c r="M653" s="1" t="s">
        <v>56</v>
      </c>
      <c r="N653" s="1" t="s">
        <v>2774</v>
      </c>
      <c r="O653" s="1" t="s">
        <v>2775</v>
      </c>
      <c r="P653" s="1">
        <v>3921824.304</v>
      </c>
      <c r="Q653" s="1">
        <v>2653858.2405</v>
      </c>
      <c r="R653" s="1">
        <v>3332334.8225</v>
      </c>
      <c r="S653" s="1">
        <f t="shared" si="10"/>
        <v>9908017.367</v>
      </c>
      <c r="T653" s="1">
        <v>2393181.761</v>
      </c>
      <c r="U653" s="1" t="s">
        <v>412</v>
      </c>
    </row>
    <row r="654" ht="15" spans="1:21">
      <c r="A654" s="1" t="s">
        <v>2776</v>
      </c>
      <c r="B654" s="1" t="s">
        <v>2777</v>
      </c>
      <c r="C654" s="1" t="s">
        <v>2778</v>
      </c>
      <c r="D654" s="1" t="s">
        <v>23</v>
      </c>
      <c r="E654" s="1" t="s">
        <v>24</v>
      </c>
      <c r="F654" s="1" t="s">
        <v>90</v>
      </c>
      <c r="G654" s="1" t="s">
        <v>91</v>
      </c>
      <c r="H654" s="1" t="s">
        <v>603</v>
      </c>
      <c r="I654" s="1">
        <v>465.1</v>
      </c>
      <c r="J654" s="1">
        <v>303.05</v>
      </c>
      <c r="K654" s="1">
        <v>466.1111</v>
      </c>
      <c r="L654" s="1" t="s">
        <v>102</v>
      </c>
      <c r="M654" s="1" t="s">
        <v>56</v>
      </c>
      <c r="N654" s="1" t="s">
        <v>30</v>
      </c>
      <c r="O654" s="1" t="s">
        <v>30</v>
      </c>
      <c r="P654" s="1">
        <v>3486339.6945</v>
      </c>
      <c r="Q654" s="1">
        <v>3012319.851</v>
      </c>
      <c r="R654" s="1">
        <v>3518992.6845</v>
      </c>
      <c r="S654" s="1">
        <f t="shared" si="10"/>
        <v>10017652.23</v>
      </c>
      <c r="T654" s="1">
        <v>3748811.32450001</v>
      </c>
      <c r="U654" s="1" t="s">
        <v>30</v>
      </c>
    </row>
    <row r="655" ht="15" hidden="1" spans="1:21">
      <c r="A655" s="1" t="s">
        <v>2779</v>
      </c>
      <c r="B655" s="1" t="s">
        <v>2780</v>
      </c>
      <c r="C655" s="1" t="s">
        <v>2781</v>
      </c>
      <c r="D655" s="1" t="s">
        <v>67</v>
      </c>
      <c r="E655" s="1" t="s">
        <v>68</v>
      </c>
      <c r="F655" s="1" t="s">
        <v>67</v>
      </c>
      <c r="G655" s="1" t="s">
        <v>68</v>
      </c>
      <c r="H655" s="1" t="s">
        <v>2107</v>
      </c>
      <c r="I655" s="1">
        <v>451.09</v>
      </c>
      <c r="J655" s="1">
        <v>313.05</v>
      </c>
      <c r="K655" s="1">
        <v>452.0955</v>
      </c>
      <c r="L655" s="1" t="s">
        <v>102</v>
      </c>
      <c r="M655" s="1" t="s">
        <v>29</v>
      </c>
      <c r="N655" s="1" t="s">
        <v>30</v>
      </c>
      <c r="O655" s="1" t="s">
        <v>30</v>
      </c>
      <c r="P655" s="1">
        <v>121480.648</v>
      </c>
      <c r="Q655" s="1">
        <v>154796.432</v>
      </c>
      <c r="R655" s="1">
        <v>154174.467</v>
      </c>
      <c r="S655" s="1">
        <f t="shared" si="10"/>
        <v>430451.547</v>
      </c>
      <c r="T655" s="1">
        <v>137207.958</v>
      </c>
      <c r="U655" s="1" t="s">
        <v>30</v>
      </c>
    </row>
    <row r="656" ht="15" hidden="1" spans="1:21">
      <c r="A656" s="1" t="s">
        <v>2782</v>
      </c>
      <c r="B656" s="1" t="s">
        <v>2783</v>
      </c>
      <c r="C656" s="1" t="s">
        <v>2784</v>
      </c>
      <c r="D656" s="1" t="s">
        <v>23</v>
      </c>
      <c r="E656" s="1" t="s">
        <v>24</v>
      </c>
      <c r="F656" s="1" t="s">
        <v>34</v>
      </c>
      <c r="G656" s="1" t="s">
        <v>35</v>
      </c>
      <c r="H656" s="1" t="s">
        <v>2785</v>
      </c>
      <c r="I656" s="1">
        <v>481.14</v>
      </c>
      <c r="J656" s="1">
        <v>319.08</v>
      </c>
      <c r="K656" s="1">
        <v>482.106</v>
      </c>
      <c r="L656" s="1" t="s">
        <v>102</v>
      </c>
      <c r="M656" s="1" t="s">
        <v>75</v>
      </c>
      <c r="N656" s="1" t="s">
        <v>30</v>
      </c>
      <c r="O656" s="1" t="s">
        <v>30</v>
      </c>
      <c r="P656" s="1">
        <v>1340629.142</v>
      </c>
      <c r="Q656" s="1">
        <v>324816.355000001</v>
      </c>
      <c r="R656" s="1">
        <v>653755.725000002</v>
      </c>
      <c r="S656" s="1">
        <f t="shared" si="10"/>
        <v>2319201.222</v>
      </c>
      <c r="T656" s="1">
        <v>372895.045000001</v>
      </c>
      <c r="U656" s="1" t="s">
        <v>30</v>
      </c>
    </row>
    <row r="657" ht="15" hidden="1" spans="1:21">
      <c r="A657" s="1" t="s">
        <v>2786</v>
      </c>
      <c r="B657" s="1" t="s">
        <v>2787</v>
      </c>
      <c r="C657" s="1" t="s">
        <v>2788</v>
      </c>
      <c r="D657" s="1" t="s">
        <v>51</v>
      </c>
      <c r="E657" s="1" t="s">
        <v>52</v>
      </c>
      <c r="F657" s="1" t="s">
        <v>285</v>
      </c>
      <c r="G657" s="1" t="s">
        <v>286</v>
      </c>
      <c r="H657" s="1" t="s">
        <v>2789</v>
      </c>
      <c r="I657" s="1">
        <v>579.21</v>
      </c>
      <c r="J657" s="1">
        <v>417.16</v>
      </c>
      <c r="K657" s="1">
        <v>580.2156</v>
      </c>
      <c r="L657" s="1" t="s">
        <v>102</v>
      </c>
      <c r="M657" s="1" t="s">
        <v>29</v>
      </c>
      <c r="N657" s="1" t="s">
        <v>30</v>
      </c>
      <c r="O657" s="1" t="s">
        <v>30</v>
      </c>
      <c r="P657" s="1">
        <v>46271.7260000001</v>
      </c>
      <c r="Q657" s="1">
        <v>74199.1465</v>
      </c>
      <c r="R657" s="1">
        <v>80079.8614999999</v>
      </c>
      <c r="S657" s="1">
        <f t="shared" si="10"/>
        <v>200550.734</v>
      </c>
      <c r="T657" s="1">
        <v>117417.36</v>
      </c>
      <c r="U657" s="1" t="s">
        <v>30</v>
      </c>
    </row>
    <row r="658" ht="15" hidden="1" spans="1:21">
      <c r="A658" s="1" t="s">
        <v>2790</v>
      </c>
      <c r="B658" s="1" t="s">
        <v>2791</v>
      </c>
      <c r="C658" s="1" t="s">
        <v>2792</v>
      </c>
      <c r="D658" s="1" t="s">
        <v>51</v>
      </c>
      <c r="E658" s="1" t="s">
        <v>52</v>
      </c>
      <c r="F658" s="1" t="s">
        <v>285</v>
      </c>
      <c r="G658" s="1" t="s">
        <v>286</v>
      </c>
      <c r="H658" s="1" t="s">
        <v>2793</v>
      </c>
      <c r="I658" s="1">
        <v>417.15</v>
      </c>
      <c r="J658" s="1">
        <v>181.04</v>
      </c>
      <c r="K658" s="1">
        <v>418.1628</v>
      </c>
      <c r="L658" s="1" t="s">
        <v>102</v>
      </c>
      <c r="M658" s="1" t="s">
        <v>29</v>
      </c>
      <c r="N658" s="1" t="s">
        <v>30</v>
      </c>
      <c r="O658" s="1" t="s">
        <v>30</v>
      </c>
      <c r="P658" s="1">
        <v>249271.62</v>
      </c>
      <c r="Q658" s="1">
        <v>209854.433</v>
      </c>
      <c r="R658" s="1">
        <v>244874.9345</v>
      </c>
      <c r="S658" s="1">
        <f t="shared" si="10"/>
        <v>704000.9875</v>
      </c>
      <c r="T658" s="1">
        <v>195742.312999999</v>
      </c>
      <c r="U658" s="1" t="s">
        <v>30</v>
      </c>
    </row>
    <row r="659" ht="15" hidden="1" spans="1:21">
      <c r="A659" s="1" t="s">
        <v>2794</v>
      </c>
      <c r="B659" s="1" t="s">
        <v>2795</v>
      </c>
      <c r="C659" s="1" t="s">
        <v>2796</v>
      </c>
      <c r="D659" s="1" t="s">
        <v>23</v>
      </c>
      <c r="E659" s="1" t="s">
        <v>24</v>
      </c>
      <c r="F659" s="1" t="s">
        <v>226</v>
      </c>
      <c r="G659" s="1" t="s">
        <v>24</v>
      </c>
      <c r="H659" s="1" t="s">
        <v>85</v>
      </c>
      <c r="I659" s="1">
        <v>301.04</v>
      </c>
      <c r="J659" s="1">
        <v>255.02</v>
      </c>
      <c r="K659" s="1">
        <v>302.0427</v>
      </c>
      <c r="L659" s="1" t="s">
        <v>102</v>
      </c>
      <c r="M659" s="1" t="s">
        <v>29</v>
      </c>
      <c r="N659" s="1" t="s">
        <v>2797</v>
      </c>
      <c r="O659" s="1" t="s">
        <v>2798</v>
      </c>
      <c r="P659" s="1">
        <v>544002.777999999</v>
      </c>
      <c r="Q659" s="1">
        <v>472784.928999999</v>
      </c>
      <c r="R659" s="1">
        <v>485383.6725</v>
      </c>
      <c r="S659" s="1">
        <f t="shared" si="10"/>
        <v>1502171.3795</v>
      </c>
      <c r="T659" s="1">
        <v>172427.345500001</v>
      </c>
      <c r="U659" s="1" t="s">
        <v>30</v>
      </c>
    </row>
    <row r="660" ht="15" hidden="1" spans="1:21">
      <c r="A660" s="1" t="s">
        <v>2799</v>
      </c>
      <c r="B660" s="1" t="s">
        <v>2800</v>
      </c>
      <c r="C660" s="1" t="s">
        <v>2801</v>
      </c>
      <c r="D660" s="1" t="s">
        <v>67</v>
      </c>
      <c r="E660" s="1" t="s">
        <v>68</v>
      </c>
      <c r="F660" s="1" t="s">
        <v>67</v>
      </c>
      <c r="G660" s="1" t="s">
        <v>68</v>
      </c>
      <c r="H660" s="1" t="s">
        <v>2802</v>
      </c>
      <c r="I660" s="1">
        <v>339.11</v>
      </c>
      <c r="J660" s="1">
        <v>159.04</v>
      </c>
      <c r="K660" s="1">
        <v>340.1158</v>
      </c>
      <c r="L660" s="1" t="s">
        <v>102</v>
      </c>
      <c r="M660" s="1" t="s">
        <v>75</v>
      </c>
      <c r="N660" s="1" t="s">
        <v>30</v>
      </c>
      <c r="O660" s="1" t="s">
        <v>30</v>
      </c>
      <c r="P660" s="1">
        <v>90476.1104999999</v>
      </c>
      <c r="Q660" s="1">
        <v>63885.4999999999</v>
      </c>
      <c r="R660" s="1">
        <v>67604.7669999999</v>
      </c>
      <c r="S660" s="1">
        <f t="shared" si="10"/>
        <v>221966.3775</v>
      </c>
      <c r="T660" s="1">
        <v>35457.4085000001</v>
      </c>
      <c r="U660" s="1" t="s">
        <v>30</v>
      </c>
    </row>
    <row r="661" ht="15" hidden="1" spans="1:21">
      <c r="A661" s="1" t="s">
        <v>2803</v>
      </c>
      <c r="B661" s="1" t="s">
        <v>2804</v>
      </c>
      <c r="C661" s="1" t="s">
        <v>2805</v>
      </c>
      <c r="D661" s="1" t="s">
        <v>480</v>
      </c>
      <c r="E661" s="1" t="s">
        <v>481</v>
      </c>
      <c r="F661" s="1" t="s">
        <v>482</v>
      </c>
      <c r="G661" s="1" t="s">
        <v>481</v>
      </c>
      <c r="H661" s="1" t="s">
        <v>2806</v>
      </c>
      <c r="I661" s="1">
        <v>463.05</v>
      </c>
      <c r="J661" s="1">
        <v>300.99</v>
      </c>
      <c r="K661" s="1">
        <v>464.0591</v>
      </c>
      <c r="L661" s="1" t="s">
        <v>102</v>
      </c>
      <c r="M661" s="1" t="s">
        <v>29</v>
      </c>
      <c r="N661" s="1" t="s">
        <v>30</v>
      </c>
      <c r="O661" s="1" t="s">
        <v>30</v>
      </c>
      <c r="P661" s="1">
        <v>7435906.31149999</v>
      </c>
      <c r="Q661" s="1">
        <v>3985535.92249999</v>
      </c>
      <c r="R661" s="1">
        <v>3305336.471</v>
      </c>
      <c r="S661" s="1">
        <f t="shared" si="10"/>
        <v>14726778.705</v>
      </c>
      <c r="T661" s="1">
        <v>661067.294199999</v>
      </c>
      <c r="U661" s="1" t="s">
        <v>30</v>
      </c>
    </row>
    <row r="662" ht="15" hidden="1" spans="1:21">
      <c r="A662" s="1" t="s">
        <v>2807</v>
      </c>
      <c r="B662" s="1" t="s">
        <v>2808</v>
      </c>
      <c r="C662" s="1" t="s">
        <v>2809</v>
      </c>
      <c r="D662" s="1" t="s">
        <v>23</v>
      </c>
      <c r="E662" s="1" t="s">
        <v>24</v>
      </c>
      <c r="F662" s="1" t="s">
        <v>90</v>
      </c>
      <c r="G662" s="1" t="s">
        <v>91</v>
      </c>
      <c r="H662" s="1" t="s">
        <v>181</v>
      </c>
      <c r="I662" s="1">
        <v>345.06</v>
      </c>
      <c r="J662" s="1">
        <v>285.04</v>
      </c>
      <c r="K662" s="1">
        <v>346.0689</v>
      </c>
      <c r="L662" s="1" t="s">
        <v>102</v>
      </c>
      <c r="M662" s="1" t="s">
        <v>75</v>
      </c>
      <c r="N662" s="1" t="s">
        <v>30</v>
      </c>
      <c r="O662" s="1" t="s">
        <v>30</v>
      </c>
      <c r="P662" s="1">
        <v>374239.936500003</v>
      </c>
      <c r="Q662" s="1">
        <v>517365.196000002</v>
      </c>
      <c r="R662" s="1">
        <v>498475.147000001</v>
      </c>
      <c r="S662" s="1">
        <f t="shared" si="10"/>
        <v>1390080.27950001</v>
      </c>
      <c r="T662" s="1">
        <v>174219.5885</v>
      </c>
      <c r="U662" s="1" t="s">
        <v>30</v>
      </c>
    </row>
    <row r="663" ht="15" hidden="1" spans="1:21">
      <c r="A663" s="1" t="s">
        <v>2810</v>
      </c>
      <c r="B663" s="1" t="s">
        <v>2811</v>
      </c>
      <c r="C663" s="1" t="s">
        <v>2812</v>
      </c>
      <c r="D663" s="1" t="s">
        <v>51</v>
      </c>
      <c r="E663" s="1" t="s">
        <v>52</v>
      </c>
      <c r="F663" s="1" t="s">
        <v>285</v>
      </c>
      <c r="G663" s="1" t="s">
        <v>286</v>
      </c>
      <c r="H663" s="1" t="s">
        <v>530</v>
      </c>
      <c r="I663" s="1">
        <v>373.13</v>
      </c>
      <c r="J663" s="1">
        <v>329.05</v>
      </c>
      <c r="K663" s="1">
        <v>374.1366</v>
      </c>
      <c r="L663" s="1" t="s">
        <v>102</v>
      </c>
      <c r="M663" s="1" t="s">
        <v>29</v>
      </c>
      <c r="N663" s="1" t="s">
        <v>30</v>
      </c>
      <c r="O663" s="1" t="s">
        <v>30</v>
      </c>
      <c r="P663" s="1">
        <v>133752.5715</v>
      </c>
      <c r="Q663" s="1">
        <v>107531.038</v>
      </c>
      <c r="R663" s="1">
        <v>145232.4295</v>
      </c>
      <c r="S663" s="1">
        <f t="shared" si="10"/>
        <v>386516.039</v>
      </c>
      <c r="T663" s="1">
        <v>21506.2076000001</v>
      </c>
      <c r="U663" s="1" t="s">
        <v>30</v>
      </c>
    </row>
    <row r="664" ht="15" hidden="1" spans="1:21">
      <c r="A664" s="1" t="s">
        <v>2813</v>
      </c>
      <c r="B664" s="1" t="s">
        <v>2814</v>
      </c>
      <c r="C664" s="1" t="s">
        <v>2815</v>
      </c>
      <c r="D664" s="1" t="s">
        <v>67</v>
      </c>
      <c r="E664" s="1" t="s">
        <v>68</v>
      </c>
      <c r="F664" s="1" t="s">
        <v>67</v>
      </c>
      <c r="G664" s="1" t="s">
        <v>68</v>
      </c>
      <c r="H664" s="1" t="s">
        <v>2060</v>
      </c>
      <c r="I664" s="1">
        <v>355.1</v>
      </c>
      <c r="J664" s="1">
        <v>175.04</v>
      </c>
      <c r="K664" s="1">
        <v>356.1107</v>
      </c>
      <c r="L664" s="1" t="s">
        <v>102</v>
      </c>
      <c r="M664" s="1" t="s">
        <v>75</v>
      </c>
      <c r="N664" s="1" t="s">
        <v>30</v>
      </c>
      <c r="O664" s="1" t="s">
        <v>30</v>
      </c>
      <c r="P664" s="1">
        <v>1724774.534</v>
      </c>
      <c r="Q664" s="1">
        <v>1564246.3205</v>
      </c>
      <c r="R664" s="1">
        <v>1722789.4615</v>
      </c>
      <c r="S664" s="1">
        <f t="shared" si="10"/>
        <v>5011810.316</v>
      </c>
      <c r="T664" s="1">
        <v>819814.110999998</v>
      </c>
      <c r="U664" s="1" t="s">
        <v>30</v>
      </c>
    </row>
    <row r="665" ht="15" hidden="1" spans="1:21">
      <c r="A665" s="1" t="s">
        <v>2816</v>
      </c>
      <c r="B665" s="1" t="s">
        <v>2817</v>
      </c>
      <c r="C665" s="1" t="s">
        <v>2818</v>
      </c>
      <c r="D665" s="1" t="s">
        <v>67</v>
      </c>
      <c r="E665" s="1" t="s">
        <v>68</v>
      </c>
      <c r="F665" s="1" t="s">
        <v>67</v>
      </c>
      <c r="G665" s="1" t="s">
        <v>68</v>
      </c>
      <c r="H665" s="1" t="s">
        <v>2819</v>
      </c>
      <c r="I665" s="1">
        <v>331.07</v>
      </c>
      <c r="J665" s="1">
        <v>169.01</v>
      </c>
      <c r="K665" s="1">
        <v>332.0743</v>
      </c>
      <c r="L665" s="1" t="s">
        <v>102</v>
      </c>
      <c r="M665" s="1" t="s">
        <v>75</v>
      </c>
      <c r="N665" s="1" t="s">
        <v>30</v>
      </c>
      <c r="O665" s="1" t="s">
        <v>30</v>
      </c>
      <c r="P665" s="1">
        <v>19779257.3575</v>
      </c>
      <c r="Q665" s="1">
        <v>17758810.8</v>
      </c>
      <c r="R665" s="1">
        <v>19111537.3445</v>
      </c>
      <c r="S665" s="1">
        <f t="shared" si="10"/>
        <v>56649605.502</v>
      </c>
      <c r="T665" s="1">
        <v>15835116.3315</v>
      </c>
      <c r="U665" s="1" t="s">
        <v>30</v>
      </c>
    </row>
    <row r="666" ht="15" hidden="1" spans="1:21">
      <c r="A666" s="1" t="s">
        <v>2820</v>
      </c>
      <c r="B666" s="1" t="s">
        <v>2821</v>
      </c>
      <c r="C666" s="1" t="s">
        <v>2822</v>
      </c>
      <c r="D666" s="1" t="s">
        <v>67</v>
      </c>
      <c r="E666" s="1" t="s">
        <v>68</v>
      </c>
      <c r="F666" s="1" t="s">
        <v>67</v>
      </c>
      <c r="G666" s="1" t="s">
        <v>68</v>
      </c>
      <c r="H666" s="1" t="s">
        <v>2819</v>
      </c>
      <c r="I666" s="1">
        <v>331.07</v>
      </c>
      <c r="J666" s="1">
        <v>169.01</v>
      </c>
      <c r="K666" s="1">
        <v>332.0743</v>
      </c>
      <c r="L666" s="1" t="s">
        <v>102</v>
      </c>
      <c r="M666" s="1" t="s">
        <v>75</v>
      </c>
      <c r="N666" s="1" t="s">
        <v>30</v>
      </c>
      <c r="O666" s="1" t="s">
        <v>30</v>
      </c>
      <c r="P666" s="1">
        <v>1955421.7285</v>
      </c>
      <c r="Q666" s="1">
        <v>1799319.975</v>
      </c>
      <c r="R666" s="1">
        <v>1966556.6185</v>
      </c>
      <c r="S666" s="1">
        <f t="shared" si="10"/>
        <v>5721298.322</v>
      </c>
      <c r="T666" s="1">
        <v>1255523.228</v>
      </c>
      <c r="U666" s="1" t="s">
        <v>30</v>
      </c>
    </row>
    <row r="667" ht="15" hidden="1" spans="1:21">
      <c r="A667" s="1" t="s">
        <v>2823</v>
      </c>
      <c r="B667" s="1" t="s">
        <v>2824</v>
      </c>
      <c r="C667" s="1" t="s">
        <v>2825</v>
      </c>
      <c r="D667" s="1" t="s">
        <v>23</v>
      </c>
      <c r="E667" s="1" t="s">
        <v>24</v>
      </c>
      <c r="F667" s="1" t="s">
        <v>95</v>
      </c>
      <c r="G667" s="1" t="s">
        <v>96</v>
      </c>
      <c r="H667" s="1" t="s">
        <v>1422</v>
      </c>
      <c r="I667" s="1">
        <v>505.1</v>
      </c>
      <c r="J667" s="1">
        <v>300.03</v>
      </c>
      <c r="K667" s="1">
        <v>506.106</v>
      </c>
      <c r="L667" s="1" t="s">
        <v>102</v>
      </c>
      <c r="M667" s="1" t="s">
        <v>75</v>
      </c>
      <c r="N667" s="1" t="s">
        <v>30</v>
      </c>
      <c r="O667" s="1" t="s">
        <v>30</v>
      </c>
      <c r="P667" s="1">
        <v>1994473.7265</v>
      </c>
      <c r="Q667" s="1">
        <v>2169474.29399999</v>
      </c>
      <c r="R667" s="1">
        <v>2393163.68700001</v>
      </c>
      <c r="S667" s="1">
        <f t="shared" si="10"/>
        <v>6557111.7075</v>
      </c>
      <c r="T667" s="1">
        <v>132565.813</v>
      </c>
      <c r="U667" s="1" t="s">
        <v>30</v>
      </c>
    </row>
    <row r="668" ht="15" hidden="1" spans="1:21">
      <c r="A668" s="1" t="s">
        <v>2826</v>
      </c>
      <c r="B668" s="1" t="s">
        <v>2827</v>
      </c>
      <c r="C668" s="1" t="s">
        <v>2828</v>
      </c>
      <c r="D668" s="1" t="s">
        <v>67</v>
      </c>
      <c r="E668" s="1" t="s">
        <v>68</v>
      </c>
      <c r="F668" s="1" t="s">
        <v>67</v>
      </c>
      <c r="G668" s="1" t="s">
        <v>68</v>
      </c>
      <c r="H668" s="1" t="s">
        <v>2829</v>
      </c>
      <c r="I668" s="1">
        <v>639.19</v>
      </c>
      <c r="J668" s="1">
        <v>621.18</v>
      </c>
      <c r="K668" s="1">
        <v>640.2003</v>
      </c>
      <c r="L668" s="1" t="s">
        <v>102</v>
      </c>
      <c r="M668" s="1" t="s">
        <v>29</v>
      </c>
      <c r="N668" s="1" t="s">
        <v>2830</v>
      </c>
      <c r="O668" s="1" t="s">
        <v>30</v>
      </c>
      <c r="P668" s="1">
        <v>4984.32949999999</v>
      </c>
      <c r="Q668" s="1">
        <v>4984.32949999999</v>
      </c>
      <c r="R668" s="1">
        <v>4984.32949999999</v>
      </c>
      <c r="S668" s="1">
        <f t="shared" si="10"/>
        <v>14952.9885</v>
      </c>
      <c r="T668" s="1">
        <v>24921.6475</v>
      </c>
      <c r="U668" s="1" t="s">
        <v>30</v>
      </c>
    </row>
    <row r="669" ht="15" hidden="1" spans="1:21">
      <c r="A669" s="1" t="s">
        <v>2831</v>
      </c>
      <c r="B669" s="1" t="s">
        <v>2832</v>
      </c>
      <c r="C669" s="1" t="s">
        <v>2833</v>
      </c>
      <c r="D669" s="1" t="s">
        <v>67</v>
      </c>
      <c r="E669" s="1" t="s">
        <v>68</v>
      </c>
      <c r="F669" s="1" t="s">
        <v>67</v>
      </c>
      <c r="G669" s="1" t="s">
        <v>68</v>
      </c>
      <c r="H669" s="1" t="s">
        <v>2060</v>
      </c>
      <c r="I669" s="1">
        <v>355.1</v>
      </c>
      <c r="J669" s="1">
        <v>193.05</v>
      </c>
      <c r="K669" s="1">
        <v>356.1107</v>
      </c>
      <c r="L669" s="1" t="s">
        <v>102</v>
      </c>
      <c r="M669" s="1" t="s">
        <v>75</v>
      </c>
      <c r="N669" s="1" t="s">
        <v>2834</v>
      </c>
      <c r="O669" s="1" t="s">
        <v>30</v>
      </c>
      <c r="P669" s="1">
        <v>12045192.0145</v>
      </c>
      <c r="Q669" s="1">
        <v>9401361.6095</v>
      </c>
      <c r="R669" s="1">
        <v>9971097.417</v>
      </c>
      <c r="S669" s="1">
        <f t="shared" si="10"/>
        <v>31417651.041</v>
      </c>
      <c r="T669" s="1">
        <v>8230580.985</v>
      </c>
      <c r="U669" s="1" t="s">
        <v>30</v>
      </c>
    </row>
    <row r="670" ht="15" spans="1:21">
      <c r="A670" s="1" t="s">
        <v>2835</v>
      </c>
      <c r="B670" s="1" t="s">
        <v>2836</v>
      </c>
      <c r="C670" s="1" t="s">
        <v>2837</v>
      </c>
      <c r="D670" s="1" t="s">
        <v>51</v>
      </c>
      <c r="E670" s="1" t="s">
        <v>52</v>
      </c>
      <c r="F670" s="1" t="s">
        <v>53</v>
      </c>
      <c r="G670" s="1" t="s">
        <v>54</v>
      </c>
      <c r="H670" s="1" t="s">
        <v>1732</v>
      </c>
      <c r="I670" s="1">
        <v>341.09</v>
      </c>
      <c r="J670" s="1">
        <v>179.04</v>
      </c>
      <c r="K670" s="1">
        <v>340.0794</v>
      </c>
      <c r="L670" s="1" t="s">
        <v>37</v>
      </c>
      <c r="M670" s="1" t="s">
        <v>56</v>
      </c>
      <c r="N670" s="1" t="s">
        <v>2838</v>
      </c>
      <c r="O670" s="1" t="s">
        <v>2839</v>
      </c>
      <c r="P670" s="1">
        <v>3753799.4675</v>
      </c>
      <c r="Q670" s="1">
        <v>3565694.989</v>
      </c>
      <c r="R670" s="1">
        <v>3167397.278</v>
      </c>
      <c r="S670" s="1">
        <f t="shared" si="10"/>
        <v>10486891.7345</v>
      </c>
      <c r="T670" s="1">
        <v>2098943.97999999</v>
      </c>
      <c r="U670" s="1" t="s">
        <v>30</v>
      </c>
    </row>
    <row r="671" ht="15" hidden="1" spans="1:21">
      <c r="A671" s="1" t="s">
        <v>2840</v>
      </c>
      <c r="B671" s="1" t="s">
        <v>2841</v>
      </c>
      <c r="C671" s="1" t="s">
        <v>2842</v>
      </c>
      <c r="D671" s="1" t="s">
        <v>480</v>
      </c>
      <c r="E671" s="1" t="s">
        <v>481</v>
      </c>
      <c r="F671" s="1" t="s">
        <v>482</v>
      </c>
      <c r="G671" s="1" t="s">
        <v>481</v>
      </c>
      <c r="H671" s="1" t="s">
        <v>2843</v>
      </c>
      <c r="I671" s="1">
        <v>633.08</v>
      </c>
      <c r="J671" s="1">
        <v>301.01</v>
      </c>
      <c r="K671" s="1">
        <v>634.0806</v>
      </c>
      <c r="L671" s="1" t="s">
        <v>102</v>
      </c>
      <c r="M671" s="1" t="s">
        <v>29</v>
      </c>
      <c r="N671" s="1" t="s">
        <v>2844</v>
      </c>
      <c r="O671" s="1" t="s">
        <v>30</v>
      </c>
      <c r="P671" s="1">
        <v>2118.0746</v>
      </c>
      <c r="Q671" s="1">
        <v>2118.0746</v>
      </c>
      <c r="R671" s="1">
        <v>2118.0746</v>
      </c>
      <c r="S671" s="1">
        <f t="shared" si="10"/>
        <v>6354.2238</v>
      </c>
      <c r="T671" s="1">
        <v>10590.373</v>
      </c>
      <c r="U671" s="1" t="s">
        <v>30</v>
      </c>
    </row>
    <row r="672" ht="15" spans="1:21">
      <c r="A672" s="1" t="s">
        <v>2845</v>
      </c>
      <c r="B672" s="1" t="s">
        <v>2846</v>
      </c>
      <c r="C672" s="1" t="s">
        <v>2847</v>
      </c>
      <c r="D672" s="1" t="s">
        <v>67</v>
      </c>
      <c r="E672" s="1" t="s">
        <v>68</v>
      </c>
      <c r="F672" s="1" t="s">
        <v>67</v>
      </c>
      <c r="G672" s="1" t="s">
        <v>68</v>
      </c>
      <c r="H672" s="1" t="s">
        <v>2661</v>
      </c>
      <c r="I672" s="1">
        <v>337.09</v>
      </c>
      <c r="J672" s="1">
        <v>173.05</v>
      </c>
      <c r="K672" s="1">
        <v>338.1002</v>
      </c>
      <c r="L672" s="1" t="s">
        <v>102</v>
      </c>
      <c r="M672" s="1" t="s">
        <v>56</v>
      </c>
      <c r="N672" s="1" t="s">
        <v>2848</v>
      </c>
      <c r="O672" s="1" t="s">
        <v>2849</v>
      </c>
      <c r="P672" s="1">
        <v>4617979.61149999</v>
      </c>
      <c r="Q672" s="1">
        <v>2748420.481</v>
      </c>
      <c r="R672" s="1">
        <v>3136166.2635</v>
      </c>
      <c r="S672" s="1">
        <f t="shared" si="10"/>
        <v>10502566.356</v>
      </c>
      <c r="T672" s="1">
        <v>2065441.0085</v>
      </c>
      <c r="U672" s="1" t="s">
        <v>30</v>
      </c>
    </row>
    <row r="673" ht="15" hidden="1" spans="1:21">
      <c r="A673" s="1" t="s">
        <v>2850</v>
      </c>
      <c r="B673" s="1" t="s">
        <v>2851</v>
      </c>
      <c r="C673" s="1" t="s">
        <v>2852</v>
      </c>
      <c r="D673" s="1" t="s">
        <v>23</v>
      </c>
      <c r="E673" s="1" t="s">
        <v>24</v>
      </c>
      <c r="F673" s="1" t="s">
        <v>42</v>
      </c>
      <c r="G673" s="1" t="s">
        <v>43</v>
      </c>
      <c r="H673" s="1" t="s">
        <v>600</v>
      </c>
      <c r="I673" s="1">
        <v>287.06</v>
      </c>
      <c r="J673" s="1">
        <v>125.03</v>
      </c>
      <c r="K673" s="1">
        <v>288.0634</v>
      </c>
      <c r="L673" s="1" t="s">
        <v>102</v>
      </c>
      <c r="M673" s="1" t="s">
        <v>75</v>
      </c>
      <c r="N673" s="1" t="s">
        <v>30</v>
      </c>
      <c r="O673" s="1" t="s">
        <v>30</v>
      </c>
      <c r="P673" s="1">
        <v>1796015.63500001</v>
      </c>
      <c r="Q673" s="1">
        <v>1367077.495</v>
      </c>
      <c r="R673" s="1">
        <v>1525270.638</v>
      </c>
      <c r="S673" s="1">
        <f t="shared" si="10"/>
        <v>4688363.76800001</v>
      </c>
      <c r="T673" s="1">
        <v>1106539.3885</v>
      </c>
      <c r="U673" s="1" t="s">
        <v>30</v>
      </c>
    </row>
    <row r="674" ht="15" spans="1:21">
      <c r="A674" s="1" t="s">
        <v>2853</v>
      </c>
      <c r="B674" s="1" t="s">
        <v>2854</v>
      </c>
      <c r="C674" s="1" t="s">
        <v>2855</v>
      </c>
      <c r="D674" s="1" t="s">
        <v>23</v>
      </c>
      <c r="E674" s="1" t="s">
        <v>24</v>
      </c>
      <c r="F674" s="1" t="s">
        <v>124</v>
      </c>
      <c r="G674" s="1" t="s">
        <v>125</v>
      </c>
      <c r="H674" s="1" t="s">
        <v>471</v>
      </c>
      <c r="I674" s="1">
        <v>417.12</v>
      </c>
      <c r="J674" s="1">
        <v>255.07</v>
      </c>
      <c r="K674" s="1">
        <v>418.1264</v>
      </c>
      <c r="L674" s="1" t="s">
        <v>102</v>
      </c>
      <c r="M674" s="1" t="s">
        <v>56</v>
      </c>
      <c r="N674" s="1" t="s">
        <v>2856</v>
      </c>
      <c r="O674" s="1" t="s">
        <v>30</v>
      </c>
      <c r="P674" s="1">
        <v>3788350.21850002</v>
      </c>
      <c r="Q674" s="1">
        <v>2980238.36399999</v>
      </c>
      <c r="R674" s="1">
        <v>3766493.36649997</v>
      </c>
      <c r="S674" s="1">
        <f t="shared" si="10"/>
        <v>10535081.949</v>
      </c>
      <c r="T674" s="1">
        <v>2474895.81149999</v>
      </c>
      <c r="U674" s="1" t="s">
        <v>30</v>
      </c>
    </row>
    <row r="675" ht="15" hidden="1" spans="1:21">
      <c r="A675" s="1" t="s">
        <v>2857</v>
      </c>
      <c r="B675" s="1" t="s">
        <v>2858</v>
      </c>
      <c r="C675" s="1" t="s">
        <v>2858</v>
      </c>
      <c r="D675" s="1" t="s">
        <v>67</v>
      </c>
      <c r="E675" s="1" t="s">
        <v>68</v>
      </c>
      <c r="F675" s="1" t="s">
        <v>67</v>
      </c>
      <c r="G675" s="1" t="s">
        <v>68</v>
      </c>
      <c r="H675" s="1" t="s">
        <v>2859</v>
      </c>
      <c r="I675" s="1">
        <v>315.11</v>
      </c>
      <c r="J675" s="1">
        <v>153.05</v>
      </c>
      <c r="K675" s="1">
        <v>316.1158</v>
      </c>
      <c r="L675" s="1" t="s">
        <v>102</v>
      </c>
      <c r="M675" s="1" t="s">
        <v>75</v>
      </c>
      <c r="N675" s="1" t="s">
        <v>2860</v>
      </c>
      <c r="O675" s="1" t="s">
        <v>30</v>
      </c>
      <c r="P675" s="1">
        <v>2429586.5405</v>
      </c>
      <c r="Q675" s="1">
        <v>1941818.3335</v>
      </c>
      <c r="R675" s="1">
        <v>2222834.64000001</v>
      </c>
      <c r="S675" s="1">
        <f t="shared" si="10"/>
        <v>6594239.51400001</v>
      </c>
      <c r="T675" s="1">
        <v>2756914.802</v>
      </c>
      <c r="U675" s="1" t="s">
        <v>30</v>
      </c>
    </row>
    <row r="676" ht="15" hidden="1" spans="1:21">
      <c r="A676" s="1" t="s">
        <v>2861</v>
      </c>
      <c r="B676" s="1" t="s">
        <v>2862</v>
      </c>
      <c r="C676" s="1" t="s">
        <v>2863</v>
      </c>
      <c r="D676" s="1" t="s">
        <v>67</v>
      </c>
      <c r="E676" s="1" t="s">
        <v>68</v>
      </c>
      <c r="F676" s="1" t="s">
        <v>67</v>
      </c>
      <c r="G676" s="1" t="s">
        <v>68</v>
      </c>
      <c r="H676" s="1" t="s">
        <v>1888</v>
      </c>
      <c r="I676" s="1">
        <v>461.13</v>
      </c>
      <c r="J676" s="1">
        <v>153.02</v>
      </c>
      <c r="K676" s="1">
        <v>462.1373</v>
      </c>
      <c r="L676" s="1" t="s">
        <v>102</v>
      </c>
      <c r="M676" s="1" t="s">
        <v>29</v>
      </c>
      <c r="N676" s="1" t="s">
        <v>30</v>
      </c>
      <c r="O676" s="1" t="s">
        <v>30</v>
      </c>
      <c r="P676" s="1">
        <v>51945.1535</v>
      </c>
      <c r="Q676" s="1">
        <v>65794.0215</v>
      </c>
      <c r="R676" s="1">
        <v>56523.0335</v>
      </c>
      <c r="S676" s="1">
        <f t="shared" si="10"/>
        <v>174262.2085</v>
      </c>
      <c r="T676" s="1">
        <v>20052.6975</v>
      </c>
      <c r="U676" s="1" t="s">
        <v>30</v>
      </c>
    </row>
    <row r="677" ht="15" spans="1:21">
      <c r="A677" s="1" t="s">
        <v>2864</v>
      </c>
      <c r="B677" s="1" t="s">
        <v>2865</v>
      </c>
      <c r="C677" s="1" t="s">
        <v>2866</v>
      </c>
      <c r="D677" s="1" t="s">
        <v>23</v>
      </c>
      <c r="E677" s="1" t="s">
        <v>24</v>
      </c>
      <c r="F677" s="1" t="s">
        <v>226</v>
      </c>
      <c r="G677" s="1" t="s">
        <v>24</v>
      </c>
      <c r="H677" s="1" t="s">
        <v>211</v>
      </c>
      <c r="I677" s="1">
        <v>273.08</v>
      </c>
      <c r="J677" s="1">
        <v>153.02</v>
      </c>
      <c r="K677" s="1">
        <v>272.0685</v>
      </c>
      <c r="L677" s="1" t="s">
        <v>37</v>
      </c>
      <c r="M677" s="1" t="s">
        <v>56</v>
      </c>
      <c r="N677" s="1" t="s">
        <v>30</v>
      </c>
      <c r="O677" s="1" t="s">
        <v>30</v>
      </c>
      <c r="P677" s="1">
        <v>2603040.2725</v>
      </c>
      <c r="Q677" s="1">
        <v>4744922.0205</v>
      </c>
      <c r="R677" s="1">
        <v>3268106.88500001</v>
      </c>
      <c r="S677" s="1">
        <f t="shared" si="10"/>
        <v>10616069.178</v>
      </c>
      <c r="T677" s="1">
        <v>2860647.9765</v>
      </c>
      <c r="U677" s="1" t="s">
        <v>30</v>
      </c>
    </row>
    <row r="678" ht="15" hidden="1" spans="1:21">
      <c r="A678" s="1" t="s">
        <v>2867</v>
      </c>
      <c r="B678" s="1" t="s">
        <v>2868</v>
      </c>
      <c r="C678" s="1" t="s">
        <v>2869</v>
      </c>
      <c r="D678" s="1" t="s">
        <v>67</v>
      </c>
      <c r="E678" s="1" t="s">
        <v>68</v>
      </c>
      <c r="F678" s="1" t="s">
        <v>67</v>
      </c>
      <c r="G678" s="1" t="s">
        <v>68</v>
      </c>
      <c r="H678" s="1" t="s">
        <v>2146</v>
      </c>
      <c r="I678" s="1">
        <v>341.09</v>
      </c>
      <c r="J678" s="1">
        <v>137.03</v>
      </c>
      <c r="K678" s="1">
        <v>342.0951</v>
      </c>
      <c r="L678" s="1" t="s">
        <v>102</v>
      </c>
      <c r="M678" s="1" t="s">
        <v>29</v>
      </c>
      <c r="N678" s="1" t="s">
        <v>30</v>
      </c>
      <c r="O678" s="1" t="s">
        <v>30</v>
      </c>
      <c r="P678" s="1">
        <v>804442.912999999</v>
      </c>
      <c r="Q678" s="1">
        <v>727908.512500001</v>
      </c>
      <c r="R678" s="1">
        <v>722638.190499999</v>
      </c>
      <c r="S678" s="1">
        <f t="shared" si="10"/>
        <v>2254989.616</v>
      </c>
      <c r="T678" s="1">
        <v>161115.81</v>
      </c>
      <c r="U678" s="1" t="s">
        <v>30</v>
      </c>
    </row>
    <row r="679" ht="15" spans="1:21">
      <c r="A679" s="1" t="s">
        <v>2870</v>
      </c>
      <c r="B679" s="1" t="s">
        <v>2871</v>
      </c>
      <c r="C679" s="1" t="s">
        <v>2872</v>
      </c>
      <c r="D679" s="1" t="s">
        <v>67</v>
      </c>
      <c r="E679" s="1" t="s">
        <v>68</v>
      </c>
      <c r="F679" s="1" t="s">
        <v>67</v>
      </c>
      <c r="G679" s="1" t="s">
        <v>68</v>
      </c>
      <c r="H679" s="1" t="s">
        <v>603</v>
      </c>
      <c r="I679" s="1">
        <v>465.1</v>
      </c>
      <c r="J679" s="1">
        <v>303.05</v>
      </c>
      <c r="K679" s="1">
        <v>466.1111</v>
      </c>
      <c r="L679" s="1" t="s">
        <v>102</v>
      </c>
      <c r="M679" s="1" t="s">
        <v>56</v>
      </c>
      <c r="N679" s="1" t="s">
        <v>30</v>
      </c>
      <c r="O679" s="1" t="s">
        <v>30</v>
      </c>
      <c r="P679" s="1">
        <v>3781448.87850001</v>
      </c>
      <c r="Q679" s="1">
        <v>3119740.857</v>
      </c>
      <c r="R679" s="1">
        <v>3761277.83700001</v>
      </c>
      <c r="S679" s="1">
        <f t="shared" si="10"/>
        <v>10662467.5725</v>
      </c>
      <c r="T679" s="1">
        <v>3446153.20800001</v>
      </c>
      <c r="U679" s="1" t="s">
        <v>30</v>
      </c>
    </row>
    <row r="680" ht="15" hidden="1" spans="1:21">
      <c r="A680" s="1" t="s">
        <v>2873</v>
      </c>
      <c r="B680" s="1" t="s">
        <v>2874</v>
      </c>
      <c r="C680" s="1" t="s">
        <v>2875</v>
      </c>
      <c r="D680" s="1" t="s">
        <v>23</v>
      </c>
      <c r="E680" s="1" t="s">
        <v>24</v>
      </c>
      <c r="F680" s="1" t="s">
        <v>95</v>
      </c>
      <c r="G680" s="1" t="s">
        <v>96</v>
      </c>
      <c r="H680" s="1" t="s">
        <v>2876</v>
      </c>
      <c r="I680" s="1">
        <v>665.13</v>
      </c>
      <c r="J680" s="1">
        <v>285.04</v>
      </c>
      <c r="K680" s="1">
        <v>666.1432</v>
      </c>
      <c r="L680" s="1" t="s">
        <v>102</v>
      </c>
      <c r="M680" s="1" t="s">
        <v>29</v>
      </c>
      <c r="N680" s="1" t="s">
        <v>30</v>
      </c>
      <c r="O680" s="1" t="s">
        <v>30</v>
      </c>
      <c r="P680" s="1">
        <v>357532.837</v>
      </c>
      <c r="Q680" s="1">
        <v>381646.086500001</v>
      </c>
      <c r="R680" s="1">
        <v>419179.631999999</v>
      </c>
      <c r="S680" s="1">
        <f t="shared" si="10"/>
        <v>1158358.5555</v>
      </c>
      <c r="T680" s="1">
        <v>79176.9135000002</v>
      </c>
      <c r="U680" s="1" t="s">
        <v>30</v>
      </c>
    </row>
    <row r="681" ht="15" hidden="1" spans="1:21">
      <c r="A681" s="1" t="s">
        <v>2877</v>
      </c>
      <c r="B681" s="1" t="s">
        <v>2878</v>
      </c>
      <c r="C681" s="1" t="s">
        <v>2879</v>
      </c>
      <c r="D681" s="1" t="s">
        <v>67</v>
      </c>
      <c r="E681" s="1" t="s">
        <v>68</v>
      </c>
      <c r="F681" s="1" t="s">
        <v>67</v>
      </c>
      <c r="G681" s="1" t="s">
        <v>68</v>
      </c>
      <c r="H681" s="1" t="s">
        <v>153</v>
      </c>
      <c r="I681" s="1">
        <v>461.11</v>
      </c>
      <c r="J681" s="1">
        <v>169.01</v>
      </c>
      <c r="K681" s="1">
        <v>462.1162</v>
      </c>
      <c r="L681" s="1" t="s">
        <v>102</v>
      </c>
      <c r="M681" s="1" t="s">
        <v>29</v>
      </c>
      <c r="N681" s="1" t="s">
        <v>30</v>
      </c>
      <c r="O681" s="1" t="s">
        <v>30</v>
      </c>
      <c r="P681" s="1">
        <v>12826.935</v>
      </c>
      <c r="Q681" s="1">
        <v>21390.0595</v>
      </c>
      <c r="R681" s="1">
        <v>12603.9125</v>
      </c>
      <c r="S681" s="1">
        <f t="shared" si="10"/>
        <v>46820.907</v>
      </c>
      <c r="T681" s="1">
        <v>2520.7825</v>
      </c>
      <c r="U681" s="1" t="s">
        <v>30</v>
      </c>
    </row>
    <row r="682" ht="15" hidden="1" spans="1:21">
      <c r="A682" s="1" t="s">
        <v>2880</v>
      </c>
      <c r="B682" s="1" t="s">
        <v>2881</v>
      </c>
      <c r="C682" s="1" t="s">
        <v>2882</v>
      </c>
      <c r="D682" s="1" t="s">
        <v>23</v>
      </c>
      <c r="E682" s="1" t="s">
        <v>24</v>
      </c>
      <c r="F682" s="1" t="s">
        <v>95</v>
      </c>
      <c r="G682" s="1" t="s">
        <v>96</v>
      </c>
      <c r="H682" s="1" t="s">
        <v>2883</v>
      </c>
      <c r="I682" s="1">
        <v>797.2</v>
      </c>
      <c r="J682" s="1">
        <v>285.04</v>
      </c>
      <c r="K682" s="1">
        <v>798.2007</v>
      </c>
      <c r="L682" s="1" t="s">
        <v>102</v>
      </c>
      <c r="M682" s="1" t="s">
        <v>75</v>
      </c>
      <c r="N682" s="1" t="s">
        <v>30</v>
      </c>
      <c r="O682" s="1" t="s">
        <v>30</v>
      </c>
      <c r="P682" s="1">
        <v>256051.2345</v>
      </c>
      <c r="Q682" s="1">
        <v>241264.007</v>
      </c>
      <c r="R682" s="1">
        <v>277781.229000001</v>
      </c>
      <c r="S682" s="1">
        <f t="shared" si="10"/>
        <v>775096.470500001</v>
      </c>
      <c r="T682" s="1">
        <v>70760.1454999999</v>
      </c>
      <c r="U682" s="1" t="s">
        <v>30</v>
      </c>
    </row>
    <row r="683" ht="15" hidden="1" spans="1:21">
      <c r="A683" s="1" t="s">
        <v>2884</v>
      </c>
      <c r="B683" s="1" t="s">
        <v>2885</v>
      </c>
      <c r="C683" s="1" t="s">
        <v>2886</v>
      </c>
      <c r="D683" s="1" t="s">
        <v>23</v>
      </c>
      <c r="E683" s="1" t="s">
        <v>24</v>
      </c>
      <c r="F683" s="1" t="s">
        <v>34</v>
      </c>
      <c r="G683" s="1" t="s">
        <v>35</v>
      </c>
      <c r="H683" s="1" t="s">
        <v>2887</v>
      </c>
      <c r="I683" s="1">
        <v>535.18</v>
      </c>
      <c r="J683" s="1">
        <v>373.13</v>
      </c>
      <c r="K683" s="1">
        <v>536.1894</v>
      </c>
      <c r="L683" s="1" t="s">
        <v>102</v>
      </c>
      <c r="M683" s="1" t="s">
        <v>29</v>
      </c>
      <c r="N683" s="1" t="s">
        <v>30</v>
      </c>
      <c r="O683" s="1" t="s">
        <v>30</v>
      </c>
      <c r="P683" s="1">
        <v>21483.3496999999</v>
      </c>
      <c r="Q683" s="1">
        <v>21483.3496999999</v>
      </c>
      <c r="R683" s="1">
        <v>21483.3496999999</v>
      </c>
      <c r="S683" s="1">
        <f t="shared" si="10"/>
        <v>64450.0490999997</v>
      </c>
      <c r="T683" s="1">
        <v>107416.7485</v>
      </c>
      <c r="U683" s="1" t="s">
        <v>30</v>
      </c>
    </row>
    <row r="684" ht="15" hidden="1" spans="1:21">
      <c r="A684" s="1" t="s">
        <v>2888</v>
      </c>
      <c r="B684" s="1" t="s">
        <v>2889</v>
      </c>
      <c r="C684" s="1" t="s">
        <v>2890</v>
      </c>
      <c r="D684" s="1" t="s">
        <v>23</v>
      </c>
      <c r="E684" s="1" t="s">
        <v>24</v>
      </c>
      <c r="F684" s="1" t="s">
        <v>34</v>
      </c>
      <c r="G684" s="1" t="s">
        <v>35</v>
      </c>
      <c r="H684" s="1" t="s">
        <v>2891</v>
      </c>
      <c r="I684" s="1">
        <v>649.21</v>
      </c>
      <c r="J684" s="1">
        <v>487.16</v>
      </c>
      <c r="K684" s="1">
        <v>650.2211</v>
      </c>
      <c r="L684" s="1" t="s">
        <v>102</v>
      </c>
      <c r="M684" s="1" t="s">
        <v>29</v>
      </c>
      <c r="N684" s="1" t="s">
        <v>30</v>
      </c>
      <c r="O684" s="1" t="s">
        <v>30</v>
      </c>
      <c r="P684" s="1">
        <v>18508.1656999999</v>
      </c>
      <c r="Q684" s="1">
        <v>18508.1656999999</v>
      </c>
      <c r="R684" s="1">
        <v>18508.1656999999</v>
      </c>
      <c r="S684" s="1">
        <f t="shared" si="10"/>
        <v>55524.4970999997</v>
      </c>
      <c r="T684" s="1">
        <v>92540.8284999996</v>
      </c>
      <c r="U684" s="1" t="s">
        <v>30</v>
      </c>
    </row>
    <row r="685" ht="15" hidden="1" spans="1:21">
      <c r="A685" s="1" t="s">
        <v>2892</v>
      </c>
      <c r="B685" s="1" t="s">
        <v>2893</v>
      </c>
      <c r="C685" s="1" t="s">
        <v>2894</v>
      </c>
      <c r="D685" s="1" t="s">
        <v>23</v>
      </c>
      <c r="E685" s="1" t="s">
        <v>24</v>
      </c>
      <c r="F685" s="1" t="s">
        <v>95</v>
      </c>
      <c r="G685" s="1" t="s">
        <v>96</v>
      </c>
      <c r="H685" s="1" t="s">
        <v>2895</v>
      </c>
      <c r="I685" s="1">
        <v>533.17</v>
      </c>
      <c r="J685" s="1">
        <v>371.11</v>
      </c>
      <c r="K685" s="1">
        <v>534.1737</v>
      </c>
      <c r="L685" s="1" t="s">
        <v>102</v>
      </c>
      <c r="M685" s="1" t="s">
        <v>29</v>
      </c>
      <c r="N685" s="1" t="s">
        <v>30</v>
      </c>
      <c r="O685" s="1" t="s">
        <v>30</v>
      </c>
      <c r="P685" s="1">
        <v>5196807.899</v>
      </c>
      <c r="Q685" s="1">
        <v>4231294.4545</v>
      </c>
      <c r="R685" s="1">
        <v>4351987.06300001</v>
      </c>
      <c r="S685" s="1">
        <f t="shared" si="10"/>
        <v>13780089.4165</v>
      </c>
      <c r="T685" s="1">
        <v>1048381.0625</v>
      </c>
      <c r="U685" s="1" t="s">
        <v>30</v>
      </c>
    </row>
    <row r="686" ht="15" hidden="1" spans="1:21">
      <c r="A686" s="1" t="s">
        <v>2896</v>
      </c>
      <c r="B686" s="1" t="s">
        <v>2897</v>
      </c>
      <c r="C686" s="1" t="s">
        <v>2898</v>
      </c>
      <c r="D686" s="1" t="s">
        <v>23</v>
      </c>
      <c r="E686" s="1" t="s">
        <v>24</v>
      </c>
      <c r="F686" s="1" t="s">
        <v>34</v>
      </c>
      <c r="G686" s="1" t="s">
        <v>35</v>
      </c>
      <c r="H686" s="1" t="s">
        <v>2891</v>
      </c>
      <c r="I686" s="1">
        <v>649.21</v>
      </c>
      <c r="J686" s="1">
        <v>487.16</v>
      </c>
      <c r="K686" s="1">
        <v>650.2211</v>
      </c>
      <c r="L686" s="1" t="s">
        <v>102</v>
      </c>
      <c r="M686" s="1" t="s">
        <v>29</v>
      </c>
      <c r="N686" s="1" t="s">
        <v>30</v>
      </c>
      <c r="O686" s="1" t="s">
        <v>30</v>
      </c>
      <c r="P686" s="1">
        <v>58940.6729999997</v>
      </c>
      <c r="Q686" s="1">
        <v>33122.182</v>
      </c>
      <c r="R686" s="1">
        <v>53347.6910000001</v>
      </c>
      <c r="S686" s="1">
        <f t="shared" si="10"/>
        <v>145410.546</v>
      </c>
      <c r="T686" s="1">
        <v>93583.3914999996</v>
      </c>
      <c r="U686" s="1" t="s">
        <v>30</v>
      </c>
    </row>
    <row r="687" ht="15" hidden="1" spans="1:21">
      <c r="A687" s="1" t="s">
        <v>2899</v>
      </c>
      <c r="B687" s="1" t="s">
        <v>2900</v>
      </c>
      <c r="C687" s="1" t="s">
        <v>2901</v>
      </c>
      <c r="D687" s="1" t="s">
        <v>67</v>
      </c>
      <c r="E687" s="1" t="s">
        <v>68</v>
      </c>
      <c r="F687" s="1" t="s">
        <v>67</v>
      </c>
      <c r="G687" s="1" t="s">
        <v>68</v>
      </c>
      <c r="H687" s="1" t="s">
        <v>2091</v>
      </c>
      <c r="I687" s="1">
        <v>329.09</v>
      </c>
      <c r="J687" s="1">
        <v>123.05</v>
      </c>
      <c r="K687" s="1">
        <v>330.0951</v>
      </c>
      <c r="L687" s="1" t="s">
        <v>102</v>
      </c>
      <c r="M687" s="1" t="s">
        <v>75</v>
      </c>
      <c r="N687" s="1" t="s">
        <v>30</v>
      </c>
      <c r="O687" s="1" t="s">
        <v>30</v>
      </c>
      <c r="P687" s="1">
        <v>1305293.9475</v>
      </c>
      <c r="Q687" s="1">
        <v>962309.395000001</v>
      </c>
      <c r="R687" s="1">
        <v>1073386.883</v>
      </c>
      <c r="S687" s="1">
        <f t="shared" si="10"/>
        <v>3340990.2255</v>
      </c>
      <c r="T687" s="1">
        <v>504125.707</v>
      </c>
      <c r="U687" s="1" t="s">
        <v>30</v>
      </c>
    </row>
    <row r="688" ht="15" hidden="1" spans="1:21">
      <c r="A688" s="1" t="s">
        <v>2902</v>
      </c>
      <c r="B688" s="1" t="s">
        <v>2903</v>
      </c>
      <c r="C688" s="1" t="s">
        <v>2904</v>
      </c>
      <c r="D688" s="1" t="s">
        <v>67</v>
      </c>
      <c r="E688" s="1" t="s">
        <v>68</v>
      </c>
      <c r="F688" s="1" t="s">
        <v>67</v>
      </c>
      <c r="G688" s="1" t="s">
        <v>68</v>
      </c>
      <c r="H688" s="1" t="s">
        <v>2905</v>
      </c>
      <c r="I688" s="1">
        <v>431.12</v>
      </c>
      <c r="J688" s="1">
        <v>137.02</v>
      </c>
      <c r="K688" s="1">
        <v>432.1268</v>
      </c>
      <c r="L688" s="1" t="s">
        <v>102</v>
      </c>
      <c r="M688" s="1" t="s">
        <v>29</v>
      </c>
      <c r="N688" s="1" t="s">
        <v>30</v>
      </c>
      <c r="O688" s="1" t="s">
        <v>30</v>
      </c>
      <c r="P688" s="1">
        <v>216410.572500001</v>
      </c>
      <c r="Q688" s="1">
        <v>161164.579</v>
      </c>
      <c r="R688" s="1">
        <v>183717.3385</v>
      </c>
      <c r="S688" s="1">
        <f t="shared" si="10"/>
        <v>561292.490000001</v>
      </c>
      <c r="T688" s="1">
        <v>78833.051</v>
      </c>
      <c r="U688" s="1" t="s">
        <v>30</v>
      </c>
    </row>
    <row r="689" ht="15" spans="1:21">
      <c r="A689" s="1" t="s">
        <v>2906</v>
      </c>
      <c r="B689" s="1" t="s">
        <v>2907</v>
      </c>
      <c r="C689" s="1" t="s">
        <v>2908</v>
      </c>
      <c r="D689" s="1" t="s">
        <v>23</v>
      </c>
      <c r="E689" s="1" t="s">
        <v>24</v>
      </c>
      <c r="F689" s="1" t="s">
        <v>95</v>
      </c>
      <c r="G689" s="1" t="s">
        <v>96</v>
      </c>
      <c r="H689" s="1" t="s">
        <v>1379</v>
      </c>
      <c r="I689" s="1">
        <v>509.13</v>
      </c>
      <c r="J689" s="1">
        <v>347.07</v>
      </c>
      <c r="K689" s="1">
        <v>508.1217</v>
      </c>
      <c r="L689" s="1" t="s">
        <v>37</v>
      </c>
      <c r="M689" s="1" t="s">
        <v>56</v>
      </c>
      <c r="N689" s="1" t="s">
        <v>30</v>
      </c>
      <c r="O689" s="1" t="s">
        <v>30</v>
      </c>
      <c r="P689" s="1">
        <v>2893899.108</v>
      </c>
      <c r="Q689" s="1">
        <v>3818416.11750001</v>
      </c>
      <c r="R689" s="1">
        <v>3977574.17299998</v>
      </c>
      <c r="S689" s="1">
        <f t="shared" si="10"/>
        <v>10689889.3985</v>
      </c>
      <c r="T689" s="1">
        <v>807862.380999995</v>
      </c>
      <c r="U689" s="1" t="s">
        <v>30</v>
      </c>
    </row>
    <row r="690" ht="15" hidden="1" spans="1:21">
      <c r="A690" s="1" t="s">
        <v>2909</v>
      </c>
      <c r="B690" s="1" t="s">
        <v>2910</v>
      </c>
      <c r="C690" s="1" t="s">
        <v>2911</v>
      </c>
      <c r="D690" s="1" t="s">
        <v>23</v>
      </c>
      <c r="E690" s="1" t="s">
        <v>24</v>
      </c>
      <c r="F690" s="1" t="s">
        <v>90</v>
      </c>
      <c r="G690" s="1" t="s">
        <v>91</v>
      </c>
      <c r="H690" s="1" t="s">
        <v>1948</v>
      </c>
      <c r="I690" s="1">
        <v>447.12</v>
      </c>
      <c r="J690" s="1">
        <v>285.07</v>
      </c>
      <c r="K690" s="1">
        <v>448.1369</v>
      </c>
      <c r="L690" s="1" t="s">
        <v>102</v>
      </c>
      <c r="M690" s="1" t="s">
        <v>75</v>
      </c>
      <c r="N690" s="1" t="s">
        <v>30</v>
      </c>
      <c r="O690" s="1" t="s">
        <v>30</v>
      </c>
      <c r="P690" s="1">
        <v>18260211.8529999</v>
      </c>
      <c r="Q690" s="1">
        <v>20319080.5235</v>
      </c>
      <c r="R690" s="1">
        <v>20325680.2310001</v>
      </c>
      <c r="S690" s="1">
        <f t="shared" si="10"/>
        <v>58904972.6075</v>
      </c>
      <c r="T690" s="1">
        <v>25695044.4439999</v>
      </c>
      <c r="U690" s="1" t="s">
        <v>30</v>
      </c>
    </row>
    <row r="691" ht="15" hidden="1" spans="1:21">
      <c r="A691" s="1" t="s">
        <v>2912</v>
      </c>
      <c r="B691" s="1" t="s">
        <v>2913</v>
      </c>
      <c r="C691" s="1" t="s">
        <v>2914</v>
      </c>
      <c r="D691" s="1" t="s">
        <v>23</v>
      </c>
      <c r="E691" s="1" t="s">
        <v>24</v>
      </c>
      <c r="F691" s="1" t="s">
        <v>151</v>
      </c>
      <c r="G691" s="1" t="s">
        <v>152</v>
      </c>
      <c r="H691" s="1" t="s">
        <v>1303</v>
      </c>
      <c r="I691" s="1">
        <v>515.12</v>
      </c>
      <c r="J691" s="1">
        <v>267.07</v>
      </c>
      <c r="K691" s="1">
        <v>516.1273</v>
      </c>
      <c r="L691" s="1" t="s">
        <v>102</v>
      </c>
      <c r="M691" s="1" t="s">
        <v>29</v>
      </c>
      <c r="N691" s="1" t="s">
        <v>30</v>
      </c>
      <c r="O691" s="1" t="s">
        <v>30</v>
      </c>
      <c r="P691" s="1">
        <v>276838.005499999</v>
      </c>
      <c r="Q691" s="1">
        <v>217356.6885</v>
      </c>
      <c r="R691" s="1">
        <v>296420.504500001</v>
      </c>
      <c r="S691" s="1">
        <f t="shared" si="10"/>
        <v>790615.1985</v>
      </c>
      <c r="T691" s="1">
        <v>29566.7705000001</v>
      </c>
      <c r="U691" s="1" t="s">
        <v>30</v>
      </c>
    </row>
    <row r="692" ht="15" hidden="1" spans="1:21">
      <c r="A692" s="1" t="s">
        <v>2915</v>
      </c>
      <c r="B692" s="1" t="s">
        <v>2916</v>
      </c>
      <c r="C692" s="1" t="s">
        <v>2917</v>
      </c>
      <c r="D692" s="1" t="s">
        <v>51</v>
      </c>
      <c r="E692" s="1" t="s">
        <v>52</v>
      </c>
      <c r="F692" s="1" t="s">
        <v>285</v>
      </c>
      <c r="G692" s="1" t="s">
        <v>286</v>
      </c>
      <c r="H692" s="1" t="s">
        <v>2918</v>
      </c>
      <c r="I692" s="1">
        <v>281.12</v>
      </c>
      <c r="J692" s="1">
        <v>251.07</v>
      </c>
      <c r="K692" s="1">
        <v>282.1256</v>
      </c>
      <c r="L692" s="1" t="s">
        <v>102</v>
      </c>
      <c r="M692" s="1" t="s">
        <v>29</v>
      </c>
      <c r="N692" s="1" t="s">
        <v>30</v>
      </c>
      <c r="O692" s="1" t="s">
        <v>30</v>
      </c>
      <c r="P692" s="1">
        <v>2481.8198</v>
      </c>
      <c r="Q692" s="1">
        <v>2481.8198</v>
      </c>
      <c r="R692" s="1">
        <v>2481.8198</v>
      </c>
      <c r="S692" s="1">
        <f t="shared" si="10"/>
        <v>7445.4594</v>
      </c>
      <c r="T692" s="1">
        <v>12409.099</v>
      </c>
      <c r="U692" s="1" t="s">
        <v>30</v>
      </c>
    </row>
    <row r="693" ht="15" hidden="1" spans="1:21">
      <c r="A693" s="1" t="s">
        <v>2919</v>
      </c>
      <c r="B693" s="1" t="s">
        <v>2920</v>
      </c>
      <c r="C693" s="1" t="s">
        <v>2921</v>
      </c>
      <c r="D693" s="1" t="s">
        <v>51</v>
      </c>
      <c r="E693" s="1" t="s">
        <v>52</v>
      </c>
      <c r="F693" s="1" t="s">
        <v>285</v>
      </c>
      <c r="G693" s="1" t="s">
        <v>286</v>
      </c>
      <c r="H693" s="1" t="s">
        <v>2922</v>
      </c>
      <c r="I693" s="1">
        <v>481.17</v>
      </c>
      <c r="J693" s="1">
        <v>271.1</v>
      </c>
      <c r="K693" s="1">
        <v>482.1788</v>
      </c>
      <c r="L693" s="1" t="s">
        <v>102</v>
      </c>
      <c r="M693" s="1" t="s">
        <v>29</v>
      </c>
      <c r="N693" s="1" t="s">
        <v>30</v>
      </c>
      <c r="O693" s="1" t="s">
        <v>30</v>
      </c>
      <c r="P693" s="1">
        <v>92410.6904999999</v>
      </c>
      <c r="Q693" s="1">
        <v>69842.37</v>
      </c>
      <c r="R693" s="1">
        <v>68981.2094999999</v>
      </c>
      <c r="S693" s="1">
        <f t="shared" si="10"/>
        <v>231234.27</v>
      </c>
      <c r="T693" s="1">
        <v>13796.2419</v>
      </c>
      <c r="U693" s="1" t="s">
        <v>30</v>
      </c>
    </row>
    <row r="694" ht="15" hidden="1" spans="1:21">
      <c r="A694" s="1" t="s">
        <v>2923</v>
      </c>
      <c r="B694" s="1" t="s">
        <v>2924</v>
      </c>
      <c r="C694" s="1" t="s">
        <v>2925</v>
      </c>
      <c r="D694" s="1" t="s">
        <v>51</v>
      </c>
      <c r="E694" s="1" t="s">
        <v>52</v>
      </c>
      <c r="F694" s="1" t="s">
        <v>285</v>
      </c>
      <c r="G694" s="1" t="s">
        <v>286</v>
      </c>
      <c r="H694" s="1" t="s">
        <v>2926</v>
      </c>
      <c r="I694" s="1">
        <v>319.12</v>
      </c>
      <c r="J694" s="1">
        <v>241.05</v>
      </c>
      <c r="K694" s="1">
        <v>320.126</v>
      </c>
      <c r="L694" s="1" t="s">
        <v>102</v>
      </c>
      <c r="M694" s="1" t="s">
        <v>75</v>
      </c>
      <c r="N694" s="1" t="s">
        <v>2927</v>
      </c>
      <c r="O694" s="1" t="s">
        <v>2928</v>
      </c>
      <c r="P694" s="1">
        <v>555040.498499999</v>
      </c>
      <c r="Q694" s="1">
        <v>523616.5</v>
      </c>
      <c r="R694" s="1">
        <v>610783.433999999</v>
      </c>
      <c r="S694" s="1">
        <f t="shared" si="10"/>
        <v>1689440.4325</v>
      </c>
      <c r="T694" s="1">
        <v>557333.2785</v>
      </c>
      <c r="U694" s="1" t="s">
        <v>30</v>
      </c>
    </row>
    <row r="695" ht="15" hidden="1" spans="1:21">
      <c r="A695" s="1" t="s">
        <v>2929</v>
      </c>
      <c r="B695" s="1" t="s">
        <v>2930</v>
      </c>
      <c r="C695" s="1" t="s">
        <v>2931</v>
      </c>
      <c r="D695" s="1" t="s">
        <v>51</v>
      </c>
      <c r="E695" s="1" t="s">
        <v>52</v>
      </c>
      <c r="F695" s="1" t="s">
        <v>285</v>
      </c>
      <c r="G695" s="1" t="s">
        <v>286</v>
      </c>
      <c r="H695" s="1" t="s">
        <v>2932</v>
      </c>
      <c r="I695" s="1">
        <v>469.17</v>
      </c>
      <c r="J695" s="1">
        <v>195.07</v>
      </c>
      <c r="K695" s="1">
        <v>470.1788</v>
      </c>
      <c r="L695" s="1" t="s">
        <v>102</v>
      </c>
      <c r="M695" s="1" t="s">
        <v>29</v>
      </c>
      <c r="N695" s="1" t="s">
        <v>30</v>
      </c>
      <c r="O695" s="1" t="s">
        <v>30</v>
      </c>
      <c r="P695" s="1">
        <v>47942.015</v>
      </c>
      <c r="Q695" s="1">
        <v>38966.667</v>
      </c>
      <c r="R695" s="1">
        <v>38946.9145</v>
      </c>
      <c r="S695" s="1">
        <f t="shared" si="10"/>
        <v>125855.5965</v>
      </c>
      <c r="T695" s="1">
        <v>7789.38289999999</v>
      </c>
      <c r="U695" s="1" t="s">
        <v>30</v>
      </c>
    </row>
    <row r="696" ht="15" hidden="1" spans="1:21">
      <c r="A696" s="1" t="s">
        <v>2933</v>
      </c>
      <c r="B696" s="1" t="s">
        <v>2934</v>
      </c>
      <c r="C696" s="1" t="s">
        <v>2935</v>
      </c>
      <c r="D696" s="1" t="s">
        <v>51</v>
      </c>
      <c r="E696" s="1" t="s">
        <v>52</v>
      </c>
      <c r="F696" s="1" t="s">
        <v>285</v>
      </c>
      <c r="G696" s="1" t="s">
        <v>286</v>
      </c>
      <c r="H696" s="1" t="s">
        <v>309</v>
      </c>
      <c r="I696" s="1">
        <v>375.15</v>
      </c>
      <c r="J696" s="1">
        <v>327.12</v>
      </c>
      <c r="K696" s="1">
        <v>376.1522</v>
      </c>
      <c r="L696" s="1" t="s">
        <v>102</v>
      </c>
      <c r="M696" s="1" t="s">
        <v>29</v>
      </c>
      <c r="N696" s="1" t="s">
        <v>2936</v>
      </c>
      <c r="O696" s="1" t="s">
        <v>30</v>
      </c>
      <c r="P696" s="1">
        <v>62012.177</v>
      </c>
      <c r="Q696" s="1">
        <v>39910.6365</v>
      </c>
      <c r="R696" s="1">
        <v>55607.3939999999</v>
      </c>
      <c r="S696" s="1">
        <f t="shared" si="10"/>
        <v>157530.2075</v>
      </c>
      <c r="T696" s="1">
        <v>65702.3545</v>
      </c>
      <c r="U696" s="1" t="s">
        <v>30</v>
      </c>
    </row>
    <row r="697" ht="15" hidden="1" spans="1:21">
      <c r="A697" s="1" t="s">
        <v>2937</v>
      </c>
      <c r="B697" s="1" t="s">
        <v>2938</v>
      </c>
      <c r="C697" s="1" t="s">
        <v>2939</v>
      </c>
      <c r="D697" s="1" t="s">
        <v>51</v>
      </c>
      <c r="E697" s="1" t="s">
        <v>52</v>
      </c>
      <c r="F697" s="1" t="s">
        <v>285</v>
      </c>
      <c r="G697" s="1" t="s">
        <v>286</v>
      </c>
      <c r="H697" s="1" t="s">
        <v>2940</v>
      </c>
      <c r="I697" s="1">
        <v>539.21</v>
      </c>
      <c r="J697" s="1">
        <v>491.19</v>
      </c>
      <c r="K697" s="1">
        <v>540.2207</v>
      </c>
      <c r="L697" s="1" t="s">
        <v>102</v>
      </c>
      <c r="M697" s="1" t="s">
        <v>75</v>
      </c>
      <c r="N697" s="1" t="s">
        <v>30</v>
      </c>
      <c r="O697" s="1" t="s">
        <v>30</v>
      </c>
      <c r="P697" s="1">
        <v>1045697.5145</v>
      </c>
      <c r="Q697" s="1">
        <v>585863.5715</v>
      </c>
      <c r="R697" s="1">
        <v>684395.354000002</v>
      </c>
      <c r="S697" s="1">
        <f t="shared" si="10"/>
        <v>2315956.44</v>
      </c>
      <c r="T697" s="1">
        <v>375047.610500001</v>
      </c>
      <c r="U697" s="1" t="s">
        <v>30</v>
      </c>
    </row>
    <row r="698" ht="15" hidden="1" spans="1:21">
      <c r="A698" s="1" t="s">
        <v>2941</v>
      </c>
      <c r="B698" s="1" t="s">
        <v>2942</v>
      </c>
      <c r="C698" s="1" t="s">
        <v>2943</v>
      </c>
      <c r="D698" s="1" t="s">
        <v>51</v>
      </c>
      <c r="E698" s="1" t="s">
        <v>52</v>
      </c>
      <c r="F698" s="1" t="s">
        <v>285</v>
      </c>
      <c r="G698" s="1" t="s">
        <v>286</v>
      </c>
      <c r="H698" s="1" t="s">
        <v>2944</v>
      </c>
      <c r="I698" s="1">
        <v>583.22</v>
      </c>
      <c r="J698" s="1">
        <v>535.2</v>
      </c>
      <c r="K698" s="1">
        <v>584.2258</v>
      </c>
      <c r="L698" s="1" t="s">
        <v>102</v>
      </c>
      <c r="M698" s="1" t="s">
        <v>29</v>
      </c>
      <c r="N698" s="1" t="s">
        <v>2945</v>
      </c>
      <c r="O698" s="1" t="s">
        <v>30</v>
      </c>
      <c r="P698" s="1">
        <v>21121.9505000001</v>
      </c>
      <c r="Q698" s="1">
        <v>20289.0715</v>
      </c>
      <c r="R698" s="1">
        <v>26663.3359999999</v>
      </c>
      <c r="S698" s="1">
        <f t="shared" si="10"/>
        <v>68074.358</v>
      </c>
      <c r="T698" s="1">
        <v>9015.81849999986</v>
      </c>
      <c r="U698" s="1" t="s">
        <v>30</v>
      </c>
    </row>
    <row r="699" ht="15" spans="1:21">
      <c r="A699" s="1" t="s">
        <v>2946</v>
      </c>
      <c r="B699" s="1" t="s">
        <v>2947</v>
      </c>
      <c r="C699" s="1" t="s">
        <v>2948</v>
      </c>
      <c r="D699" s="1" t="s">
        <v>23</v>
      </c>
      <c r="E699" s="1" t="s">
        <v>24</v>
      </c>
      <c r="F699" s="1" t="s">
        <v>42</v>
      </c>
      <c r="G699" s="1" t="s">
        <v>43</v>
      </c>
      <c r="H699" s="1" t="s">
        <v>301</v>
      </c>
      <c r="I699" s="1">
        <v>255.07</v>
      </c>
      <c r="J699" s="1">
        <v>119.05</v>
      </c>
      <c r="K699" s="1">
        <v>256.0736</v>
      </c>
      <c r="L699" s="1" t="s">
        <v>102</v>
      </c>
      <c r="M699" s="1" t="s">
        <v>56</v>
      </c>
      <c r="N699" s="1" t="s">
        <v>2949</v>
      </c>
      <c r="O699" s="1" t="s">
        <v>2950</v>
      </c>
      <c r="P699" s="1">
        <v>3507412.52300003</v>
      </c>
      <c r="Q699" s="1">
        <v>3459274.52650002</v>
      </c>
      <c r="R699" s="1">
        <v>3874084.15050002</v>
      </c>
      <c r="S699" s="1">
        <f t="shared" si="10"/>
        <v>10840771.2000001</v>
      </c>
      <c r="T699" s="1">
        <v>1289305.519</v>
      </c>
      <c r="U699" s="1" t="s">
        <v>2672</v>
      </c>
    </row>
    <row r="700" ht="15" spans="1:21">
      <c r="A700" s="1" t="s">
        <v>2951</v>
      </c>
      <c r="B700" s="1" t="s">
        <v>2952</v>
      </c>
      <c r="C700" s="1" t="s">
        <v>2953</v>
      </c>
      <c r="D700" s="1" t="s">
        <v>51</v>
      </c>
      <c r="E700" s="1" t="s">
        <v>52</v>
      </c>
      <c r="F700" s="1" t="s">
        <v>53</v>
      </c>
      <c r="G700" s="1" t="s">
        <v>54</v>
      </c>
      <c r="H700" s="1" t="s">
        <v>2954</v>
      </c>
      <c r="I700" s="1">
        <v>299.02</v>
      </c>
      <c r="J700" s="1">
        <v>271.03</v>
      </c>
      <c r="K700" s="1">
        <v>300.027</v>
      </c>
      <c r="L700" s="1" t="s">
        <v>102</v>
      </c>
      <c r="M700" s="1" t="s">
        <v>56</v>
      </c>
      <c r="N700" s="1" t="s">
        <v>2955</v>
      </c>
      <c r="O700" s="1" t="s">
        <v>30</v>
      </c>
      <c r="P700" s="1">
        <v>4432016.109</v>
      </c>
      <c r="Q700" s="1">
        <v>3278436.7615</v>
      </c>
      <c r="R700" s="1">
        <v>3317505.434</v>
      </c>
      <c r="S700" s="1">
        <f t="shared" si="10"/>
        <v>11027958.3045</v>
      </c>
      <c r="T700" s="1">
        <v>1581412.4135</v>
      </c>
      <c r="U700" s="1" t="s">
        <v>30</v>
      </c>
    </row>
    <row r="701" ht="15" hidden="1" spans="1:21">
      <c r="A701" s="1" t="s">
        <v>2956</v>
      </c>
      <c r="B701" s="1" t="s">
        <v>2957</v>
      </c>
      <c r="C701" s="1" t="s">
        <v>2957</v>
      </c>
      <c r="D701" s="1" t="s">
        <v>67</v>
      </c>
      <c r="E701" s="1" t="s">
        <v>68</v>
      </c>
      <c r="F701" s="1" t="s">
        <v>67</v>
      </c>
      <c r="G701" s="1" t="s">
        <v>68</v>
      </c>
      <c r="H701" s="1" t="s">
        <v>1732</v>
      </c>
      <c r="I701" s="1">
        <v>339.07</v>
      </c>
      <c r="J701" s="1">
        <v>177.02</v>
      </c>
      <c r="K701" s="1">
        <v>340.0794</v>
      </c>
      <c r="L701" s="1" t="s">
        <v>102</v>
      </c>
      <c r="M701" s="1" t="s">
        <v>75</v>
      </c>
      <c r="N701" s="1" t="s">
        <v>30</v>
      </c>
      <c r="O701" s="1" t="s">
        <v>30</v>
      </c>
      <c r="P701" s="1">
        <v>18905952.5045</v>
      </c>
      <c r="Q701" s="1">
        <v>16275133.4435</v>
      </c>
      <c r="R701" s="1">
        <v>20746382.6985</v>
      </c>
      <c r="S701" s="1">
        <f t="shared" si="10"/>
        <v>55927468.6465</v>
      </c>
      <c r="T701" s="1">
        <v>10542450.122</v>
      </c>
      <c r="U701" s="1" t="s">
        <v>30</v>
      </c>
    </row>
    <row r="702" ht="15" hidden="1" spans="1:21">
      <c r="A702" s="1" t="s">
        <v>2958</v>
      </c>
      <c r="B702" s="1" t="s">
        <v>2959</v>
      </c>
      <c r="C702" s="1" t="s">
        <v>2960</v>
      </c>
      <c r="D702" s="1" t="s">
        <v>51</v>
      </c>
      <c r="E702" s="1" t="s">
        <v>52</v>
      </c>
      <c r="F702" s="1" t="s">
        <v>285</v>
      </c>
      <c r="G702" s="1" t="s">
        <v>286</v>
      </c>
      <c r="H702" s="1" t="s">
        <v>2961</v>
      </c>
      <c r="I702" s="1">
        <v>683.26</v>
      </c>
      <c r="J702" s="1">
        <v>503.19</v>
      </c>
      <c r="K702" s="1">
        <v>684.2629</v>
      </c>
      <c r="L702" s="1" t="s">
        <v>102</v>
      </c>
      <c r="M702" s="1" t="s">
        <v>29</v>
      </c>
      <c r="N702" s="1" t="s">
        <v>30</v>
      </c>
      <c r="O702" s="1" t="s">
        <v>30</v>
      </c>
      <c r="P702" s="1">
        <v>35339.5415</v>
      </c>
      <c r="Q702" s="1">
        <v>19169.192</v>
      </c>
      <c r="R702" s="1">
        <v>27941.393</v>
      </c>
      <c r="S702" s="1">
        <f t="shared" si="10"/>
        <v>82450.1265</v>
      </c>
      <c r="T702" s="1">
        <v>17664.3165</v>
      </c>
      <c r="U702" s="1" t="s">
        <v>30</v>
      </c>
    </row>
    <row r="703" ht="15" hidden="1" spans="1:21">
      <c r="A703" s="1" t="s">
        <v>2962</v>
      </c>
      <c r="B703" s="1" t="s">
        <v>2963</v>
      </c>
      <c r="C703" s="1" t="s">
        <v>2964</v>
      </c>
      <c r="D703" s="1" t="s">
        <v>51</v>
      </c>
      <c r="E703" s="1" t="s">
        <v>52</v>
      </c>
      <c r="F703" s="1" t="s">
        <v>285</v>
      </c>
      <c r="G703" s="1" t="s">
        <v>286</v>
      </c>
      <c r="H703" s="1" t="s">
        <v>2965</v>
      </c>
      <c r="I703" s="1">
        <v>521.2</v>
      </c>
      <c r="J703" s="1">
        <v>491.19</v>
      </c>
      <c r="K703" s="1">
        <v>522.2101</v>
      </c>
      <c r="L703" s="1" t="s">
        <v>102</v>
      </c>
      <c r="M703" s="1" t="s">
        <v>29</v>
      </c>
      <c r="N703" s="1" t="s">
        <v>30</v>
      </c>
      <c r="O703" s="1" t="s">
        <v>30</v>
      </c>
      <c r="P703" s="1">
        <v>128216.764</v>
      </c>
      <c r="Q703" s="1">
        <v>122798.3905</v>
      </c>
      <c r="R703" s="1">
        <v>235327.845</v>
      </c>
      <c r="S703" s="1">
        <f t="shared" si="10"/>
        <v>486342.9995</v>
      </c>
      <c r="T703" s="1">
        <v>176636.382499999</v>
      </c>
      <c r="U703" s="1" t="s">
        <v>30</v>
      </c>
    </row>
    <row r="704" ht="15" hidden="1" spans="1:21">
      <c r="A704" s="1" t="s">
        <v>2966</v>
      </c>
      <c r="B704" s="1" t="s">
        <v>2967</v>
      </c>
      <c r="C704" s="1" t="s">
        <v>2967</v>
      </c>
      <c r="D704" s="1" t="s">
        <v>51</v>
      </c>
      <c r="E704" s="1" t="s">
        <v>52</v>
      </c>
      <c r="F704" s="1" t="s">
        <v>285</v>
      </c>
      <c r="G704" s="1" t="s">
        <v>286</v>
      </c>
      <c r="H704" s="1" t="s">
        <v>2968</v>
      </c>
      <c r="I704" s="1">
        <v>597.22</v>
      </c>
      <c r="J704" s="1">
        <v>327.12</v>
      </c>
      <c r="K704" s="1">
        <v>598.2262</v>
      </c>
      <c r="L704" s="1" t="s">
        <v>102</v>
      </c>
      <c r="M704" s="1" t="s">
        <v>75</v>
      </c>
      <c r="N704" s="1" t="s">
        <v>30</v>
      </c>
      <c r="O704" s="1" t="s">
        <v>30</v>
      </c>
      <c r="P704" s="1">
        <v>1101634.544</v>
      </c>
      <c r="Q704" s="1">
        <v>894504.9495</v>
      </c>
      <c r="R704" s="1">
        <v>1208894</v>
      </c>
      <c r="S704" s="1">
        <f t="shared" si="10"/>
        <v>3205033.4935</v>
      </c>
      <c r="T704" s="1">
        <v>239868.0435</v>
      </c>
      <c r="U704" s="1" t="s">
        <v>30</v>
      </c>
    </row>
    <row r="705" ht="15" hidden="1" spans="1:21">
      <c r="A705" s="1" t="s">
        <v>2969</v>
      </c>
      <c r="B705" s="1" t="s">
        <v>2970</v>
      </c>
      <c r="C705" s="1" t="s">
        <v>2971</v>
      </c>
      <c r="D705" s="1" t="s">
        <v>67</v>
      </c>
      <c r="E705" s="1" t="s">
        <v>68</v>
      </c>
      <c r="F705" s="1" t="s">
        <v>67</v>
      </c>
      <c r="G705" s="1" t="s">
        <v>68</v>
      </c>
      <c r="H705" s="1" t="s">
        <v>2972</v>
      </c>
      <c r="I705" s="1">
        <v>261.01</v>
      </c>
      <c r="J705" s="1">
        <v>181.05</v>
      </c>
      <c r="K705" s="1">
        <v>262.0147</v>
      </c>
      <c r="L705" s="1" t="s">
        <v>102</v>
      </c>
      <c r="M705" s="1" t="s">
        <v>75</v>
      </c>
      <c r="N705" s="1" t="s">
        <v>2973</v>
      </c>
      <c r="O705" s="1" t="s">
        <v>30</v>
      </c>
      <c r="P705" s="1">
        <v>3281657.866</v>
      </c>
      <c r="Q705" s="1">
        <v>2868469.4565</v>
      </c>
      <c r="R705" s="1">
        <v>2935844.25799999</v>
      </c>
      <c r="S705" s="1">
        <f t="shared" si="10"/>
        <v>9085971.58049999</v>
      </c>
      <c r="T705" s="1">
        <v>3051597.7395</v>
      </c>
      <c r="U705" s="1" t="s">
        <v>30</v>
      </c>
    </row>
    <row r="706" ht="15" hidden="1" spans="1:21">
      <c r="A706" s="1" t="s">
        <v>2974</v>
      </c>
      <c r="B706" s="1" t="s">
        <v>2975</v>
      </c>
      <c r="C706" s="1" t="s">
        <v>2976</v>
      </c>
      <c r="D706" s="1" t="s">
        <v>23</v>
      </c>
      <c r="E706" s="1" t="s">
        <v>24</v>
      </c>
      <c r="F706" s="1" t="s">
        <v>416</v>
      </c>
      <c r="G706" s="1" t="s">
        <v>417</v>
      </c>
      <c r="H706" s="1" t="s">
        <v>600</v>
      </c>
      <c r="I706" s="1">
        <v>287.05</v>
      </c>
      <c r="J706" s="1">
        <v>125.03</v>
      </c>
      <c r="K706" s="1">
        <v>288.0634</v>
      </c>
      <c r="L706" s="1" t="s">
        <v>102</v>
      </c>
      <c r="M706" s="1" t="s">
        <v>29</v>
      </c>
      <c r="N706" s="1" t="s">
        <v>2977</v>
      </c>
      <c r="O706" s="1" t="s">
        <v>2978</v>
      </c>
      <c r="P706" s="1">
        <v>5038850.82049999</v>
      </c>
      <c r="Q706" s="1">
        <v>4626040.87199999</v>
      </c>
      <c r="R706" s="1">
        <v>4859714.24850002</v>
      </c>
      <c r="S706" s="1">
        <f t="shared" ref="S706:S769" si="11">P706+Q706+R706</f>
        <v>14524605.941</v>
      </c>
      <c r="T706" s="1">
        <v>6518489.96950004</v>
      </c>
      <c r="U706" s="1" t="s">
        <v>1817</v>
      </c>
    </row>
    <row r="707" ht="15" spans="1:21">
      <c r="A707" s="1" t="s">
        <v>2979</v>
      </c>
      <c r="B707" s="1" t="s">
        <v>2980</v>
      </c>
      <c r="C707" s="1" t="s">
        <v>2980</v>
      </c>
      <c r="D707" s="1" t="s">
        <v>51</v>
      </c>
      <c r="E707" s="1" t="s">
        <v>52</v>
      </c>
      <c r="F707" s="1" t="s">
        <v>53</v>
      </c>
      <c r="G707" s="1" t="s">
        <v>54</v>
      </c>
      <c r="H707" s="1" t="s">
        <v>1313</v>
      </c>
      <c r="I707" s="1">
        <v>325.09</v>
      </c>
      <c r="J707" s="1">
        <v>163.04</v>
      </c>
      <c r="K707" s="1">
        <v>324.0845</v>
      </c>
      <c r="L707" s="1" t="s">
        <v>37</v>
      </c>
      <c r="M707" s="1" t="s">
        <v>56</v>
      </c>
      <c r="N707" s="1" t="s">
        <v>30</v>
      </c>
      <c r="O707" s="1" t="s">
        <v>30</v>
      </c>
      <c r="P707" s="1">
        <v>3638750.2405</v>
      </c>
      <c r="Q707" s="1">
        <v>3763224.0025</v>
      </c>
      <c r="R707" s="1">
        <v>3674898.905</v>
      </c>
      <c r="S707" s="1">
        <f t="shared" si="11"/>
        <v>11076873.148</v>
      </c>
      <c r="T707" s="1">
        <v>3217352.212</v>
      </c>
      <c r="U707" s="1" t="s">
        <v>30</v>
      </c>
    </row>
    <row r="708" ht="15" hidden="1" spans="1:21">
      <c r="A708" s="1" t="s">
        <v>2981</v>
      </c>
      <c r="B708" s="1" t="s">
        <v>2982</v>
      </c>
      <c r="C708" s="1" t="s">
        <v>2983</v>
      </c>
      <c r="D708" s="1" t="s">
        <v>67</v>
      </c>
      <c r="E708" s="1" t="s">
        <v>68</v>
      </c>
      <c r="F708" s="1" t="s">
        <v>67</v>
      </c>
      <c r="G708" s="1" t="s">
        <v>68</v>
      </c>
      <c r="H708" s="1" t="s">
        <v>2146</v>
      </c>
      <c r="I708" s="1">
        <v>341.09</v>
      </c>
      <c r="J708" s="1">
        <v>135.04</v>
      </c>
      <c r="K708" s="1">
        <v>342.0951</v>
      </c>
      <c r="L708" s="1" t="s">
        <v>102</v>
      </c>
      <c r="M708" s="1" t="s">
        <v>75</v>
      </c>
      <c r="N708" s="1" t="s">
        <v>2984</v>
      </c>
      <c r="O708" s="1" t="s">
        <v>30</v>
      </c>
      <c r="P708" s="1">
        <v>3065226.7085</v>
      </c>
      <c r="Q708" s="1">
        <v>2478027.197</v>
      </c>
      <c r="R708" s="1">
        <v>3016268.944</v>
      </c>
      <c r="S708" s="1">
        <f t="shared" si="11"/>
        <v>8559522.8495</v>
      </c>
      <c r="T708" s="1">
        <v>8778945.7025</v>
      </c>
      <c r="U708" s="1" t="s">
        <v>30</v>
      </c>
    </row>
    <row r="709" ht="15" hidden="1" spans="1:21">
      <c r="A709" s="1" t="s">
        <v>2985</v>
      </c>
      <c r="B709" s="1" t="s">
        <v>2986</v>
      </c>
      <c r="C709" s="1" t="s">
        <v>2987</v>
      </c>
      <c r="D709" s="1" t="s">
        <v>67</v>
      </c>
      <c r="E709" s="1" t="s">
        <v>68</v>
      </c>
      <c r="F709" s="1" t="s">
        <v>67</v>
      </c>
      <c r="G709" s="1" t="s">
        <v>68</v>
      </c>
      <c r="H709" s="1" t="s">
        <v>337</v>
      </c>
      <c r="I709" s="1">
        <v>433.11</v>
      </c>
      <c r="J709" s="1">
        <v>161.03</v>
      </c>
      <c r="K709" s="1">
        <v>434.1213</v>
      </c>
      <c r="L709" s="1" t="s">
        <v>102</v>
      </c>
      <c r="M709" s="1" t="s">
        <v>75</v>
      </c>
      <c r="N709" s="1" t="s">
        <v>2988</v>
      </c>
      <c r="O709" s="1" t="s">
        <v>30</v>
      </c>
      <c r="P709" s="1">
        <v>1248001.0565</v>
      </c>
      <c r="Q709" s="1">
        <v>1244871.1185</v>
      </c>
      <c r="R709" s="1">
        <v>1354989.911</v>
      </c>
      <c r="S709" s="1">
        <f t="shared" si="11"/>
        <v>3847862.086</v>
      </c>
      <c r="T709" s="1">
        <v>989304.754500002</v>
      </c>
      <c r="U709" s="1" t="s">
        <v>30</v>
      </c>
    </row>
    <row r="710" ht="15" spans="1:21">
      <c r="A710" s="1" t="s">
        <v>2989</v>
      </c>
      <c r="B710" s="1" t="s">
        <v>2990</v>
      </c>
      <c r="C710" s="2" t="s">
        <v>2991</v>
      </c>
      <c r="D710" s="1" t="s">
        <v>23</v>
      </c>
      <c r="E710" s="1" t="s">
        <v>24</v>
      </c>
      <c r="F710" s="1" t="s">
        <v>124</v>
      </c>
      <c r="G710" s="1" t="s">
        <v>125</v>
      </c>
      <c r="H710" s="1" t="s">
        <v>211</v>
      </c>
      <c r="I710" s="1">
        <v>273.07</v>
      </c>
      <c r="J710" s="1">
        <v>137.02</v>
      </c>
      <c r="K710" s="1">
        <v>272.0685</v>
      </c>
      <c r="L710" s="1" t="s">
        <v>37</v>
      </c>
      <c r="M710" s="1" t="s">
        <v>56</v>
      </c>
      <c r="N710" s="1" t="s">
        <v>2992</v>
      </c>
      <c r="O710" s="1" t="s">
        <v>2993</v>
      </c>
      <c r="P710" s="1">
        <v>3410201.49799999</v>
      </c>
      <c r="Q710" s="1">
        <v>3659332.85699998</v>
      </c>
      <c r="R710" s="1">
        <v>4121222.66849996</v>
      </c>
      <c r="S710" s="1">
        <f t="shared" si="11"/>
        <v>11190757.0234999</v>
      </c>
      <c r="T710" s="1">
        <v>2504178.98149999</v>
      </c>
      <c r="U710" s="1" t="s">
        <v>63</v>
      </c>
    </row>
    <row r="711" ht="15" hidden="1" spans="1:21">
      <c r="A711" s="1" t="s">
        <v>2994</v>
      </c>
      <c r="B711" s="1" t="s">
        <v>2995</v>
      </c>
      <c r="C711" s="1" t="s">
        <v>2996</v>
      </c>
      <c r="D711" s="1" t="s">
        <v>67</v>
      </c>
      <c r="E711" s="1" t="s">
        <v>68</v>
      </c>
      <c r="F711" s="1" t="s">
        <v>67</v>
      </c>
      <c r="G711" s="1" t="s">
        <v>68</v>
      </c>
      <c r="H711" s="1" t="s">
        <v>2997</v>
      </c>
      <c r="I711" s="1">
        <v>209.08</v>
      </c>
      <c r="J711" s="1">
        <v>179.03</v>
      </c>
      <c r="K711" s="1">
        <v>210.0892</v>
      </c>
      <c r="L711" s="1" t="s">
        <v>102</v>
      </c>
      <c r="M711" s="1" t="s">
        <v>29</v>
      </c>
      <c r="N711" s="1" t="s">
        <v>2998</v>
      </c>
      <c r="O711" s="1" t="s">
        <v>30</v>
      </c>
      <c r="P711" s="1">
        <v>111662.677</v>
      </c>
      <c r="Q711" s="1">
        <v>131206.9135</v>
      </c>
      <c r="R711" s="1">
        <v>97166.1214999998</v>
      </c>
      <c r="S711" s="1">
        <f t="shared" si="11"/>
        <v>340035.712</v>
      </c>
      <c r="T711" s="1">
        <v>20540.5865</v>
      </c>
      <c r="U711" s="1" t="s">
        <v>30</v>
      </c>
    </row>
    <row r="712" ht="15" hidden="1" spans="1:21">
      <c r="A712" s="1" t="s">
        <v>2999</v>
      </c>
      <c r="B712" s="1" t="s">
        <v>3000</v>
      </c>
      <c r="C712" s="1" t="s">
        <v>3001</v>
      </c>
      <c r="D712" s="1" t="s">
        <v>23</v>
      </c>
      <c r="E712" s="1" t="s">
        <v>24</v>
      </c>
      <c r="F712" s="1" t="s">
        <v>151</v>
      </c>
      <c r="G712" s="1" t="s">
        <v>152</v>
      </c>
      <c r="H712" s="1" t="s">
        <v>36</v>
      </c>
      <c r="I712" s="1">
        <v>301.07</v>
      </c>
      <c r="J712" s="1">
        <v>135.04</v>
      </c>
      <c r="K712" s="1">
        <v>302.079</v>
      </c>
      <c r="L712" s="1" t="s">
        <v>102</v>
      </c>
      <c r="M712" s="1" t="s">
        <v>75</v>
      </c>
      <c r="N712" s="1" t="s">
        <v>3002</v>
      </c>
      <c r="O712" s="1" t="s">
        <v>3003</v>
      </c>
      <c r="P712" s="1">
        <v>452036.396499995</v>
      </c>
      <c r="Q712" s="1">
        <v>400028.678000003</v>
      </c>
      <c r="R712" s="1">
        <v>436963.857500005</v>
      </c>
      <c r="S712" s="1">
        <f t="shared" si="11"/>
        <v>1289028.932</v>
      </c>
      <c r="T712" s="1">
        <v>225465.932500001</v>
      </c>
      <c r="U712" s="1" t="s">
        <v>30</v>
      </c>
    </row>
    <row r="713" ht="15" hidden="1" spans="1:21">
      <c r="A713" s="1" t="s">
        <v>3004</v>
      </c>
      <c r="B713" s="1" t="s">
        <v>3005</v>
      </c>
      <c r="C713" s="1" t="s">
        <v>3006</v>
      </c>
      <c r="D713" s="1" t="s">
        <v>23</v>
      </c>
      <c r="E713" s="1" t="s">
        <v>24</v>
      </c>
      <c r="F713" s="1" t="s">
        <v>226</v>
      </c>
      <c r="G713" s="1" t="s">
        <v>24</v>
      </c>
      <c r="H713" s="1" t="s">
        <v>44</v>
      </c>
      <c r="I713" s="1">
        <v>285.08</v>
      </c>
      <c r="J713" s="1">
        <v>119.05</v>
      </c>
      <c r="K713" s="1">
        <v>286.0841</v>
      </c>
      <c r="L713" s="1" t="s">
        <v>102</v>
      </c>
      <c r="M713" s="1" t="s">
        <v>29</v>
      </c>
      <c r="N713" s="1" t="s">
        <v>3007</v>
      </c>
      <c r="O713" s="1" t="s">
        <v>30</v>
      </c>
      <c r="P713" s="1">
        <v>191626.078999999</v>
      </c>
      <c r="Q713" s="1">
        <v>193387.495500001</v>
      </c>
      <c r="R713" s="1">
        <v>192207.48</v>
      </c>
      <c r="S713" s="1">
        <f t="shared" si="11"/>
        <v>577221.0545</v>
      </c>
      <c r="T713" s="1">
        <v>92815.6480000004</v>
      </c>
      <c r="U713" s="1" t="s">
        <v>30</v>
      </c>
    </row>
    <row r="714" ht="15" hidden="1" spans="1:21">
      <c r="A714" s="1" t="s">
        <v>3008</v>
      </c>
      <c r="B714" s="1" t="s">
        <v>3009</v>
      </c>
      <c r="C714" s="1" t="s">
        <v>3010</v>
      </c>
      <c r="D714" s="1" t="s">
        <v>23</v>
      </c>
      <c r="E714" s="1" t="s">
        <v>24</v>
      </c>
      <c r="F714" s="1" t="s">
        <v>226</v>
      </c>
      <c r="G714" s="1" t="s">
        <v>24</v>
      </c>
      <c r="H714" s="1" t="s">
        <v>85</v>
      </c>
      <c r="I714" s="1">
        <v>301.04</v>
      </c>
      <c r="J714" s="1">
        <v>149.02</v>
      </c>
      <c r="K714" s="1">
        <v>302.0427</v>
      </c>
      <c r="L714" s="1" t="s">
        <v>102</v>
      </c>
      <c r="M714" s="1" t="s">
        <v>75</v>
      </c>
      <c r="N714" s="1" t="s">
        <v>3011</v>
      </c>
      <c r="O714" s="1" t="s">
        <v>3012</v>
      </c>
      <c r="P714" s="1">
        <v>4722612.75799999</v>
      </c>
      <c r="Q714" s="1">
        <v>3669708.9715</v>
      </c>
      <c r="R714" s="1">
        <v>4389953.15249999</v>
      </c>
      <c r="S714" s="1">
        <f t="shared" si="11"/>
        <v>12782274.882</v>
      </c>
      <c r="T714" s="1">
        <v>3467718.4815</v>
      </c>
      <c r="U714" s="1" t="s">
        <v>30</v>
      </c>
    </row>
    <row r="715" ht="15" hidden="1" spans="1:21">
      <c r="A715" s="1" t="s">
        <v>3013</v>
      </c>
      <c r="B715" s="1" t="s">
        <v>3014</v>
      </c>
      <c r="C715" s="1" t="s">
        <v>3015</v>
      </c>
      <c r="D715" s="1" t="s">
        <v>480</v>
      </c>
      <c r="E715" s="1" t="s">
        <v>481</v>
      </c>
      <c r="F715" s="1" t="s">
        <v>482</v>
      </c>
      <c r="G715" s="1" t="s">
        <v>481</v>
      </c>
      <c r="H715" s="1" t="s">
        <v>3016</v>
      </c>
      <c r="I715" s="1">
        <v>427.07</v>
      </c>
      <c r="J715" s="1">
        <v>289.04</v>
      </c>
      <c r="K715" s="1">
        <v>428.0743</v>
      </c>
      <c r="L715" s="1" t="s">
        <v>102</v>
      </c>
      <c r="M715" s="1" t="s">
        <v>29</v>
      </c>
      <c r="N715" s="1" t="s">
        <v>3017</v>
      </c>
      <c r="O715" s="1" t="s">
        <v>30</v>
      </c>
      <c r="P715" s="1">
        <v>143815.882</v>
      </c>
      <c r="Q715" s="1">
        <v>119272.2155</v>
      </c>
      <c r="R715" s="1">
        <v>140637.441</v>
      </c>
      <c r="S715" s="1">
        <f t="shared" si="11"/>
        <v>403725.5385</v>
      </c>
      <c r="T715" s="1">
        <v>48403.5859999999</v>
      </c>
      <c r="U715" s="1" t="s">
        <v>30</v>
      </c>
    </row>
    <row r="716" ht="15" hidden="1" spans="1:21">
      <c r="A716" s="1" t="s">
        <v>3018</v>
      </c>
      <c r="B716" s="1" t="s">
        <v>3019</v>
      </c>
      <c r="C716" s="1" t="s">
        <v>3020</v>
      </c>
      <c r="D716" s="1" t="s">
        <v>480</v>
      </c>
      <c r="E716" s="1" t="s">
        <v>481</v>
      </c>
      <c r="F716" s="1" t="s">
        <v>482</v>
      </c>
      <c r="G716" s="1" t="s">
        <v>481</v>
      </c>
      <c r="H716" s="1" t="s">
        <v>3021</v>
      </c>
      <c r="I716" s="1">
        <v>851.15</v>
      </c>
      <c r="J716" s="1">
        <v>425.09</v>
      </c>
      <c r="K716" s="1">
        <v>852.1538</v>
      </c>
      <c r="L716" s="1" t="s">
        <v>102</v>
      </c>
      <c r="M716" s="1" t="s">
        <v>29</v>
      </c>
      <c r="N716" s="1" t="s">
        <v>3022</v>
      </c>
      <c r="O716" s="1" t="s">
        <v>30</v>
      </c>
      <c r="P716" s="1">
        <v>44358.7875000001</v>
      </c>
      <c r="Q716" s="1">
        <v>44929.9204999999</v>
      </c>
      <c r="R716" s="1">
        <v>66859.7560000001</v>
      </c>
      <c r="S716" s="1">
        <f t="shared" si="11"/>
        <v>156148.464</v>
      </c>
      <c r="T716" s="1">
        <v>17825.986</v>
      </c>
      <c r="U716" s="1" t="s">
        <v>30</v>
      </c>
    </row>
    <row r="717" ht="15" hidden="1" spans="1:21">
      <c r="A717" s="1" t="s">
        <v>3023</v>
      </c>
      <c r="B717" s="1" t="s">
        <v>3024</v>
      </c>
      <c r="C717" s="1" t="s">
        <v>3025</v>
      </c>
      <c r="D717" s="1" t="s">
        <v>480</v>
      </c>
      <c r="E717" s="1" t="s">
        <v>481</v>
      </c>
      <c r="F717" s="1" t="s">
        <v>482</v>
      </c>
      <c r="G717" s="1" t="s">
        <v>481</v>
      </c>
      <c r="H717" s="1" t="s">
        <v>3026</v>
      </c>
      <c r="I717" s="1">
        <v>399.07</v>
      </c>
      <c r="J717" s="1">
        <v>233.05</v>
      </c>
      <c r="K717" s="1">
        <v>400.0794</v>
      </c>
      <c r="L717" s="1" t="s">
        <v>102</v>
      </c>
      <c r="M717" s="1" t="s">
        <v>29</v>
      </c>
      <c r="N717" s="1" t="s">
        <v>3027</v>
      </c>
      <c r="O717" s="1" t="s">
        <v>30</v>
      </c>
      <c r="P717" s="1">
        <v>30825.0850000002</v>
      </c>
      <c r="Q717" s="1">
        <v>31389.647</v>
      </c>
      <c r="R717" s="1">
        <v>44338.6775000001</v>
      </c>
      <c r="S717" s="1">
        <f t="shared" si="11"/>
        <v>106553.4095</v>
      </c>
      <c r="T717" s="1">
        <v>6165.01700000003</v>
      </c>
      <c r="U717" s="1" t="s">
        <v>30</v>
      </c>
    </row>
    <row r="718" ht="15" hidden="1" spans="1:21">
      <c r="A718" s="1" t="s">
        <v>3028</v>
      </c>
      <c r="B718" s="1" t="s">
        <v>3029</v>
      </c>
      <c r="C718" s="1" t="s">
        <v>3030</v>
      </c>
      <c r="D718" s="1" t="s">
        <v>23</v>
      </c>
      <c r="E718" s="1" t="s">
        <v>24</v>
      </c>
      <c r="F718" s="1" t="s">
        <v>327</v>
      </c>
      <c r="G718" s="1" t="s">
        <v>328</v>
      </c>
      <c r="H718" s="1" t="s">
        <v>3031</v>
      </c>
      <c r="I718" s="1">
        <v>551.08</v>
      </c>
      <c r="J718" s="1">
        <v>169.02</v>
      </c>
      <c r="K718" s="1">
        <v>552.0904</v>
      </c>
      <c r="L718" s="1" t="s">
        <v>102</v>
      </c>
      <c r="M718" s="1" t="s">
        <v>29</v>
      </c>
      <c r="N718" s="1" t="s">
        <v>3032</v>
      </c>
      <c r="O718" s="1" t="s">
        <v>30</v>
      </c>
      <c r="P718" s="1">
        <v>31776.0055</v>
      </c>
      <c r="Q718" s="1">
        <v>26985.8390000001</v>
      </c>
      <c r="R718" s="1">
        <v>31657.7495</v>
      </c>
      <c r="S718" s="1">
        <f t="shared" si="11"/>
        <v>90419.5940000001</v>
      </c>
      <c r="T718" s="1">
        <v>5397.16780000001</v>
      </c>
      <c r="U718" s="1" t="s">
        <v>30</v>
      </c>
    </row>
    <row r="719" ht="15" hidden="1" spans="1:21">
      <c r="A719" s="1" t="s">
        <v>3033</v>
      </c>
      <c r="B719" s="1" t="s">
        <v>3034</v>
      </c>
      <c r="C719" s="1" t="s">
        <v>3035</v>
      </c>
      <c r="D719" s="1" t="s">
        <v>67</v>
      </c>
      <c r="E719" s="1" t="s">
        <v>68</v>
      </c>
      <c r="F719" s="1" t="s">
        <v>67</v>
      </c>
      <c r="G719" s="1" t="s">
        <v>68</v>
      </c>
      <c r="H719" s="1" t="s">
        <v>3036</v>
      </c>
      <c r="I719" s="1">
        <v>205.16</v>
      </c>
      <c r="J719" s="1">
        <v>189.13</v>
      </c>
      <c r="K719" s="1">
        <v>206.1671</v>
      </c>
      <c r="L719" s="1" t="s">
        <v>102</v>
      </c>
      <c r="M719" s="1" t="s">
        <v>75</v>
      </c>
      <c r="N719" s="1" t="s">
        <v>3037</v>
      </c>
      <c r="O719" s="1" t="s">
        <v>30</v>
      </c>
      <c r="P719" s="1">
        <v>6468997.14699996</v>
      </c>
      <c r="Q719" s="1">
        <v>6527618.34099994</v>
      </c>
      <c r="R719" s="1">
        <v>6626445.21700004</v>
      </c>
      <c r="S719" s="1">
        <f t="shared" si="11"/>
        <v>19623060.7049999</v>
      </c>
      <c r="T719" s="1">
        <v>6444628.28249991</v>
      </c>
      <c r="U719" s="1" t="s">
        <v>30</v>
      </c>
    </row>
    <row r="720" ht="15" hidden="1" spans="1:21">
      <c r="A720" s="1" t="s">
        <v>3038</v>
      </c>
      <c r="B720" s="1" t="s">
        <v>3039</v>
      </c>
      <c r="C720" s="1" t="s">
        <v>3040</v>
      </c>
      <c r="D720" s="1" t="s">
        <v>67</v>
      </c>
      <c r="E720" s="1" t="s">
        <v>68</v>
      </c>
      <c r="F720" s="1" t="s">
        <v>67</v>
      </c>
      <c r="G720" s="1" t="s">
        <v>68</v>
      </c>
      <c r="H720" s="1" t="s">
        <v>3041</v>
      </c>
      <c r="I720" s="1">
        <v>655.19</v>
      </c>
      <c r="J720" s="1">
        <v>637.18</v>
      </c>
      <c r="K720" s="1">
        <v>656.1952</v>
      </c>
      <c r="L720" s="1" t="s">
        <v>102</v>
      </c>
      <c r="M720" s="1" t="s">
        <v>29</v>
      </c>
      <c r="N720" s="1" t="s">
        <v>3042</v>
      </c>
      <c r="O720" s="1" t="s">
        <v>3043</v>
      </c>
      <c r="P720" s="1">
        <v>49538.2695</v>
      </c>
      <c r="Q720" s="1">
        <v>43189.554</v>
      </c>
      <c r="R720" s="1">
        <v>69380.6709999999</v>
      </c>
      <c r="S720" s="1">
        <f t="shared" si="11"/>
        <v>162108.4945</v>
      </c>
      <c r="T720" s="1">
        <v>8637.91080000001</v>
      </c>
      <c r="U720" s="1" t="s">
        <v>30</v>
      </c>
    </row>
    <row r="721" ht="15" hidden="1" spans="1:21">
      <c r="A721" s="1" t="s">
        <v>3044</v>
      </c>
      <c r="B721" s="1" t="s">
        <v>3045</v>
      </c>
      <c r="C721" s="1" t="s">
        <v>3046</v>
      </c>
      <c r="D721" s="1" t="s">
        <v>67</v>
      </c>
      <c r="E721" s="1" t="s">
        <v>68</v>
      </c>
      <c r="F721" s="1" t="s">
        <v>67</v>
      </c>
      <c r="G721" s="1" t="s">
        <v>68</v>
      </c>
      <c r="H721" s="1" t="s">
        <v>3047</v>
      </c>
      <c r="I721" s="1">
        <v>785.25</v>
      </c>
      <c r="J721" s="1">
        <v>623.22</v>
      </c>
      <c r="K721" s="1">
        <v>786.2582</v>
      </c>
      <c r="L721" s="1" t="s">
        <v>102</v>
      </c>
      <c r="M721" s="1" t="s">
        <v>29</v>
      </c>
      <c r="N721" s="1" t="s">
        <v>3048</v>
      </c>
      <c r="O721" s="1" t="s">
        <v>3049</v>
      </c>
      <c r="P721" s="1">
        <v>30437.763</v>
      </c>
      <c r="Q721" s="1">
        <v>38916.501</v>
      </c>
      <c r="R721" s="1">
        <v>29629.374</v>
      </c>
      <c r="S721" s="1">
        <f t="shared" si="11"/>
        <v>98983.638</v>
      </c>
      <c r="T721" s="1">
        <v>5925.8748</v>
      </c>
      <c r="U721" s="1" t="s">
        <v>30</v>
      </c>
    </row>
    <row r="722" ht="15" hidden="1" spans="1:21">
      <c r="A722" s="1" t="s">
        <v>3050</v>
      </c>
      <c r="B722" s="1" t="s">
        <v>3051</v>
      </c>
      <c r="C722" s="1" t="s">
        <v>3052</v>
      </c>
      <c r="D722" s="1" t="s">
        <v>23</v>
      </c>
      <c r="E722" s="1" t="s">
        <v>24</v>
      </c>
      <c r="F722" s="1" t="s">
        <v>42</v>
      </c>
      <c r="G722" s="1" t="s">
        <v>43</v>
      </c>
      <c r="H722" s="1" t="s">
        <v>1087</v>
      </c>
      <c r="I722" s="1">
        <v>623.2</v>
      </c>
      <c r="J722" s="1">
        <v>299.09</v>
      </c>
      <c r="K722" s="1">
        <v>624.2054</v>
      </c>
      <c r="L722" s="1" t="s">
        <v>102</v>
      </c>
      <c r="M722" s="1" t="s">
        <v>29</v>
      </c>
      <c r="N722" s="1" t="s">
        <v>30</v>
      </c>
      <c r="O722" s="1" t="s">
        <v>30</v>
      </c>
      <c r="P722" s="1">
        <v>24667.2875</v>
      </c>
      <c r="Q722" s="1">
        <v>14590</v>
      </c>
      <c r="R722" s="1">
        <v>49663.0895000001</v>
      </c>
      <c r="S722" s="1">
        <f t="shared" si="11"/>
        <v>88920.3770000001</v>
      </c>
      <c r="T722" s="1">
        <v>2917.99999999999</v>
      </c>
      <c r="U722" s="1" t="s">
        <v>30</v>
      </c>
    </row>
    <row r="723" ht="15" hidden="1" spans="1:21">
      <c r="A723" s="1" t="s">
        <v>3053</v>
      </c>
      <c r="B723" s="1" t="s">
        <v>3054</v>
      </c>
      <c r="C723" s="1" t="s">
        <v>3055</v>
      </c>
      <c r="D723" s="1" t="s">
        <v>67</v>
      </c>
      <c r="E723" s="1" t="s">
        <v>68</v>
      </c>
      <c r="F723" s="1" t="s">
        <v>67</v>
      </c>
      <c r="G723" s="1" t="s">
        <v>68</v>
      </c>
      <c r="H723" s="1" t="s">
        <v>403</v>
      </c>
      <c r="I723" s="1">
        <v>193.05</v>
      </c>
      <c r="J723" s="1">
        <v>135.05</v>
      </c>
      <c r="K723" s="1">
        <v>194.0579</v>
      </c>
      <c r="L723" s="1" t="s">
        <v>102</v>
      </c>
      <c r="M723" s="1" t="s">
        <v>75</v>
      </c>
      <c r="N723" s="1" t="s">
        <v>3056</v>
      </c>
      <c r="O723" s="1" t="s">
        <v>3057</v>
      </c>
      <c r="P723" s="1">
        <v>61539.3145000001</v>
      </c>
      <c r="Q723" s="1">
        <v>50572.1085</v>
      </c>
      <c r="R723" s="1">
        <v>129842.8515</v>
      </c>
      <c r="S723" s="1">
        <f t="shared" si="11"/>
        <v>241954.2745</v>
      </c>
      <c r="T723" s="1">
        <v>10114.4217</v>
      </c>
      <c r="U723" s="1" t="s">
        <v>30</v>
      </c>
    </row>
    <row r="724" ht="15" hidden="1" spans="1:21">
      <c r="A724" s="1" t="s">
        <v>3058</v>
      </c>
      <c r="B724" s="1" t="s">
        <v>3059</v>
      </c>
      <c r="C724" s="1" t="s">
        <v>3060</v>
      </c>
      <c r="D724" s="1" t="s">
        <v>23</v>
      </c>
      <c r="E724" s="1" t="s">
        <v>24</v>
      </c>
      <c r="F724" s="1" t="s">
        <v>151</v>
      </c>
      <c r="G724" s="1" t="s">
        <v>152</v>
      </c>
      <c r="H724" s="1" t="s">
        <v>600</v>
      </c>
      <c r="I724" s="1">
        <v>287.06</v>
      </c>
      <c r="J724" s="1">
        <v>125.02</v>
      </c>
      <c r="K724" s="1">
        <v>288.0634</v>
      </c>
      <c r="L724" s="1" t="s">
        <v>102</v>
      </c>
      <c r="M724" s="1" t="s">
        <v>75</v>
      </c>
      <c r="N724" s="1" t="s">
        <v>30</v>
      </c>
      <c r="O724" s="1" t="s">
        <v>3061</v>
      </c>
      <c r="P724" s="1">
        <v>1643977.75650001</v>
      </c>
      <c r="Q724" s="1">
        <v>1554517.4185</v>
      </c>
      <c r="R724" s="1">
        <v>1744153.87450001</v>
      </c>
      <c r="S724" s="1">
        <f t="shared" si="11"/>
        <v>4942649.04950002</v>
      </c>
      <c r="T724" s="1">
        <v>1145535.066</v>
      </c>
      <c r="U724" s="1" t="s">
        <v>2423</v>
      </c>
    </row>
    <row r="725" ht="15" spans="1:21">
      <c r="A725" s="1" t="s">
        <v>3062</v>
      </c>
      <c r="B725" s="1" t="s">
        <v>3063</v>
      </c>
      <c r="C725" s="1" t="s">
        <v>3063</v>
      </c>
      <c r="D725" s="1" t="s">
        <v>23</v>
      </c>
      <c r="E725" s="1" t="s">
        <v>24</v>
      </c>
      <c r="F725" s="1" t="s">
        <v>124</v>
      </c>
      <c r="G725" s="1" t="s">
        <v>125</v>
      </c>
      <c r="H725" s="1" t="s">
        <v>211</v>
      </c>
      <c r="I725" s="1">
        <v>273.08</v>
      </c>
      <c r="J725" s="1">
        <v>137.02</v>
      </c>
      <c r="K725" s="1">
        <v>272.0685</v>
      </c>
      <c r="L725" s="1" t="s">
        <v>37</v>
      </c>
      <c r="M725" s="1" t="s">
        <v>56</v>
      </c>
      <c r="N725" s="1" t="s">
        <v>3064</v>
      </c>
      <c r="O725" s="1" t="s">
        <v>30</v>
      </c>
      <c r="P725" s="1">
        <v>3556161.28150001</v>
      </c>
      <c r="Q725" s="1">
        <v>3583248.9535</v>
      </c>
      <c r="R725" s="1">
        <v>4099615.75449998</v>
      </c>
      <c r="S725" s="1">
        <f t="shared" si="11"/>
        <v>11239025.9895</v>
      </c>
      <c r="T725" s="1">
        <v>2327769.51249999</v>
      </c>
      <c r="U725" s="1" t="s">
        <v>30</v>
      </c>
    </row>
    <row r="726" ht="15" hidden="1" spans="1:21">
      <c r="A726" s="1" t="s">
        <v>3065</v>
      </c>
      <c r="B726" s="1" t="s">
        <v>3066</v>
      </c>
      <c r="C726" s="1" t="s">
        <v>3067</v>
      </c>
      <c r="D726" s="1" t="s">
        <v>23</v>
      </c>
      <c r="E726" s="1" t="s">
        <v>24</v>
      </c>
      <c r="F726" s="1" t="s">
        <v>151</v>
      </c>
      <c r="G726" s="1" t="s">
        <v>152</v>
      </c>
      <c r="H726" s="1" t="s">
        <v>301</v>
      </c>
      <c r="I726" s="1">
        <v>255.07</v>
      </c>
      <c r="J726" s="1">
        <v>119.05</v>
      </c>
      <c r="K726" s="1">
        <v>256.0736</v>
      </c>
      <c r="L726" s="1" t="s">
        <v>102</v>
      </c>
      <c r="M726" s="1" t="s">
        <v>29</v>
      </c>
      <c r="N726" s="1" t="s">
        <v>3068</v>
      </c>
      <c r="O726" s="1" t="s">
        <v>3069</v>
      </c>
      <c r="P726" s="1">
        <v>579853.103000008</v>
      </c>
      <c r="Q726" s="1">
        <v>527139.360499999</v>
      </c>
      <c r="R726" s="1">
        <v>606206.324500003</v>
      </c>
      <c r="S726" s="1">
        <f t="shared" si="11"/>
        <v>1713198.78800001</v>
      </c>
      <c r="T726" s="1">
        <v>159319.705</v>
      </c>
      <c r="U726" s="1" t="s">
        <v>2173</v>
      </c>
    </row>
    <row r="727" ht="15" spans="1:21">
      <c r="A727" s="1" t="s">
        <v>3070</v>
      </c>
      <c r="B727" s="1" t="s">
        <v>3071</v>
      </c>
      <c r="C727" s="1" t="s">
        <v>3072</v>
      </c>
      <c r="D727" s="1" t="s">
        <v>51</v>
      </c>
      <c r="E727" s="1" t="s">
        <v>52</v>
      </c>
      <c r="F727" s="1" t="s">
        <v>53</v>
      </c>
      <c r="G727" s="1" t="s">
        <v>54</v>
      </c>
      <c r="H727" s="1" t="s">
        <v>1732</v>
      </c>
      <c r="I727" s="1">
        <v>341.09</v>
      </c>
      <c r="J727" s="1">
        <v>179.03</v>
      </c>
      <c r="K727" s="1">
        <v>340.0794</v>
      </c>
      <c r="L727" s="1" t="s">
        <v>37</v>
      </c>
      <c r="M727" s="1" t="s">
        <v>56</v>
      </c>
      <c r="N727" s="1" t="s">
        <v>30</v>
      </c>
      <c r="O727" s="1" t="s">
        <v>30</v>
      </c>
      <c r="P727" s="1">
        <v>3904404.3185</v>
      </c>
      <c r="Q727" s="1">
        <v>3888468.9505</v>
      </c>
      <c r="R727" s="1">
        <v>3454325.9875</v>
      </c>
      <c r="S727" s="1">
        <f t="shared" si="11"/>
        <v>11247199.2565</v>
      </c>
      <c r="T727" s="1">
        <v>2192409.01399999</v>
      </c>
      <c r="U727" s="1" t="s">
        <v>30</v>
      </c>
    </row>
    <row r="728" ht="15" hidden="1" spans="1:21">
      <c r="A728" s="1" t="s">
        <v>3073</v>
      </c>
      <c r="B728" s="1" t="s">
        <v>3074</v>
      </c>
      <c r="C728" s="1" t="s">
        <v>3075</v>
      </c>
      <c r="D728" s="1" t="s">
        <v>480</v>
      </c>
      <c r="E728" s="1" t="s">
        <v>481</v>
      </c>
      <c r="F728" s="1" t="s">
        <v>482</v>
      </c>
      <c r="G728" s="1" t="s">
        <v>481</v>
      </c>
      <c r="H728" s="1" t="s">
        <v>3076</v>
      </c>
      <c r="I728" s="1">
        <v>467.08</v>
      </c>
      <c r="J728" s="1">
        <v>169.01</v>
      </c>
      <c r="K728" s="1">
        <v>468.0904</v>
      </c>
      <c r="L728" s="1" t="s">
        <v>102</v>
      </c>
      <c r="M728" s="1" t="s">
        <v>29</v>
      </c>
      <c r="N728" s="1" t="s">
        <v>30</v>
      </c>
      <c r="O728" s="1" t="s">
        <v>30</v>
      </c>
      <c r="P728" s="1">
        <v>391973.1935</v>
      </c>
      <c r="Q728" s="1">
        <v>395554.253</v>
      </c>
      <c r="R728" s="1">
        <v>401084.322000001</v>
      </c>
      <c r="S728" s="1">
        <f t="shared" si="11"/>
        <v>1188611.7685</v>
      </c>
      <c r="T728" s="1">
        <v>237696.8425</v>
      </c>
      <c r="U728" s="1" t="s">
        <v>30</v>
      </c>
    </row>
    <row r="729" ht="15" hidden="1" spans="1:21">
      <c r="A729" s="1" t="s">
        <v>3077</v>
      </c>
      <c r="B729" s="1" t="s">
        <v>3078</v>
      </c>
      <c r="C729" s="1" t="s">
        <v>3079</v>
      </c>
      <c r="D729" s="1" t="s">
        <v>67</v>
      </c>
      <c r="E729" s="1" t="s">
        <v>68</v>
      </c>
      <c r="F729" s="1" t="s">
        <v>67</v>
      </c>
      <c r="G729" s="1" t="s">
        <v>68</v>
      </c>
      <c r="H729" s="1" t="s">
        <v>3080</v>
      </c>
      <c r="I729" s="1">
        <v>497.09</v>
      </c>
      <c r="J729" s="1">
        <v>169.01</v>
      </c>
      <c r="K729" s="1">
        <v>498.101</v>
      </c>
      <c r="L729" s="1" t="s">
        <v>102</v>
      </c>
      <c r="M729" s="1" t="s">
        <v>29</v>
      </c>
      <c r="N729" s="1" t="s">
        <v>30</v>
      </c>
      <c r="O729" s="1" t="s">
        <v>30</v>
      </c>
      <c r="P729" s="1">
        <v>79235.892</v>
      </c>
      <c r="Q729" s="1">
        <v>57341.913</v>
      </c>
      <c r="R729" s="1">
        <v>32937.9745</v>
      </c>
      <c r="S729" s="1">
        <f t="shared" si="11"/>
        <v>169515.7795</v>
      </c>
      <c r="T729" s="1">
        <v>6587.59489999999</v>
      </c>
      <c r="U729" s="1" t="s">
        <v>30</v>
      </c>
    </row>
    <row r="730" ht="15" hidden="1" spans="1:21">
      <c r="A730" s="1" t="s">
        <v>3081</v>
      </c>
      <c r="B730" s="1" t="s">
        <v>3082</v>
      </c>
      <c r="C730" s="1" t="s">
        <v>3082</v>
      </c>
      <c r="D730" s="1" t="s">
        <v>480</v>
      </c>
      <c r="E730" s="1" t="s">
        <v>481</v>
      </c>
      <c r="F730" s="1" t="s">
        <v>482</v>
      </c>
      <c r="G730" s="1" t="s">
        <v>481</v>
      </c>
      <c r="H730" s="1" t="s">
        <v>3083</v>
      </c>
      <c r="I730" s="1">
        <v>633.11</v>
      </c>
      <c r="J730" s="1">
        <v>169.01</v>
      </c>
      <c r="K730" s="1">
        <v>634.117</v>
      </c>
      <c r="L730" s="1" t="s">
        <v>102</v>
      </c>
      <c r="M730" s="1" t="s">
        <v>29</v>
      </c>
      <c r="N730" s="1" t="s">
        <v>30</v>
      </c>
      <c r="O730" s="1" t="s">
        <v>30</v>
      </c>
      <c r="P730" s="1">
        <v>4580.06259999998</v>
      </c>
      <c r="Q730" s="1">
        <v>4580.06259999998</v>
      </c>
      <c r="R730" s="1">
        <v>4580.06259999998</v>
      </c>
      <c r="S730" s="1">
        <f t="shared" si="11"/>
        <v>13740.1877999999</v>
      </c>
      <c r="T730" s="1">
        <v>22900.3129999999</v>
      </c>
      <c r="U730" s="1" t="s">
        <v>30</v>
      </c>
    </row>
    <row r="731" ht="15" hidden="1" spans="1:21">
      <c r="A731" s="1" t="s">
        <v>3084</v>
      </c>
      <c r="B731" s="1" t="s">
        <v>3085</v>
      </c>
      <c r="C731" s="1" t="s">
        <v>3086</v>
      </c>
      <c r="D731" s="1" t="s">
        <v>23</v>
      </c>
      <c r="E731" s="1" t="s">
        <v>24</v>
      </c>
      <c r="F731" s="1" t="s">
        <v>327</v>
      </c>
      <c r="G731" s="1" t="s">
        <v>328</v>
      </c>
      <c r="H731" s="1" t="s">
        <v>2410</v>
      </c>
      <c r="I731" s="1">
        <v>305.07</v>
      </c>
      <c r="J731" s="1">
        <v>125.02</v>
      </c>
      <c r="K731" s="1">
        <v>306.074</v>
      </c>
      <c r="L731" s="1" t="s">
        <v>102</v>
      </c>
      <c r="M731" s="1" t="s">
        <v>29</v>
      </c>
      <c r="N731" s="1" t="s">
        <v>3087</v>
      </c>
      <c r="O731" s="1" t="s">
        <v>3088</v>
      </c>
      <c r="P731" s="1">
        <v>8804.92850000002</v>
      </c>
      <c r="Q731" s="1">
        <v>8804.92850000002</v>
      </c>
      <c r="R731" s="1">
        <v>8804.92850000002</v>
      </c>
      <c r="S731" s="1">
        <f t="shared" si="11"/>
        <v>26414.7855000001</v>
      </c>
      <c r="T731" s="1">
        <v>44024.6425000001</v>
      </c>
      <c r="U731" s="1" t="s">
        <v>764</v>
      </c>
    </row>
    <row r="732" ht="15" spans="1:21">
      <c r="A732" s="1" t="s">
        <v>3089</v>
      </c>
      <c r="B732" s="1" t="s">
        <v>3090</v>
      </c>
      <c r="C732" s="1" t="s">
        <v>3091</v>
      </c>
      <c r="D732" s="1" t="s">
        <v>51</v>
      </c>
      <c r="E732" s="1" t="s">
        <v>52</v>
      </c>
      <c r="F732" s="1" t="s">
        <v>53</v>
      </c>
      <c r="G732" s="1" t="s">
        <v>54</v>
      </c>
      <c r="H732" s="1" t="s">
        <v>2954</v>
      </c>
      <c r="I732" s="1">
        <v>299.02</v>
      </c>
      <c r="J732" s="1">
        <v>271.02</v>
      </c>
      <c r="K732" s="1">
        <v>300.027</v>
      </c>
      <c r="L732" s="1" t="s">
        <v>102</v>
      </c>
      <c r="M732" s="1" t="s">
        <v>56</v>
      </c>
      <c r="N732" s="1" t="s">
        <v>3092</v>
      </c>
      <c r="O732" s="1" t="s">
        <v>30</v>
      </c>
      <c r="P732" s="1">
        <v>4755143.64450001</v>
      </c>
      <c r="Q732" s="1">
        <v>3113467.7465</v>
      </c>
      <c r="R732" s="1">
        <v>3605126.66</v>
      </c>
      <c r="S732" s="1">
        <f t="shared" si="11"/>
        <v>11473738.051</v>
      </c>
      <c r="T732" s="1">
        <v>1653047.649</v>
      </c>
      <c r="U732" s="1" t="s">
        <v>30</v>
      </c>
    </row>
    <row r="733" ht="15" hidden="1" spans="1:21">
      <c r="A733" s="1" t="s">
        <v>3093</v>
      </c>
      <c r="B733" s="1" t="s">
        <v>3094</v>
      </c>
      <c r="C733" s="1" t="s">
        <v>3095</v>
      </c>
      <c r="D733" s="1" t="s">
        <v>23</v>
      </c>
      <c r="E733" s="1" t="s">
        <v>24</v>
      </c>
      <c r="F733" s="1" t="s">
        <v>95</v>
      </c>
      <c r="G733" s="1" t="s">
        <v>96</v>
      </c>
      <c r="H733" s="1" t="s">
        <v>1242</v>
      </c>
      <c r="I733" s="1">
        <v>477.07</v>
      </c>
      <c r="J733" s="1">
        <v>301.04</v>
      </c>
      <c r="K733" s="1">
        <v>478.0747</v>
      </c>
      <c r="L733" s="1" t="s">
        <v>102</v>
      </c>
      <c r="M733" s="1" t="s">
        <v>29</v>
      </c>
      <c r="N733" s="1" t="s">
        <v>3096</v>
      </c>
      <c r="O733" s="1" t="s">
        <v>30</v>
      </c>
      <c r="P733" s="1">
        <v>283545.1355</v>
      </c>
      <c r="Q733" s="1">
        <v>193772.6655</v>
      </c>
      <c r="R733" s="1">
        <v>233106.738999999</v>
      </c>
      <c r="S733" s="1">
        <f t="shared" si="11"/>
        <v>710424.539999999</v>
      </c>
      <c r="T733" s="1">
        <v>38754.5330999999</v>
      </c>
      <c r="U733" s="1" t="s">
        <v>30</v>
      </c>
    </row>
    <row r="734" ht="15" hidden="1" spans="1:21">
      <c r="A734" s="1" t="s">
        <v>3097</v>
      </c>
      <c r="B734" s="1" t="s">
        <v>3098</v>
      </c>
      <c r="C734" s="1" t="s">
        <v>3099</v>
      </c>
      <c r="D734" s="1" t="s">
        <v>23</v>
      </c>
      <c r="E734" s="1" t="s">
        <v>24</v>
      </c>
      <c r="F734" s="1" t="s">
        <v>95</v>
      </c>
      <c r="G734" s="1" t="s">
        <v>96</v>
      </c>
      <c r="H734" s="1" t="s">
        <v>487</v>
      </c>
      <c r="I734" s="1">
        <v>433.08</v>
      </c>
      <c r="J734" s="1">
        <v>300.03</v>
      </c>
      <c r="K734" s="1">
        <v>434.0849</v>
      </c>
      <c r="L734" s="1" t="s">
        <v>102</v>
      </c>
      <c r="M734" s="1" t="s">
        <v>29</v>
      </c>
      <c r="N734" s="1" t="s">
        <v>30</v>
      </c>
      <c r="O734" s="1" t="s">
        <v>30</v>
      </c>
      <c r="P734" s="1">
        <v>334876.507499999</v>
      </c>
      <c r="Q734" s="1">
        <v>246505.2735</v>
      </c>
      <c r="R734" s="1">
        <v>330837.470000001</v>
      </c>
      <c r="S734" s="1">
        <f t="shared" si="11"/>
        <v>912219.251</v>
      </c>
      <c r="T734" s="1">
        <v>150230.155999999</v>
      </c>
      <c r="U734" s="1" t="s">
        <v>30</v>
      </c>
    </row>
    <row r="735" ht="15" hidden="1" spans="1:21">
      <c r="A735" s="1" t="s">
        <v>3100</v>
      </c>
      <c r="B735" s="1" t="s">
        <v>3101</v>
      </c>
      <c r="C735" s="1" t="s">
        <v>3102</v>
      </c>
      <c r="D735" s="1" t="s">
        <v>23</v>
      </c>
      <c r="E735" s="1" t="s">
        <v>24</v>
      </c>
      <c r="F735" s="1" t="s">
        <v>95</v>
      </c>
      <c r="G735" s="1" t="s">
        <v>96</v>
      </c>
      <c r="H735" s="1" t="s">
        <v>3103</v>
      </c>
      <c r="I735" s="1">
        <v>585.09</v>
      </c>
      <c r="J735" s="1">
        <v>301.03</v>
      </c>
      <c r="K735" s="1">
        <v>586.0959</v>
      </c>
      <c r="L735" s="1" t="s">
        <v>102</v>
      </c>
      <c r="M735" s="1" t="s">
        <v>29</v>
      </c>
      <c r="N735" s="1" t="s">
        <v>30</v>
      </c>
      <c r="O735" s="1" t="s">
        <v>30</v>
      </c>
      <c r="P735" s="1">
        <v>23081.2715</v>
      </c>
      <c r="Q735" s="1">
        <v>17098.739</v>
      </c>
      <c r="R735" s="1">
        <v>21083.6234999999</v>
      </c>
      <c r="S735" s="1">
        <f t="shared" si="11"/>
        <v>61263.6339999999</v>
      </c>
      <c r="T735" s="1">
        <v>3419.7478</v>
      </c>
      <c r="U735" s="1" t="s">
        <v>30</v>
      </c>
    </row>
    <row r="736" ht="15" hidden="1" spans="1:21">
      <c r="A736" s="1" t="s">
        <v>3104</v>
      </c>
      <c r="B736" s="1" t="s">
        <v>3105</v>
      </c>
      <c r="C736" s="1" t="s">
        <v>3106</v>
      </c>
      <c r="D736" s="1" t="s">
        <v>67</v>
      </c>
      <c r="E736" s="1" t="s">
        <v>68</v>
      </c>
      <c r="F736" s="1" t="s">
        <v>67</v>
      </c>
      <c r="G736" s="1" t="s">
        <v>68</v>
      </c>
      <c r="H736" s="1" t="s">
        <v>3107</v>
      </c>
      <c r="I736" s="1">
        <v>571.15</v>
      </c>
      <c r="J736" s="1">
        <v>313.06</v>
      </c>
      <c r="K736" s="1">
        <v>572.153</v>
      </c>
      <c r="L736" s="1" t="s">
        <v>102</v>
      </c>
      <c r="M736" s="1" t="s">
        <v>75</v>
      </c>
      <c r="N736" s="1" t="s">
        <v>30</v>
      </c>
      <c r="O736" s="1" t="s">
        <v>30</v>
      </c>
      <c r="P736" s="1">
        <v>59869.5949999996</v>
      </c>
      <c r="Q736" s="1">
        <v>43630.023</v>
      </c>
      <c r="R736" s="1">
        <v>40692.6040000001</v>
      </c>
      <c r="S736" s="1">
        <f t="shared" si="11"/>
        <v>144192.222</v>
      </c>
      <c r="T736" s="1">
        <v>11711.547</v>
      </c>
      <c r="U736" s="1" t="s">
        <v>30</v>
      </c>
    </row>
    <row r="737" ht="15" spans="1:21">
      <c r="A737" s="1" t="s">
        <v>3108</v>
      </c>
      <c r="B737" s="1" t="s">
        <v>3109</v>
      </c>
      <c r="C737" s="1" t="s">
        <v>3110</v>
      </c>
      <c r="D737" s="1" t="s">
        <v>23</v>
      </c>
      <c r="E737" s="1" t="s">
        <v>24</v>
      </c>
      <c r="F737" s="1" t="s">
        <v>95</v>
      </c>
      <c r="G737" s="1" t="s">
        <v>96</v>
      </c>
      <c r="H737" s="1" t="s">
        <v>1379</v>
      </c>
      <c r="I737" s="1">
        <v>509.13</v>
      </c>
      <c r="J737" s="1">
        <v>347.08</v>
      </c>
      <c r="K737" s="1">
        <v>508.1217</v>
      </c>
      <c r="L737" s="1" t="s">
        <v>37</v>
      </c>
      <c r="M737" s="1" t="s">
        <v>56</v>
      </c>
      <c r="N737" s="1" t="s">
        <v>30</v>
      </c>
      <c r="O737" s="1" t="s">
        <v>30</v>
      </c>
      <c r="P737" s="1">
        <v>4445268.54</v>
      </c>
      <c r="Q737" s="1">
        <v>3324514.71400001</v>
      </c>
      <c r="R737" s="1">
        <v>3766757.48449998</v>
      </c>
      <c r="S737" s="1">
        <f t="shared" si="11"/>
        <v>11536540.7385</v>
      </c>
      <c r="T737" s="1">
        <v>1312760.41699999</v>
      </c>
      <c r="U737" s="1" t="s">
        <v>30</v>
      </c>
    </row>
    <row r="738" ht="15" hidden="1" spans="1:21">
      <c r="A738" s="1" t="s">
        <v>3111</v>
      </c>
      <c r="B738" s="1" t="s">
        <v>3112</v>
      </c>
      <c r="C738" s="1" t="s">
        <v>3113</v>
      </c>
      <c r="D738" s="1" t="s">
        <v>23</v>
      </c>
      <c r="E738" s="1" t="s">
        <v>24</v>
      </c>
      <c r="F738" s="1" t="s">
        <v>95</v>
      </c>
      <c r="G738" s="1" t="s">
        <v>96</v>
      </c>
      <c r="H738" s="1" t="s">
        <v>3114</v>
      </c>
      <c r="I738" s="1">
        <v>380.99</v>
      </c>
      <c r="J738" s="1">
        <v>301.04</v>
      </c>
      <c r="K738" s="1">
        <v>381.9995</v>
      </c>
      <c r="L738" s="1" t="s">
        <v>102</v>
      </c>
      <c r="M738" s="1" t="s">
        <v>29</v>
      </c>
      <c r="N738" s="1" t="s">
        <v>3115</v>
      </c>
      <c r="O738" s="1" t="s">
        <v>3116</v>
      </c>
      <c r="P738" s="1">
        <v>985521.934000002</v>
      </c>
      <c r="Q738" s="1">
        <v>1017455.7715</v>
      </c>
      <c r="R738" s="1">
        <v>869186.534999998</v>
      </c>
      <c r="S738" s="1">
        <f t="shared" si="11"/>
        <v>2872164.2405</v>
      </c>
      <c r="T738" s="1">
        <v>257326.968</v>
      </c>
      <c r="U738" s="1" t="s">
        <v>957</v>
      </c>
    </row>
    <row r="739" ht="15" hidden="1" spans="1:21">
      <c r="A739" s="1" t="s">
        <v>3117</v>
      </c>
      <c r="B739" s="1" t="s">
        <v>3118</v>
      </c>
      <c r="C739" s="1" t="s">
        <v>3119</v>
      </c>
      <c r="D739" s="1" t="s">
        <v>23</v>
      </c>
      <c r="E739" s="1" t="s">
        <v>24</v>
      </c>
      <c r="F739" s="1" t="s">
        <v>95</v>
      </c>
      <c r="G739" s="1" t="s">
        <v>96</v>
      </c>
      <c r="H739" s="1" t="s">
        <v>3120</v>
      </c>
      <c r="I739" s="1">
        <v>396.99</v>
      </c>
      <c r="J739" s="1">
        <v>317.03</v>
      </c>
      <c r="K739" s="1">
        <v>397.9944</v>
      </c>
      <c r="L739" s="1" t="s">
        <v>102</v>
      </c>
      <c r="M739" s="1" t="s">
        <v>29</v>
      </c>
      <c r="N739" s="1" t="s">
        <v>30</v>
      </c>
      <c r="O739" s="1" t="s">
        <v>30</v>
      </c>
      <c r="P739" s="1">
        <v>72834.6519999999</v>
      </c>
      <c r="Q739" s="1">
        <v>74121.5114999995</v>
      </c>
      <c r="R739" s="1">
        <v>66871.1060000001</v>
      </c>
      <c r="S739" s="1">
        <f t="shared" si="11"/>
        <v>213827.269499999</v>
      </c>
      <c r="T739" s="1">
        <v>25461.79</v>
      </c>
      <c r="U739" s="1" t="s">
        <v>30</v>
      </c>
    </row>
    <row r="740" ht="15" hidden="1" spans="1:21">
      <c r="A740" s="1" t="s">
        <v>3121</v>
      </c>
      <c r="B740" s="1" t="s">
        <v>3122</v>
      </c>
      <c r="C740" s="1" t="s">
        <v>3123</v>
      </c>
      <c r="D740" s="1" t="s">
        <v>67</v>
      </c>
      <c r="E740" s="1" t="s">
        <v>68</v>
      </c>
      <c r="F740" s="1" t="s">
        <v>67</v>
      </c>
      <c r="G740" s="1" t="s">
        <v>68</v>
      </c>
      <c r="H740" s="1" t="s">
        <v>782</v>
      </c>
      <c r="I740" s="1">
        <v>677.17</v>
      </c>
      <c r="J740" s="1">
        <v>191.06</v>
      </c>
      <c r="K740" s="1">
        <v>678.1796</v>
      </c>
      <c r="L740" s="1" t="s">
        <v>102</v>
      </c>
      <c r="M740" s="1" t="s">
        <v>29</v>
      </c>
      <c r="N740" s="1" t="s">
        <v>30</v>
      </c>
      <c r="O740" s="1" t="s">
        <v>30</v>
      </c>
      <c r="P740" s="1">
        <v>862483.649500002</v>
      </c>
      <c r="Q740" s="1">
        <v>710554.598</v>
      </c>
      <c r="R740" s="1">
        <v>720503.785999999</v>
      </c>
      <c r="S740" s="1">
        <f t="shared" si="11"/>
        <v>2293542.0335</v>
      </c>
      <c r="T740" s="1">
        <v>426751.2135</v>
      </c>
      <c r="U740" s="1" t="s">
        <v>30</v>
      </c>
    </row>
    <row r="741" ht="15" hidden="1" spans="1:21">
      <c r="A741" s="1" t="s">
        <v>3124</v>
      </c>
      <c r="B741" s="1" t="s">
        <v>3125</v>
      </c>
      <c r="C741" s="1" t="s">
        <v>3126</v>
      </c>
      <c r="D741" s="1" t="s">
        <v>23</v>
      </c>
      <c r="E741" s="1" t="s">
        <v>24</v>
      </c>
      <c r="F741" s="1" t="s">
        <v>151</v>
      </c>
      <c r="G741" s="1" t="s">
        <v>152</v>
      </c>
      <c r="H741" s="1" t="s">
        <v>563</v>
      </c>
      <c r="I741" s="1">
        <v>329.07</v>
      </c>
      <c r="J741" s="1">
        <v>299.02</v>
      </c>
      <c r="K741" s="1">
        <v>330.074</v>
      </c>
      <c r="L741" s="1" t="s">
        <v>102</v>
      </c>
      <c r="M741" s="1" t="s">
        <v>29</v>
      </c>
      <c r="N741" s="1" t="s">
        <v>30</v>
      </c>
      <c r="O741" s="1" t="s">
        <v>30</v>
      </c>
      <c r="P741" s="1">
        <v>2711.36910000002</v>
      </c>
      <c r="Q741" s="1">
        <v>2711.36910000002</v>
      </c>
      <c r="R741" s="1">
        <v>2711.36910000002</v>
      </c>
      <c r="S741" s="1">
        <f t="shared" si="11"/>
        <v>8134.10730000006</v>
      </c>
      <c r="T741" s="1">
        <v>13556.8455000001</v>
      </c>
      <c r="U741" s="1" t="s">
        <v>30</v>
      </c>
    </row>
    <row r="742" ht="15" hidden="1" spans="1:21">
      <c r="A742" s="1" t="s">
        <v>3127</v>
      </c>
      <c r="B742" s="1" t="s">
        <v>3128</v>
      </c>
      <c r="C742" s="1" t="s">
        <v>3129</v>
      </c>
      <c r="D742" s="1" t="s">
        <v>67</v>
      </c>
      <c r="E742" s="1" t="s">
        <v>68</v>
      </c>
      <c r="F742" s="1" t="s">
        <v>67</v>
      </c>
      <c r="G742" s="1" t="s">
        <v>68</v>
      </c>
      <c r="H742" s="1" t="s">
        <v>3130</v>
      </c>
      <c r="I742" s="1">
        <v>311.04</v>
      </c>
      <c r="J742" s="1">
        <v>179.04</v>
      </c>
      <c r="K742" s="1">
        <v>312.0481</v>
      </c>
      <c r="L742" s="1" t="s">
        <v>102</v>
      </c>
      <c r="M742" s="1" t="s">
        <v>29</v>
      </c>
      <c r="N742" s="1" t="s">
        <v>3131</v>
      </c>
      <c r="O742" s="1" t="s">
        <v>30</v>
      </c>
      <c r="P742" s="1">
        <v>145427.7275</v>
      </c>
      <c r="Q742" s="1">
        <v>121380.155</v>
      </c>
      <c r="R742" s="1">
        <v>111686.484</v>
      </c>
      <c r="S742" s="1">
        <f t="shared" si="11"/>
        <v>378494.3665</v>
      </c>
      <c r="T742" s="1">
        <v>86165.5804999999</v>
      </c>
      <c r="U742" s="1" t="s">
        <v>30</v>
      </c>
    </row>
    <row r="743" ht="15" hidden="1" spans="1:21">
      <c r="A743" s="1" t="s">
        <v>3132</v>
      </c>
      <c r="B743" s="1" t="s">
        <v>3133</v>
      </c>
      <c r="C743" s="1" t="s">
        <v>3134</v>
      </c>
      <c r="D743" s="1" t="s">
        <v>67</v>
      </c>
      <c r="E743" s="1" t="s">
        <v>68</v>
      </c>
      <c r="F743" s="1" t="s">
        <v>67</v>
      </c>
      <c r="G743" s="1" t="s">
        <v>68</v>
      </c>
      <c r="H743" s="1" t="s">
        <v>878</v>
      </c>
      <c r="I743" s="1">
        <v>355.07</v>
      </c>
      <c r="J743" s="1">
        <v>223.06</v>
      </c>
      <c r="K743" s="1">
        <v>356.0743</v>
      </c>
      <c r="L743" s="1" t="s">
        <v>102</v>
      </c>
      <c r="M743" s="1" t="s">
        <v>29</v>
      </c>
      <c r="N743" s="1" t="s">
        <v>30</v>
      </c>
      <c r="O743" s="1" t="s">
        <v>30</v>
      </c>
      <c r="P743" s="1">
        <v>26140.3655</v>
      </c>
      <c r="Q743" s="1">
        <v>17885.8295</v>
      </c>
      <c r="R743" s="1">
        <v>22090.9675</v>
      </c>
      <c r="S743" s="1">
        <f t="shared" si="11"/>
        <v>66117.1625</v>
      </c>
      <c r="T743" s="1">
        <v>20887.5985</v>
      </c>
      <c r="U743" s="1" t="s">
        <v>30</v>
      </c>
    </row>
    <row r="744" ht="15" hidden="1" spans="1:21">
      <c r="A744" s="1" t="s">
        <v>3135</v>
      </c>
      <c r="B744" s="1" t="s">
        <v>3136</v>
      </c>
      <c r="C744" s="1" t="s">
        <v>3137</v>
      </c>
      <c r="D744" s="1" t="s">
        <v>480</v>
      </c>
      <c r="E744" s="1" t="s">
        <v>481</v>
      </c>
      <c r="F744" s="1" t="s">
        <v>482</v>
      </c>
      <c r="G744" s="1" t="s">
        <v>481</v>
      </c>
      <c r="H744" s="1" t="s">
        <v>2843</v>
      </c>
      <c r="I744" s="1">
        <v>633.07</v>
      </c>
      <c r="J744" s="1">
        <v>301</v>
      </c>
      <c r="K744" s="1">
        <v>634.0806</v>
      </c>
      <c r="L744" s="1" t="s">
        <v>102</v>
      </c>
      <c r="M744" s="1" t="s">
        <v>29</v>
      </c>
      <c r="N744" s="1" t="s">
        <v>3138</v>
      </c>
      <c r="O744" s="1" t="s">
        <v>30</v>
      </c>
      <c r="P744" s="1">
        <v>2084.0746</v>
      </c>
      <c r="Q744" s="1">
        <v>2084.0746</v>
      </c>
      <c r="R744" s="1">
        <v>2084.0746</v>
      </c>
      <c r="S744" s="1">
        <f t="shared" si="11"/>
        <v>6252.2238</v>
      </c>
      <c r="T744" s="1">
        <v>10420.373</v>
      </c>
      <c r="U744" s="1" t="s">
        <v>30</v>
      </c>
    </row>
    <row r="745" ht="15" hidden="1" spans="1:21">
      <c r="A745" s="1" t="s">
        <v>3139</v>
      </c>
      <c r="B745" s="1" t="s">
        <v>3140</v>
      </c>
      <c r="C745" s="1" t="s">
        <v>3141</v>
      </c>
      <c r="D745" s="1" t="s">
        <v>67</v>
      </c>
      <c r="E745" s="1" t="s">
        <v>68</v>
      </c>
      <c r="F745" s="1" t="s">
        <v>67</v>
      </c>
      <c r="G745" s="1" t="s">
        <v>68</v>
      </c>
      <c r="H745" s="1" t="s">
        <v>3142</v>
      </c>
      <c r="I745" s="1">
        <v>431.06</v>
      </c>
      <c r="J745" s="1">
        <v>137.03</v>
      </c>
      <c r="K745" s="1">
        <v>432.0693</v>
      </c>
      <c r="L745" s="1" t="s">
        <v>102</v>
      </c>
      <c r="M745" s="1" t="s">
        <v>29</v>
      </c>
      <c r="N745" s="1" t="s">
        <v>30</v>
      </c>
      <c r="O745" s="1" t="s">
        <v>30</v>
      </c>
      <c r="P745" s="1">
        <v>42781.0205</v>
      </c>
      <c r="Q745" s="1">
        <v>18710.923</v>
      </c>
      <c r="R745" s="1">
        <v>31595.3405</v>
      </c>
      <c r="S745" s="1">
        <f t="shared" si="11"/>
        <v>93087.284</v>
      </c>
      <c r="T745" s="1">
        <v>125199.64</v>
      </c>
      <c r="U745" s="1" t="s">
        <v>30</v>
      </c>
    </row>
    <row r="746" ht="15" hidden="1" spans="1:21">
      <c r="A746" s="1" t="s">
        <v>3143</v>
      </c>
      <c r="B746" s="1" t="s">
        <v>3144</v>
      </c>
      <c r="C746" s="1" t="s">
        <v>3145</v>
      </c>
      <c r="D746" s="1" t="s">
        <v>67</v>
      </c>
      <c r="E746" s="1" t="s">
        <v>68</v>
      </c>
      <c r="F746" s="1" t="s">
        <v>67</v>
      </c>
      <c r="G746" s="1" t="s">
        <v>68</v>
      </c>
      <c r="H746" s="1" t="s">
        <v>3146</v>
      </c>
      <c r="I746" s="1">
        <v>487.09</v>
      </c>
      <c r="J746" s="1">
        <v>193.06</v>
      </c>
      <c r="K746" s="1">
        <v>488.0955</v>
      </c>
      <c r="L746" s="1" t="s">
        <v>102</v>
      </c>
      <c r="M746" s="1" t="s">
        <v>29</v>
      </c>
      <c r="N746" s="1" t="s">
        <v>30</v>
      </c>
      <c r="O746" s="1" t="s">
        <v>30</v>
      </c>
      <c r="P746" s="1">
        <v>47524.0235</v>
      </c>
      <c r="Q746" s="1">
        <v>27561.4745</v>
      </c>
      <c r="R746" s="1">
        <v>13988.1105</v>
      </c>
      <c r="S746" s="1">
        <f t="shared" si="11"/>
        <v>89073.6085</v>
      </c>
      <c r="T746" s="1">
        <v>53232.5019999999</v>
      </c>
      <c r="U746" s="1" t="s">
        <v>30</v>
      </c>
    </row>
    <row r="747" ht="15" hidden="1" spans="1:21">
      <c r="A747" s="1" t="s">
        <v>3147</v>
      </c>
      <c r="B747" s="1" t="s">
        <v>3148</v>
      </c>
      <c r="C747" s="1" t="s">
        <v>3149</v>
      </c>
      <c r="D747" s="1" t="s">
        <v>67</v>
      </c>
      <c r="E747" s="1" t="s">
        <v>68</v>
      </c>
      <c r="F747" s="1" t="s">
        <v>67</v>
      </c>
      <c r="G747" s="1" t="s">
        <v>68</v>
      </c>
      <c r="H747" s="1" t="s">
        <v>3150</v>
      </c>
      <c r="I747" s="1">
        <v>279.05</v>
      </c>
      <c r="J747" s="1">
        <v>163.04</v>
      </c>
      <c r="K747" s="1">
        <v>280.0583</v>
      </c>
      <c r="L747" s="1" t="s">
        <v>102</v>
      </c>
      <c r="M747" s="1" t="s">
        <v>29</v>
      </c>
      <c r="N747" s="1" t="s">
        <v>30</v>
      </c>
      <c r="O747" s="1" t="s">
        <v>30</v>
      </c>
      <c r="P747" s="1">
        <v>188160.6485</v>
      </c>
      <c r="Q747" s="1">
        <v>177738.302</v>
      </c>
      <c r="R747" s="1">
        <v>339378.3225</v>
      </c>
      <c r="S747" s="1">
        <f t="shared" si="11"/>
        <v>705277.273</v>
      </c>
      <c r="T747" s="1">
        <v>254178.467</v>
      </c>
      <c r="U747" s="1" t="s">
        <v>30</v>
      </c>
    </row>
    <row r="748" ht="15" hidden="1" spans="1:21">
      <c r="A748" s="1" t="s">
        <v>3151</v>
      </c>
      <c r="B748" s="1" t="s">
        <v>3152</v>
      </c>
      <c r="C748" s="1" t="s">
        <v>3153</v>
      </c>
      <c r="D748" s="1" t="s">
        <v>67</v>
      </c>
      <c r="E748" s="1" t="s">
        <v>68</v>
      </c>
      <c r="F748" s="1" t="s">
        <v>67</v>
      </c>
      <c r="G748" s="1" t="s">
        <v>68</v>
      </c>
      <c r="H748" s="1" t="s">
        <v>3154</v>
      </c>
      <c r="I748" s="1">
        <v>237.04</v>
      </c>
      <c r="J748" s="1">
        <v>121.03</v>
      </c>
      <c r="K748" s="1">
        <v>238.0477</v>
      </c>
      <c r="L748" s="1" t="s">
        <v>102</v>
      </c>
      <c r="M748" s="1" t="s">
        <v>29</v>
      </c>
      <c r="N748" s="1" t="s">
        <v>3155</v>
      </c>
      <c r="O748" s="1" t="s">
        <v>30</v>
      </c>
      <c r="P748" s="1">
        <v>1305204.6295</v>
      </c>
      <c r="Q748" s="1">
        <v>1223212.071</v>
      </c>
      <c r="R748" s="1">
        <v>1332051.0555</v>
      </c>
      <c r="S748" s="1">
        <f t="shared" si="11"/>
        <v>3860467.756</v>
      </c>
      <c r="T748" s="1">
        <v>1074572.5865</v>
      </c>
      <c r="U748" s="1" t="s">
        <v>30</v>
      </c>
    </row>
    <row r="749" ht="15" hidden="1" spans="1:21">
      <c r="A749" s="1" t="s">
        <v>3156</v>
      </c>
      <c r="B749" s="1" t="s">
        <v>3157</v>
      </c>
      <c r="C749" s="1" t="s">
        <v>3158</v>
      </c>
      <c r="D749" s="1" t="s">
        <v>67</v>
      </c>
      <c r="E749" s="1" t="s">
        <v>68</v>
      </c>
      <c r="F749" s="1" t="s">
        <v>67</v>
      </c>
      <c r="G749" s="1" t="s">
        <v>68</v>
      </c>
      <c r="H749" s="1" t="s">
        <v>3159</v>
      </c>
      <c r="I749" s="1">
        <v>253.04</v>
      </c>
      <c r="J749" s="1">
        <v>137.02</v>
      </c>
      <c r="K749" s="1">
        <v>254.0427</v>
      </c>
      <c r="L749" s="1" t="s">
        <v>102</v>
      </c>
      <c r="M749" s="1" t="s">
        <v>29</v>
      </c>
      <c r="N749" s="1" t="s">
        <v>30</v>
      </c>
      <c r="O749" s="1" t="s">
        <v>30</v>
      </c>
      <c r="P749" s="1">
        <v>130260.4715</v>
      </c>
      <c r="Q749" s="1">
        <v>114420.743</v>
      </c>
      <c r="R749" s="1">
        <v>129621.391</v>
      </c>
      <c r="S749" s="1">
        <f t="shared" si="11"/>
        <v>374302.6055</v>
      </c>
      <c r="T749" s="1">
        <v>269836.9765</v>
      </c>
      <c r="U749" s="1" t="s">
        <v>30</v>
      </c>
    </row>
    <row r="750" ht="15" hidden="1" spans="1:21">
      <c r="A750" s="1" t="s">
        <v>3160</v>
      </c>
      <c r="B750" s="1" t="s">
        <v>3161</v>
      </c>
      <c r="C750" s="1" t="s">
        <v>3162</v>
      </c>
      <c r="D750" s="1" t="s">
        <v>67</v>
      </c>
      <c r="E750" s="1" t="s">
        <v>68</v>
      </c>
      <c r="F750" s="1" t="s">
        <v>67</v>
      </c>
      <c r="G750" s="1" t="s">
        <v>68</v>
      </c>
      <c r="H750" s="1" t="s">
        <v>3163</v>
      </c>
      <c r="I750" s="1">
        <v>415.07</v>
      </c>
      <c r="J750" s="1">
        <v>179.03</v>
      </c>
      <c r="K750" s="1">
        <v>416.0743</v>
      </c>
      <c r="L750" s="1" t="s">
        <v>102</v>
      </c>
      <c r="M750" s="1" t="s">
        <v>29</v>
      </c>
      <c r="N750" s="1" t="s">
        <v>30</v>
      </c>
      <c r="O750" s="1" t="s">
        <v>30</v>
      </c>
      <c r="P750" s="1">
        <v>48205.2105</v>
      </c>
      <c r="Q750" s="1">
        <v>37354.4215</v>
      </c>
      <c r="R750" s="1">
        <v>26556.5000000001</v>
      </c>
      <c r="S750" s="1">
        <f t="shared" si="11"/>
        <v>112116.132</v>
      </c>
      <c r="T750" s="1">
        <v>5311.30000000002</v>
      </c>
      <c r="U750" s="1" t="s">
        <v>30</v>
      </c>
    </row>
    <row r="751" ht="15" hidden="1" spans="1:21">
      <c r="A751" s="1" t="s">
        <v>3164</v>
      </c>
      <c r="B751" s="1" t="s">
        <v>3165</v>
      </c>
      <c r="C751" s="1" t="s">
        <v>3166</v>
      </c>
      <c r="D751" s="1" t="s">
        <v>67</v>
      </c>
      <c r="E751" s="1" t="s">
        <v>68</v>
      </c>
      <c r="F751" s="1" t="s">
        <v>67</v>
      </c>
      <c r="G751" s="1" t="s">
        <v>68</v>
      </c>
      <c r="H751" s="1" t="s">
        <v>1213</v>
      </c>
      <c r="I751" s="1">
        <v>501.1</v>
      </c>
      <c r="J751" s="1">
        <v>307.05</v>
      </c>
      <c r="K751" s="1">
        <v>502.1111</v>
      </c>
      <c r="L751" s="1" t="s">
        <v>102</v>
      </c>
      <c r="M751" s="1" t="s">
        <v>29</v>
      </c>
      <c r="N751" s="1" t="s">
        <v>30</v>
      </c>
      <c r="O751" s="1" t="s">
        <v>30</v>
      </c>
      <c r="P751" s="1">
        <v>15178.242</v>
      </c>
      <c r="Q751" s="1">
        <v>15572.855</v>
      </c>
      <c r="R751" s="1">
        <v>22305.687</v>
      </c>
      <c r="S751" s="1">
        <f t="shared" si="11"/>
        <v>53056.784</v>
      </c>
      <c r="T751" s="1">
        <v>18556.7415</v>
      </c>
      <c r="U751" s="1" t="s">
        <v>30</v>
      </c>
    </row>
    <row r="752" ht="15" hidden="1" spans="1:21">
      <c r="A752" s="1" t="s">
        <v>3167</v>
      </c>
      <c r="B752" s="1" t="s">
        <v>3168</v>
      </c>
      <c r="C752" s="1" t="s">
        <v>3169</v>
      </c>
      <c r="D752" s="1" t="s">
        <v>67</v>
      </c>
      <c r="E752" s="1" t="s">
        <v>68</v>
      </c>
      <c r="F752" s="1" t="s">
        <v>67</v>
      </c>
      <c r="G752" s="1" t="s">
        <v>68</v>
      </c>
      <c r="H752" s="1" t="s">
        <v>1736</v>
      </c>
      <c r="I752" s="1">
        <v>531.12</v>
      </c>
      <c r="J752" s="1">
        <v>337.06</v>
      </c>
      <c r="K752" s="1">
        <v>532.1217</v>
      </c>
      <c r="L752" s="1" t="s">
        <v>102</v>
      </c>
      <c r="M752" s="1" t="s">
        <v>29</v>
      </c>
      <c r="N752" s="1" t="s">
        <v>30</v>
      </c>
      <c r="O752" s="1" t="s">
        <v>30</v>
      </c>
      <c r="P752" s="1">
        <v>10358.2175</v>
      </c>
      <c r="Q752" s="1">
        <v>16485.019</v>
      </c>
      <c r="R752" s="1">
        <v>12885.3779999999</v>
      </c>
      <c r="S752" s="1">
        <f t="shared" si="11"/>
        <v>39728.6144999999</v>
      </c>
      <c r="T752" s="1">
        <v>2071.64349999999</v>
      </c>
      <c r="U752" s="1" t="s">
        <v>30</v>
      </c>
    </row>
    <row r="753" ht="15" hidden="1" spans="1:21">
      <c r="A753" s="1" t="s">
        <v>3170</v>
      </c>
      <c r="B753" s="1" t="s">
        <v>3171</v>
      </c>
      <c r="C753" s="1" t="s">
        <v>3172</v>
      </c>
      <c r="D753" s="1" t="s">
        <v>67</v>
      </c>
      <c r="E753" s="1" t="s">
        <v>68</v>
      </c>
      <c r="F753" s="1" t="s">
        <v>67</v>
      </c>
      <c r="G753" s="1" t="s">
        <v>68</v>
      </c>
      <c r="H753" s="1" t="s">
        <v>3173</v>
      </c>
      <c r="I753" s="1">
        <v>455.1</v>
      </c>
      <c r="J753" s="1">
        <v>233.04</v>
      </c>
      <c r="K753" s="1">
        <v>456.1056</v>
      </c>
      <c r="L753" s="1" t="s">
        <v>102</v>
      </c>
      <c r="M753" s="1" t="s">
        <v>29</v>
      </c>
      <c r="N753" s="1" t="s">
        <v>30</v>
      </c>
      <c r="O753" s="1" t="s">
        <v>30</v>
      </c>
      <c r="P753" s="1">
        <v>295378.024000002</v>
      </c>
      <c r="Q753" s="1">
        <v>279186.491</v>
      </c>
      <c r="R753" s="1">
        <v>348330.212499998</v>
      </c>
      <c r="S753" s="1">
        <f t="shared" si="11"/>
        <v>922894.7275</v>
      </c>
      <c r="T753" s="1">
        <v>236568.967999996</v>
      </c>
      <c r="U753" s="1" t="s">
        <v>30</v>
      </c>
    </row>
    <row r="754" ht="15" spans="1:21">
      <c r="A754" s="1" t="s">
        <v>3174</v>
      </c>
      <c r="B754" s="1" t="s">
        <v>3175</v>
      </c>
      <c r="C754" s="1" t="s">
        <v>3175</v>
      </c>
      <c r="D754" s="1" t="s">
        <v>23</v>
      </c>
      <c r="E754" s="1" t="s">
        <v>24</v>
      </c>
      <c r="F754" s="1" t="s">
        <v>42</v>
      </c>
      <c r="G754" s="1" t="s">
        <v>43</v>
      </c>
      <c r="H754" s="1" t="s">
        <v>211</v>
      </c>
      <c r="I754" s="1">
        <v>273.075</v>
      </c>
      <c r="J754" s="1">
        <v>137.0222</v>
      </c>
      <c r="K754" s="1">
        <v>272.0685</v>
      </c>
      <c r="L754" s="1" t="s">
        <v>37</v>
      </c>
      <c r="M754" s="1" t="s">
        <v>56</v>
      </c>
      <c r="N754" s="1" t="s">
        <v>3176</v>
      </c>
      <c r="O754" s="1" t="s">
        <v>30</v>
      </c>
      <c r="P754" s="1">
        <v>3835830.35199999</v>
      </c>
      <c r="Q754" s="1">
        <v>3900270.23099998</v>
      </c>
      <c r="R754" s="1">
        <v>3910838.50449997</v>
      </c>
      <c r="S754" s="1">
        <f t="shared" si="11"/>
        <v>11646939.0874999</v>
      </c>
      <c r="T754" s="1">
        <v>2473669.1075</v>
      </c>
      <c r="U754" s="1" t="s">
        <v>30</v>
      </c>
    </row>
    <row r="755" ht="15" hidden="1" spans="1:21">
      <c r="A755" s="1" t="s">
        <v>3177</v>
      </c>
      <c r="B755" s="1" t="s">
        <v>3178</v>
      </c>
      <c r="C755" s="1" t="s">
        <v>3179</v>
      </c>
      <c r="D755" s="1" t="s">
        <v>23</v>
      </c>
      <c r="E755" s="1" t="s">
        <v>24</v>
      </c>
      <c r="F755" s="1" t="s">
        <v>151</v>
      </c>
      <c r="G755" s="1" t="s">
        <v>152</v>
      </c>
      <c r="H755" s="1" t="s">
        <v>101</v>
      </c>
      <c r="I755" s="1">
        <v>299.06</v>
      </c>
      <c r="J755" s="1">
        <v>284.02</v>
      </c>
      <c r="K755" s="1">
        <v>300.0634</v>
      </c>
      <c r="L755" s="1" t="s">
        <v>102</v>
      </c>
      <c r="M755" s="1" t="s">
        <v>75</v>
      </c>
      <c r="N755" s="1" t="s">
        <v>3180</v>
      </c>
      <c r="O755" s="1" t="s">
        <v>30</v>
      </c>
      <c r="P755" s="1">
        <v>5010557.975</v>
      </c>
      <c r="Q755" s="1">
        <v>4982294.65649999</v>
      </c>
      <c r="R755" s="1">
        <v>5472119.8575</v>
      </c>
      <c r="S755" s="1">
        <f t="shared" si="11"/>
        <v>15464972.489</v>
      </c>
      <c r="T755" s="1">
        <v>455969.244500002</v>
      </c>
      <c r="U755" s="1" t="s">
        <v>30</v>
      </c>
    </row>
    <row r="756" ht="15" spans="1:21">
      <c r="A756" s="1" t="s">
        <v>3181</v>
      </c>
      <c r="B756" s="1" t="s">
        <v>3182</v>
      </c>
      <c r="C756" s="1" t="s">
        <v>3183</v>
      </c>
      <c r="D756" s="1" t="s">
        <v>67</v>
      </c>
      <c r="E756" s="1" t="s">
        <v>68</v>
      </c>
      <c r="F756" s="1" t="s">
        <v>67</v>
      </c>
      <c r="G756" s="1" t="s">
        <v>68</v>
      </c>
      <c r="H756" s="1" t="s">
        <v>2819</v>
      </c>
      <c r="I756" s="1">
        <v>331.07</v>
      </c>
      <c r="J756" s="1">
        <v>168.01</v>
      </c>
      <c r="K756" s="1">
        <v>332.0743</v>
      </c>
      <c r="L756" s="1" t="s">
        <v>102</v>
      </c>
      <c r="M756" s="1" t="s">
        <v>56</v>
      </c>
      <c r="N756" s="1" t="s">
        <v>30</v>
      </c>
      <c r="O756" s="1" t="s">
        <v>30</v>
      </c>
      <c r="P756" s="1">
        <v>4064816.376</v>
      </c>
      <c r="Q756" s="1">
        <v>4068075.7535</v>
      </c>
      <c r="R756" s="1">
        <v>4084146.054</v>
      </c>
      <c r="S756" s="1">
        <f t="shared" si="11"/>
        <v>12217038.1835</v>
      </c>
      <c r="T756" s="1">
        <v>2103654.2085</v>
      </c>
      <c r="U756" s="1" t="s">
        <v>30</v>
      </c>
    </row>
    <row r="757" ht="15" hidden="1" spans="1:21">
      <c r="A757" s="1" t="s">
        <v>3184</v>
      </c>
      <c r="B757" s="1" t="s">
        <v>3185</v>
      </c>
      <c r="C757" s="1" t="s">
        <v>3186</v>
      </c>
      <c r="D757" s="1" t="s">
        <v>23</v>
      </c>
      <c r="E757" s="1" t="s">
        <v>24</v>
      </c>
      <c r="F757" s="1" t="s">
        <v>95</v>
      </c>
      <c r="G757" s="1" t="s">
        <v>96</v>
      </c>
      <c r="H757" s="1" t="s">
        <v>563</v>
      </c>
      <c r="I757" s="1">
        <v>329.07</v>
      </c>
      <c r="J757" s="1">
        <v>271.03</v>
      </c>
      <c r="K757" s="1">
        <v>330.074</v>
      </c>
      <c r="L757" s="1" t="s">
        <v>102</v>
      </c>
      <c r="M757" s="1" t="s">
        <v>29</v>
      </c>
      <c r="N757" s="1" t="s">
        <v>3187</v>
      </c>
      <c r="O757" s="1" t="s">
        <v>30</v>
      </c>
      <c r="P757" s="1">
        <v>42831.4140000002</v>
      </c>
      <c r="Q757" s="1">
        <v>33515.5270000001</v>
      </c>
      <c r="R757" s="1">
        <v>43679.8814999999</v>
      </c>
      <c r="S757" s="1">
        <f t="shared" si="11"/>
        <v>120026.8225</v>
      </c>
      <c r="T757" s="1">
        <v>31025.5705</v>
      </c>
      <c r="U757" s="1" t="s">
        <v>30</v>
      </c>
    </row>
    <row r="758" ht="15" spans="1:21">
      <c r="A758" s="1" t="s">
        <v>3188</v>
      </c>
      <c r="B758" s="1" t="s">
        <v>3189</v>
      </c>
      <c r="C758" s="1" t="s">
        <v>3190</v>
      </c>
      <c r="D758" s="1" t="s">
        <v>23</v>
      </c>
      <c r="E758" s="1" t="s">
        <v>24</v>
      </c>
      <c r="F758" s="1" t="s">
        <v>95</v>
      </c>
      <c r="G758" s="1" t="s">
        <v>96</v>
      </c>
      <c r="H758" s="1" t="s">
        <v>1379</v>
      </c>
      <c r="I758" s="1">
        <v>509.13</v>
      </c>
      <c r="J758" s="1">
        <v>347.08</v>
      </c>
      <c r="K758" s="1">
        <v>508.1217</v>
      </c>
      <c r="L758" s="1" t="s">
        <v>37</v>
      </c>
      <c r="M758" s="1" t="s">
        <v>56</v>
      </c>
      <c r="N758" s="1" t="s">
        <v>3191</v>
      </c>
      <c r="O758" s="1" t="s">
        <v>30</v>
      </c>
      <c r="P758" s="1">
        <v>4740289.09</v>
      </c>
      <c r="Q758" s="1">
        <v>4113418.19700001</v>
      </c>
      <c r="R758" s="1">
        <v>3858623.72499998</v>
      </c>
      <c r="S758" s="1">
        <f t="shared" si="11"/>
        <v>12712331.012</v>
      </c>
      <c r="T758" s="1">
        <v>1253211.73599999</v>
      </c>
      <c r="U758" s="1" t="s">
        <v>30</v>
      </c>
    </row>
    <row r="759" ht="15" spans="1:21">
      <c r="A759" s="1" t="s">
        <v>3192</v>
      </c>
      <c r="B759" s="1" t="s">
        <v>3193</v>
      </c>
      <c r="C759" s="1" t="s">
        <v>3194</v>
      </c>
      <c r="D759" s="1" t="s">
        <v>23</v>
      </c>
      <c r="E759" s="1" t="s">
        <v>24</v>
      </c>
      <c r="F759" s="1" t="s">
        <v>95</v>
      </c>
      <c r="G759" s="1" t="s">
        <v>96</v>
      </c>
      <c r="H759" s="1" t="s">
        <v>1507</v>
      </c>
      <c r="I759" s="1">
        <v>331.04</v>
      </c>
      <c r="J759" s="1">
        <v>316.02</v>
      </c>
      <c r="K759" s="1">
        <v>332.0532</v>
      </c>
      <c r="L759" s="1" t="s">
        <v>102</v>
      </c>
      <c r="M759" s="1" t="s">
        <v>56</v>
      </c>
      <c r="N759" s="1" t="s">
        <v>3195</v>
      </c>
      <c r="O759" s="1" t="s">
        <v>3196</v>
      </c>
      <c r="P759" s="1">
        <v>4711674.8265</v>
      </c>
      <c r="Q759" s="1">
        <v>4082740.5415</v>
      </c>
      <c r="R759" s="1">
        <v>4191053.98500001</v>
      </c>
      <c r="S759" s="1">
        <f t="shared" si="11"/>
        <v>12985469.353</v>
      </c>
      <c r="T759" s="1">
        <v>1111429.4565</v>
      </c>
      <c r="U759" s="1" t="s">
        <v>30</v>
      </c>
    </row>
    <row r="760" ht="15" spans="1:21">
      <c r="A760" s="1" t="s">
        <v>3197</v>
      </c>
      <c r="B760" s="1" t="s">
        <v>3198</v>
      </c>
      <c r="C760" s="1" t="s">
        <v>3199</v>
      </c>
      <c r="D760" s="1" t="s">
        <v>67</v>
      </c>
      <c r="E760" s="1" t="s">
        <v>68</v>
      </c>
      <c r="F760" s="1" t="s">
        <v>67</v>
      </c>
      <c r="G760" s="1" t="s">
        <v>68</v>
      </c>
      <c r="H760" s="1" t="s">
        <v>863</v>
      </c>
      <c r="I760" s="1">
        <v>165.02</v>
      </c>
      <c r="J760" s="1">
        <v>121.03</v>
      </c>
      <c r="K760" s="1">
        <v>166.0266</v>
      </c>
      <c r="L760" s="1" t="s">
        <v>102</v>
      </c>
      <c r="M760" s="1" t="s">
        <v>56</v>
      </c>
      <c r="N760" s="1" t="s">
        <v>3200</v>
      </c>
      <c r="O760" s="1" t="s">
        <v>3201</v>
      </c>
      <c r="P760" s="1">
        <v>4549225.23649999</v>
      </c>
      <c r="Q760" s="1">
        <v>4166975.3555</v>
      </c>
      <c r="R760" s="1">
        <v>4385993.07</v>
      </c>
      <c r="S760" s="1">
        <f t="shared" si="11"/>
        <v>13102193.662</v>
      </c>
      <c r="T760" s="1">
        <v>6807784.6005</v>
      </c>
      <c r="U760" s="1" t="s">
        <v>1817</v>
      </c>
    </row>
    <row r="761" ht="15" spans="1:21">
      <c r="A761" s="1" t="s">
        <v>3202</v>
      </c>
      <c r="B761" s="1" t="s">
        <v>3203</v>
      </c>
      <c r="C761" s="1" t="s">
        <v>3204</v>
      </c>
      <c r="D761" s="1" t="s">
        <v>23</v>
      </c>
      <c r="E761" s="1" t="s">
        <v>24</v>
      </c>
      <c r="F761" s="1" t="s">
        <v>226</v>
      </c>
      <c r="G761" s="1" t="s">
        <v>24</v>
      </c>
      <c r="H761" s="1" t="s">
        <v>1379</v>
      </c>
      <c r="I761" s="1">
        <v>509.13</v>
      </c>
      <c r="J761" s="1">
        <v>347.08</v>
      </c>
      <c r="K761" s="1">
        <v>508.1217</v>
      </c>
      <c r="L761" s="1" t="s">
        <v>37</v>
      </c>
      <c r="M761" s="1" t="s">
        <v>56</v>
      </c>
      <c r="N761" s="1" t="s">
        <v>30</v>
      </c>
      <c r="O761" s="1" t="s">
        <v>30</v>
      </c>
      <c r="P761" s="1">
        <v>5125293.7995</v>
      </c>
      <c r="Q761" s="1">
        <v>4245529.17649998</v>
      </c>
      <c r="R761" s="1">
        <v>3741158.99450002</v>
      </c>
      <c r="S761" s="1">
        <f t="shared" si="11"/>
        <v>13111981.9705</v>
      </c>
      <c r="T761" s="1">
        <v>348729.986500002</v>
      </c>
      <c r="U761" s="1" t="s">
        <v>30</v>
      </c>
    </row>
    <row r="762" ht="15" hidden="1" spans="1:21">
      <c r="A762" s="1" t="s">
        <v>3205</v>
      </c>
      <c r="B762" s="1" t="s">
        <v>3206</v>
      </c>
      <c r="C762" s="1" t="s">
        <v>3207</v>
      </c>
      <c r="D762" s="1" t="s">
        <v>51</v>
      </c>
      <c r="E762" s="1" t="s">
        <v>52</v>
      </c>
      <c r="F762" s="1" t="s">
        <v>285</v>
      </c>
      <c r="G762" s="1" t="s">
        <v>286</v>
      </c>
      <c r="H762" s="1" t="s">
        <v>435</v>
      </c>
      <c r="I762" s="1">
        <v>343.16</v>
      </c>
      <c r="J762" s="1">
        <v>328.13</v>
      </c>
      <c r="K762" s="1">
        <v>344.1624</v>
      </c>
      <c r="L762" s="1" t="s">
        <v>102</v>
      </c>
      <c r="M762" s="1" t="s">
        <v>29</v>
      </c>
      <c r="N762" s="1" t="s">
        <v>3208</v>
      </c>
      <c r="O762" s="1" t="s">
        <v>30</v>
      </c>
      <c r="P762" s="1">
        <v>48832.4184999997</v>
      </c>
      <c r="Q762" s="1">
        <v>44292.3595</v>
      </c>
      <c r="R762" s="1">
        <v>51552.4654999998</v>
      </c>
      <c r="S762" s="1">
        <f t="shared" si="11"/>
        <v>144677.2435</v>
      </c>
      <c r="T762" s="1">
        <v>33180.5904999997</v>
      </c>
      <c r="U762" s="1" t="s">
        <v>30</v>
      </c>
    </row>
    <row r="763" ht="15" hidden="1" spans="1:21">
      <c r="A763" s="1" t="s">
        <v>3209</v>
      </c>
      <c r="B763" s="1" t="s">
        <v>3210</v>
      </c>
      <c r="C763" s="1" t="s">
        <v>3211</v>
      </c>
      <c r="D763" s="1" t="s">
        <v>67</v>
      </c>
      <c r="E763" s="1" t="s">
        <v>68</v>
      </c>
      <c r="F763" s="1" t="s">
        <v>67</v>
      </c>
      <c r="G763" s="1" t="s">
        <v>68</v>
      </c>
      <c r="H763" s="1" t="s">
        <v>3212</v>
      </c>
      <c r="I763" s="1">
        <v>477.14</v>
      </c>
      <c r="J763" s="1">
        <v>179.03</v>
      </c>
      <c r="K763" s="1">
        <v>478.1475</v>
      </c>
      <c r="L763" s="1" t="s">
        <v>102</v>
      </c>
      <c r="M763" s="1" t="s">
        <v>29</v>
      </c>
      <c r="N763" s="1" t="s">
        <v>30</v>
      </c>
      <c r="O763" s="1" t="s">
        <v>30</v>
      </c>
      <c r="P763" s="1">
        <v>250838.8745</v>
      </c>
      <c r="Q763" s="1">
        <v>186629.127</v>
      </c>
      <c r="R763" s="1">
        <v>234595.3595</v>
      </c>
      <c r="S763" s="1">
        <f t="shared" si="11"/>
        <v>672063.361</v>
      </c>
      <c r="T763" s="1">
        <v>37325.8254</v>
      </c>
      <c r="U763" s="1" t="s">
        <v>30</v>
      </c>
    </row>
    <row r="764" ht="15" hidden="1" spans="1:21">
      <c r="A764" s="1" t="s">
        <v>3213</v>
      </c>
      <c r="B764" s="1" t="s">
        <v>3214</v>
      </c>
      <c r="C764" s="1" t="s">
        <v>3215</v>
      </c>
      <c r="D764" s="1" t="s">
        <v>51</v>
      </c>
      <c r="E764" s="1" t="s">
        <v>52</v>
      </c>
      <c r="F764" s="1" t="s">
        <v>285</v>
      </c>
      <c r="G764" s="1" t="s">
        <v>286</v>
      </c>
      <c r="H764" s="1" t="s">
        <v>3216</v>
      </c>
      <c r="I764" s="1">
        <v>537.2</v>
      </c>
      <c r="J764" s="1">
        <v>195.06</v>
      </c>
      <c r="K764" s="1">
        <v>538.205</v>
      </c>
      <c r="L764" s="1" t="s">
        <v>102</v>
      </c>
      <c r="M764" s="1" t="s">
        <v>29</v>
      </c>
      <c r="N764" s="1" t="s">
        <v>3217</v>
      </c>
      <c r="O764" s="1" t="s">
        <v>30</v>
      </c>
      <c r="P764" s="1">
        <v>109580.1475</v>
      </c>
      <c r="Q764" s="1">
        <v>69787.5195</v>
      </c>
      <c r="R764" s="1">
        <v>66196.993</v>
      </c>
      <c r="S764" s="1">
        <f t="shared" si="11"/>
        <v>245564.66</v>
      </c>
      <c r="T764" s="1">
        <v>13239.3986</v>
      </c>
      <c r="U764" s="1" t="s">
        <v>30</v>
      </c>
    </row>
    <row r="765" ht="15" spans="1:21">
      <c r="A765" s="1" t="s">
        <v>3218</v>
      </c>
      <c r="B765" s="1" t="s">
        <v>3219</v>
      </c>
      <c r="C765" s="1" t="s">
        <v>3220</v>
      </c>
      <c r="D765" s="1" t="s">
        <v>67</v>
      </c>
      <c r="E765" s="1" t="s">
        <v>68</v>
      </c>
      <c r="F765" s="1" t="s">
        <v>67</v>
      </c>
      <c r="G765" s="1" t="s">
        <v>68</v>
      </c>
      <c r="H765" s="1" t="s">
        <v>2661</v>
      </c>
      <c r="I765" s="1">
        <v>337.09</v>
      </c>
      <c r="J765" s="1">
        <v>163.04</v>
      </c>
      <c r="K765" s="1">
        <v>338.1002</v>
      </c>
      <c r="L765" s="1" t="s">
        <v>102</v>
      </c>
      <c r="M765" s="1" t="s">
        <v>56</v>
      </c>
      <c r="N765" s="1" t="s">
        <v>30</v>
      </c>
      <c r="O765" s="1" t="s">
        <v>30</v>
      </c>
      <c r="P765" s="1">
        <v>4811708.62050001</v>
      </c>
      <c r="Q765" s="1">
        <v>4120454.2525</v>
      </c>
      <c r="R765" s="1">
        <v>4276777.996</v>
      </c>
      <c r="S765" s="1">
        <f t="shared" si="11"/>
        <v>13208940.869</v>
      </c>
      <c r="T765" s="1">
        <v>2255356.981</v>
      </c>
      <c r="U765" s="1" t="s">
        <v>30</v>
      </c>
    </row>
    <row r="766" ht="15" hidden="1" spans="1:21">
      <c r="A766" s="1" t="s">
        <v>3221</v>
      </c>
      <c r="B766" s="1" t="s">
        <v>3222</v>
      </c>
      <c r="C766" s="1" t="s">
        <v>3223</v>
      </c>
      <c r="D766" s="1" t="s">
        <v>480</v>
      </c>
      <c r="E766" s="1" t="s">
        <v>481</v>
      </c>
      <c r="F766" s="1" t="s">
        <v>482</v>
      </c>
      <c r="G766" s="1" t="s">
        <v>481</v>
      </c>
      <c r="H766" s="1" t="s">
        <v>3224</v>
      </c>
      <c r="I766" s="1">
        <v>315.01</v>
      </c>
      <c r="J766" s="1">
        <v>299.99</v>
      </c>
      <c r="K766" s="1">
        <v>316.0219</v>
      </c>
      <c r="L766" s="1" t="s">
        <v>102</v>
      </c>
      <c r="M766" s="1" t="s">
        <v>29</v>
      </c>
      <c r="N766" s="1" t="s">
        <v>30</v>
      </c>
      <c r="O766" s="1" t="s">
        <v>30</v>
      </c>
      <c r="P766" s="1">
        <v>36585.2075000003</v>
      </c>
      <c r="Q766" s="1">
        <v>29130.7480000001</v>
      </c>
      <c r="R766" s="1">
        <v>39721.6085000001</v>
      </c>
      <c r="S766" s="1">
        <f t="shared" si="11"/>
        <v>105437.564000001</v>
      </c>
      <c r="T766" s="1">
        <v>11212.489</v>
      </c>
      <c r="U766" s="1" t="s">
        <v>30</v>
      </c>
    </row>
    <row r="767" ht="15" spans="1:21">
      <c r="A767" s="1" t="s">
        <v>3225</v>
      </c>
      <c r="B767" s="1" t="s">
        <v>3226</v>
      </c>
      <c r="C767" s="1" t="s">
        <v>3227</v>
      </c>
      <c r="D767" s="1" t="s">
        <v>51</v>
      </c>
      <c r="E767" s="1" t="s">
        <v>52</v>
      </c>
      <c r="F767" s="1" t="s">
        <v>285</v>
      </c>
      <c r="G767" s="1" t="s">
        <v>286</v>
      </c>
      <c r="H767" s="1" t="s">
        <v>1190</v>
      </c>
      <c r="I767" s="1">
        <v>521.2</v>
      </c>
      <c r="J767" s="1">
        <v>131.05</v>
      </c>
      <c r="K767" s="1">
        <v>520.1945</v>
      </c>
      <c r="L767" s="1" t="s">
        <v>37</v>
      </c>
      <c r="M767" s="1" t="s">
        <v>56</v>
      </c>
      <c r="N767" s="1" t="s">
        <v>30</v>
      </c>
      <c r="O767" s="1" t="s">
        <v>30</v>
      </c>
      <c r="P767" s="1">
        <v>4290793.68849999</v>
      </c>
      <c r="Q767" s="1">
        <v>4420823.2475</v>
      </c>
      <c r="R767" s="1">
        <v>4594730.3865</v>
      </c>
      <c r="S767" s="1">
        <f t="shared" si="11"/>
        <v>13306347.3225</v>
      </c>
      <c r="T767" s="1">
        <v>819276.543</v>
      </c>
      <c r="U767" s="1" t="s">
        <v>30</v>
      </c>
    </row>
    <row r="768" ht="15" spans="1:21">
      <c r="A768" s="1" t="s">
        <v>3228</v>
      </c>
      <c r="B768" s="1" t="s">
        <v>3229</v>
      </c>
      <c r="C768" s="1" t="s">
        <v>3230</v>
      </c>
      <c r="D768" s="1" t="s">
        <v>23</v>
      </c>
      <c r="E768" s="1" t="s">
        <v>24</v>
      </c>
      <c r="F768" s="1" t="s">
        <v>95</v>
      </c>
      <c r="G768" s="1" t="s">
        <v>96</v>
      </c>
      <c r="H768" s="1" t="s">
        <v>280</v>
      </c>
      <c r="I768" s="1">
        <v>479.12</v>
      </c>
      <c r="J768" s="1">
        <v>317.07</v>
      </c>
      <c r="K768" s="1">
        <v>478.1111</v>
      </c>
      <c r="L768" s="1" t="s">
        <v>37</v>
      </c>
      <c r="M768" s="1" t="s">
        <v>56</v>
      </c>
      <c r="N768" s="1" t="s">
        <v>3231</v>
      </c>
      <c r="O768" s="1" t="s">
        <v>30</v>
      </c>
      <c r="P768" s="1">
        <v>5047246.04950002</v>
      </c>
      <c r="Q768" s="1">
        <v>4454434.00399998</v>
      </c>
      <c r="R768" s="1">
        <v>3977893.22900001</v>
      </c>
      <c r="S768" s="1">
        <f t="shared" si="11"/>
        <v>13479573.2825</v>
      </c>
      <c r="T768" s="1">
        <v>2638719.56049999</v>
      </c>
      <c r="U768" s="1" t="s">
        <v>30</v>
      </c>
    </row>
    <row r="769" ht="15" spans="1:21">
      <c r="A769" s="1" t="s">
        <v>3232</v>
      </c>
      <c r="B769" s="1" t="s">
        <v>3233</v>
      </c>
      <c r="C769" s="1" t="s">
        <v>3234</v>
      </c>
      <c r="D769" s="1" t="s">
        <v>23</v>
      </c>
      <c r="E769" s="1" t="s">
        <v>24</v>
      </c>
      <c r="F769" s="1" t="s">
        <v>226</v>
      </c>
      <c r="G769" s="1" t="s">
        <v>24</v>
      </c>
      <c r="H769" s="1" t="s">
        <v>418</v>
      </c>
      <c r="I769" s="1">
        <v>271.06</v>
      </c>
      <c r="J769" s="1">
        <v>137.02</v>
      </c>
      <c r="K769" s="1">
        <v>270.0528</v>
      </c>
      <c r="L769" s="1" t="s">
        <v>37</v>
      </c>
      <c r="M769" s="1" t="s">
        <v>56</v>
      </c>
      <c r="N769" s="1" t="s">
        <v>3235</v>
      </c>
      <c r="O769" s="1" t="s">
        <v>3236</v>
      </c>
      <c r="P769" s="1">
        <v>4731366.53450001</v>
      </c>
      <c r="Q769" s="1">
        <v>4522448.73149999</v>
      </c>
      <c r="R769" s="1">
        <v>4369040.30850001</v>
      </c>
      <c r="S769" s="1">
        <f t="shared" si="11"/>
        <v>13622855.5745</v>
      </c>
      <c r="T769" s="1">
        <v>1544914.71700001</v>
      </c>
      <c r="U769" s="1" t="s">
        <v>30</v>
      </c>
    </row>
    <row r="770" ht="15" spans="1:21">
      <c r="A770" s="1" t="s">
        <v>3237</v>
      </c>
      <c r="B770" s="1" t="s">
        <v>3238</v>
      </c>
      <c r="C770" s="1" t="s">
        <v>3239</v>
      </c>
      <c r="D770" s="1" t="s">
        <v>23</v>
      </c>
      <c r="E770" s="1" t="s">
        <v>24</v>
      </c>
      <c r="F770" s="1" t="s">
        <v>95</v>
      </c>
      <c r="G770" s="1" t="s">
        <v>96</v>
      </c>
      <c r="H770" s="1" t="s">
        <v>3240</v>
      </c>
      <c r="I770" s="1">
        <v>657.14</v>
      </c>
      <c r="J770" s="1">
        <v>163.04</v>
      </c>
      <c r="K770" s="1">
        <v>656.1377</v>
      </c>
      <c r="L770" s="1" t="s">
        <v>37</v>
      </c>
      <c r="M770" s="1" t="s">
        <v>56</v>
      </c>
      <c r="N770" s="1" t="s">
        <v>3241</v>
      </c>
      <c r="O770" s="1" t="s">
        <v>30</v>
      </c>
      <c r="P770" s="1">
        <v>4373766.14949999</v>
      </c>
      <c r="Q770" s="1">
        <v>4403958.87699998</v>
      </c>
      <c r="R770" s="1">
        <v>4978894.51750004</v>
      </c>
      <c r="S770" s="1">
        <f>P770+Q770+R770</f>
        <v>13756619.544</v>
      </c>
      <c r="T770" s="1">
        <v>713579.147000004</v>
      </c>
      <c r="U770" s="1" t="s">
        <v>30</v>
      </c>
    </row>
    <row r="771" ht="15" hidden="1" spans="1:21">
      <c r="A771" s="1" t="s">
        <v>3242</v>
      </c>
      <c r="B771" s="1" t="s">
        <v>3243</v>
      </c>
      <c r="C771" s="1" t="s">
        <v>3244</v>
      </c>
      <c r="D771" s="1" t="s">
        <v>67</v>
      </c>
      <c r="E771" s="1" t="s">
        <v>68</v>
      </c>
      <c r="F771" s="1" t="s">
        <v>67</v>
      </c>
      <c r="G771" s="1" t="s">
        <v>68</v>
      </c>
      <c r="H771" s="1" t="s">
        <v>3245</v>
      </c>
      <c r="I771" s="1">
        <v>503.14</v>
      </c>
      <c r="J771" s="1">
        <v>341.09</v>
      </c>
      <c r="K771" s="1">
        <v>504.1479</v>
      </c>
      <c r="L771" s="1" t="s">
        <v>102</v>
      </c>
      <c r="M771" s="1" t="s">
        <v>75</v>
      </c>
      <c r="N771" s="1" t="s">
        <v>30</v>
      </c>
      <c r="O771" s="1" t="s">
        <v>30</v>
      </c>
      <c r="P771" s="1">
        <v>103609.651</v>
      </c>
      <c r="Q771" s="1">
        <v>159194.1945</v>
      </c>
      <c r="R771" s="1">
        <v>107934.589</v>
      </c>
      <c r="S771" s="1">
        <f t="shared" ref="S770:S833" si="12">P771+Q771+R771</f>
        <v>370738.4345</v>
      </c>
      <c r="T771" s="1">
        <v>138802.4415</v>
      </c>
      <c r="U771" s="1" t="s">
        <v>30</v>
      </c>
    </row>
    <row r="772" ht="15" spans="1:21">
      <c r="A772" s="1" t="s">
        <v>3246</v>
      </c>
      <c r="B772" s="1" t="s">
        <v>3247</v>
      </c>
      <c r="C772" s="1" t="s">
        <v>3247</v>
      </c>
      <c r="D772" s="1" t="s">
        <v>51</v>
      </c>
      <c r="E772" s="1" t="s">
        <v>52</v>
      </c>
      <c r="F772" s="1" t="s">
        <v>285</v>
      </c>
      <c r="G772" s="1" t="s">
        <v>286</v>
      </c>
      <c r="H772" s="1" t="s">
        <v>1190</v>
      </c>
      <c r="I772" s="1">
        <v>521.2</v>
      </c>
      <c r="J772" s="1">
        <v>131.05</v>
      </c>
      <c r="K772" s="1">
        <v>520.1945</v>
      </c>
      <c r="L772" s="1" t="s">
        <v>37</v>
      </c>
      <c r="M772" s="1" t="s">
        <v>56</v>
      </c>
      <c r="N772" s="1" t="s">
        <v>30</v>
      </c>
      <c r="O772" s="1" t="s">
        <v>30</v>
      </c>
      <c r="P772" s="1">
        <v>4830008.41999999</v>
      </c>
      <c r="Q772" s="1">
        <v>4461350.424</v>
      </c>
      <c r="R772" s="1">
        <v>4790617.856</v>
      </c>
      <c r="S772" s="1">
        <f t="shared" si="12"/>
        <v>14081976.7</v>
      </c>
      <c r="T772" s="1">
        <v>654599.6075</v>
      </c>
      <c r="U772" s="1" t="s">
        <v>30</v>
      </c>
    </row>
    <row r="773" ht="15" hidden="1" spans="1:21">
      <c r="A773" s="1" t="s">
        <v>3248</v>
      </c>
      <c r="B773" s="1" t="s">
        <v>3249</v>
      </c>
      <c r="C773" s="1" t="s">
        <v>3250</v>
      </c>
      <c r="D773" s="1" t="s">
        <v>67</v>
      </c>
      <c r="E773" s="1" t="s">
        <v>68</v>
      </c>
      <c r="F773" s="1" t="s">
        <v>67</v>
      </c>
      <c r="G773" s="1" t="s">
        <v>68</v>
      </c>
      <c r="H773" s="1" t="s">
        <v>1267</v>
      </c>
      <c r="I773" s="1">
        <v>311.08</v>
      </c>
      <c r="J773" s="1">
        <v>163.04</v>
      </c>
      <c r="K773" s="1">
        <v>312.0845</v>
      </c>
      <c r="L773" s="1" t="s">
        <v>102</v>
      </c>
      <c r="M773" s="1" t="s">
        <v>75</v>
      </c>
      <c r="N773" s="1" t="s">
        <v>30</v>
      </c>
      <c r="O773" s="1" t="s">
        <v>30</v>
      </c>
      <c r="P773" s="1">
        <v>1149229.126</v>
      </c>
      <c r="Q773" s="1">
        <v>941198.873</v>
      </c>
      <c r="R773" s="1">
        <v>818768.862499999</v>
      </c>
      <c r="S773" s="1">
        <f t="shared" si="12"/>
        <v>2909196.8615</v>
      </c>
      <c r="T773" s="1">
        <v>1002877.182</v>
      </c>
      <c r="U773" s="1" t="s">
        <v>30</v>
      </c>
    </row>
    <row r="774" ht="15" hidden="1" spans="1:21">
      <c r="A774" s="1" t="s">
        <v>3251</v>
      </c>
      <c r="B774" s="1" t="s">
        <v>3252</v>
      </c>
      <c r="C774" s="1" t="s">
        <v>3253</v>
      </c>
      <c r="D774" s="1" t="s">
        <v>67</v>
      </c>
      <c r="E774" s="1" t="s">
        <v>68</v>
      </c>
      <c r="F774" s="1" t="s">
        <v>67</v>
      </c>
      <c r="G774" s="1" t="s">
        <v>68</v>
      </c>
      <c r="H774" s="1" t="s">
        <v>280</v>
      </c>
      <c r="I774" s="1">
        <v>477.1</v>
      </c>
      <c r="J774" s="1">
        <v>169.01</v>
      </c>
      <c r="K774" s="1">
        <v>478.1111</v>
      </c>
      <c r="L774" s="1" t="s">
        <v>102</v>
      </c>
      <c r="M774" s="1" t="s">
        <v>29</v>
      </c>
      <c r="N774" s="1" t="s">
        <v>30</v>
      </c>
      <c r="O774" s="1" t="s">
        <v>30</v>
      </c>
      <c r="P774" s="1">
        <v>35037.9585</v>
      </c>
      <c r="Q774" s="1">
        <v>46206.2135000001</v>
      </c>
      <c r="R774" s="1">
        <v>49804.7749999999</v>
      </c>
      <c r="S774" s="1">
        <f t="shared" si="12"/>
        <v>131048.947</v>
      </c>
      <c r="T774" s="1">
        <v>30510.8545</v>
      </c>
      <c r="U774" s="1" t="s">
        <v>30</v>
      </c>
    </row>
    <row r="775" ht="15" hidden="1" spans="1:21">
      <c r="A775" s="1" t="s">
        <v>3254</v>
      </c>
      <c r="B775" s="1" t="s">
        <v>3255</v>
      </c>
      <c r="C775" s="1" t="s">
        <v>3256</v>
      </c>
      <c r="D775" s="1" t="s">
        <v>67</v>
      </c>
      <c r="E775" s="1" t="s">
        <v>68</v>
      </c>
      <c r="F775" s="1" t="s">
        <v>67</v>
      </c>
      <c r="G775" s="1" t="s">
        <v>68</v>
      </c>
      <c r="H775" s="1" t="s">
        <v>501</v>
      </c>
      <c r="I775" s="1">
        <v>493.1</v>
      </c>
      <c r="J775" s="1">
        <v>169.01</v>
      </c>
      <c r="K775" s="1">
        <v>494.106</v>
      </c>
      <c r="L775" s="1" t="s">
        <v>102</v>
      </c>
      <c r="M775" s="1" t="s">
        <v>29</v>
      </c>
      <c r="N775" s="1" t="s">
        <v>30</v>
      </c>
      <c r="O775" s="1" t="s">
        <v>30</v>
      </c>
      <c r="P775" s="1">
        <v>151891.6355</v>
      </c>
      <c r="Q775" s="1">
        <v>163884.99</v>
      </c>
      <c r="R775" s="1">
        <v>146394.162</v>
      </c>
      <c r="S775" s="1">
        <f t="shared" si="12"/>
        <v>462170.7875</v>
      </c>
      <c r="T775" s="1">
        <v>29278.8324</v>
      </c>
      <c r="U775" s="1" t="s">
        <v>30</v>
      </c>
    </row>
    <row r="776" ht="15" hidden="1" spans="1:21">
      <c r="A776" s="1" t="s">
        <v>3257</v>
      </c>
      <c r="B776" s="1" t="s">
        <v>3258</v>
      </c>
      <c r="C776" s="1" t="s">
        <v>3259</v>
      </c>
      <c r="D776" s="1" t="s">
        <v>67</v>
      </c>
      <c r="E776" s="1" t="s">
        <v>68</v>
      </c>
      <c r="F776" s="1" t="s">
        <v>67</v>
      </c>
      <c r="G776" s="1" t="s">
        <v>68</v>
      </c>
      <c r="H776" s="1" t="s">
        <v>280</v>
      </c>
      <c r="I776" s="1">
        <v>477.1</v>
      </c>
      <c r="J776" s="1">
        <v>169.01</v>
      </c>
      <c r="K776" s="1">
        <v>478.1111</v>
      </c>
      <c r="L776" s="1" t="s">
        <v>102</v>
      </c>
      <c r="M776" s="1" t="s">
        <v>29</v>
      </c>
      <c r="N776" s="1" t="s">
        <v>3260</v>
      </c>
      <c r="O776" s="1" t="s">
        <v>30</v>
      </c>
      <c r="P776" s="1">
        <v>22166.007</v>
      </c>
      <c r="Q776" s="1">
        <v>36679.833</v>
      </c>
      <c r="R776" s="1">
        <v>28686.3969999999</v>
      </c>
      <c r="S776" s="1">
        <f t="shared" si="12"/>
        <v>87532.2369999999</v>
      </c>
      <c r="T776" s="1">
        <v>128769.159</v>
      </c>
      <c r="U776" s="1" t="s">
        <v>30</v>
      </c>
    </row>
    <row r="777" ht="15" hidden="1" spans="1:21">
      <c r="A777" s="1" t="s">
        <v>3261</v>
      </c>
      <c r="B777" s="1" t="s">
        <v>3262</v>
      </c>
      <c r="C777" s="1" t="s">
        <v>3263</v>
      </c>
      <c r="D777" s="1" t="s">
        <v>67</v>
      </c>
      <c r="E777" s="1" t="s">
        <v>68</v>
      </c>
      <c r="F777" s="1" t="s">
        <v>67</v>
      </c>
      <c r="G777" s="1" t="s">
        <v>68</v>
      </c>
      <c r="H777" s="1" t="s">
        <v>501</v>
      </c>
      <c r="I777" s="1">
        <v>493.1</v>
      </c>
      <c r="J777" s="1">
        <v>169.01</v>
      </c>
      <c r="K777" s="1">
        <v>494.106</v>
      </c>
      <c r="L777" s="1" t="s">
        <v>102</v>
      </c>
      <c r="M777" s="1" t="s">
        <v>29</v>
      </c>
      <c r="N777" s="1" t="s">
        <v>30</v>
      </c>
      <c r="O777" s="1" t="s">
        <v>30</v>
      </c>
      <c r="P777" s="1">
        <v>113280.569</v>
      </c>
      <c r="Q777" s="1">
        <v>132944.3635</v>
      </c>
      <c r="R777" s="1">
        <v>388401.354</v>
      </c>
      <c r="S777" s="1">
        <f t="shared" si="12"/>
        <v>634626.2865</v>
      </c>
      <c r="T777" s="1">
        <v>22656.1138</v>
      </c>
      <c r="U777" s="1" t="s">
        <v>30</v>
      </c>
    </row>
    <row r="778" ht="15" hidden="1" spans="1:21">
      <c r="A778" s="1" t="s">
        <v>3264</v>
      </c>
      <c r="B778" s="1" t="s">
        <v>3265</v>
      </c>
      <c r="C778" s="1" t="s">
        <v>3266</v>
      </c>
      <c r="D778" s="1" t="s">
        <v>67</v>
      </c>
      <c r="E778" s="1" t="s">
        <v>68</v>
      </c>
      <c r="F778" s="1" t="s">
        <v>67</v>
      </c>
      <c r="G778" s="1" t="s">
        <v>68</v>
      </c>
      <c r="H778" s="1" t="s">
        <v>3267</v>
      </c>
      <c r="I778" s="1">
        <v>309.1</v>
      </c>
      <c r="J778" s="1">
        <v>147.05</v>
      </c>
      <c r="K778" s="1">
        <v>310.1053</v>
      </c>
      <c r="L778" s="1" t="s">
        <v>102</v>
      </c>
      <c r="M778" s="1" t="s">
        <v>29</v>
      </c>
      <c r="N778" s="1" t="s">
        <v>3268</v>
      </c>
      <c r="O778" s="1" t="s">
        <v>3269</v>
      </c>
      <c r="P778" s="1">
        <v>103704.091</v>
      </c>
      <c r="Q778" s="1">
        <v>74594.0160000003</v>
      </c>
      <c r="R778" s="1">
        <v>104232.9775</v>
      </c>
      <c r="S778" s="1">
        <f t="shared" si="12"/>
        <v>282531.0845</v>
      </c>
      <c r="T778" s="1">
        <v>14918.8032</v>
      </c>
      <c r="U778" s="1" t="s">
        <v>30</v>
      </c>
    </row>
    <row r="779" ht="15" hidden="1" spans="1:21">
      <c r="A779" s="1" t="s">
        <v>3270</v>
      </c>
      <c r="B779" s="1" t="s">
        <v>3271</v>
      </c>
      <c r="C779" s="1" t="s">
        <v>3271</v>
      </c>
      <c r="D779" s="1" t="s">
        <v>480</v>
      </c>
      <c r="E779" s="1" t="s">
        <v>481</v>
      </c>
      <c r="F779" s="1" t="s">
        <v>482</v>
      </c>
      <c r="G779" s="1" t="s">
        <v>481</v>
      </c>
      <c r="H779" s="1" t="s">
        <v>3272</v>
      </c>
      <c r="I779" s="1">
        <v>753.13</v>
      </c>
      <c r="J779" s="1">
        <v>301</v>
      </c>
      <c r="K779" s="1">
        <v>754.1381</v>
      </c>
      <c r="L779" s="1" t="s">
        <v>102</v>
      </c>
      <c r="M779" s="1" t="s">
        <v>29</v>
      </c>
      <c r="N779" s="1" t="s">
        <v>30</v>
      </c>
      <c r="O779" s="1" t="s">
        <v>30</v>
      </c>
      <c r="P779" s="1">
        <v>56221.2985000001</v>
      </c>
      <c r="Q779" s="1">
        <v>34177.4135000001</v>
      </c>
      <c r="R779" s="1">
        <v>52342.7569999999</v>
      </c>
      <c r="S779" s="1">
        <f t="shared" si="12"/>
        <v>142741.469</v>
      </c>
      <c r="T779" s="1">
        <v>33183.5000000001</v>
      </c>
      <c r="U779" s="1" t="s">
        <v>30</v>
      </c>
    </row>
    <row r="780" ht="15" hidden="1" spans="1:21">
      <c r="A780" s="1" t="s">
        <v>3273</v>
      </c>
      <c r="B780" s="1" t="s">
        <v>3274</v>
      </c>
      <c r="C780" s="1" t="s">
        <v>3275</v>
      </c>
      <c r="D780" s="1" t="s">
        <v>67</v>
      </c>
      <c r="E780" s="1" t="s">
        <v>68</v>
      </c>
      <c r="F780" s="1" t="s">
        <v>67</v>
      </c>
      <c r="G780" s="1" t="s">
        <v>68</v>
      </c>
      <c r="H780" s="1" t="s">
        <v>120</v>
      </c>
      <c r="I780" s="1">
        <v>503.12</v>
      </c>
      <c r="J780" s="1">
        <v>179.04</v>
      </c>
      <c r="K780" s="1">
        <v>504.1268</v>
      </c>
      <c r="L780" s="1" t="s">
        <v>102</v>
      </c>
      <c r="M780" s="1" t="s">
        <v>75</v>
      </c>
      <c r="N780" s="1" t="s">
        <v>30</v>
      </c>
      <c r="O780" s="1" t="s">
        <v>30</v>
      </c>
      <c r="P780" s="1">
        <v>356575.1475</v>
      </c>
      <c r="Q780" s="1">
        <v>341460.714</v>
      </c>
      <c r="R780" s="1">
        <v>347784.435</v>
      </c>
      <c r="S780" s="1">
        <f t="shared" si="12"/>
        <v>1045820.2965</v>
      </c>
      <c r="T780" s="1">
        <v>147214.7875</v>
      </c>
      <c r="U780" s="1" t="s">
        <v>30</v>
      </c>
    </row>
    <row r="781" ht="15" hidden="1" spans="1:21">
      <c r="A781" s="1" t="s">
        <v>3276</v>
      </c>
      <c r="B781" s="1" t="s">
        <v>3277</v>
      </c>
      <c r="C781" s="1" t="s">
        <v>3278</v>
      </c>
      <c r="D781" s="1" t="s">
        <v>67</v>
      </c>
      <c r="E781" s="1" t="s">
        <v>68</v>
      </c>
      <c r="F781" s="1" t="s">
        <v>67</v>
      </c>
      <c r="G781" s="1" t="s">
        <v>68</v>
      </c>
      <c r="H781" s="1" t="s">
        <v>153</v>
      </c>
      <c r="I781" s="1">
        <v>461.11</v>
      </c>
      <c r="J781" s="1">
        <v>169.01</v>
      </c>
      <c r="K781" s="1">
        <v>462.1162</v>
      </c>
      <c r="L781" s="1" t="s">
        <v>102</v>
      </c>
      <c r="M781" s="1" t="s">
        <v>29</v>
      </c>
      <c r="N781" s="1" t="s">
        <v>3279</v>
      </c>
      <c r="O781" s="1" t="s">
        <v>30</v>
      </c>
      <c r="P781" s="1">
        <v>26340.776</v>
      </c>
      <c r="Q781" s="1">
        <v>14067.3325</v>
      </c>
      <c r="R781" s="1">
        <v>19998.4995000001</v>
      </c>
      <c r="S781" s="1">
        <f t="shared" si="12"/>
        <v>60406.6080000001</v>
      </c>
      <c r="T781" s="1">
        <v>18144.2565000001</v>
      </c>
      <c r="U781" s="1" t="s">
        <v>30</v>
      </c>
    </row>
    <row r="782" ht="15" hidden="1" spans="1:21">
      <c r="A782" s="1" t="s">
        <v>3280</v>
      </c>
      <c r="B782" s="1" t="s">
        <v>3281</v>
      </c>
      <c r="C782" s="1" t="s">
        <v>3282</v>
      </c>
      <c r="D782" s="1" t="s">
        <v>23</v>
      </c>
      <c r="E782" s="1" t="s">
        <v>24</v>
      </c>
      <c r="F782" s="1" t="s">
        <v>124</v>
      </c>
      <c r="G782" s="1" t="s">
        <v>125</v>
      </c>
      <c r="H782" s="1" t="s">
        <v>431</v>
      </c>
      <c r="I782" s="1">
        <v>587.14</v>
      </c>
      <c r="J782" s="1">
        <v>273.08</v>
      </c>
      <c r="K782" s="1">
        <v>588.1479</v>
      </c>
      <c r="L782" s="1" t="s">
        <v>102</v>
      </c>
      <c r="M782" s="1" t="s">
        <v>29</v>
      </c>
      <c r="N782" s="1" t="s">
        <v>30</v>
      </c>
      <c r="O782" s="1" t="s">
        <v>30</v>
      </c>
      <c r="P782" s="1">
        <v>49229.0745000002</v>
      </c>
      <c r="Q782" s="1">
        <v>52488.7744999999</v>
      </c>
      <c r="R782" s="1">
        <v>34172.077</v>
      </c>
      <c r="S782" s="1">
        <f t="shared" si="12"/>
        <v>135889.926</v>
      </c>
      <c r="T782" s="1">
        <v>88011.7380000002</v>
      </c>
      <c r="U782" s="1" t="s">
        <v>30</v>
      </c>
    </row>
    <row r="783" ht="15" hidden="1" spans="1:21">
      <c r="A783" s="1" t="s">
        <v>3283</v>
      </c>
      <c r="B783" s="1" t="s">
        <v>3284</v>
      </c>
      <c r="C783" s="1" t="s">
        <v>3285</v>
      </c>
      <c r="D783" s="1" t="s">
        <v>23</v>
      </c>
      <c r="E783" s="1" t="s">
        <v>24</v>
      </c>
      <c r="F783" s="1" t="s">
        <v>124</v>
      </c>
      <c r="G783" s="1" t="s">
        <v>125</v>
      </c>
      <c r="H783" s="1" t="s">
        <v>431</v>
      </c>
      <c r="I783" s="1">
        <v>587.14</v>
      </c>
      <c r="J783" s="1">
        <v>273.08</v>
      </c>
      <c r="K783" s="1">
        <v>588.1479</v>
      </c>
      <c r="L783" s="1" t="s">
        <v>102</v>
      </c>
      <c r="M783" s="1" t="s">
        <v>29</v>
      </c>
      <c r="N783" s="1" t="s">
        <v>30</v>
      </c>
      <c r="O783" s="1" t="s">
        <v>30</v>
      </c>
      <c r="P783" s="1">
        <v>40589.1590000001</v>
      </c>
      <c r="Q783" s="1">
        <v>31129.4995</v>
      </c>
      <c r="R783" s="1">
        <v>41603.1315000001</v>
      </c>
      <c r="S783" s="1">
        <f t="shared" si="12"/>
        <v>113321.79</v>
      </c>
      <c r="T783" s="1">
        <v>77590.9375000001</v>
      </c>
      <c r="U783" s="1" t="s">
        <v>30</v>
      </c>
    </row>
    <row r="784" ht="15" hidden="1" spans="1:21">
      <c r="A784" s="1" t="s">
        <v>3286</v>
      </c>
      <c r="B784" s="1" t="s">
        <v>3287</v>
      </c>
      <c r="C784" s="1" t="s">
        <v>3288</v>
      </c>
      <c r="D784" s="1" t="s">
        <v>23</v>
      </c>
      <c r="E784" s="1" t="s">
        <v>24</v>
      </c>
      <c r="F784" s="1" t="s">
        <v>124</v>
      </c>
      <c r="G784" s="1" t="s">
        <v>125</v>
      </c>
      <c r="H784" s="1" t="s">
        <v>3289</v>
      </c>
      <c r="I784" s="1">
        <v>737.14</v>
      </c>
      <c r="J784" s="1">
        <v>301</v>
      </c>
      <c r="K784" s="1">
        <v>738.1432</v>
      </c>
      <c r="L784" s="1" t="s">
        <v>102</v>
      </c>
      <c r="M784" s="1" t="s">
        <v>29</v>
      </c>
      <c r="N784" s="1" t="s">
        <v>30</v>
      </c>
      <c r="O784" s="1" t="s">
        <v>30</v>
      </c>
      <c r="P784" s="1">
        <v>29190.3269999999</v>
      </c>
      <c r="Q784" s="1">
        <v>24853.1919999999</v>
      </c>
      <c r="R784" s="1">
        <v>18124.1505</v>
      </c>
      <c r="S784" s="1">
        <f t="shared" si="12"/>
        <v>72167.6694999998</v>
      </c>
      <c r="T784" s="1">
        <v>19416.3415000001</v>
      </c>
      <c r="U784" s="1" t="s">
        <v>30</v>
      </c>
    </row>
    <row r="785" ht="15" hidden="1" spans="1:21">
      <c r="A785" s="1" t="s">
        <v>3290</v>
      </c>
      <c r="B785" s="1" t="s">
        <v>3291</v>
      </c>
      <c r="C785" s="1" t="s">
        <v>3292</v>
      </c>
      <c r="D785" s="1" t="s">
        <v>23</v>
      </c>
      <c r="E785" s="1" t="s">
        <v>24</v>
      </c>
      <c r="F785" s="1" t="s">
        <v>124</v>
      </c>
      <c r="G785" s="1" t="s">
        <v>125</v>
      </c>
      <c r="H785" s="1" t="s">
        <v>3293</v>
      </c>
      <c r="I785" s="1">
        <v>555.15</v>
      </c>
      <c r="J785" s="1">
        <v>273.08</v>
      </c>
      <c r="K785" s="1">
        <v>556.1581</v>
      </c>
      <c r="L785" s="1" t="s">
        <v>102</v>
      </c>
      <c r="M785" s="1" t="s">
        <v>29</v>
      </c>
      <c r="N785" s="1" t="s">
        <v>30</v>
      </c>
      <c r="O785" s="1" t="s">
        <v>30</v>
      </c>
      <c r="P785" s="1">
        <v>14246.3405</v>
      </c>
      <c r="Q785" s="1">
        <v>13792.5995</v>
      </c>
      <c r="R785" s="1">
        <v>24077.4519999999</v>
      </c>
      <c r="S785" s="1">
        <f t="shared" si="12"/>
        <v>52116.3919999999</v>
      </c>
      <c r="T785" s="1">
        <v>16056.8829999998</v>
      </c>
      <c r="U785" s="1" t="s">
        <v>30</v>
      </c>
    </row>
    <row r="786" ht="15" hidden="1" spans="1:21">
      <c r="A786" s="1" t="s">
        <v>3294</v>
      </c>
      <c r="B786" s="1" t="s">
        <v>3295</v>
      </c>
      <c r="C786" s="1" t="s">
        <v>3296</v>
      </c>
      <c r="D786" s="1" t="s">
        <v>23</v>
      </c>
      <c r="E786" s="1" t="s">
        <v>24</v>
      </c>
      <c r="F786" s="1" t="s">
        <v>124</v>
      </c>
      <c r="G786" s="1" t="s">
        <v>125</v>
      </c>
      <c r="H786" s="1" t="s">
        <v>3297</v>
      </c>
      <c r="I786" s="1">
        <v>581.17</v>
      </c>
      <c r="J786" s="1">
        <v>273.08</v>
      </c>
      <c r="K786" s="1">
        <v>582.1737</v>
      </c>
      <c r="L786" s="1" t="s">
        <v>102</v>
      </c>
      <c r="M786" s="1" t="s">
        <v>29</v>
      </c>
      <c r="N786" s="1" t="s">
        <v>30</v>
      </c>
      <c r="O786" s="1" t="s">
        <v>30</v>
      </c>
      <c r="P786" s="1">
        <v>2126.95260000002</v>
      </c>
      <c r="Q786" s="1">
        <v>2126.95260000002</v>
      </c>
      <c r="R786" s="1">
        <v>2126.95260000002</v>
      </c>
      <c r="S786" s="1">
        <f t="shared" si="12"/>
        <v>6380.85780000006</v>
      </c>
      <c r="T786" s="1">
        <v>10634.7630000001</v>
      </c>
      <c r="U786" s="1" t="s">
        <v>30</v>
      </c>
    </row>
    <row r="787" ht="15" hidden="1" spans="1:21">
      <c r="A787" s="1" t="s">
        <v>3298</v>
      </c>
      <c r="B787" s="1" t="s">
        <v>3299</v>
      </c>
      <c r="C787" s="1" t="s">
        <v>3300</v>
      </c>
      <c r="D787" s="1" t="s">
        <v>23</v>
      </c>
      <c r="E787" s="1" t="s">
        <v>24</v>
      </c>
      <c r="F787" s="1" t="s">
        <v>124</v>
      </c>
      <c r="G787" s="1" t="s">
        <v>125</v>
      </c>
      <c r="H787" s="1" t="s">
        <v>3301</v>
      </c>
      <c r="I787" s="1">
        <v>899.17</v>
      </c>
      <c r="J787" s="1">
        <v>301</v>
      </c>
      <c r="K787" s="1">
        <v>900.1749</v>
      </c>
      <c r="L787" s="1" t="s">
        <v>102</v>
      </c>
      <c r="M787" s="1" t="s">
        <v>29</v>
      </c>
      <c r="N787" s="1" t="s">
        <v>30</v>
      </c>
      <c r="O787" s="1" t="s">
        <v>30</v>
      </c>
      <c r="P787" s="1">
        <v>11487.1649999999</v>
      </c>
      <c r="Q787" s="1">
        <v>14693.6480000001</v>
      </c>
      <c r="R787" s="1">
        <v>11867.4255</v>
      </c>
      <c r="S787" s="1">
        <f t="shared" si="12"/>
        <v>38048.2385</v>
      </c>
      <c r="T787" s="1">
        <v>2297.43299999998</v>
      </c>
      <c r="U787" s="1" t="s">
        <v>30</v>
      </c>
    </row>
    <row r="788" ht="15" hidden="1" spans="1:21">
      <c r="A788" s="1" t="s">
        <v>3302</v>
      </c>
      <c r="B788" s="1" t="s">
        <v>3303</v>
      </c>
      <c r="C788" s="1" t="s">
        <v>3304</v>
      </c>
      <c r="D788" s="1" t="s">
        <v>23</v>
      </c>
      <c r="E788" s="1" t="s">
        <v>24</v>
      </c>
      <c r="F788" s="1" t="s">
        <v>124</v>
      </c>
      <c r="G788" s="1" t="s">
        <v>125</v>
      </c>
      <c r="H788" s="1" t="s">
        <v>3301</v>
      </c>
      <c r="I788" s="1">
        <v>899.17</v>
      </c>
      <c r="J788" s="1">
        <v>301</v>
      </c>
      <c r="K788" s="1">
        <v>900.1749</v>
      </c>
      <c r="L788" s="1" t="s">
        <v>102</v>
      </c>
      <c r="M788" s="1" t="s">
        <v>29</v>
      </c>
      <c r="N788" s="1" t="s">
        <v>30</v>
      </c>
      <c r="O788" s="1" t="s">
        <v>30</v>
      </c>
      <c r="P788" s="1">
        <v>12230.3254999999</v>
      </c>
      <c r="Q788" s="1">
        <v>7729.87750000005</v>
      </c>
      <c r="R788" s="1">
        <v>7749.68800000001</v>
      </c>
      <c r="S788" s="1">
        <f t="shared" si="12"/>
        <v>27709.891</v>
      </c>
      <c r="T788" s="1">
        <v>1545.97550000001</v>
      </c>
      <c r="U788" s="1" t="s">
        <v>30</v>
      </c>
    </row>
    <row r="789" ht="15" hidden="1" spans="1:21">
      <c r="A789" s="1" t="s">
        <v>3305</v>
      </c>
      <c r="B789" s="1" t="s">
        <v>3306</v>
      </c>
      <c r="C789" s="1" t="s">
        <v>3307</v>
      </c>
      <c r="D789" s="1" t="s">
        <v>23</v>
      </c>
      <c r="E789" s="1" t="s">
        <v>24</v>
      </c>
      <c r="F789" s="1" t="s">
        <v>124</v>
      </c>
      <c r="G789" s="1" t="s">
        <v>125</v>
      </c>
      <c r="H789" s="1" t="s">
        <v>3308</v>
      </c>
      <c r="I789" s="1">
        <v>721.14</v>
      </c>
      <c r="J789" s="1">
        <v>301</v>
      </c>
      <c r="K789" s="1">
        <v>722.1483</v>
      </c>
      <c r="L789" s="1" t="s">
        <v>102</v>
      </c>
      <c r="M789" s="1" t="s">
        <v>29</v>
      </c>
      <c r="N789" s="1" t="s">
        <v>30</v>
      </c>
      <c r="O789" s="1" t="s">
        <v>30</v>
      </c>
      <c r="P789" s="1">
        <v>14502.5774999999</v>
      </c>
      <c r="Q789" s="1">
        <v>9075.44950000005</v>
      </c>
      <c r="R789" s="1">
        <v>11904.25</v>
      </c>
      <c r="S789" s="1">
        <f t="shared" si="12"/>
        <v>35482.277</v>
      </c>
      <c r="T789" s="1">
        <v>1815.08990000001</v>
      </c>
      <c r="U789" s="1" t="s">
        <v>30</v>
      </c>
    </row>
    <row r="790" ht="15" hidden="1" spans="1:21">
      <c r="A790" s="1" t="s">
        <v>3309</v>
      </c>
      <c r="B790" s="1" t="s">
        <v>3310</v>
      </c>
      <c r="C790" s="1" t="s">
        <v>3311</v>
      </c>
      <c r="D790" s="1" t="s">
        <v>67</v>
      </c>
      <c r="E790" s="1" t="s">
        <v>68</v>
      </c>
      <c r="F790" s="1" t="s">
        <v>67</v>
      </c>
      <c r="G790" s="1" t="s">
        <v>68</v>
      </c>
      <c r="H790" s="1" t="s">
        <v>497</v>
      </c>
      <c r="I790" s="1">
        <v>345.08</v>
      </c>
      <c r="J790" s="1">
        <v>139.04</v>
      </c>
      <c r="K790" s="1">
        <v>346.09</v>
      </c>
      <c r="L790" s="1" t="s">
        <v>102</v>
      </c>
      <c r="M790" s="1" t="s">
        <v>29</v>
      </c>
      <c r="N790" s="1" t="s">
        <v>30</v>
      </c>
      <c r="O790" s="1" t="s">
        <v>30</v>
      </c>
      <c r="P790" s="1">
        <v>193375.714</v>
      </c>
      <c r="Q790" s="1">
        <v>220061.7445</v>
      </c>
      <c r="R790" s="1">
        <v>261170.2385</v>
      </c>
      <c r="S790" s="1">
        <f t="shared" si="12"/>
        <v>674607.697</v>
      </c>
      <c r="T790" s="1">
        <v>61506.7765</v>
      </c>
      <c r="U790" s="1" t="s">
        <v>30</v>
      </c>
    </row>
    <row r="791" ht="15" spans="1:21">
      <c r="A791" s="1" t="s">
        <v>3312</v>
      </c>
      <c r="B791" s="1" t="s">
        <v>3313</v>
      </c>
      <c r="C791" s="1" t="s">
        <v>3313</v>
      </c>
      <c r="D791" s="1" t="s">
        <v>51</v>
      </c>
      <c r="E791" s="1" t="s">
        <v>52</v>
      </c>
      <c r="F791" s="1" t="s">
        <v>285</v>
      </c>
      <c r="G791" s="1" t="s">
        <v>286</v>
      </c>
      <c r="H791" s="1" t="s">
        <v>1190</v>
      </c>
      <c r="I791" s="1">
        <v>521.2</v>
      </c>
      <c r="J791" s="1">
        <v>131.05</v>
      </c>
      <c r="K791" s="1">
        <v>520.1945</v>
      </c>
      <c r="L791" s="1" t="s">
        <v>37</v>
      </c>
      <c r="M791" s="1" t="s">
        <v>56</v>
      </c>
      <c r="N791" s="1" t="s">
        <v>3314</v>
      </c>
      <c r="O791" s="1" t="s">
        <v>30</v>
      </c>
      <c r="P791" s="1">
        <v>5079497.27599999</v>
      </c>
      <c r="Q791" s="1">
        <v>4327188.0755</v>
      </c>
      <c r="R791" s="1">
        <v>4759468.5235</v>
      </c>
      <c r="S791" s="1">
        <f t="shared" si="12"/>
        <v>14166153.875</v>
      </c>
      <c r="T791" s="1">
        <v>762523.1235</v>
      </c>
      <c r="U791" s="1" t="s">
        <v>30</v>
      </c>
    </row>
    <row r="792" ht="15" spans="1:21">
      <c r="A792" s="1" t="s">
        <v>3315</v>
      </c>
      <c r="B792" s="1" t="s">
        <v>3316</v>
      </c>
      <c r="C792" s="4" t="s">
        <v>3317</v>
      </c>
      <c r="D792" s="1" t="s">
        <v>23</v>
      </c>
      <c r="E792" s="1" t="s">
        <v>24</v>
      </c>
      <c r="F792" s="1" t="s">
        <v>124</v>
      </c>
      <c r="G792" s="1" t="s">
        <v>125</v>
      </c>
      <c r="H792" s="1" t="s">
        <v>3318</v>
      </c>
      <c r="I792" s="1">
        <v>487.19</v>
      </c>
      <c r="J792" s="1">
        <v>325.14</v>
      </c>
      <c r="K792" s="1">
        <v>486.189</v>
      </c>
      <c r="L792" s="1" t="s">
        <v>37</v>
      </c>
      <c r="M792" s="1" t="s">
        <v>56</v>
      </c>
      <c r="N792" s="1" t="s">
        <v>30</v>
      </c>
      <c r="O792" s="1" t="s">
        <v>30</v>
      </c>
      <c r="P792" s="1">
        <v>4845489.89350001</v>
      </c>
      <c r="Q792" s="1">
        <v>5352284.94900001</v>
      </c>
      <c r="R792" s="1">
        <v>4038614.81299999</v>
      </c>
      <c r="S792" s="1">
        <f t="shared" si="12"/>
        <v>14236389.6555</v>
      </c>
      <c r="T792" s="1">
        <v>1760887.971</v>
      </c>
      <c r="U792" s="1" t="s">
        <v>30</v>
      </c>
    </row>
    <row r="793" ht="15" hidden="1" spans="1:21">
      <c r="A793" s="1" t="s">
        <v>3319</v>
      </c>
      <c r="B793" s="1" t="s">
        <v>3320</v>
      </c>
      <c r="C793" s="1" t="s">
        <v>3321</v>
      </c>
      <c r="D793" s="1" t="s">
        <v>51</v>
      </c>
      <c r="E793" s="1" t="s">
        <v>52</v>
      </c>
      <c r="F793" s="1" t="s">
        <v>285</v>
      </c>
      <c r="G793" s="1" t="s">
        <v>286</v>
      </c>
      <c r="H793" s="1" t="s">
        <v>3322</v>
      </c>
      <c r="I793" s="1">
        <v>523.22</v>
      </c>
      <c r="J793" s="1">
        <v>361.14</v>
      </c>
      <c r="K793" s="1">
        <v>524.2258</v>
      </c>
      <c r="L793" s="1" t="s">
        <v>102</v>
      </c>
      <c r="M793" s="1" t="s">
        <v>29</v>
      </c>
      <c r="N793" s="1" t="s">
        <v>30</v>
      </c>
      <c r="O793" s="1" t="s">
        <v>30</v>
      </c>
      <c r="P793" s="1">
        <v>744549.900999999</v>
      </c>
      <c r="Q793" s="1">
        <v>562710.135</v>
      </c>
      <c r="R793" s="1">
        <v>933209.542999999</v>
      </c>
      <c r="S793" s="1">
        <f t="shared" si="12"/>
        <v>2240469.579</v>
      </c>
      <c r="T793" s="1">
        <v>308690.807999999</v>
      </c>
      <c r="U793" s="1" t="s">
        <v>30</v>
      </c>
    </row>
    <row r="794" ht="15" hidden="1" spans="1:21">
      <c r="A794" s="1" t="s">
        <v>3323</v>
      </c>
      <c r="B794" s="1" t="s">
        <v>3324</v>
      </c>
      <c r="C794" s="1" t="s">
        <v>3325</v>
      </c>
      <c r="D794" s="1" t="s">
        <v>67</v>
      </c>
      <c r="E794" s="1" t="s">
        <v>68</v>
      </c>
      <c r="F794" s="1" t="s">
        <v>67</v>
      </c>
      <c r="G794" s="1" t="s">
        <v>68</v>
      </c>
      <c r="H794" s="1" t="s">
        <v>3326</v>
      </c>
      <c r="I794" s="1">
        <v>367.14</v>
      </c>
      <c r="J794" s="1">
        <v>205.08</v>
      </c>
      <c r="K794" s="1">
        <v>368.1471</v>
      </c>
      <c r="L794" s="1" t="s">
        <v>102</v>
      </c>
      <c r="M794" s="1" t="s">
        <v>29</v>
      </c>
      <c r="N794" s="1" t="s">
        <v>30</v>
      </c>
      <c r="O794" s="1" t="s">
        <v>30</v>
      </c>
      <c r="P794" s="1">
        <v>102370.978</v>
      </c>
      <c r="Q794" s="1">
        <v>151255.5165</v>
      </c>
      <c r="R794" s="1">
        <v>128963.2285</v>
      </c>
      <c r="S794" s="1">
        <f t="shared" si="12"/>
        <v>382589.723</v>
      </c>
      <c r="T794" s="1">
        <v>96661.0005000001</v>
      </c>
      <c r="U794" s="1" t="s">
        <v>30</v>
      </c>
    </row>
    <row r="795" ht="15" spans="1:21">
      <c r="A795" s="1" t="s">
        <v>3327</v>
      </c>
      <c r="B795" s="1" t="s">
        <v>3328</v>
      </c>
      <c r="C795" s="1" t="s">
        <v>3329</v>
      </c>
      <c r="D795" s="1" t="s">
        <v>67</v>
      </c>
      <c r="E795" s="1" t="s">
        <v>68</v>
      </c>
      <c r="F795" s="1" t="s">
        <v>67</v>
      </c>
      <c r="G795" s="1" t="s">
        <v>68</v>
      </c>
      <c r="H795" s="1" t="s">
        <v>918</v>
      </c>
      <c r="I795" s="1">
        <v>515.14</v>
      </c>
      <c r="J795" s="1">
        <v>323.08</v>
      </c>
      <c r="K795" s="1">
        <v>516.1479</v>
      </c>
      <c r="L795" s="1" t="s">
        <v>102</v>
      </c>
      <c r="M795" s="1" t="s">
        <v>56</v>
      </c>
      <c r="N795" s="1" t="s">
        <v>3330</v>
      </c>
      <c r="O795" s="1" t="s">
        <v>30</v>
      </c>
      <c r="P795" s="1">
        <v>4863893.13150001</v>
      </c>
      <c r="Q795" s="1">
        <v>4634533.8875</v>
      </c>
      <c r="R795" s="1">
        <v>4756712.69</v>
      </c>
      <c r="S795" s="1">
        <f t="shared" si="12"/>
        <v>14255139.709</v>
      </c>
      <c r="T795" s="1">
        <v>13289040.989</v>
      </c>
      <c r="U795" s="1" t="s">
        <v>30</v>
      </c>
    </row>
    <row r="796" ht="15" hidden="1" spans="1:21">
      <c r="A796" s="1" t="s">
        <v>3331</v>
      </c>
      <c r="B796" s="1" t="s">
        <v>3332</v>
      </c>
      <c r="C796" s="1" t="s">
        <v>3333</v>
      </c>
      <c r="D796" s="1" t="s">
        <v>67</v>
      </c>
      <c r="E796" s="1" t="s">
        <v>68</v>
      </c>
      <c r="F796" s="1" t="s">
        <v>67</v>
      </c>
      <c r="G796" s="1" t="s">
        <v>68</v>
      </c>
      <c r="H796" s="1" t="s">
        <v>3334</v>
      </c>
      <c r="I796" s="1">
        <v>285.03</v>
      </c>
      <c r="J796" s="1">
        <v>133.02</v>
      </c>
      <c r="K796" s="1">
        <v>286.0325</v>
      </c>
      <c r="L796" s="1" t="s">
        <v>102</v>
      </c>
      <c r="M796" s="1" t="s">
        <v>29</v>
      </c>
      <c r="N796" s="1" t="s">
        <v>30</v>
      </c>
      <c r="O796" s="1" t="s">
        <v>30</v>
      </c>
      <c r="P796" s="1">
        <v>22556.221</v>
      </c>
      <c r="Q796" s="1">
        <v>21983.6869999999</v>
      </c>
      <c r="R796" s="1">
        <v>22911.259</v>
      </c>
      <c r="S796" s="1">
        <f t="shared" si="12"/>
        <v>67451.1669999999</v>
      </c>
      <c r="T796" s="1">
        <v>53483.6939999999</v>
      </c>
      <c r="U796" s="1" t="s">
        <v>30</v>
      </c>
    </row>
    <row r="797" ht="15" hidden="1" spans="1:21">
      <c r="A797" s="1" t="s">
        <v>3335</v>
      </c>
      <c r="B797" s="1" t="s">
        <v>3336</v>
      </c>
      <c r="C797" s="1" t="s">
        <v>3337</v>
      </c>
      <c r="D797" s="1" t="s">
        <v>67</v>
      </c>
      <c r="E797" s="1" t="s">
        <v>68</v>
      </c>
      <c r="F797" s="1" t="s">
        <v>67</v>
      </c>
      <c r="G797" s="1" t="s">
        <v>68</v>
      </c>
      <c r="H797" s="1" t="s">
        <v>2087</v>
      </c>
      <c r="I797" s="1">
        <v>313.09</v>
      </c>
      <c r="J797" s="1">
        <v>101.02</v>
      </c>
      <c r="K797" s="1">
        <v>314.1002</v>
      </c>
      <c r="L797" s="1" t="s">
        <v>102</v>
      </c>
      <c r="M797" s="1" t="s">
        <v>29</v>
      </c>
      <c r="N797" s="1" t="s">
        <v>30</v>
      </c>
      <c r="O797" s="1" t="s">
        <v>30</v>
      </c>
      <c r="P797" s="1">
        <v>49898.8919999998</v>
      </c>
      <c r="Q797" s="1">
        <v>39436.6125</v>
      </c>
      <c r="R797" s="1">
        <v>50701.5959999999</v>
      </c>
      <c r="S797" s="1">
        <f t="shared" si="12"/>
        <v>140037.1005</v>
      </c>
      <c r="T797" s="1">
        <v>29365.51</v>
      </c>
      <c r="U797" s="1" t="s">
        <v>30</v>
      </c>
    </row>
    <row r="798" ht="15" hidden="1" spans="1:21">
      <c r="A798" s="1" t="s">
        <v>3338</v>
      </c>
      <c r="B798" s="1" t="s">
        <v>3339</v>
      </c>
      <c r="C798" s="1" t="s">
        <v>3340</v>
      </c>
      <c r="D798" s="1" t="s">
        <v>51</v>
      </c>
      <c r="E798" s="1" t="s">
        <v>52</v>
      </c>
      <c r="F798" s="1" t="s">
        <v>285</v>
      </c>
      <c r="G798" s="1" t="s">
        <v>286</v>
      </c>
      <c r="H798" s="1" t="s">
        <v>2965</v>
      </c>
      <c r="I798" s="1">
        <v>521.2</v>
      </c>
      <c r="J798" s="1">
        <v>359.15</v>
      </c>
      <c r="K798" s="1">
        <v>522.2101</v>
      </c>
      <c r="L798" s="1" t="s">
        <v>102</v>
      </c>
      <c r="M798" s="1" t="s">
        <v>29</v>
      </c>
      <c r="N798" s="1" t="s">
        <v>30</v>
      </c>
      <c r="O798" s="1" t="s">
        <v>30</v>
      </c>
      <c r="P798" s="1">
        <v>323628.8705</v>
      </c>
      <c r="Q798" s="1">
        <v>225937.1425</v>
      </c>
      <c r="R798" s="1">
        <v>266631.967</v>
      </c>
      <c r="S798" s="1">
        <f t="shared" si="12"/>
        <v>816197.98</v>
      </c>
      <c r="T798" s="1">
        <v>141868.4225</v>
      </c>
      <c r="U798" s="1" t="s">
        <v>30</v>
      </c>
    </row>
    <row r="799" ht="15" spans="1:21">
      <c r="A799" s="1" t="s">
        <v>3341</v>
      </c>
      <c r="B799" s="1" t="s">
        <v>3342</v>
      </c>
      <c r="C799" s="1" t="s">
        <v>3343</v>
      </c>
      <c r="D799" s="1" t="s">
        <v>67</v>
      </c>
      <c r="E799" s="1" t="s">
        <v>68</v>
      </c>
      <c r="F799" s="1" t="s">
        <v>67</v>
      </c>
      <c r="G799" s="1" t="s">
        <v>68</v>
      </c>
      <c r="H799" s="1" t="s">
        <v>3344</v>
      </c>
      <c r="I799" s="1">
        <v>299.08</v>
      </c>
      <c r="J799" s="1">
        <v>137.02</v>
      </c>
      <c r="K799" s="1">
        <v>300.0845</v>
      </c>
      <c r="L799" s="1" t="s">
        <v>102</v>
      </c>
      <c r="M799" s="1" t="s">
        <v>56</v>
      </c>
      <c r="N799" s="1" t="s">
        <v>3345</v>
      </c>
      <c r="O799" s="1" t="s">
        <v>30</v>
      </c>
      <c r="P799" s="1">
        <v>4975532.10099999</v>
      </c>
      <c r="Q799" s="1">
        <v>4488041.305</v>
      </c>
      <c r="R799" s="1">
        <v>4968194.42300001</v>
      </c>
      <c r="S799" s="1">
        <f t="shared" si="12"/>
        <v>14431767.829</v>
      </c>
      <c r="T799" s="1">
        <v>1614214.449</v>
      </c>
      <c r="U799" s="1" t="s">
        <v>30</v>
      </c>
    </row>
    <row r="800" ht="15" hidden="1" spans="1:21">
      <c r="A800" s="1" t="s">
        <v>3346</v>
      </c>
      <c r="B800" s="1" t="s">
        <v>3347</v>
      </c>
      <c r="C800" s="1" t="s">
        <v>3348</v>
      </c>
      <c r="D800" s="1" t="s">
        <v>23</v>
      </c>
      <c r="E800" s="1" t="s">
        <v>24</v>
      </c>
      <c r="F800" s="1" t="s">
        <v>42</v>
      </c>
      <c r="G800" s="1" t="s">
        <v>43</v>
      </c>
      <c r="H800" s="1" t="s">
        <v>3349</v>
      </c>
      <c r="I800" s="1">
        <v>595.15</v>
      </c>
      <c r="J800" s="1">
        <v>287.06</v>
      </c>
      <c r="K800" s="1">
        <v>596.153</v>
      </c>
      <c r="L800" s="1" t="s">
        <v>102</v>
      </c>
      <c r="M800" s="1" t="s">
        <v>75</v>
      </c>
      <c r="N800" s="1" t="s">
        <v>30</v>
      </c>
      <c r="O800" s="1" t="s">
        <v>30</v>
      </c>
      <c r="P800" s="1">
        <v>76305.8395000005</v>
      </c>
      <c r="Q800" s="1">
        <v>65603.0730000002</v>
      </c>
      <c r="R800" s="1">
        <v>50879.651</v>
      </c>
      <c r="S800" s="1">
        <f t="shared" si="12"/>
        <v>192788.563500001</v>
      </c>
      <c r="T800" s="1">
        <v>31674.9999999999</v>
      </c>
      <c r="U800" s="1" t="s">
        <v>30</v>
      </c>
    </row>
    <row r="801" ht="15" hidden="1" spans="1:21">
      <c r="A801" s="1" t="s">
        <v>3350</v>
      </c>
      <c r="B801" s="1" t="s">
        <v>3351</v>
      </c>
      <c r="C801" s="1" t="s">
        <v>3352</v>
      </c>
      <c r="D801" s="1" t="s">
        <v>51</v>
      </c>
      <c r="E801" s="1" t="s">
        <v>52</v>
      </c>
      <c r="F801" s="1" t="s">
        <v>285</v>
      </c>
      <c r="G801" s="1" t="s">
        <v>286</v>
      </c>
      <c r="H801" s="1" t="s">
        <v>2047</v>
      </c>
      <c r="I801" s="1">
        <v>343.12</v>
      </c>
      <c r="J801" s="1">
        <v>207.06</v>
      </c>
      <c r="K801" s="1">
        <v>344.126</v>
      </c>
      <c r="L801" s="1" t="s">
        <v>102</v>
      </c>
      <c r="M801" s="1" t="s">
        <v>29</v>
      </c>
      <c r="N801" s="1" t="s">
        <v>30</v>
      </c>
      <c r="O801" s="1" t="s">
        <v>30</v>
      </c>
      <c r="P801" s="1">
        <v>94899.2999999997</v>
      </c>
      <c r="Q801" s="1">
        <v>103287.536</v>
      </c>
      <c r="R801" s="1">
        <v>80414.8765000001</v>
      </c>
      <c r="S801" s="1">
        <f t="shared" si="12"/>
        <v>278601.7125</v>
      </c>
      <c r="T801" s="1">
        <v>97769.4529999997</v>
      </c>
      <c r="U801" s="1" t="s">
        <v>30</v>
      </c>
    </row>
    <row r="802" ht="15" hidden="1" spans="1:21">
      <c r="A802" s="1" t="s">
        <v>3353</v>
      </c>
      <c r="B802" s="1" t="s">
        <v>3354</v>
      </c>
      <c r="C802" s="1" t="s">
        <v>3355</v>
      </c>
      <c r="D802" s="1" t="s">
        <v>51</v>
      </c>
      <c r="E802" s="1" t="s">
        <v>52</v>
      </c>
      <c r="F802" s="1" t="s">
        <v>285</v>
      </c>
      <c r="G802" s="1" t="s">
        <v>286</v>
      </c>
      <c r="H802" s="1" t="s">
        <v>3356</v>
      </c>
      <c r="I802" s="1">
        <v>329.14</v>
      </c>
      <c r="J802" s="1">
        <v>175.08</v>
      </c>
      <c r="K802" s="1">
        <v>330.1467</v>
      </c>
      <c r="L802" s="1" t="s">
        <v>102</v>
      </c>
      <c r="M802" s="1" t="s">
        <v>29</v>
      </c>
      <c r="N802" s="1" t="s">
        <v>30</v>
      </c>
      <c r="O802" s="1" t="s">
        <v>30</v>
      </c>
      <c r="P802" s="1">
        <v>21451.3085000001</v>
      </c>
      <c r="Q802" s="1">
        <v>32105.6475</v>
      </c>
      <c r="R802" s="1">
        <v>37271.9344999998</v>
      </c>
      <c r="S802" s="1">
        <f t="shared" si="12"/>
        <v>90828.8904999999</v>
      </c>
      <c r="T802" s="1">
        <v>29080.4754999999</v>
      </c>
      <c r="U802" s="1" t="s">
        <v>30</v>
      </c>
    </row>
    <row r="803" ht="15" hidden="1" spans="1:21">
      <c r="A803" s="1" t="s">
        <v>3357</v>
      </c>
      <c r="B803" s="1" t="s">
        <v>3358</v>
      </c>
      <c r="C803" s="1" t="s">
        <v>3359</v>
      </c>
      <c r="D803" s="1" t="s">
        <v>67</v>
      </c>
      <c r="E803" s="1" t="s">
        <v>68</v>
      </c>
      <c r="F803" s="1" t="s">
        <v>67</v>
      </c>
      <c r="G803" s="1" t="s">
        <v>68</v>
      </c>
      <c r="H803" s="1" t="s">
        <v>550</v>
      </c>
      <c r="I803" s="1">
        <v>207.03</v>
      </c>
      <c r="J803" s="1">
        <v>119.05</v>
      </c>
      <c r="K803" s="1">
        <v>208.0372</v>
      </c>
      <c r="L803" s="1" t="s">
        <v>102</v>
      </c>
      <c r="M803" s="1" t="s">
        <v>29</v>
      </c>
      <c r="N803" s="1" t="s">
        <v>3360</v>
      </c>
      <c r="O803" s="1" t="s">
        <v>3361</v>
      </c>
      <c r="P803" s="1">
        <v>267190.3435</v>
      </c>
      <c r="Q803" s="1">
        <v>170081.0455</v>
      </c>
      <c r="R803" s="1">
        <v>158513.136</v>
      </c>
      <c r="S803" s="1">
        <f t="shared" si="12"/>
        <v>595784.525</v>
      </c>
      <c r="T803" s="1">
        <v>329774.016000001</v>
      </c>
      <c r="U803" s="1" t="s">
        <v>3362</v>
      </c>
    </row>
    <row r="804" ht="15" hidden="1" spans="1:21">
      <c r="A804" s="1" t="s">
        <v>3363</v>
      </c>
      <c r="B804" s="1" t="s">
        <v>3364</v>
      </c>
      <c r="C804" s="1" t="s">
        <v>3365</v>
      </c>
      <c r="D804" s="1" t="s">
        <v>67</v>
      </c>
      <c r="E804" s="1" t="s">
        <v>68</v>
      </c>
      <c r="F804" s="1" t="s">
        <v>67</v>
      </c>
      <c r="G804" s="1" t="s">
        <v>68</v>
      </c>
      <c r="H804" s="1" t="s">
        <v>1683</v>
      </c>
      <c r="I804" s="1">
        <v>152.03</v>
      </c>
      <c r="J804" s="1">
        <v>108.05</v>
      </c>
      <c r="K804" s="1">
        <v>153.0426</v>
      </c>
      <c r="L804" s="1" t="s">
        <v>102</v>
      </c>
      <c r="M804" s="1" t="s">
        <v>29</v>
      </c>
      <c r="N804" s="1" t="s">
        <v>3366</v>
      </c>
      <c r="O804" s="1" t="s">
        <v>3367</v>
      </c>
      <c r="P804" s="1">
        <v>53521.5934</v>
      </c>
      <c r="Q804" s="1">
        <v>53521.5934</v>
      </c>
      <c r="R804" s="1">
        <v>53521.5934</v>
      </c>
      <c r="S804" s="1">
        <f t="shared" si="12"/>
        <v>160564.7802</v>
      </c>
      <c r="T804" s="1">
        <v>267607.967</v>
      </c>
      <c r="U804" s="1" t="s">
        <v>30</v>
      </c>
    </row>
    <row r="805" ht="15" hidden="1" spans="1:21">
      <c r="A805" s="1" t="s">
        <v>3368</v>
      </c>
      <c r="B805" s="1" t="s">
        <v>3369</v>
      </c>
      <c r="C805" s="1" t="s">
        <v>3370</v>
      </c>
      <c r="D805" s="1" t="s">
        <v>67</v>
      </c>
      <c r="E805" s="1" t="s">
        <v>68</v>
      </c>
      <c r="F805" s="1" t="s">
        <v>67</v>
      </c>
      <c r="G805" s="1" t="s">
        <v>68</v>
      </c>
      <c r="H805" s="1" t="s">
        <v>1491</v>
      </c>
      <c r="I805" s="1">
        <v>165.06</v>
      </c>
      <c r="J805" s="1">
        <v>119.05</v>
      </c>
      <c r="K805" s="1">
        <v>166.063</v>
      </c>
      <c r="L805" s="1" t="s">
        <v>102</v>
      </c>
      <c r="M805" s="1" t="s">
        <v>75</v>
      </c>
      <c r="N805" s="1" t="s">
        <v>3371</v>
      </c>
      <c r="O805" s="1" t="s">
        <v>30</v>
      </c>
      <c r="P805" s="1">
        <v>1204196.5355</v>
      </c>
      <c r="Q805" s="1">
        <v>1185798.766</v>
      </c>
      <c r="R805" s="1">
        <v>1146860.4925</v>
      </c>
      <c r="S805" s="1">
        <f t="shared" si="12"/>
        <v>3536855.794</v>
      </c>
      <c r="T805" s="1">
        <v>1141618.5675</v>
      </c>
      <c r="U805" s="1" t="s">
        <v>30</v>
      </c>
    </row>
    <row r="806" ht="15" hidden="1" spans="1:21">
      <c r="A806" s="1" t="s">
        <v>3372</v>
      </c>
      <c r="B806" s="1" t="s">
        <v>3373</v>
      </c>
      <c r="C806" s="1" t="s">
        <v>3374</v>
      </c>
      <c r="D806" s="1" t="s">
        <v>67</v>
      </c>
      <c r="E806" s="1" t="s">
        <v>68</v>
      </c>
      <c r="F806" s="1" t="s">
        <v>67</v>
      </c>
      <c r="G806" s="1" t="s">
        <v>68</v>
      </c>
      <c r="H806" s="1" t="s">
        <v>1491</v>
      </c>
      <c r="I806" s="1">
        <v>165.06</v>
      </c>
      <c r="J806" s="1">
        <v>92.03</v>
      </c>
      <c r="K806" s="1">
        <v>166.063</v>
      </c>
      <c r="L806" s="1" t="s">
        <v>102</v>
      </c>
      <c r="M806" s="1" t="s">
        <v>29</v>
      </c>
      <c r="N806" s="1" t="s">
        <v>3375</v>
      </c>
      <c r="O806" s="1" t="s">
        <v>30</v>
      </c>
      <c r="P806" s="1">
        <v>17652.2449999998</v>
      </c>
      <c r="Q806" s="1">
        <v>20573.0170000001</v>
      </c>
      <c r="R806" s="1">
        <v>19420.688</v>
      </c>
      <c r="S806" s="1">
        <f t="shared" si="12"/>
        <v>57645.9499999999</v>
      </c>
      <c r="T806" s="1">
        <v>3530.44899999997</v>
      </c>
      <c r="U806" s="1" t="s">
        <v>30</v>
      </c>
    </row>
    <row r="807" ht="15" hidden="1" spans="1:21">
      <c r="A807" s="1" t="s">
        <v>3376</v>
      </c>
      <c r="B807" s="1" t="s">
        <v>3377</v>
      </c>
      <c r="C807" s="1" t="s">
        <v>3378</v>
      </c>
      <c r="D807" s="1" t="s">
        <v>67</v>
      </c>
      <c r="E807" s="1" t="s">
        <v>68</v>
      </c>
      <c r="F807" s="1" t="s">
        <v>67</v>
      </c>
      <c r="G807" s="1" t="s">
        <v>68</v>
      </c>
      <c r="H807" s="1" t="s">
        <v>3379</v>
      </c>
      <c r="I807" s="1">
        <v>121.07</v>
      </c>
      <c r="J807" s="1">
        <v>106.04</v>
      </c>
      <c r="K807" s="1">
        <v>122.0732</v>
      </c>
      <c r="L807" s="1" t="s">
        <v>102</v>
      </c>
      <c r="M807" s="1" t="s">
        <v>29</v>
      </c>
      <c r="N807" s="1" t="s">
        <v>3380</v>
      </c>
      <c r="O807" s="1" t="s">
        <v>3381</v>
      </c>
      <c r="P807" s="1">
        <v>2221.9958</v>
      </c>
      <c r="Q807" s="1">
        <v>2221.9958</v>
      </c>
      <c r="R807" s="1">
        <v>2221.9958</v>
      </c>
      <c r="S807" s="1">
        <f t="shared" si="12"/>
        <v>6665.9874</v>
      </c>
      <c r="T807" s="1">
        <v>11109.979</v>
      </c>
      <c r="U807" s="1" t="s">
        <v>30</v>
      </c>
    </row>
    <row r="808" ht="15" hidden="1" spans="1:21">
      <c r="A808" s="1" t="s">
        <v>3382</v>
      </c>
      <c r="B808" s="1" t="s">
        <v>3383</v>
      </c>
      <c r="C808" s="1" t="s">
        <v>3384</v>
      </c>
      <c r="D808" s="1" t="s">
        <v>51</v>
      </c>
      <c r="E808" s="1" t="s">
        <v>52</v>
      </c>
      <c r="F808" s="1" t="s">
        <v>285</v>
      </c>
      <c r="G808" s="1" t="s">
        <v>286</v>
      </c>
      <c r="H808" s="1" t="s">
        <v>2793</v>
      </c>
      <c r="I808" s="1">
        <v>417.16</v>
      </c>
      <c r="J808" s="1">
        <v>402.1</v>
      </c>
      <c r="K808" s="1">
        <v>418.1628</v>
      </c>
      <c r="L808" s="1" t="s">
        <v>102</v>
      </c>
      <c r="M808" s="1" t="s">
        <v>29</v>
      </c>
      <c r="N808" s="1" t="s">
        <v>3385</v>
      </c>
      <c r="O808" s="1" t="s">
        <v>3386</v>
      </c>
      <c r="P808" s="1">
        <v>52778.7325000001</v>
      </c>
      <c r="Q808" s="1">
        <v>39398.5215</v>
      </c>
      <c r="R808" s="1">
        <v>45257.7345000001</v>
      </c>
      <c r="S808" s="1">
        <f t="shared" si="12"/>
        <v>137434.9885</v>
      </c>
      <c r="T808" s="1">
        <v>39312.1899999997</v>
      </c>
      <c r="U808" s="1" t="s">
        <v>30</v>
      </c>
    </row>
    <row r="809" ht="15" hidden="1" spans="1:21">
      <c r="A809" s="1" t="s">
        <v>3387</v>
      </c>
      <c r="B809" s="1" t="s">
        <v>3388</v>
      </c>
      <c r="C809" s="1" t="s">
        <v>3389</v>
      </c>
      <c r="D809" s="1" t="s">
        <v>67</v>
      </c>
      <c r="E809" s="1" t="s">
        <v>68</v>
      </c>
      <c r="F809" s="1" t="s">
        <v>67</v>
      </c>
      <c r="G809" s="1" t="s">
        <v>68</v>
      </c>
      <c r="H809" s="1" t="s">
        <v>3390</v>
      </c>
      <c r="I809" s="1">
        <v>325.13</v>
      </c>
      <c r="J809" s="1">
        <v>148.05</v>
      </c>
      <c r="K809" s="1">
        <v>326.1366</v>
      </c>
      <c r="L809" s="1" t="s">
        <v>102</v>
      </c>
      <c r="M809" s="1" t="s">
        <v>75</v>
      </c>
      <c r="N809" s="1" t="s">
        <v>3391</v>
      </c>
      <c r="O809" s="1" t="s">
        <v>30</v>
      </c>
      <c r="P809" s="1">
        <v>226523.792000001</v>
      </c>
      <c r="Q809" s="1">
        <v>163196.12</v>
      </c>
      <c r="R809" s="1">
        <v>276046.718499998</v>
      </c>
      <c r="S809" s="1">
        <f t="shared" si="12"/>
        <v>665766.630499999</v>
      </c>
      <c r="T809" s="1">
        <v>146033.562</v>
      </c>
      <c r="U809" s="1" t="s">
        <v>30</v>
      </c>
    </row>
    <row r="810" ht="15" spans="1:21">
      <c r="A810" s="1" t="s">
        <v>3392</v>
      </c>
      <c r="B810" s="1" t="s">
        <v>3393</v>
      </c>
      <c r="C810" s="1" t="s">
        <v>3394</v>
      </c>
      <c r="D810" s="1" t="s">
        <v>23</v>
      </c>
      <c r="E810" s="1" t="s">
        <v>24</v>
      </c>
      <c r="F810" s="1" t="s">
        <v>226</v>
      </c>
      <c r="G810" s="1" t="s">
        <v>24</v>
      </c>
      <c r="H810" s="1" t="s">
        <v>3395</v>
      </c>
      <c r="I810" s="1">
        <v>461.14</v>
      </c>
      <c r="J810" s="1">
        <v>299.09</v>
      </c>
      <c r="K810" s="1">
        <v>460.1369</v>
      </c>
      <c r="L810" s="1" t="s">
        <v>37</v>
      </c>
      <c r="M810" s="1" t="s">
        <v>56</v>
      </c>
      <c r="N810" s="1" t="s">
        <v>30</v>
      </c>
      <c r="O810" s="1" t="s">
        <v>30</v>
      </c>
      <c r="P810" s="1">
        <v>4119827.05800001</v>
      </c>
      <c r="Q810" s="1">
        <v>5372805.61850004</v>
      </c>
      <c r="R810" s="1">
        <v>5279687.95399999</v>
      </c>
      <c r="S810" s="1">
        <f t="shared" si="12"/>
        <v>14772320.6305</v>
      </c>
      <c r="T810" s="1">
        <v>2461946.8145</v>
      </c>
      <c r="U810" s="1" t="s">
        <v>30</v>
      </c>
    </row>
    <row r="811" ht="15" hidden="1" spans="1:21">
      <c r="A811" s="1" t="s">
        <v>3396</v>
      </c>
      <c r="B811" s="1" t="s">
        <v>3397</v>
      </c>
      <c r="C811" s="1" t="s">
        <v>3398</v>
      </c>
      <c r="D811" s="1" t="s">
        <v>67</v>
      </c>
      <c r="E811" s="1" t="s">
        <v>68</v>
      </c>
      <c r="F811" s="1" t="s">
        <v>67</v>
      </c>
      <c r="G811" s="1" t="s">
        <v>68</v>
      </c>
      <c r="H811" s="1" t="s">
        <v>439</v>
      </c>
      <c r="I811" s="1">
        <v>151.04</v>
      </c>
      <c r="J811" s="1">
        <v>107.05</v>
      </c>
      <c r="K811" s="1">
        <v>152.0473</v>
      </c>
      <c r="L811" s="1" t="s">
        <v>102</v>
      </c>
      <c r="M811" s="1" t="s">
        <v>29</v>
      </c>
      <c r="N811" s="1" t="s">
        <v>3399</v>
      </c>
      <c r="O811" s="1" t="s">
        <v>3400</v>
      </c>
      <c r="P811" s="1">
        <v>56875.9875000004</v>
      </c>
      <c r="Q811" s="1">
        <v>73887.1559999999</v>
      </c>
      <c r="R811" s="1">
        <v>73269.3379999999</v>
      </c>
      <c r="S811" s="1">
        <f t="shared" si="12"/>
        <v>204032.4815</v>
      </c>
      <c r="T811" s="1">
        <v>107389.431999999</v>
      </c>
      <c r="U811" s="1" t="s">
        <v>30</v>
      </c>
    </row>
    <row r="812" ht="15" hidden="1" spans="1:21">
      <c r="A812" s="1" t="s">
        <v>3401</v>
      </c>
      <c r="B812" s="1" t="s">
        <v>3402</v>
      </c>
      <c r="C812" s="1" t="s">
        <v>3403</v>
      </c>
      <c r="D812" s="1" t="s">
        <v>67</v>
      </c>
      <c r="E812" s="1" t="s">
        <v>68</v>
      </c>
      <c r="F812" s="1" t="s">
        <v>67</v>
      </c>
      <c r="G812" s="1" t="s">
        <v>68</v>
      </c>
      <c r="H812" s="1" t="s">
        <v>1132</v>
      </c>
      <c r="I812" s="1">
        <v>167.03</v>
      </c>
      <c r="J812" s="1">
        <v>121.03</v>
      </c>
      <c r="K812" s="1">
        <v>168.0423</v>
      </c>
      <c r="L812" s="1" t="s">
        <v>102</v>
      </c>
      <c r="M812" s="1" t="s">
        <v>75</v>
      </c>
      <c r="N812" s="1" t="s">
        <v>3404</v>
      </c>
      <c r="O812" s="1" t="s">
        <v>30</v>
      </c>
      <c r="P812" s="1">
        <v>361284.773</v>
      </c>
      <c r="Q812" s="1">
        <v>267423.178</v>
      </c>
      <c r="R812" s="1">
        <v>358702.748</v>
      </c>
      <c r="S812" s="1">
        <f t="shared" si="12"/>
        <v>987410.699</v>
      </c>
      <c r="T812" s="1">
        <v>316503.6315</v>
      </c>
      <c r="U812" s="1" t="s">
        <v>30</v>
      </c>
    </row>
    <row r="813" ht="15" hidden="1" spans="1:21">
      <c r="A813" s="1" t="s">
        <v>3405</v>
      </c>
      <c r="B813" s="1" t="s">
        <v>3406</v>
      </c>
      <c r="C813" s="1" t="s">
        <v>3407</v>
      </c>
      <c r="D813" s="1" t="s">
        <v>67</v>
      </c>
      <c r="E813" s="1" t="s">
        <v>68</v>
      </c>
      <c r="F813" s="1" t="s">
        <v>67</v>
      </c>
      <c r="G813" s="1" t="s">
        <v>68</v>
      </c>
      <c r="H813" s="1" t="s">
        <v>1047</v>
      </c>
      <c r="I813" s="1">
        <v>181.05</v>
      </c>
      <c r="J813" s="1">
        <v>121.03</v>
      </c>
      <c r="K813" s="1">
        <v>182.0579</v>
      </c>
      <c r="L813" s="1" t="s">
        <v>102</v>
      </c>
      <c r="M813" s="1" t="s">
        <v>29</v>
      </c>
      <c r="N813" s="1" t="s">
        <v>3408</v>
      </c>
      <c r="O813" s="1" t="s">
        <v>30</v>
      </c>
      <c r="P813" s="1">
        <v>75035.8819999999</v>
      </c>
      <c r="Q813" s="1">
        <v>59353.571</v>
      </c>
      <c r="R813" s="1">
        <v>108200.5295</v>
      </c>
      <c r="S813" s="1">
        <f t="shared" si="12"/>
        <v>242589.9825</v>
      </c>
      <c r="T813" s="1">
        <v>105313.5145</v>
      </c>
      <c r="U813" s="1" t="s">
        <v>30</v>
      </c>
    </row>
    <row r="814" ht="15" hidden="1" spans="1:21">
      <c r="A814" s="1" t="s">
        <v>3409</v>
      </c>
      <c r="B814" s="1" t="s">
        <v>3410</v>
      </c>
      <c r="C814" s="1" t="s">
        <v>3411</v>
      </c>
      <c r="D814" s="1" t="s">
        <v>67</v>
      </c>
      <c r="E814" s="1" t="s">
        <v>68</v>
      </c>
      <c r="F814" s="1" t="s">
        <v>67</v>
      </c>
      <c r="G814" s="1" t="s">
        <v>68</v>
      </c>
      <c r="H814" s="1" t="s">
        <v>439</v>
      </c>
      <c r="I814" s="1">
        <v>151.04</v>
      </c>
      <c r="J814" s="1">
        <v>107.05</v>
      </c>
      <c r="K814" s="1">
        <v>152.0473</v>
      </c>
      <c r="L814" s="1" t="s">
        <v>102</v>
      </c>
      <c r="M814" s="1" t="s">
        <v>29</v>
      </c>
      <c r="N814" s="1" t="s">
        <v>3412</v>
      </c>
      <c r="O814" s="1" t="s">
        <v>30</v>
      </c>
      <c r="P814" s="1">
        <v>834200.844499995</v>
      </c>
      <c r="Q814" s="1">
        <v>732850.799999999</v>
      </c>
      <c r="R814" s="1">
        <v>800678.429000001</v>
      </c>
      <c r="S814" s="1">
        <f t="shared" si="12"/>
        <v>2367730.07349999</v>
      </c>
      <c r="T814" s="1">
        <v>1026147.7235</v>
      </c>
      <c r="U814" s="1" t="s">
        <v>30</v>
      </c>
    </row>
    <row r="815" ht="15" spans="1:21">
      <c r="A815" s="1" t="s">
        <v>3413</v>
      </c>
      <c r="B815" s="1" t="s">
        <v>3414</v>
      </c>
      <c r="C815" s="1" t="s">
        <v>3415</v>
      </c>
      <c r="D815" s="1" t="s">
        <v>23</v>
      </c>
      <c r="E815" s="1" t="s">
        <v>24</v>
      </c>
      <c r="F815" s="1" t="s">
        <v>95</v>
      </c>
      <c r="G815" s="1" t="s">
        <v>96</v>
      </c>
      <c r="H815" s="1" t="s">
        <v>794</v>
      </c>
      <c r="I815" s="1">
        <v>449.11</v>
      </c>
      <c r="J815" s="1">
        <v>287.06</v>
      </c>
      <c r="K815" s="1">
        <v>448.1006</v>
      </c>
      <c r="L815" s="1" t="s">
        <v>37</v>
      </c>
      <c r="M815" s="1" t="s">
        <v>56</v>
      </c>
      <c r="N815" s="1" t="s">
        <v>3416</v>
      </c>
      <c r="O815" s="1" t="s">
        <v>30</v>
      </c>
      <c r="P815" s="1">
        <v>4607639.24049999</v>
      </c>
      <c r="Q815" s="1">
        <v>5316197.66949999</v>
      </c>
      <c r="R815" s="1">
        <v>4891311.8235</v>
      </c>
      <c r="S815" s="1">
        <f t="shared" si="12"/>
        <v>14815148.7335</v>
      </c>
      <c r="T815" s="1">
        <v>4226474.5245</v>
      </c>
      <c r="U815" s="1" t="s">
        <v>30</v>
      </c>
    </row>
    <row r="816" ht="15" spans="1:21">
      <c r="A816" s="1" t="s">
        <v>3417</v>
      </c>
      <c r="B816" s="1" t="s">
        <v>3418</v>
      </c>
      <c r="C816" s="1" t="s">
        <v>3419</v>
      </c>
      <c r="D816" s="1" t="s">
        <v>23</v>
      </c>
      <c r="E816" s="1" t="s">
        <v>24</v>
      </c>
      <c r="F816" s="1" t="s">
        <v>124</v>
      </c>
      <c r="G816" s="1" t="s">
        <v>125</v>
      </c>
      <c r="H816" s="1" t="s">
        <v>1379</v>
      </c>
      <c r="I816" s="1">
        <v>509.13</v>
      </c>
      <c r="J816" s="1">
        <v>347.08</v>
      </c>
      <c r="K816" s="1">
        <v>508.1217</v>
      </c>
      <c r="L816" s="1" t="s">
        <v>37</v>
      </c>
      <c r="M816" s="1" t="s">
        <v>56</v>
      </c>
      <c r="N816" s="1" t="s">
        <v>30</v>
      </c>
      <c r="O816" s="1" t="s">
        <v>30</v>
      </c>
      <c r="P816" s="1">
        <v>9108808.593</v>
      </c>
      <c r="Q816" s="1">
        <v>3264719.44050001</v>
      </c>
      <c r="R816" s="1">
        <v>3074606.90249998</v>
      </c>
      <c r="S816" s="1">
        <f t="shared" si="12"/>
        <v>15448134.936</v>
      </c>
      <c r="T816" s="1">
        <v>1353365.12899999</v>
      </c>
      <c r="U816" s="1" t="s">
        <v>30</v>
      </c>
    </row>
    <row r="817" ht="15" hidden="1" spans="1:21">
      <c r="A817" s="1" t="s">
        <v>3420</v>
      </c>
      <c r="B817" s="1" t="s">
        <v>3421</v>
      </c>
      <c r="C817" s="1" t="s">
        <v>3422</v>
      </c>
      <c r="D817" s="1" t="s">
        <v>51</v>
      </c>
      <c r="E817" s="1" t="s">
        <v>52</v>
      </c>
      <c r="F817" s="1" t="s">
        <v>285</v>
      </c>
      <c r="G817" s="1" t="s">
        <v>286</v>
      </c>
      <c r="H817" s="1" t="s">
        <v>2332</v>
      </c>
      <c r="I817" s="1">
        <v>371.11</v>
      </c>
      <c r="J817" s="1">
        <v>282.09</v>
      </c>
      <c r="K817" s="1">
        <v>372.1209</v>
      </c>
      <c r="L817" s="1" t="s">
        <v>102</v>
      </c>
      <c r="M817" s="1" t="s">
        <v>29</v>
      </c>
      <c r="N817" s="1" t="s">
        <v>3423</v>
      </c>
      <c r="O817" s="1" t="s">
        <v>30</v>
      </c>
      <c r="P817" s="1">
        <v>30358.7005</v>
      </c>
      <c r="Q817" s="1">
        <v>29080.7079999998</v>
      </c>
      <c r="R817" s="1">
        <v>35231.7475000001</v>
      </c>
      <c r="S817" s="1">
        <f t="shared" si="12"/>
        <v>94671.1559999999</v>
      </c>
      <c r="T817" s="1">
        <v>11626.0014999999</v>
      </c>
      <c r="U817" s="1" t="s">
        <v>30</v>
      </c>
    </row>
    <row r="818" ht="15" spans="1:21">
      <c r="A818" s="1" t="s">
        <v>3424</v>
      </c>
      <c r="B818" s="1" t="s">
        <v>3425</v>
      </c>
      <c r="C818" s="1" t="s">
        <v>3426</v>
      </c>
      <c r="D818" s="1" t="s">
        <v>23</v>
      </c>
      <c r="E818" s="1" t="s">
        <v>24</v>
      </c>
      <c r="F818" s="1" t="s">
        <v>95</v>
      </c>
      <c r="G818" s="1" t="s">
        <v>96</v>
      </c>
      <c r="H818" s="1" t="s">
        <v>501</v>
      </c>
      <c r="I818" s="1">
        <v>495.11</v>
      </c>
      <c r="J818" s="1">
        <v>333.06</v>
      </c>
      <c r="K818" s="1">
        <v>494.106</v>
      </c>
      <c r="L818" s="1" t="s">
        <v>37</v>
      </c>
      <c r="M818" s="1" t="s">
        <v>56</v>
      </c>
      <c r="N818" s="1" t="s">
        <v>3427</v>
      </c>
      <c r="O818" s="1" t="s">
        <v>30</v>
      </c>
      <c r="P818" s="1">
        <v>4427667.26000001</v>
      </c>
      <c r="Q818" s="1">
        <v>6565205.03400001</v>
      </c>
      <c r="R818" s="1">
        <v>4528881.23300001</v>
      </c>
      <c r="S818" s="1">
        <f t="shared" si="12"/>
        <v>15521753.527</v>
      </c>
      <c r="T818" s="1">
        <v>734407.0525</v>
      </c>
      <c r="U818" s="1" t="s">
        <v>30</v>
      </c>
    </row>
    <row r="819" ht="15" spans="1:21">
      <c r="A819" s="1" t="s">
        <v>3428</v>
      </c>
      <c r="B819" s="1" t="s">
        <v>3429</v>
      </c>
      <c r="C819" s="2" t="s">
        <v>3430</v>
      </c>
      <c r="D819" s="1" t="s">
        <v>23</v>
      </c>
      <c r="E819" s="1" t="s">
        <v>24</v>
      </c>
      <c r="F819" s="1" t="s">
        <v>226</v>
      </c>
      <c r="G819" s="1" t="s">
        <v>24</v>
      </c>
      <c r="H819" s="1" t="s">
        <v>794</v>
      </c>
      <c r="I819" s="1">
        <v>449.11</v>
      </c>
      <c r="J819" s="1">
        <v>287.06</v>
      </c>
      <c r="K819" s="1">
        <v>448.1006</v>
      </c>
      <c r="L819" s="1" t="s">
        <v>37</v>
      </c>
      <c r="M819" s="1" t="s">
        <v>56</v>
      </c>
      <c r="N819" s="1" t="s">
        <v>3431</v>
      </c>
      <c r="O819" s="1" t="s">
        <v>3432</v>
      </c>
      <c r="P819" s="1">
        <v>4129544.78749999</v>
      </c>
      <c r="Q819" s="1">
        <v>5360168.35849999</v>
      </c>
      <c r="R819" s="1">
        <v>6221961.244</v>
      </c>
      <c r="S819" s="1">
        <f t="shared" si="12"/>
        <v>15711674.39</v>
      </c>
      <c r="T819" s="1">
        <v>4015486.816</v>
      </c>
      <c r="U819" s="1" t="s">
        <v>957</v>
      </c>
    </row>
    <row r="820" ht="15" hidden="1" spans="1:21">
      <c r="A820" s="1" t="s">
        <v>3433</v>
      </c>
      <c r="B820" s="1" t="s">
        <v>3434</v>
      </c>
      <c r="C820" s="1" t="s">
        <v>3435</v>
      </c>
      <c r="D820" s="1" t="s">
        <v>67</v>
      </c>
      <c r="E820" s="1" t="s">
        <v>68</v>
      </c>
      <c r="F820" s="1" t="s">
        <v>67</v>
      </c>
      <c r="G820" s="1" t="s">
        <v>68</v>
      </c>
      <c r="H820" s="1" t="s">
        <v>2087</v>
      </c>
      <c r="I820" s="1">
        <v>313.1</v>
      </c>
      <c r="J820" s="1">
        <v>151.04</v>
      </c>
      <c r="K820" s="1">
        <v>314.1002</v>
      </c>
      <c r="L820" s="1" t="s">
        <v>102</v>
      </c>
      <c r="M820" s="1" t="s">
        <v>75</v>
      </c>
      <c r="N820" s="1" t="s">
        <v>3436</v>
      </c>
      <c r="O820" s="1" t="s">
        <v>30</v>
      </c>
      <c r="P820" s="1">
        <v>3561232.3625</v>
      </c>
      <c r="Q820" s="1">
        <v>3074964.6265</v>
      </c>
      <c r="R820" s="1">
        <v>3357932.0195</v>
      </c>
      <c r="S820" s="1">
        <f t="shared" si="12"/>
        <v>9994129.0085</v>
      </c>
      <c r="T820" s="1">
        <v>2264762.269</v>
      </c>
      <c r="U820" s="1" t="s">
        <v>30</v>
      </c>
    </row>
    <row r="821" ht="15" hidden="1" spans="1:21">
      <c r="A821" s="1" t="s">
        <v>3437</v>
      </c>
      <c r="B821" s="1" t="s">
        <v>3438</v>
      </c>
      <c r="C821" s="1" t="s">
        <v>3439</v>
      </c>
      <c r="D821" s="1" t="s">
        <v>67</v>
      </c>
      <c r="E821" s="1" t="s">
        <v>68</v>
      </c>
      <c r="F821" s="1" t="s">
        <v>67</v>
      </c>
      <c r="G821" s="1" t="s">
        <v>68</v>
      </c>
      <c r="H821" s="1" t="s">
        <v>3440</v>
      </c>
      <c r="I821" s="1">
        <v>359.1</v>
      </c>
      <c r="J821" s="1">
        <v>197.05</v>
      </c>
      <c r="K821" s="1">
        <v>360.1056</v>
      </c>
      <c r="L821" s="1" t="s">
        <v>102</v>
      </c>
      <c r="M821" s="1" t="s">
        <v>29</v>
      </c>
      <c r="N821" s="1" t="s">
        <v>3441</v>
      </c>
      <c r="O821" s="1" t="s">
        <v>30</v>
      </c>
      <c r="P821" s="1">
        <v>314775.793</v>
      </c>
      <c r="Q821" s="1">
        <v>149516.3745</v>
      </c>
      <c r="R821" s="1">
        <v>206779.0055</v>
      </c>
      <c r="S821" s="1">
        <f t="shared" si="12"/>
        <v>671071.173</v>
      </c>
      <c r="T821" s="1">
        <v>102441.6595</v>
      </c>
      <c r="U821" s="1" t="s">
        <v>30</v>
      </c>
    </row>
    <row r="822" ht="15" hidden="1" spans="1:21">
      <c r="A822" s="1" t="s">
        <v>3442</v>
      </c>
      <c r="B822" s="1" t="s">
        <v>3443</v>
      </c>
      <c r="C822" s="1" t="s">
        <v>3444</v>
      </c>
      <c r="D822" s="1" t="s">
        <v>23</v>
      </c>
      <c r="E822" s="1" t="s">
        <v>24</v>
      </c>
      <c r="F822" s="1" t="s">
        <v>226</v>
      </c>
      <c r="G822" s="1" t="s">
        <v>24</v>
      </c>
      <c r="H822" s="1" t="s">
        <v>227</v>
      </c>
      <c r="I822" s="1">
        <v>253.05</v>
      </c>
      <c r="J822" s="1">
        <v>209.07</v>
      </c>
      <c r="K822" s="1">
        <v>254.0579</v>
      </c>
      <c r="L822" s="1" t="s">
        <v>102</v>
      </c>
      <c r="M822" s="1" t="s">
        <v>29</v>
      </c>
      <c r="N822" s="1" t="s">
        <v>3445</v>
      </c>
      <c r="O822" s="1" t="s">
        <v>3446</v>
      </c>
      <c r="P822" s="1">
        <v>1142506.39600001</v>
      </c>
      <c r="Q822" s="1">
        <v>1108195.3825</v>
      </c>
      <c r="R822" s="1">
        <v>1152973.9685</v>
      </c>
      <c r="S822" s="1">
        <f t="shared" si="12"/>
        <v>3403675.74700001</v>
      </c>
      <c r="T822" s="1">
        <v>2066602.69550002</v>
      </c>
      <c r="U822" s="1" t="s">
        <v>63</v>
      </c>
    </row>
    <row r="823" ht="15" hidden="1" spans="1:21">
      <c r="A823" s="1" t="s">
        <v>3447</v>
      </c>
      <c r="B823" s="1" t="s">
        <v>3448</v>
      </c>
      <c r="C823" s="1" t="s">
        <v>3449</v>
      </c>
      <c r="D823" s="1" t="s">
        <v>23</v>
      </c>
      <c r="E823" s="1" t="s">
        <v>24</v>
      </c>
      <c r="F823" s="1" t="s">
        <v>226</v>
      </c>
      <c r="G823" s="1" t="s">
        <v>24</v>
      </c>
      <c r="H823" s="1" t="s">
        <v>227</v>
      </c>
      <c r="I823" s="1">
        <v>253.05</v>
      </c>
      <c r="J823" s="1">
        <v>117.04</v>
      </c>
      <c r="K823" s="1">
        <v>254.0579</v>
      </c>
      <c r="L823" s="1" t="s">
        <v>102</v>
      </c>
      <c r="M823" s="1" t="s">
        <v>29</v>
      </c>
      <c r="N823" s="1" t="s">
        <v>3450</v>
      </c>
      <c r="O823" s="1" t="s">
        <v>30</v>
      </c>
      <c r="P823" s="1">
        <v>18858.7354999999</v>
      </c>
      <c r="Q823" s="1">
        <v>15998.8780000001</v>
      </c>
      <c r="R823" s="1">
        <v>23435.4989999999</v>
      </c>
      <c r="S823" s="1">
        <f t="shared" si="12"/>
        <v>58293.1124999999</v>
      </c>
      <c r="T823" s="1">
        <v>3199.77560000001</v>
      </c>
      <c r="U823" s="1" t="s">
        <v>30</v>
      </c>
    </row>
    <row r="824" ht="15" spans="1:21">
      <c r="A824" s="1" t="s">
        <v>3451</v>
      </c>
      <c r="B824" s="1" t="s">
        <v>3452</v>
      </c>
      <c r="C824" s="1" t="s">
        <v>3453</v>
      </c>
      <c r="D824" s="1" t="s">
        <v>23</v>
      </c>
      <c r="E824" s="1" t="s">
        <v>24</v>
      </c>
      <c r="F824" s="1" t="s">
        <v>95</v>
      </c>
      <c r="G824" s="1" t="s">
        <v>96</v>
      </c>
      <c r="H824" s="1" t="s">
        <v>3454</v>
      </c>
      <c r="I824" s="1">
        <v>567.1</v>
      </c>
      <c r="J824" s="1">
        <v>319.04</v>
      </c>
      <c r="K824" s="1">
        <v>566.0908</v>
      </c>
      <c r="L824" s="1" t="s">
        <v>37</v>
      </c>
      <c r="M824" s="1" t="s">
        <v>56</v>
      </c>
      <c r="N824" s="1" t="s">
        <v>30</v>
      </c>
      <c r="O824" s="1" t="s">
        <v>30</v>
      </c>
      <c r="P824" s="1">
        <v>4594235.08199999</v>
      </c>
      <c r="Q824" s="1">
        <v>6011521.22749999</v>
      </c>
      <c r="R824" s="1">
        <v>5212975.6065</v>
      </c>
      <c r="S824" s="1">
        <f t="shared" si="12"/>
        <v>15818731.916</v>
      </c>
      <c r="T824" s="1">
        <v>1922922.332</v>
      </c>
      <c r="U824" s="1" t="s">
        <v>30</v>
      </c>
    </row>
    <row r="825" ht="15" hidden="1" spans="1:21">
      <c r="A825" s="1" t="s">
        <v>3455</v>
      </c>
      <c r="B825" s="1" t="s">
        <v>3456</v>
      </c>
      <c r="C825" s="1" t="s">
        <v>3457</v>
      </c>
      <c r="D825" s="1" t="s">
        <v>23</v>
      </c>
      <c r="E825" s="1" t="s">
        <v>24</v>
      </c>
      <c r="F825" s="1" t="s">
        <v>226</v>
      </c>
      <c r="G825" s="1" t="s">
        <v>24</v>
      </c>
      <c r="H825" s="1" t="s">
        <v>222</v>
      </c>
      <c r="I825" s="1">
        <v>283.06</v>
      </c>
      <c r="J825" s="1">
        <v>268.04</v>
      </c>
      <c r="K825" s="1">
        <v>284.0685</v>
      </c>
      <c r="L825" s="1" t="s">
        <v>102</v>
      </c>
      <c r="M825" s="1" t="s">
        <v>29</v>
      </c>
      <c r="N825" s="1" t="s">
        <v>3458</v>
      </c>
      <c r="O825" s="1" t="s">
        <v>3459</v>
      </c>
      <c r="P825" s="1">
        <v>182708.903499999</v>
      </c>
      <c r="Q825" s="1">
        <v>178165.576499999</v>
      </c>
      <c r="R825" s="1">
        <v>191926.7485</v>
      </c>
      <c r="S825" s="1">
        <f t="shared" si="12"/>
        <v>552801.228499998</v>
      </c>
      <c r="T825" s="1">
        <v>35633.1152999997</v>
      </c>
      <c r="U825" s="1" t="s">
        <v>957</v>
      </c>
    </row>
    <row r="826" ht="15" spans="1:21">
      <c r="A826" s="1" t="s">
        <v>3460</v>
      </c>
      <c r="B826" s="1" t="s">
        <v>3461</v>
      </c>
      <c r="C826" s="1" t="s">
        <v>3462</v>
      </c>
      <c r="D826" s="1" t="s">
        <v>23</v>
      </c>
      <c r="E826" s="1" t="s">
        <v>24</v>
      </c>
      <c r="F826" s="1" t="s">
        <v>95</v>
      </c>
      <c r="G826" s="1" t="s">
        <v>96</v>
      </c>
      <c r="H826" s="1" t="s">
        <v>1379</v>
      </c>
      <c r="I826" s="1">
        <v>509.13</v>
      </c>
      <c r="J826" s="1">
        <v>347.08</v>
      </c>
      <c r="K826" s="1">
        <v>508.1217</v>
      </c>
      <c r="L826" s="1" t="s">
        <v>37</v>
      </c>
      <c r="M826" s="1" t="s">
        <v>56</v>
      </c>
      <c r="N826" s="1" t="s">
        <v>30</v>
      </c>
      <c r="O826" s="1" t="s">
        <v>30</v>
      </c>
      <c r="P826" s="1">
        <v>9484079.47199999</v>
      </c>
      <c r="Q826" s="1">
        <v>3257280.08650001</v>
      </c>
      <c r="R826" s="1">
        <v>3156589.93449998</v>
      </c>
      <c r="S826" s="1">
        <f t="shared" si="12"/>
        <v>15897949.493</v>
      </c>
      <c r="T826" s="1">
        <v>1239167.49999999</v>
      </c>
      <c r="U826" s="1" t="s">
        <v>30</v>
      </c>
    </row>
    <row r="827" ht="15" spans="1:21">
      <c r="A827" s="1" t="s">
        <v>3463</v>
      </c>
      <c r="B827" s="1" t="s">
        <v>3464</v>
      </c>
      <c r="C827" s="1" t="s">
        <v>3465</v>
      </c>
      <c r="D827" s="1" t="s">
        <v>23</v>
      </c>
      <c r="E827" s="1" t="s">
        <v>24</v>
      </c>
      <c r="F827" s="1" t="s">
        <v>226</v>
      </c>
      <c r="G827" s="1" t="s">
        <v>24</v>
      </c>
      <c r="H827" s="1" t="s">
        <v>794</v>
      </c>
      <c r="I827" s="1">
        <v>449.11</v>
      </c>
      <c r="J827" s="1">
        <v>287.06</v>
      </c>
      <c r="K827" s="1">
        <v>448.1006</v>
      </c>
      <c r="L827" s="1" t="s">
        <v>37</v>
      </c>
      <c r="M827" s="1" t="s">
        <v>56</v>
      </c>
      <c r="N827" s="1" t="s">
        <v>30</v>
      </c>
      <c r="O827" s="1" t="s">
        <v>30</v>
      </c>
      <c r="P827" s="1">
        <v>5382765.12299999</v>
      </c>
      <c r="Q827" s="1">
        <v>4561491.70499999</v>
      </c>
      <c r="R827" s="1">
        <v>5997402.6635</v>
      </c>
      <c r="S827" s="1">
        <f t="shared" si="12"/>
        <v>15941659.4915</v>
      </c>
      <c r="T827" s="1">
        <v>3843503.4755</v>
      </c>
      <c r="U827" s="1" t="s">
        <v>30</v>
      </c>
    </row>
    <row r="828" ht="15" hidden="1" spans="1:21">
      <c r="A828" s="1" t="s">
        <v>3466</v>
      </c>
      <c r="B828" s="1" t="s">
        <v>3467</v>
      </c>
      <c r="C828" s="1" t="s">
        <v>3468</v>
      </c>
      <c r="D828" s="1" t="s">
        <v>23</v>
      </c>
      <c r="E828" s="1" t="s">
        <v>24</v>
      </c>
      <c r="F828" s="1" t="s">
        <v>124</v>
      </c>
      <c r="G828" s="1" t="s">
        <v>125</v>
      </c>
      <c r="H828" s="1" t="s">
        <v>3469</v>
      </c>
      <c r="I828" s="1">
        <v>353.14</v>
      </c>
      <c r="J828" s="1">
        <v>233.08</v>
      </c>
      <c r="K828" s="1">
        <v>354.1467</v>
      </c>
      <c r="L828" s="1" t="s">
        <v>102</v>
      </c>
      <c r="M828" s="1" t="s">
        <v>29</v>
      </c>
      <c r="N828" s="1" t="s">
        <v>3470</v>
      </c>
      <c r="O828" s="1" t="s">
        <v>3471</v>
      </c>
      <c r="P828" s="1">
        <v>64320.3369999996</v>
      </c>
      <c r="Q828" s="1">
        <v>66584.2405000001</v>
      </c>
      <c r="R828" s="1">
        <v>67751.9700000003</v>
      </c>
      <c r="S828" s="1">
        <f t="shared" si="12"/>
        <v>198656.5475</v>
      </c>
      <c r="T828" s="1">
        <v>84755.0995000002</v>
      </c>
      <c r="U828" s="1" t="s">
        <v>63</v>
      </c>
    </row>
    <row r="829" ht="15" spans="1:21">
      <c r="A829" s="1" t="s">
        <v>3472</v>
      </c>
      <c r="B829" s="1" t="s">
        <v>3473</v>
      </c>
      <c r="C829" s="1" t="s">
        <v>3474</v>
      </c>
      <c r="D829" s="1" t="s">
        <v>67</v>
      </c>
      <c r="E829" s="1" t="s">
        <v>68</v>
      </c>
      <c r="F829" s="1" t="s">
        <v>67</v>
      </c>
      <c r="G829" s="1" t="s">
        <v>68</v>
      </c>
      <c r="H829" s="1" t="s">
        <v>3344</v>
      </c>
      <c r="I829" s="1">
        <v>299.08</v>
      </c>
      <c r="J829" s="1">
        <v>137.02</v>
      </c>
      <c r="K829" s="1">
        <v>300.0845</v>
      </c>
      <c r="L829" s="1" t="s">
        <v>102</v>
      </c>
      <c r="M829" s="1" t="s">
        <v>56</v>
      </c>
      <c r="N829" s="1" t="s">
        <v>3475</v>
      </c>
      <c r="O829" s="1" t="s">
        <v>3476</v>
      </c>
      <c r="P829" s="1">
        <v>5572964.95199999</v>
      </c>
      <c r="Q829" s="1">
        <v>5132528.73550001</v>
      </c>
      <c r="R829" s="1">
        <v>5236442.64550001</v>
      </c>
      <c r="S829" s="1">
        <f t="shared" si="12"/>
        <v>15941936.333</v>
      </c>
      <c r="T829" s="1">
        <v>1922129.2915</v>
      </c>
      <c r="U829" s="1" t="s">
        <v>3477</v>
      </c>
    </row>
    <row r="830" ht="15" hidden="1" spans="1:21">
      <c r="A830" s="1" t="s">
        <v>3478</v>
      </c>
      <c r="B830" s="1" t="s">
        <v>3479</v>
      </c>
      <c r="C830" s="1" t="s">
        <v>3480</v>
      </c>
      <c r="D830" s="1" t="s">
        <v>23</v>
      </c>
      <c r="E830" s="1" t="s">
        <v>24</v>
      </c>
      <c r="F830" s="1" t="s">
        <v>34</v>
      </c>
      <c r="G830" s="1" t="s">
        <v>35</v>
      </c>
      <c r="H830" s="1" t="s">
        <v>1093</v>
      </c>
      <c r="I830" s="1">
        <v>481.11</v>
      </c>
      <c r="J830" s="1">
        <v>301.04</v>
      </c>
      <c r="K830" s="1">
        <v>482.1213</v>
      </c>
      <c r="L830" s="1" t="s">
        <v>102</v>
      </c>
      <c r="M830" s="1" t="s">
        <v>29</v>
      </c>
      <c r="N830" s="1" t="s">
        <v>3481</v>
      </c>
      <c r="O830" s="1" t="s">
        <v>3482</v>
      </c>
      <c r="P830" s="1">
        <v>32861.8469999999</v>
      </c>
      <c r="Q830" s="1">
        <v>66920.4779999999</v>
      </c>
      <c r="R830" s="1">
        <v>47078.8175</v>
      </c>
      <c r="S830" s="1">
        <f t="shared" si="12"/>
        <v>146861.1425</v>
      </c>
      <c r="T830" s="1">
        <v>55137.6690000002</v>
      </c>
      <c r="U830" s="1" t="s">
        <v>30</v>
      </c>
    </row>
    <row r="831" ht="15" hidden="1" spans="1:21">
      <c r="A831" s="1" t="s">
        <v>3483</v>
      </c>
      <c r="B831" s="1" t="s">
        <v>3484</v>
      </c>
      <c r="C831" s="1" t="s">
        <v>3485</v>
      </c>
      <c r="D831" s="1" t="s">
        <v>23</v>
      </c>
      <c r="E831" s="1" t="s">
        <v>24</v>
      </c>
      <c r="F831" s="1" t="s">
        <v>95</v>
      </c>
      <c r="G831" s="1" t="s">
        <v>96</v>
      </c>
      <c r="H831" s="1" t="s">
        <v>614</v>
      </c>
      <c r="I831" s="1">
        <v>577.16</v>
      </c>
      <c r="J831" s="1">
        <v>285.04</v>
      </c>
      <c r="K831" s="1">
        <v>578.1636</v>
      </c>
      <c r="L831" s="1" t="s">
        <v>102</v>
      </c>
      <c r="M831" s="1" t="s">
        <v>29</v>
      </c>
      <c r="N831" s="1" t="s">
        <v>3486</v>
      </c>
      <c r="O831" s="1" t="s">
        <v>3487</v>
      </c>
      <c r="P831" s="1">
        <v>55780.2255000001</v>
      </c>
      <c r="Q831" s="1">
        <v>14191.89</v>
      </c>
      <c r="R831" s="1">
        <v>32358.7535</v>
      </c>
      <c r="S831" s="1">
        <f t="shared" si="12"/>
        <v>102330.869</v>
      </c>
      <c r="T831" s="1">
        <v>56454.5865000001</v>
      </c>
      <c r="U831" s="1" t="s">
        <v>30</v>
      </c>
    </row>
    <row r="832" ht="15" hidden="1" spans="1:21">
      <c r="A832" s="1" t="s">
        <v>3488</v>
      </c>
      <c r="B832" s="1" t="s">
        <v>3489</v>
      </c>
      <c r="C832" s="1" t="s">
        <v>3490</v>
      </c>
      <c r="D832" s="1" t="s">
        <v>23</v>
      </c>
      <c r="E832" s="1" t="s">
        <v>24</v>
      </c>
      <c r="F832" s="1" t="s">
        <v>226</v>
      </c>
      <c r="G832" s="1" t="s">
        <v>24</v>
      </c>
      <c r="H832" s="1" t="s">
        <v>3491</v>
      </c>
      <c r="I832" s="1">
        <v>607.17</v>
      </c>
      <c r="J832" s="1">
        <v>427.1</v>
      </c>
      <c r="K832" s="1">
        <v>608.1741</v>
      </c>
      <c r="L832" s="1" t="s">
        <v>102</v>
      </c>
      <c r="M832" s="1" t="s">
        <v>29</v>
      </c>
      <c r="N832" s="1" t="s">
        <v>3492</v>
      </c>
      <c r="O832" s="1" t="s">
        <v>3493</v>
      </c>
      <c r="P832" s="1">
        <v>22973.9585</v>
      </c>
      <c r="Q832" s="1">
        <v>14648.0835</v>
      </c>
      <c r="R832" s="1">
        <v>48823.6104999999</v>
      </c>
      <c r="S832" s="1">
        <f t="shared" si="12"/>
        <v>86445.6524999999</v>
      </c>
      <c r="T832" s="1">
        <v>18331.8944999999</v>
      </c>
      <c r="U832" s="1" t="s">
        <v>30</v>
      </c>
    </row>
    <row r="833" ht="15" hidden="1" spans="1:21">
      <c r="A833" s="1" t="s">
        <v>3494</v>
      </c>
      <c r="B833" s="1" t="s">
        <v>3495</v>
      </c>
      <c r="C833" s="1" t="s">
        <v>3496</v>
      </c>
      <c r="D833" s="1" t="s">
        <v>23</v>
      </c>
      <c r="E833" s="1" t="s">
        <v>24</v>
      </c>
      <c r="F833" s="1" t="s">
        <v>95</v>
      </c>
      <c r="G833" s="1" t="s">
        <v>96</v>
      </c>
      <c r="H833" s="1" t="s">
        <v>838</v>
      </c>
      <c r="I833" s="1">
        <v>615.1</v>
      </c>
      <c r="J833" s="1">
        <v>301.04</v>
      </c>
      <c r="K833" s="1">
        <v>616.1064</v>
      </c>
      <c r="L833" s="1" t="s">
        <v>102</v>
      </c>
      <c r="M833" s="1" t="s">
        <v>29</v>
      </c>
      <c r="N833" s="1" t="s">
        <v>3497</v>
      </c>
      <c r="O833" s="1" t="s">
        <v>30</v>
      </c>
      <c r="P833" s="1">
        <v>7734.49999999998</v>
      </c>
      <c r="Q833" s="1">
        <v>7734.49999999998</v>
      </c>
      <c r="R833" s="1">
        <v>7734.49999999998</v>
      </c>
      <c r="S833" s="1">
        <f t="shared" si="12"/>
        <v>23203.4999999999</v>
      </c>
      <c r="T833" s="1">
        <v>38672.4999999999</v>
      </c>
      <c r="U833" s="1" t="s">
        <v>30</v>
      </c>
    </row>
    <row r="834" ht="15" hidden="1" spans="1:21">
      <c r="A834" s="1" t="s">
        <v>3498</v>
      </c>
      <c r="B834" s="1" t="s">
        <v>3499</v>
      </c>
      <c r="C834" s="1" t="s">
        <v>3500</v>
      </c>
      <c r="D834" s="1" t="s">
        <v>23</v>
      </c>
      <c r="E834" s="1" t="s">
        <v>24</v>
      </c>
      <c r="F834" s="1" t="s">
        <v>226</v>
      </c>
      <c r="G834" s="1" t="s">
        <v>24</v>
      </c>
      <c r="H834" s="1" t="s">
        <v>614</v>
      </c>
      <c r="I834" s="1">
        <v>577.16</v>
      </c>
      <c r="J834" s="1">
        <v>269.04</v>
      </c>
      <c r="K834" s="1">
        <v>578.1636</v>
      </c>
      <c r="L834" s="1" t="s">
        <v>102</v>
      </c>
      <c r="M834" s="1" t="s">
        <v>29</v>
      </c>
      <c r="N834" s="1" t="s">
        <v>3501</v>
      </c>
      <c r="O834" s="1" t="s">
        <v>3502</v>
      </c>
      <c r="P834" s="1">
        <v>404806.584000001</v>
      </c>
      <c r="Q834" s="1">
        <v>340890.132</v>
      </c>
      <c r="R834" s="1">
        <v>481512.046999999</v>
      </c>
      <c r="S834" s="1">
        <f t="shared" ref="S834:S897" si="13">P834+Q834+R834</f>
        <v>1227208.763</v>
      </c>
      <c r="T834" s="1">
        <v>419276.226500002</v>
      </c>
      <c r="U834" s="1" t="s">
        <v>957</v>
      </c>
    </row>
    <row r="835" ht="15" hidden="1" spans="1:21">
      <c r="A835" s="1" t="s">
        <v>3503</v>
      </c>
      <c r="B835" s="1" t="s">
        <v>3504</v>
      </c>
      <c r="C835" s="1" t="s">
        <v>3505</v>
      </c>
      <c r="D835" s="1" t="s">
        <v>23</v>
      </c>
      <c r="E835" s="1" t="s">
        <v>24</v>
      </c>
      <c r="F835" s="1" t="s">
        <v>42</v>
      </c>
      <c r="G835" s="1" t="s">
        <v>43</v>
      </c>
      <c r="H835" s="1" t="s">
        <v>126</v>
      </c>
      <c r="I835" s="1">
        <v>269.08</v>
      </c>
      <c r="J835" s="1">
        <v>165.02</v>
      </c>
      <c r="K835" s="1">
        <v>270.0892</v>
      </c>
      <c r="L835" s="1" t="s">
        <v>102</v>
      </c>
      <c r="M835" s="1" t="s">
        <v>29</v>
      </c>
      <c r="N835" s="1" t="s">
        <v>3506</v>
      </c>
      <c r="O835" s="1" t="s">
        <v>30</v>
      </c>
      <c r="P835" s="1">
        <v>10071.3879999999</v>
      </c>
      <c r="Q835" s="1">
        <v>14596.0515000001</v>
      </c>
      <c r="R835" s="1">
        <v>12325.0245</v>
      </c>
      <c r="S835" s="1">
        <f t="shared" si="13"/>
        <v>36992.464</v>
      </c>
      <c r="T835" s="1">
        <v>29061.9645000001</v>
      </c>
      <c r="U835" s="1" t="s">
        <v>30</v>
      </c>
    </row>
    <row r="836" ht="15" hidden="1" spans="1:21">
      <c r="A836" s="1" t="s">
        <v>3507</v>
      </c>
      <c r="B836" s="1" t="s">
        <v>3508</v>
      </c>
      <c r="C836" s="1" t="s">
        <v>3509</v>
      </c>
      <c r="D836" s="1" t="s">
        <v>23</v>
      </c>
      <c r="E836" s="1" t="s">
        <v>24</v>
      </c>
      <c r="F836" s="1" t="s">
        <v>124</v>
      </c>
      <c r="G836" s="1" t="s">
        <v>125</v>
      </c>
      <c r="H836" s="1" t="s">
        <v>3510</v>
      </c>
      <c r="I836" s="1">
        <v>223.08</v>
      </c>
      <c r="J836" s="1">
        <v>117.04</v>
      </c>
      <c r="K836" s="1">
        <v>224.0837</v>
      </c>
      <c r="L836" s="1" t="s">
        <v>102</v>
      </c>
      <c r="M836" s="1" t="s">
        <v>29</v>
      </c>
      <c r="N836" s="1" t="s">
        <v>3511</v>
      </c>
      <c r="O836" s="1" t="s">
        <v>3512</v>
      </c>
      <c r="P836" s="1">
        <v>16016.1759999999</v>
      </c>
      <c r="Q836" s="1">
        <v>17572.1715000001</v>
      </c>
      <c r="R836" s="1">
        <v>11835.3805</v>
      </c>
      <c r="S836" s="1">
        <f t="shared" si="13"/>
        <v>45423.728</v>
      </c>
      <c r="T836" s="1">
        <v>7727.78449999999</v>
      </c>
      <c r="U836" s="1" t="s">
        <v>30</v>
      </c>
    </row>
    <row r="837" ht="15" hidden="1" spans="1:21">
      <c r="A837" s="1" t="s">
        <v>3513</v>
      </c>
      <c r="B837" s="1" t="s">
        <v>3514</v>
      </c>
      <c r="C837" s="1" t="s">
        <v>3515</v>
      </c>
      <c r="D837" s="1" t="s">
        <v>23</v>
      </c>
      <c r="E837" s="1" t="s">
        <v>24</v>
      </c>
      <c r="F837" s="1" t="s">
        <v>151</v>
      </c>
      <c r="G837" s="1" t="s">
        <v>152</v>
      </c>
      <c r="H837" s="1" t="s">
        <v>3516</v>
      </c>
      <c r="I837" s="1">
        <v>321.11</v>
      </c>
      <c r="J837" s="1">
        <v>265.05</v>
      </c>
      <c r="K837" s="1">
        <v>322.1205</v>
      </c>
      <c r="L837" s="1" t="s">
        <v>102</v>
      </c>
      <c r="M837" s="1" t="s">
        <v>29</v>
      </c>
      <c r="N837" s="1" t="s">
        <v>3517</v>
      </c>
      <c r="O837" s="1" t="s">
        <v>30</v>
      </c>
      <c r="P837" s="1">
        <v>17034.7570000001</v>
      </c>
      <c r="Q837" s="1">
        <v>8501.81950000001</v>
      </c>
      <c r="R837" s="1">
        <v>12099.5074999999</v>
      </c>
      <c r="S837" s="1">
        <f t="shared" si="13"/>
        <v>37636.084</v>
      </c>
      <c r="T837" s="1">
        <v>6100.75299999999</v>
      </c>
      <c r="U837" s="1" t="s">
        <v>30</v>
      </c>
    </row>
    <row r="838" ht="15" hidden="1" spans="1:21">
      <c r="A838" s="1" t="s">
        <v>3518</v>
      </c>
      <c r="B838" s="1" t="s">
        <v>3519</v>
      </c>
      <c r="C838" s="1" t="s">
        <v>3520</v>
      </c>
      <c r="D838" s="1" t="s">
        <v>23</v>
      </c>
      <c r="E838" s="1" t="s">
        <v>24</v>
      </c>
      <c r="F838" s="1" t="s">
        <v>226</v>
      </c>
      <c r="G838" s="1" t="s">
        <v>24</v>
      </c>
      <c r="H838" s="1" t="s">
        <v>614</v>
      </c>
      <c r="I838" s="1">
        <v>577.16</v>
      </c>
      <c r="J838" s="1">
        <v>269.04</v>
      </c>
      <c r="K838" s="1">
        <v>578.1636</v>
      </c>
      <c r="L838" s="1" t="s">
        <v>102</v>
      </c>
      <c r="M838" s="1" t="s">
        <v>29</v>
      </c>
      <c r="N838" s="1" t="s">
        <v>3521</v>
      </c>
      <c r="O838" s="1" t="s">
        <v>30</v>
      </c>
      <c r="P838" s="1">
        <v>378150.297000001</v>
      </c>
      <c r="Q838" s="1">
        <v>376194.1405</v>
      </c>
      <c r="R838" s="1">
        <v>495959.313499999</v>
      </c>
      <c r="S838" s="1">
        <f t="shared" si="13"/>
        <v>1250303.751</v>
      </c>
      <c r="T838" s="1">
        <v>531811.621000002</v>
      </c>
      <c r="U838" s="1" t="s">
        <v>30</v>
      </c>
    </row>
    <row r="839" ht="15" hidden="1" spans="1:21">
      <c r="A839" s="1" t="s">
        <v>3522</v>
      </c>
      <c r="B839" s="1" t="s">
        <v>3523</v>
      </c>
      <c r="C839" s="1" t="s">
        <v>3524</v>
      </c>
      <c r="D839" s="1" t="s">
        <v>23</v>
      </c>
      <c r="E839" s="1" t="s">
        <v>24</v>
      </c>
      <c r="F839" s="1" t="s">
        <v>226</v>
      </c>
      <c r="G839" s="1" t="s">
        <v>24</v>
      </c>
      <c r="H839" s="1" t="s">
        <v>1384</v>
      </c>
      <c r="I839" s="1">
        <v>445.08</v>
      </c>
      <c r="J839" s="1">
        <v>269.05</v>
      </c>
      <c r="K839" s="1">
        <v>446.0849</v>
      </c>
      <c r="L839" s="1" t="s">
        <v>102</v>
      </c>
      <c r="M839" s="1" t="s">
        <v>29</v>
      </c>
      <c r="N839" s="1" t="s">
        <v>3525</v>
      </c>
      <c r="O839" s="1" t="s">
        <v>3526</v>
      </c>
      <c r="P839" s="1">
        <v>148259.585</v>
      </c>
      <c r="Q839" s="1">
        <v>138667.5285</v>
      </c>
      <c r="R839" s="1">
        <v>146029.8615</v>
      </c>
      <c r="S839" s="1">
        <f t="shared" si="13"/>
        <v>432956.975</v>
      </c>
      <c r="T839" s="1">
        <v>66525.3834999997</v>
      </c>
      <c r="U839" s="1" t="s">
        <v>30</v>
      </c>
    </row>
    <row r="840" ht="15" hidden="1" spans="1:21">
      <c r="A840" s="1" t="s">
        <v>3527</v>
      </c>
      <c r="B840" s="1" t="s">
        <v>3528</v>
      </c>
      <c r="C840" s="1" t="s">
        <v>3529</v>
      </c>
      <c r="D840" s="1" t="s">
        <v>67</v>
      </c>
      <c r="E840" s="1" t="s">
        <v>68</v>
      </c>
      <c r="F840" s="1" t="s">
        <v>67</v>
      </c>
      <c r="G840" s="1" t="s">
        <v>68</v>
      </c>
      <c r="H840" s="1" t="s">
        <v>1271</v>
      </c>
      <c r="I840" s="1">
        <v>221.09</v>
      </c>
      <c r="J840" s="1">
        <v>133.03</v>
      </c>
      <c r="K840" s="1">
        <v>222.0892</v>
      </c>
      <c r="L840" s="1" t="s">
        <v>102</v>
      </c>
      <c r="M840" s="1" t="s">
        <v>75</v>
      </c>
      <c r="N840" s="1" t="s">
        <v>3530</v>
      </c>
      <c r="O840" s="1" t="s">
        <v>30</v>
      </c>
      <c r="P840" s="1">
        <v>33851.4364999999</v>
      </c>
      <c r="Q840" s="1">
        <v>27179.395</v>
      </c>
      <c r="R840" s="1">
        <v>23781.582</v>
      </c>
      <c r="S840" s="1">
        <f t="shared" si="13"/>
        <v>84812.4134999999</v>
      </c>
      <c r="T840" s="1">
        <v>4756.31639999999</v>
      </c>
      <c r="U840" s="1" t="s">
        <v>30</v>
      </c>
    </row>
    <row r="841" ht="15" hidden="1" spans="1:21">
      <c r="A841" s="1" t="s">
        <v>3531</v>
      </c>
      <c r="B841" s="1" t="s">
        <v>3532</v>
      </c>
      <c r="C841" s="1" t="s">
        <v>3533</v>
      </c>
      <c r="D841" s="1" t="s">
        <v>67</v>
      </c>
      <c r="E841" s="1" t="s">
        <v>68</v>
      </c>
      <c r="F841" s="1" t="s">
        <v>67</v>
      </c>
      <c r="G841" s="1" t="s">
        <v>68</v>
      </c>
      <c r="H841" s="1" t="s">
        <v>2750</v>
      </c>
      <c r="I841" s="1">
        <v>183.03</v>
      </c>
      <c r="J841" s="1">
        <v>124.02</v>
      </c>
      <c r="K841" s="1">
        <v>184.0372</v>
      </c>
      <c r="L841" s="1" t="s">
        <v>102</v>
      </c>
      <c r="M841" s="1" t="s">
        <v>29</v>
      </c>
      <c r="N841" s="1" t="s">
        <v>3534</v>
      </c>
      <c r="O841" s="1" t="s">
        <v>30</v>
      </c>
      <c r="P841" s="1">
        <v>261521.675</v>
      </c>
      <c r="Q841" s="1">
        <v>268235.7785</v>
      </c>
      <c r="R841" s="1">
        <v>322855.929</v>
      </c>
      <c r="S841" s="1">
        <f t="shared" si="13"/>
        <v>852613.3825</v>
      </c>
      <c r="T841" s="1">
        <v>440438.6225</v>
      </c>
      <c r="U841" s="1" t="s">
        <v>30</v>
      </c>
    </row>
    <row r="842" ht="15" spans="1:21">
      <c r="A842" s="1" t="s">
        <v>3535</v>
      </c>
      <c r="B842" s="1" t="s">
        <v>3536</v>
      </c>
      <c r="C842" s="1" t="s">
        <v>3537</v>
      </c>
      <c r="D842" s="1" t="s">
        <v>23</v>
      </c>
      <c r="E842" s="1" t="s">
        <v>24</v>
      </c>
      <c r="F842" s="1" t="s">
        <v>151</v>
      </c>
      <c r="G842" s="1" t="s">
        <v>152</v>
      </c>
      <c r="H842" s="1" t="s">
        <v>794</v>
      </c>
      <c r="I842" s="1">
        <v>449.11</v>
      </c>
      <c r="J842" s="1">
        <v>287.06</v>
      </c>
      <c r="K842" s="1">
        <v>448.1006</v>
      </c>
      <c r="L842" s="1" t="s">
        <v>37</v>
      </c>
      <c r="M842" s="1" t="s">
        <v>56</v>
      </c>
      <c r="N842" s="1" t="s">
        <v>3538</v>
      </c>
      <c r="O842" s="1" t="s">
        <v>30</v>
      </c>
      <c r="P842" s="1">
        <v>4146135.05849999</v>
      </c>
      <c r="Q842" s="1">
        <v>6433977.48899999</v>
      </c>
      <c r="R842" s="1">
        <v>5642765.701</v>
      </c>
      <c r="S842" s="1">
        <f t="shared" si="13"/>
        <v>16222878.2485</v>
      </c>
      <c r="T842" s="1">
        <v>3751909.9025</v>
      </c>
      <c r="U842" s="1" t="s">
        <v>30</v>
      </c>
    </row>
    <row r="843" ht="15" hidden="1" spans="1:21">
      <c r="A843" s="1" t="s">
        <v>3539</v>
      </c>
      <c r="B843" s="1" t="s">
        <v>3540</v>
      </c>
      <c r="C843" s="1" t="s">
        <v>3541</v>
      </c>
      <c r="D843" s="1" t="s">
        <v>67</v>
      </c>
      <c r="E843" s="1" t="s">
        <v>68</v>
      </c>
      <c r="F843" s="1" t="s">
        <v>67</v>
      </c>
      <c r="G843" s="1" t="s">
        <v>68</v>
      </c>
      <c r="H843" s="1" t="s">
        <v>1589</v>
      </c>
      <c r="I843" s="1">
        <v>197.05</v>
      </c>
      <c r="J843" s="1">
        <v>124.02</v>
      </c>
      <c r="K843" s="1">
        <v>198.0528</v>
      </c>
      <c r="L843" s="1" t="s">
        <v>102</v>
      </c>
      <c r="M843" s="1" t="s">
        <v>29</v>
      </c>
      <c r="N843" s="1" t="s">
        <v>3542</v>
      </c>
      <c r="O843" s="1" t="s">
        <v>30</v>
      </c>
      <c r="P843" s="1">
        <v>35472.1785000001</v>
      </c>
      <c r="Q843" s="1">
        <v>35472.1785000001</v>
      </c>
      <c r="R843" s="1">
        <v>35472.1785000001</v>
      </c>
      <c r="S843" s="1">
        <f t="shared" si="13"/>
        <v>106416.5355</v>
      </c>
      <c r="T843" s="1">
        <v>177360.8925</v>
      </c>
      <c r="U843" s="1" t="s">
        <v>30</v>
      </c>
    </row>
    <row r="844" ht="15" hidden="1" spans="1:21">
      <c r="A844" s="1" t="s">
        <v>3543</v>
      </c>
      <c r="B844" s="1" t="s">
        <v>3544</v>
      </c>
      <c r="C844" s="1" t="s">
        <v>3545</v>
      </c>
      <c r="D844" s="1" t="s">
        <v>67</v>
      </c>
      <c r="E844" s="1" t="s">
        <v>68</v>
      </c>
      <c r="F844" s="1" t="s">
        <v>67</v>
      </c>
      <c r="G844" s="1" t="s">
        <v>68</v>
      </c>
      <c r="H844" s="1" t="s">
        <v>3546</v>
      </c>
      <c r="I844" s="1">
        <v>211.06</v>
      </c>
      <c r="J844" s="1">
        <v>181.01</v>
      </c>
      <c r="K844" s="1">
        <v>212.0685</v>
      </c>
      <c r="L844" s="1" t="s">
        <v>102</v>
      </c>
      <c r="M844" s="1" t="s">
        <v>29</v>
      </c>
      <c r="N844" s="1" t="s">
        <v>3547</v>
      </c>
      <c r="O844" s="1" t="s">
        <v>30</v>
      </c>
      <c r="P844" s="1">
        <v>22306.4634999998</v>
      </c>
      <c r="Q844" s="1">
        <v>28262.3855000001</v>
      </c>
      <c r="R844" s="1">
        <v>16570.1090000001</v>
      </c>
      <c r="S844" s="1">
        <f t="shared" si="13"/>
        <v>67138.958</v>
      </c>
      <c r="T844" s="1">
        <v>18757.2759999998</v>
      </c>
      <c r="U844" s="1" t="s">
        <v>30</v>
      </c>
    </row>
    <row r="845" ht="15" hidden="1" spans="1:21">
      <c r="A845" s="1" t="s">
        <v>3548</v>
      </c>
      <c r="B845" s="1" t="s">
        <v>3549</v>
      </c>
      <c r="C845" s="1" t="s">
        <v>3550</v>
      </c>
      <c r="D845" s="1" t="s">
        <v>67</v>
      </c>
      <c r="E845" s="1" t="s">
        <v>68</v>
      </c>
      <c r="F845" s="1" t="s">
        <v>67</v>
      </c>
      <c r="G845" s="1" t="s">
        <v>68</v>
      </c>
      <c r="H845" s="1" t="s">
        <v>2750</v>
      </c>
      <c r="I845" s="1">
        <v>183.03</v>
      </c>
      <c r="J845" s="1">
        <v>124.02</v>
      </c>
      <c r="K845" s="1">
        <v>184.0372</v>
      </c>
      <c r="L845" s="1" t="s">
        <v>102</v>
      </c>
      <c r="M845" s="1" t="s">
        <v>29</v>
      </c>
      <c r="N845" s="1" t="s">
        <v>3551</v>
      </c>
      <c r="O845" s="1" t="s">
        <v>3552</v>
      </c>
      <c r="P845" s="1">
        <v>152975.775</v>
      </c>
      <c r="Q845" s="1">
        <v>267025.5445</v>
      </c>
      <c r="R845" s="1">
        <v>193941.3735</v>
      </c>
      <c r="S845" s="1">
        <f t="shared" si="13"/>
        <v>613942.693</v>
      </c>
      <c r="T845" s="1">
        <v>522190.281</v>
      </c>
      <c r="U845" s="1" t="s">
        <v>30</v>
      </c>
    </row>
    <row r="846" ht="15" hidden="1" spans="1:21">
      <c r="A846" s="1" t="s">
        <v>3553</v>
      </c>
      <c r="B846" s="1" t="s">
        <v>3554</v>
      </c>
      <c r="C846" s="1" t="s">
        <v>3555</v>
      </c>
      <c r="D846" s="1" t="s">
        <v>51</v>
      </c>
      <c r="E846" s="1" t="s">
        <v>52</v>
      </c>
      <c r="F846" s="1" t="s">
        <v>53</v>
      </c>
      <c r="G846" s="1" t="s">
        <v>54</v>
      </c>
      <c r="H846" s="1" t="s">
        <v>3556</v>
      </c>
      <c r="I846" s="1">
        <v>147.05</v>
      </c>
      <c r="J846" s="1">
        <v>119.05</v>
      </c>
      <c r="K846" s="1">
        <v>148.0524</v>
      </c>
      <c r="L846" s="1" t="s">
        <v>102</v>
      </c>
      <c r="M846" s="1" t="s">
        <v>29</v>
      </c>
      <c r="N846" s="1" t="s">
        <v>3557</v>
      </c>
      <c r="O846" s="1" t="s">
        <v>3558</v>
      </c>
      <c r="P846" s="1">
        <v>38551.3565000002</v>
      </c>
      <c r="Q846" s="1">
        <v>19502.96</v>
      </c>
      <c r="R846" s="1">
        <v>30718.0915</v>
      </c>
      <c r="S846" s="1">
        <f t="shared" si="13"/>
        <v>88772.4080000002</v>
      </c>
      <c r="T846" s="1">
        <v>24792.9860000001</v>
      </c>
      <c r="U846" s="1" t="s">
        <v>909</v>
      </c>
    </row>
    <row r="847" ht="15" hidden="1" spans="1:21">
      <c r="A847" s="1" t="s">
        <v>3559</v>
      </c>
      <c r="B847" s="1" t="s">
        <v>3560</v>
      </c>
      <c r="C847" s="1" t="s">
        <v>3561</v>
      </c>
      <c r="D847" s="1" t="s">
        <v>67</v>
      </c>
      <c r="E847" s="1" t="s">
        <v>68</v>
      </c>
      <c r="F847" s="1" t="s">
        <v>67</v>
      </c>
      <c r="G847" s="1" t="s">
        <v>68</v>
      </c>
      <c r="H847" s="1" t="s">
        <v>1047</v>
      </c>
      <c r="I847" s="1">
        <v>181.05</v>
      </c>
      <c r="J847" s="1">
        <v>107.01</v>
      </c>
      <c r="K847" s="1">
        <v>182.0579</v>
      </c>
      <c r="L847" s="1" t="s">
        <v>102</v>
      </c>
      <c r="M847" s="1" t="s">
        <v>29</v>
      </c>
      <c r="N847" s="1" t="s">
        <v>3562</v>
      </c>
      <c r="O847" s="1" t="s">
        <v>30</v>
      </c>
      <c r="P847" s="1">
        <v>52010.8674999996</v>
      </c>
      <c r="Q847" s="1">
        <v>47569.2130000001</v>
      </c>
      <c r="R847" s="1">
        <v>67610.1200000002</v>
      </c>
      <c r="S847" s="1">
        <f t="shared" si="13"/>
        <v>167190.2005</v>
      </c>
      <c r="T847" s="1">
        <v>21519.6834999998</v>
      </c>
      <c r="U847" s="1" t="s">
        <v>30</v>
      </c>
    </row>
    <row r="848" ht="15" hidden="1" spans="1:21">
      <c r="A848" s="1" t="s">
        <v>3563</v>
      </c>
      <c r="B848" s="1" t="s">
        <v>3564</v>
      </c>
      <c r="C848" s="1" t="s">
        <v>3565</v>
      </c>
      <c r="D848" s="1" t="s">
        <v>67</v>
      </c>
      <c r="E848" s="1" t="s">
        <v>68</v>
      </c>
      <c r="F848" s="1" t="s">
        <v>67</v>
      </c>
      <c r="G848" s="1" t="s">
        <v>68</v>
      </c>
      <c r="H848" s="1" t="s">
        <v>439</v>
      </c>
      <c r="I848" s="1">
        <v>151.04</v>
      </c>
      <c r="J848" s="1">
        <v>77.04</v>
      </c>
      <c r="K848" s="1">
        <v>152.0473</v>
      </c>
      <c r="L848" s="1" t="s">
        <v>102</v>
      </c>
      <c r="M848" s="1" t="s">
        <v>29</v>
      </c>
      <c r="N848" s="1" t="s">
        <v>3566</v>
      </c>
      <c r="O848" s="1" t="s">
        <v>3567</v>
      </c>
      <c r="P848" s="1">
        <v>81663.7989999998</v>
      </c>
      <c r="Q848" s="1">
        <v>54039.4415</v>
      </c>
      <c r="R848" s="1">
        <v>67896.0569999999</v>
      </c>
      <c r="S848" s="1">
        <f t="shared" si="13"/>
        <v>203599.2975</v>
      </c>
      <c r="T848" s="1">
        <v>127883.8545</v>
      </c>
      <c r="U848" s="1" t="s">
        <v>30</v>
      </c>
    </row>
    <row r="849" ht="15" hidden="1" spans="1:21">
      <c r="A849" s="1" t="s">
        <v>3568</v>
      </c>
      <c r="B849" s="1" t="s">
        <v>3569</v>
      </c>
      <c r="C849" s="1" t="s">
        <v>3570</v>
      </c>
      <c r="D849" s="1" t="s">
        <v>51</v>
      </c>
      <c r="E849" s="1" t="s">
        <v>52</v>
      </c>
      <c r="F849" s="1" t="s">
        <v>285</v>
      </c>
      <c r="G849" s="1" t="s">
        <v>286</v>
      </c>
      <c r="H849" s="1" t="s">
        <v>3571</v>
      </c>
      <c r="I849" s="1">
        <v>685.27</v>
      </c>
      <c r="J849" s="1">
        <v>523.22</v>
      </c>
      <c r="K849" s="1">
        <v>686.2786</v>
      </c>
      <c r="L849" s="1" t="s">
        <v>102</v>
      </c>
      <c r="M849" s="1" t="s">
        <v>29</v>
      </c>
      <c r="N849" s="1" t="s">
        <v>3572</v>
      </c>
      <c r="O849" s="1" t="s">
        <v>3573</v>
      </c>
      <c r="P849" s="1">
        <v>2670.3996</v>
      </c>
      <c r="Q849" s="1">
        <v>2670.3996</v>
      </c>
      <c r="R849" s="1">
        <v>2670.3996</v>
      </c>
      <c r="S849" s="1">
        <f t="shared" si="13"/>
        <v>8011.1988</v>
      </c>
      <c r="T849" s="1">
        <v>13351.998</v>
      </c>
      <c r="U849" s="1" t="s">
        <v>30</v>
      </c>
    </row>
    <row r="850" ht="15" hidden="1" spans="1:21">
      <c r="A850" s="1" t="s">
        <v>3574</v>
      </c>
      <c r="B850" s="1" t="s">
        <v>3575</v>
      </c>
      <c r="C850" s="1" t="s">
        <v>3576</v>
      </c>
      <c r="D850" s="1" t="s">
        <v>67</v>
      </c>
      <c r="E850" s="1" t="s">
        <v>68</v>
      </c>
      <c r="F850" s="1" t="s">
        <v>67</v>
      </c>
      <c r="G850" s="1" t="s">
        <v>68</v>
      </c>
      <c r="H850" s="1" t="s">
        <v>1132</v>
      </c>
      <c r="I850" s="1">
        <v>167.04</v>
      </c>
      <c r="J850" s="1">
        <v>108.02</v>
      </c>
      <c r="K850" s="1">
        <v>168.0423</v>
      </c>
      <c r="L850" s="1" t="s">
        <v>102</v>
      </c>
      <c r="M850" s="1" t="s">
        <v>29</v>
      </c>
      <c r="N850" s="1" t="s">
        <v>3577</v>
      </c>
      <c r="O850" s="1" t="s">
        <v>30</v>
      </c>
      <c r="P850" s="1">
        <v>21214.9142</v>
      </c>
      <c r="Q850" s="1">
        <v>21214.9142</v>
      </c>
      <c r="R850" s="1">
        <v>21214.9142</v>
      </c>
      <c r="S850" s="1">
        <f t="shared" si="13"/>
        <v>63644.7426</v>
      </c>
      <c r="T850" s="1">
        <v>106074.571</v>
      </c>
      <c r="U850" s="1" t="s">
        <v>30</v>
      </c>
    </row>
    <row r="851" ht="15" hidden="1" spans="1:21">
      <c r="A851" s="1" t="s">
        <v>3578</v>
      </c>
      <c r="B851" s="1" t="s">
        <v>3579</v>
      </c>
      <c r="C851" s="1" t="s">
        <v>3580</v>
      </c>
      <c r="D851" s="1" t="s">
        <v>67</v>
      </c>
      <c r="E851" s="1" t="s">
        <v>68</v>
      </c>
      <c r="F851" s="1" t="s">
        <v>67</v>
      </c>
      <c r="G851" s="1" t="s">
        <v>68</v>
      </c>
      <c r="H851" s="1" t="s">
        <v>863</v>
      </c>
      <c r="I851" s="1">
        <v>165.02</v>
      </c>
      <c r="J851" s="1">
        <v>91.02</v>
      </c>
      <c r="K851" s="1">
        <v>166.0266</v>
      </c>
      <c r="L851" s="1" t="s">
        <v>102</v>
      </c>
      <c r="M851" s="1" t="s">
        <v>29</v>
      </c>
      <c r="N851" s="1" t="s">
        <v>3581</v>
      </c>
      <c r="O851" s="1" t="s">
        <v>30</v>
      </c>
      <c r="P851" s="1">
        <v>239761.271499999</v>
      </c>
      <c r="Q851" s="1">
        <v>208952.771000001</v>
      </c>
      <c r="R851" s="1">
        <v>195901.328000001</v>
      </c>
      <c r="S851" s="1">
        <f t="shared" si="13"/>
        <v>644615.370500001</v>
      </c>
      <c r="T851" s="1">
        <v>224925.154</v>
      </c>
      <c r="U851" s="1" t="s">
        <v>30</v>
      </c>
    </row>
    <row r="852" ht="15" hidden="1" spans="1:21">
      <c r="A852" s="1" t="s">
        <v>3582</v>
      </c>
      <c r="B852" s="1" t="s">
        <v>3583</v>
      </c>
      <c r="C852" s="1" t="s">
        <v>3584</v>
      </c>
      <c r="D852" s="1" t="s">
        <v>51</v>
      </c>
      <c r="E852" s="1" t="s">
        <v>52</v>
      </c>
      <c r="F852" s="1" t="s">
        <v>285</v>
      </c>
      <c r="G852" s="1" t="s">
        <v>286</v>
      </c>
      <c r="H852" s="1" t="s">
        <v>3585</v>
      </c>
      <c r="I852" s="1">
        <v>549.2</v>
      </c>
      <c r="J852" s="1">
        <v>387.14</v>
      </c>
      <c r="K852" s="1">
        <v>550.205</v>
      </c>
      <c r="L852" s="1" t="s">
        <v>102</v>
      </c>
      <c r="M852" s="1" t="s">
        <v>29</v>
      </c>
      <c r="N852" s="1" t="s">
        <v>3586</v>
      </c>
      <c r="O852" s="1" t="s">
        <v>30</v>
      </c>
      <c r="P852" s="1">
        <v>75474.0809999999</v>
      </c>
      <c r="Q852" s="1">
        <v>127074.774</v>
      </c>
      <c r="R852" s="1">
        <v>133856.602</v>
      </c>
      <c r="S852" s="1">
        <f t="shared" si="13"/>
        <v>336405.457</v>
      </c>
      <c r="T852" s="1">
        <v>80342.5925000003</v>
      </c>
      <c r="U852" s="1" t="s">
        <v>30</v>
      </c>
    </row>
    <row r="853" ht="15" hidden="1" spans="1:21">
      <c r="A853" s="1" t="s">
        <v>3587</v>
      </c>
      <c r="B853" s="1" t="s">
        <v>3588</v>
      </c>
      <c r="C853" s="1" t="s">
        <v>3589</v>
      </c>
      <c r="D853" s="1" t="s">
        <v>67</v>
      </c>
      <c r="E853" s="1" t="s">
        <v>68</v>
      </c>
      <c r="F853" s="1" t="s">
        <v>67</v>
      </c>
      <c r="G853" s="1" t="s">
        <v>68</v>
      </c>
      <c r="H853" s="1" t="s">
        <v>1368</v>
      </c>
      <c r="I853" s="1">
        <v>169.01</v>
      </c>
      <c r="J853" s="1">
        <v>151</v>
      </c>
      <c r="K853" s="1">
        <v>170.0215</v>
      </c>
      <c r="L853" s="1" t="s">
        <v>102</v>
      </c>
      <c r="M853" s="1" t="s">
        <v>29</v>
      </c>
      <c r="N853" s="1" t="s">
        <v>3590</v>
      </c>
      <c r="O853" s="1" t="s">
        <v>30</v>
      </c>
      <c r="P853" s="1">
        <v>275498.522</v>
      </c>
      <c r="Q853" s="1">
        <v>207464.3955</v>
      </c>
      <c r="R853" s="1">
        <v>242013.381</v>
      </c>
      <c r="S853" s="1">
        <f t="shared" si="13"/>
        <v>724976.2985</v>
      </c>
      <c r="T853" s="1">
        <v>869861.402</v>
      </c>
      <c r="U853" s="1" t="s">
        <v>30</v>
      </c>
    </row>
    <row r="854" ht="15" hidden="1" spans="1:21">
      <c r="A854" s="1" t="s">
        <v>3591</v>
      </c>
      <c r="B854" s="1" t="s">
        <v>3592</v>
      </c>
      <c r="C854" s="1" t="s">
        <v>3593</v>
      </c>
      <c r="D854" s="1" t="s">
        <v>51</v>
      </c>
      <c r="E854" s="1" t="s">
        <v>52</v>
      </c>
      <c r="F854" s="1" t="s">
        <v>53</v>
      </c>
      <c r="G854" s="1" t="s">
        <v>54</v>
      </c>
      <c r="H854" s="1" t="s">
        <v>1281</v>
      </c>
      <c r="I854" s="1">
        <v>407.13</v>
      </c>
      <c r="J854" s="1">
        <v>227.07</v>
      </c>
      <c r="K854" s="1">
        <v>408.142</v>
      </c>
      <c r="L854" s="1" t="s">
        <v>102</v>
      </c>
      <c r="M854" s="1" t="s">
        <v>29</v>
      </c>
      <c r="N854" s="1" t="s">
        <v>3594</v>
      </c>
      <c r="O854" s="1" t="s">
        <v>3595</v>
      </c>
      <c r="P854" s="1">
        <v>128913.338</v>
      </c>
      <c r="Q854" s="1">
        <v>78401.412</v>
      </c>
      <c r="R854" s="1">
        <v>108528.524</v>
      </c>
      <c r="S854" s="1">
        <f t="shared" si="13"/>
        <v>315843.274</v>
      </c>
      <c r="T854" s="1">
        <v>131427.717</v>
      </c>
      <c r="U854" s="1" t="s">
        <v>30</v>
      </c>
    </row>
    <row r="855" ht="15" spans="1:21">
      <c r="A855" s="1" t="s">
        <v>3596</v>
      </c>
      <c r="B855" s="1" t="s">
        <v>3597</v>
      </c>
      <c r="C855" s="1" t="s">
        <v>3598</v>
      </c>
      <c r="D855" s="1" t="s">
        <v>23</v>
      </c>
      <c r="E855" s="1" t="s">
        <v>24</v>
      </c>
      <c r="F855" s="1" t="s">
        <v>90</v>
      </c>
      <c r="G855" s="1" t="s">
        <v>91</v>
      </c>
      <c r="H855" s="1" t="s">
        <v>3395</v>
      </c>
      <c r="I855" s="1">
        <v>461.15</v>
      </c>
      <c r="J855" s="1">
        <v>299.09</v>
      </c>
      <c r="K855" s="1">
        <v>460.1369</v>
      </c>
      <c r="L855" s="1" t="s">
        <v>37</v>
      </c>
      <c r="M855" s="1" t="s">
        <v>56</v>
      </c>
      <c r="N855" s="1" t="s">
        <v>30</v>
      </c>
      <c r="O855" s="1" t="s">
        <v>30</v>
      </c>
      <c r="P855" s="1">
        <v>5707881.35950001</v>
      </c>
      <c r="Q855" s="1">
        <v>5271600.03750004</v>
      </c>
      <c r="R855" s="1">
        <v>5333882.76249999</v>
      </c>
      <c r="S855" s="1">
        <f t="shared" si="13"/>
        <v>16313364.1595</v>
      </c>
      <c r="T855" s="1">
        <v>2590576.696</v>
      </c>
      <c r="U855" s="1" t="s">
        <v>30</v>
      </c>
    </row>
    <row r="856" ht="15" spans="1:21">
      <c r="A856" s="1" t="s">
        <v>3599</v>
      </c>
      <c r="B856" s="1" t="s">
        <v>3600</v>
      </c>
      <c r="C856" s="1" t="s">
        <v>3601</v>
      </c>
      <c r="D856" s="1" t="s">
        <v>51</v>
      </c>
      <c r="E856" s="1" t="s">
        <v>52</v>
      </c>
      <c r="F856" s="1" t="s">
        <v>285</v>
      </c>
      <c r="G856" s="1" t="s">
        <v>286</v>
      </c>
      <c r="H856" s="1" t="s">
        <v>1190</v>
      </c>
      <c r="I856" s="1">
        <v>521.2</v>
      </c>
      <c r="J856" s="1">
        <v>131.05</v>
      </c>
      <c r="K856" s="1">
        <v>520.1945</v>
      </c>
      <c r="L856" s="1" t="s">
        <v>37</v>
      </c>
      <c r="M856" s="1" t="s">
        <v>56</v>
      </c>
      <c r="N856" s="1" t="s">
        <v>30</v>
      </c>
      <c r="O856" s="1" t="s">
        <v>30</v>
      </c>
      <c r="P856" s="1">
        <v>5579541.33999999</v>
      </c>
      <c r="Q856" s="1">
        <v>5346152.953</v>
      </c>
      <c r="R856" s="1">
        <v>5826887.267</v>
      </c>
      <c r="S856" s="1">
        <f t="shared" si="13"/>
        <v>16752581.56</v>
      </c>
      <c r="T856" s="1">
        <v>840087.833</v>
      </c>
      <c r="U856" s="1" t="s">
        <v>30</v>
      </c>
    </row>
    <row r="857" ht="15" spans="1:21">
      <c r="A857" s="1" t="s">
        <v>3602</v>
      </c>
      <c r="B857" s="1" t="s">
        <v>3603</v>
      </c>
      <c r="C857" s="1" t="s">
        <v>3604</v>
      </c>
      <c r="D857" s="1" t="s">
        <v>23</v>
      </c>
      <c r="E857" s="1" t="s">
        <v>24</v>
      </c>
      <c r="F857" s="1" t="s">
        <v>95</v>
      </c>
      <c r="G857" s="1" t="s">
        <v>96</v>
      </c>
      <c r="H857" s="1" t="s">
        <v>625</v>
      </c>
      <c r="I857" s="1">
        <v>463.09</v>
      </c>
      <c r="J857" s="1">
        <v>301.04</v>
      </c>
      <c r="K857" s="1">
        <v>464.0955</v>
      </c>
      <c r="L857" s="1" t="s">
        <v>102</v>
      </c>
      <c r="M857" s="1" t="s">
        <v>56</v>
      </c>
      <c r="N857" s="1" t="s">
        <v>30</v>
      </c>
      <c r="O857" s="1" t="s">
        <v>30</v>
      </c>
      <c r="P857" s="1">
        <v>6689075.2595</v>
      </c>
      <c r="Q857" s="1">
        <v>4450799.84399999</v>
      </c>
      <c r="R857" s="1">
        <v>5643323.66399999</v>
      </c>
      <c r="S857" s="1">
        <f t="shared" si="13"/>
        <v>16783198.7675</v>
      </c>
      <c r="T857" s="1">
        <v>2659173.90150001</v>
      </c>
      <c r="U857" s="1" t="s">
        <v>30</v>
      </c>
    </row>
    <row r="858" ht="15" spans="1:21">
      <c r="A858" s="1" t="s">
        <v>3605</v>
      </c>
      <c r="B858" s="1" t="s">
        <v>3606</v>
      </c>
      <c r="C858" s="1" t="s">
        <v>3607</v>
      </c>
      <c r="D858" s="1" t="s">
        <v>67</v>
      </c>
      <c r="E858" s="1" t="s">
        <v>68</v>
      </c>
      <c r="F858" s="1" t="s">
        <v>67</v>
      </c>
      <c r="G858" s="1" t="s">
        <v>68</v>
      </c>
      <c r="H858" s="1" t="s">
        <v>3608</v>
      </c>
      <c r="I858" s="1">
        <v>343.1</v>
      </c>
      <c r="J858" s="1">
        <v>181.05</v>
      </c>
      <c r="K858" s="1">
        <v>344.1107</v>
      </c>
      <c r="L858" s="1" t="s">
        <v>102</v>
      </c>
      <c r="M858" s="1" t="s">
        <v>56</v>
      </c>
      <c r="N858" s="1" t="s">
        <v>30</v>
      </c>
      <c r="O858" s="1" t="s">
        <v>30</v>
      </c>
      <c r="P858" s="1">
        <v>5878896.56900001</v>
      </c>
      <c r="Q858" s="1">
        <v>4861600.428</v>
      </c>
      <c r="R858" s="1">
        <v>6101450.01549999</v>
      </c>
      <c r="S858" s="1">
        <f t="shared" si="13"/>
        <v>16841947.0125</v>
      </c>
      <c r="T858" s="1">
        <v>4481855.29799999</v>
      </c>
      <c r="U858" s="1" t="s">
        <v>30</v>
      </c>
    </row>
    <row r="859" ht="15" spans="1:21">
      <c r="A859" s="1" t="s">
        <v>3609</v>
      </c>
      <c r="B859" s="1" t="s">
        <v>3610</v>
      </c>
      <c r="C859" s="1" t="s">
        <v>3611</v>
      </c>
      <c r="D859" s="1" t="s">
        <v>23</v>
      </c>
      <c r="E859" s="1" t="s">
        <v>24</v>
      </c>
      <c r="F859" s="1" t="s">
        <v>226</v>
      </c>
      <c r="G859" s="1" t="s">
        <v>24</v>
      </c>
      <c r="H859" s="1" t="s">
        <v>101</v>
      </c>
      <c r="I859" s="1">
        <v>299.06</v>
      </c>
      <c r="J859" s="1">
        <v>284.03</v>
      </c>
      <c r="K859" s="1">
        <v>300.0634</v>
      </c>
      <c r="L859" s="1" t="s">
        <v>102</v>
      </c>
      <c r="M859" s="1" t="s">
        <v>56</v>
      </c>
      <c r="N859" s="1" t="s">
        <v>3612</v>
      </c>
      <c r="O859" s="1" t="s">
        <v>3613</v>
      </c>
      <c r="P859" s="1">
        <v>6051653.68450001</v>
      </c>
      <c r="Q859" s="1">
        <v>5416638.38799999</v>
      </c>
      <c r="R859" s="1">
        <v>5953529.2845</v>
      </c>
      <c r="S859" s="1">
        <f t="shared" si="13"/>
        <v>17421821.357</v>
      </c>
      <c r="T859" s="1">
        <v>553436.411500001</v>
      </c>
      <c r="U859" s="1" t="s">
        <v>30</v>
      </c>
    </row>
    <row r="860" ht="15" spans="1:21">
      <c r="A860" s="1" t="s">
        <v>3614</v>
      </c>
      <c r="B860" s="1" t="s">
        <v>3615</v>
      </c>
      <c r="C860" s="1" t="s">
        <v>3616</v>
      </c>
      <c r="D860" s="1" t="s">
        <v>23</v>
      </c>
      <c r="E860" s="1" t="s">
        <v>24</v>
      </c>
      <c r="F860" s="1" t="s">
        <v>95</v>
      </c>
      <c r="G860" s="1" t="s">
        <v>96</v>
      </c>
      <c r="H860" s="1" t="s">
        <v>101</v>
      </c>
      <c r="I860" s="1">
        <v>299.06</v>
      </c>
      <c r="J860" s="1">
        <v>284.03</v>
      </c>
      <c r="K860" s="1">
        <v>300.0634</v>
      </c>
      <c r="L860" s="1" t="s">
        <v>102</v>
      </c>
      <c r="M860" s="1" t="s">
        <v>56</v>
      </c>
      <c r="N860" s="1" t="s">
        <v>3617</v>
      </c>
      <c r="O860" s="1" t="s">
        <v>30</v>
      </c>
      <c r="P860" s="1">
        <v>6160971.77650002</v>
      </c>
      <c r="Q860" s="1">
        <v>5575267.47549999</v>
      </c>
      <c r="R860" s="1">
        <v>5798887.482</v>
      </c>
      <c r="S860" s="1">
        <f t="shared" si="13"/>
        <v>17535126.734</v>
      </c>
      <c r="T860" s="1">
        <v>520031.822000001</v>
      </c>
      <c r="U860" s="1" t="s">
        <v>30</v>
      </c>
    </row>
    <row r="861" ht="15" spans="1:21">
      <c r="A861" s="1" t="s">
        <v>3618</v>
      </c>
      <c r="B861" s="1" t="s">
        <v>3619</v>
      </c>
      <c r="C861" s="1" t="s">
        <v>3620</v>
      </c>
      <c r="D861" s="1" t="s">
        <v>23</v>
      </c>
      <c r="E861" s="1" t="s">
        <v>24</v>
      </c>
      <c r="F861" s="1" t="s">
        <v>151</v>
      </c>
      <c r="G861" s="1" t="s">
        <v>152</v>
      </c>
      <c r="H861" s="1" t="s">
        <v>101</v>
      </c>
      <c r="I861" s="1">
        <v>299.06</v>
      </c>
      <c r="J861" s="1">
        <v>284.02</v>
      </c>
      <c r="K861" s="1">
        <v>300.0634</v>
      </c>
      <c r="L861" s="1" t="s">
        <v>102</v>
      </c>
      <c r="M861" s="1" t="s">
        <v>56</v>
      </c>
      <c r="N861" s="1" t="s">
        <v>30</v>
      </c>
      <c r="O861" s="1" t="s">
        <v>30</v>
      </c>
      <c r="P861" s="1">
        <v>6228446.63350001</v>
      </c>
      <c r="Q861" s="1">
        <v>5734019.74849999</v>
      </c>
      <c r="R861" s="1">
        <v>6226021.00549999</v>
      </c>
      <c r="S861" s="1">
        <f t="shared" si="13"/>
        <v>18188487.3875</v>
      </c>
      <c r="T861" s="1">
        <v>539702.268000002</v>
      </c>
      <c r="U861" s="1" t="s">
        <v>30</v>
      </c>
    </row>
    <row r="862" ht="15" spans="1:21">
      <c r="A862" s="1" t="s">
        <v>3621</v>
      </c>
      <c r="B862" s="1" t="s">
        <v>3622</v>
      </c>
      <c r="C862" s="1" t="s">
        <v>3623</v>
      </c>
      <c r="D862" s="1" t="s">
        <v>23</v>
      </c>
      <c r="E862" s="1" t="s">
        <v>24</v>
      </c>
      <c r="F862" s="1" t="s">
        <v>95</v>
      </c>
      <c r="G862" s="1" t="s">
        <v>96</v>
      </c>
      <c r="H862" s="1" t="s">
        <v>1701</v>
      </c>
      <c r="I862" s="1">
        <v>481.1</v>
      </c>
      <c r="J862" s="1">
        <v>319.05</v>
      </c>
      <c r="K862" s="1">
        <v>480.0904</v>
      </c>
      <c r="L862" s="1" t="s">
        <v>37</v>
      </c>
      <c r="M862" s="1" t="s">
        <v>56</v>
      </c>
      <c r="N862" s="1" t="s">
        <v>3624</v>
      </c>
      <c r="O862" s="1" t="s">
        <v>30</v>
      </c>
      <c r="P862" s="1">
        <v>6520475.8585</v>
      </c>
      <c r="Q862" s="1">
        <v>5945434.49149999</v>
      </c>
      <c r="R862" s="1">
        <v>5843638.43999998</v>
      </c>
      <c r="S862" s="1">
        <f t="shared" si="13"/>
        <v>18309548.79</v>
      </c>
      <c r="T862" s="1">
        <v>3017144.23649999</v>
      </c>
      <c r="U862" s="1" t="s">
        <v>30</v>
      </c>
    </row>
    <row r="863" ht="15" spans="1:21">
      <c r="A863" s="1" t="s">
        <v>3625</v>
      </c>
      <c r="B863" s="1" t="s">
        <v>3626</v>
      </c>
      <c r="C863" s="1" t="s">
        <v>3626</v>
      </c>
      <c r="D863" s="1" t="s">
        <v>23</v>
      </c>
      <c r="E863" s="1" t="s">
        <v>24</v>
      </c>
      <c r="F863" s="1" t="s">
        <v>90</v>
      </c>
      <c r="G863" s="1" t="s">
        <v>91</v>
      </c>
      <c r="H863" s="1" t="s">
        <v>101</v>
      </c>
      <c r="I863" s="1">
        <v>299.06</v>
      </c>
      <c r="J863" s="1">
        <v>284.03</v>
      </c>
      <c r="K863" s="1">
        <v>300.0634</v>
      </c>
      <c r="L863" s="1" t="s">
        <v>102</v>
      </c>
      <c r="M863" s="1" t="s">
        <v>56</v>
      </c>
      <c r="N863" s="1" t="s">
        <v>30</v>
      </c>
      <c r="O863" s="1" t="s">
        <v>30</v>
      </c>
      <c r="P863" s="1">
        <v>6384196.54250002</v>
      </c>
      <c r="Q863" s="1">
        <v>5900857.23099999</v>
      </c>
      <c r="R863" s="1">
        <v>6064470.5325</v>
      </c>
      <c r="S863" s="1">
        <f t="shared" si="13"/>
        <v>18349524.306</v>
      </c>
      <c r="T863" s="1">
        <v>517728.945000001</v>
      </c>
      <c r="U863" s="1" t="s">
        <v>30</v>
      </c>
    </row>
    <row r="864" ht="15" spans="1:21">
      <c r="A864" s="1" t="s">
        <v>3627</v>
      </c>
      <c r="B864" s="1" t="s">
        <v>3628</v>
      </c>
      <c r="C864" s="1" t="s">
        <v>3629</v>
      </c>
      <c r="D864" s="1" t="s">
        <v>23</v>
      </c>
      <c r="E864" s="1" t="s">
        <v>24</v>
      </c>
      <c r="F864" s="1" t="s">
        <v>124</v>
      </c>
      <c r="G864" s="1" t="s">
        <v>125</v>
      </c>
      <c r="H864" s="1" t="s">
        <v>108</v>
      </c>
      <c r="I864" s="1">
        <v>613.18</v>
      </c>
      <c r="J864" s="1">
        <v>289.07</v>
      </c>
      <c r="K864" s="1">
        <v>612.169</v>
      </c>
      <c r="L864" s="1" t="s">
        <v>37</v>
      </c>
      <c r="M864" s="1" t="s">
        <v>56</v>
      </c>
      <c r="N864" s="1" t="s">
        <v>30</v>
      </c>
      <c r="O864" s="1" t="s">
        <v>30</v>
      </c>
      <c r="P864" s="1">
        <v>6434238.84</v>
      </c>
      <c r="Q864" s="1">
        <v>6083008.50849999</v>
      </c>
      <c r="R864" s="1">
        <v>5853701.80199998</v>
      </c>
      <c r="S864" s="1">
        <f t="shared" si="13"/>
        <v>18370949.1505</v>
      </c>
      <c r="T864" s="1">
        <v>7269498.20449998</v>
      </c>
      <c r="U864" s="1" t="s">
        <v>30</v>
      </c>
    </row>
    <row r="865" ht="15" hidden="1" spans="1:21">
      <c r="A865" s="1" t="s">
        <v>3630</v>
      </c>
      <c r="B865" s="1" t="s">
        <v>3631</v>
      </c>
      <c r="C865" s="1" t="s">
        <v>3632</v>
      </c>
      <c r="D865" s="1" t="s">
        <v>51</v>
      </c>
      <c r="E865" s="1" t="s">
        <v>52</v>
      </c>
      <c r="F865" s="1" t="s">
        <v>285</v>
      </c>
      <c r="G865" s="1" t="s">
        <v>286</v>
      </c>
      <c r="H865" s="1" t="s">
        <v>379</v>
      </c>
      <c r="I865" s="1">
        <v>359.15</v>
      </c>
      <c r="J865" s="1">
        <v>344.13</v>
      </c>
      <c r="K865" s="1">
        <v>360.1573</v>
      </c>
      <c r="L865" s="1" t="s">
        <v>102</v>
      </c>
      <c r="M865" s="1" t="s">
        <v>75</v>
      </c>
      <c r="N865" s="1" t="s">
        <v>3633</v>
      </c>
      <c r="O865" s="1" t="s">
        <v>30</v>
      </c>
      <c r="P865" s="1">
        <v>377529.8565</v>
      </c>
      <c r="Q865" s="1">
        <v>241189.9115</v>
      </c>
      <c r="R865" s="1">
        <v>243258.825</v>
      </c>
      <c r="S865" s="1">
        <f t="shared" si="13"/>
        <v>861978.593</v>
      </c>
      <c r="T865" s="1">
        <v>253372.918999999</v>
      </c>
      <c r="U865" s="1" t="s">
        <v>30</v>
      </c>
    </row>
    <row r="866" ht="15" hidden="1" spans="1:21">
      <c r="A866" s="1" t="s">
        <v>3634</v>
      </c>
      <c r="B866" s="1" t="s">
        <v>3635</v>
      </c>
      <c r="C866" s="1" t="s">
        <v>3636</v>
      </c>
      <c r="D866" s="1" t="s">
        <v>23</v>
      </c>
      <c r="E866" s="1" t="s">
        <v>24</v>
      </c>
      <c r="F866" s="1" t="s">
        <v>95</v>
      </c>
      <c r="G866" s="1" t="s">
        <v>96</v>
      </c>
      <c r="H866" s="1" t="s">
        <v>923</v>
      </c>
      <c r="I866" s="1">
        <v>461.07</v>
      </c>
      <c r="J866" s="1">
        <v>285.04</v>
      </c>
      <c r="K866" s="1">
        <v>462.0798</v>
      </c>
      <c r="L866" s="1" t="s">
        <v>102</v>
      </c>
      <c r="M866" s="1" t="s">
        <v>29</v>
      </c>
      <c r="N866" s="1" t="s">
        <v>3637</v>
      </c>
      <c r="O866" s="1" t="s">
        <v>30</v>
      </c>
      <c r="P866" s="1">
        <v>1960600.048</v>
      </c>
      <c r="Q866" s="1">
        <v>1705654.0375</v>
      </c>
      <c r="R866" s="1">
        <v>3443990.16449999</v>
      </c>
      <c r="S866" s="1">
        <f t="shared" si="13"/>
        <v>7110244.24999999</v>
      </c>
      <c r="T866" s="1">
        <v>74302.0345000002</v>
      </c>
      <c r="U866" s="1" t="s">
        <v>30</v>
      </c>
    </row>
    <row r="867" ht="15" spans="1:21">
      <c r="A867" s="1" t="s">
        <v>3638</v>
      </c>
      <c r="B867" s="1" t="s">
        <v>3639</v>
      </c>
      <c r="C867" s="1" t="s">
        <v>3640</v>
      </c>
      <c r="D867" s="1" t="s">
        <v>67</v>
      </c>
      <c r="E867" s="1" t="s">
        <v>68</v>
      </c>
      <c r="F867" s="1" t="s">
        <v>67</v>
      </c>
      <c r="G867" s="1" t="s">
        <v>68</v>
      </c>
      <c r="H867" s="1" t="s">
        <v>1938</v>
      </c>
      <c r="I867" s="1">
        <v>499.12</v>
      </c>
      <c r="J867" s="1">
        <v>337.09</v>
      </c>
      <c r="K867" s="1">
        <v>500.1319</v>
      </c>
      <c r="L867" s="1" t="s">
        <v>102</v>
      </c>
      <c r="M867" s="1" t="s">
        <v>56</v>
      </c>
      <c r="N867" s="1" t="s">
        <v>30</v>
      </c>
      <c r="O867" s="1" t="s">
        <v>30</v>
      </c>
      <c r="P867" s="1">
        <v>6921663.67550001</v>
      </c>
      <c r="Q867" s="1">
        <v>5300586.48749999</v>
      </c>
      <c r="R867" s="1">
        <v>6154268.70449998</v>
      </c>
      <c r="S867" s="1">
        <f t="shared" si="13"/>
        <v>18376518.8675</v>
      </c>
      <c r="T867" s="1">
        <v>1669587.6705</v>
      </c>
      <c r="U867" s="1" t="s">
        <v>30</v>
      </c>
    </row>
    <row r="868" ht="15" spans="1:21">
      <c r="A868" s="1" t="s">
        <v>3641</v>
      </c>
      <c r="B868" s="1" t="s">
        <v>3642</v>
      </c>
      <c r="C868" s="1" t="s">
        <v>3643</v>
      </c>
      <c r="D868" s="1" t="s">
        <v>23</v>
      </c>
      <c r="E868" s="1" t="s">
        <v>24</v>
      </c>
      <c r="F868" s="1" t="s">
        <v>151</v>
      </c>
      <c r="G868" s="1" t="s">
        <v>152</v>
      </c>
      <c r="H868" s="1" t="s">
        <v>101</v>
      </c>
      <c r="I868" s="1">
        <v>299.06</v>
      </c>
      <c r="J868" s="1">
        <v>284.03</v>
      </c>
      <c r="K868" s="1">
        <v>300.0634</v>
      </c>
      <c r="L868" s="1" t="s">
        <v>102</v>
      </c>
      <c r="M868" s="1" t="s">
        <v>56</v>
      </c>
      <c r="N868" s="1" t="s">
        <v>3644</v>
      </c>
      <c r="O868" s="1" t="s">
        <v>3645</v>
      </c>
      <c r="P868" s="1">
        <v>6247924.71650001</v>
      </c>
      <c r="Q868" s="1">
        <v>5903281.48499999</v>
      </c>
      <c r="R868" s="1">
        <v>6231657.9935</v>
      </c>
      <c r="S868" s="1">
        <f t="shared" si="13"/>
        <v>18382864.195</v>
      </c>
      <c r="T868" s="1">
        <v>559018.352500002</v>
      </c>
      <c r="U868" s="1" t="s">
        <v>30</v>
      </c>
    </row>
    <row r="869" ht="15" hidden="1" spans="1:21">
      <c r="A869" s="1" t="s">
        <v>3646</v>
      </c>
      <c r="B869" s="1" t="s">
        <v>3647</v>
      </c>
      <c r="C869" s="1" t="s">
        <v>3648</v>
      </c>
      <c r="D869" s="1" t="s">
        <v>23</v>
      </c>
      <c r="E869" s="1" t="s">
        <v>24</v>
      </c>
      <c r="F869" s="1" t="s">
        <v>226</v>
      </c>
      <c r="G869" s="1" t="s">
        <v>24</v>
      </c>
      <c r="H869" s="1" t="s">
        <v>418</v>
      </c>
      <c r="I869" s="1">
        <v>269.04</v>
      </c>
      <c r="J869" s="1">
        <v>197.06</v>
      </c>
      <c r="K869" s="1">
        <v>270.0528</v>
      </c>
      <c r="L869" s="1" t="s">
        <v>102</v>
      </c>
      <c r="M869" s="1" t="s">
        <v>75</v>
      </c>
      <c r="N869" s="1" t="s">
        <v>3649</v>
      </c>
      <c r="O869" s="1" t="s">
        <v>3650</v>
      </c>
      <c r="P869" s="1">
        <v>151036.323500001</v>
      </c>
      <c r="Q869" s="1">
        <v>113585.739999999</v>
      </c>
      <c r="R869" s="1">
        <v>123249.444</v>
      </c>
      <c r="S869" s="1">
        <f t="shared" si="13"/>
        <v>387871.5075</v>
      </c>
      <c r="T869" s="1">
        <v>158683.799499999</v>
      </c>
      <c r="U869" s="1" t="s">
        <v>30</v>
      </c>
    </row>
    <row r="870" ht="15" spans="1:21">
      <c r="A870" s="1" t="s">
        <v>3651</v>
      </c>
      <c r="B870" s="1" t="s">
        <v>3652</v>
      </c>
      <c r="C870" s="1" t="s">
        <v>3653</v>
      </c>
      <c r="D870" s="1" t="s">
        <v>67</v>
      </c>
      <c r="E870" s="1" t="s">
        <v>68</v>
      </c>
      <c r="F870" s="1" t="s">
        <v>67</v>
      </c>
      <c r="G870" s="1" t="s">
        <v>68</v>
      </c>
      <c r="H870" s="1" t="s">
        <v>3654</v>
      </c>
      <c r="I870" s="1">
        <v>499.12</v>
      </c>
      <c r="J870" s="1">
        <v>319.08</v>
      </c>
      <c r="K870" s="1">
        <v>498.1162</v>
      </c>
      <c r="L870" s="1" t="s">
        <v>37</v>
      </c>
      <c r="M870" s="1" t="s">
        <v>56</v>
      </c>
      <c r="N870" s="1" t="s">
        <v>30</v>
      </c>
      <c r="O870" s="1" t="s">
        <v>30</v>
      </c>
      <c r="P870" s="1">
        <v>6691389.22400001</v>
      </c>
      <c r="Q870" s="1">
        <v>5617051.20350001</v>
      </c>
      <c r="R870" s="1">
        <v>6075892.57299999</v>
      </c>
      <c r="S870" s="1">
        <f t="shared" si="13"/>
        <v>18384333.0005</v>
      </c>
      <c r="T870" s="1">
        <v>5247750.979</v>
      </c>
      <c r="U870" s="1" t="s">
        <v>30</v>
      </c>
    </row>
    <row r="871" ht="15" hidden="1" spans="1:21">
      <c r="A871" s="1" t="s">
        <v>3655</v>
      </c>
      <c r="B871" s="1" t="s">
        <v>3656</v>
      </c>
      <c r="C871" s="1" t="s">
        <v>3657</v>
      </c>
      <c r="D871" s="1" t="s">
        <v>23</v>
      </c>
      <c r="E871" s="1" t="s">
        <v>24</v>
      </c>
      <c r="F871" s="1" t="s">
        <v>226</v>
      </c>
      <c r="G871" s="1" t="s">
        <v>24</v>
      </c>
      <c r="H871" s="1" t="s">
        <v>280</v>
      </c>
      <c r="I871" s="1">
        <v>477.1</v>
      </c>
      <c r="J871" s="1">
        <v>315.05</v>
      </c>
      <c r="K871" s="1">
        <v>478.1111</v>
      </c>
      <c r="L871" s="1" t="s">
        <v>102</v>
      </c>
      <c r="M871" s="1" t="s">
        <v>75</v>
      </c>
      <c r="N871" s="1" t="s">
        <v>3658</v>
      </c>
      <c r="O871" s="1" t="s">
        <v>30</v>
      </c>
      <c r="P871" s="1">
        <v>23224393.8805</v>
      </c>
      <c r="Q871" s="1">
        <v>16289633.175</v>
      </c>
      <c r="R871" s="1">
        <v>11275571.2</v>
      </c>
      <c r="S871" s="1">
        <f t="shared" si="13"/>
        <v>50789598.2555</v>
      </c>
      <c r="T871" s="1">
        <v>5577091.06850001</v>
      </c>
      <c r="U871" s="1" t="s">
        <v>30</v>
      </c>
    </row>
    <row r="872" ht="15" spans="1:21">
      <c r="A872" s="1" t="s">
        <v>3659</v>
      </c>
      <c r="B872" s="1" t="s">
        <v>3660</v>
      </c>
      <c r="C872" s="1" t="s">
        <v>3661</v>
      </c>
      <c r="D872" s="1" t="s">
        <v>23</v>
      </c>
      <c r="E872" s="1" t="s">
        <v>24</v>
      </c>
      <c r="F872" s="1" t="s">
        <v>226</v>
      </c>
      <c r="G872" s="1" t="s">
        <v>24</v>
      </c>
      <c r="H872" s="1" t="s">
        <v>1701</v>
      </c>
      <c r="I872" s="1">
        <v>481.1</v>
      </c>
      <c r="J872" s="1">
        <v>319.06</v>
      </c>
      <c r="K872" s="1">
        <v>480.0904</v>
      </c>
      <c r="L872" s="1" t="s">
        <v>37</v>
      </c>
      <c r="M872" s="1" t="s">
        <v>56</v>
      </c>
      <c r="N872" s="1" t="s">
        <v>30</v>
      </c>
      <c r="O872" s="1" t="s">
        <v>30</v>
      </c>
      <c r="P872" s="1">
        <v>5597232.406</v>
      </c>
      <c r="Q872" s="1">
        <v>5903235.2265</v>
      </c>
      <c r="R872" s="1">
        <v>7235850.70799998</v>
      </c>
      <c r="S872" s="1">
        <f t="shared" si="13"/>
        <v>18736318.3405</v>
      </c>
      <c r="T872" s="1">
        <v>3740334.92199999</v>
      </c>
      <c r="U872" s="1" t="s">
        <v>30</v>
      </c>
    </row>
    <row r="873" ht="15" spans="1:21">
      <c r="A873" s="1" t="s">
        <v>3662</v>
      </c>
      <c r="B873" s="1" t="s">
        <v>3663</v>
      </c>
      <c r="C873" s="1" t="s">
        <v>3664</v>
      </c>
      <c r="D873" s="1" t="s">
        <v>67</v>
      </c>
      <c r="E873" s="1" t="s">
        <v>68</v>
      </c>
      <c r="F873" s="1" t="s">
        <v>67</v>
      </c>
      <c r="G873" s="1" t="s">
        <v>68</v>
      </c>
      <c r="H873" s="1" t="s">
        <v>3608</v>
      </c>
      <c r="I873" s="1">
        <v>343.1</v>
      </c>
      <c r="J873" s="1">
        <v>181.05</v>
      </c>
      <c r="K873" s="1">
        <v>344.1107</v>
      </c>
      <c r="L873" s="1" t="s">
        <v>102</v>
      </c>
      <c r="M873" s="1" t="s">
        <v>56</v>
      </c>
      <c r="N873" s="1" t="s">
        <v>30</v>
      </c>
      <c r="O873" s="1" t="s">
        <v>30</v>
      </c>
      <c r="P873" s="1">
        <v>6362897.43250001</v>
      </c>
      <c r="Q873" s="1">
        <v>5460361.136</v>
      </c>
      <c r="R873" s="1">
        <v>7032023.58899999</v>
      </c>
      <c r="S873" s="1">
        <f t="shared" si="13"/>
        <v>18855282.1575</v>
      </c>
      <c r="T873" s="1">
        <v>4750348.63899999</v>
      </c>
      <c r="U873" s="1" t="s">
        <v>30</v>
      </c>
    </row>
    <row r="874" ht="15" hidden="1" spans="1:21">
      <c r="A874" s="1" t="s">
        <v>3665</v>
      </c>
      <c r="B874" s="1" t="s">
        <v>3666</v>
      </c>
      <c r="C874" s="1" t="s">
        <v>3667</v>
      </c>
      <c r="D874" s="1" t="s">
        <v>67</v>
      </c>
      <c r="E874" s="1" t="s">
        <v>68</v>
      </c>
      <c r="F874" s="1" t="s">
        <v>67</v>
      </c>
      <c r="G874" s="1" t="s">
        <v>68</v>
      </c>
      <c r="H874" s="1" t="s">
        <v>918</v>
      </c>
      <c r="I874" s="1">
        <v>515.14</v>
      </c>
      <c r="J874" s="1">
        <v>323.08</v>
      </c>
      <c r="K874" s="1">
        <v>516.1479</v>
      </c>
      <c r="L874" s="1" t="s">
        <v>102</v>
      </c>
      <c r="M874" s="1" t="s">
        <v>75</v>
      </c>
      <c r="N874" s="1" t="s">
        <v>30</v>
      </c>
      <c r="O874" s="1" t="s">
        <v>30</v>
      </c>
      <c r="P874" s="1">
        <v>4454751.89150001</v>
      </c>
      <c r="Q874" s="1">
        <v>3915890.0595</v>
      </c>
      <c r="R874" s="1">
        <v>4725337.2345</v>
      </c>
      <c r="S874" s="1">
        <f t="shared" si="13"/>
        <v>13095979.1855</v>
      </c>
      <c r="T874" s="1">
        <v>12562579.577</v>
      </c>
      <c r="U874" s="1" t="s">
        <v>30</v>
      </c>
    </row>
    <row r="875" ht="15" spans="1:21">
      <c r="A875" s="1" t="s">
        <v>3668</v>
      </c>
      <c r="B875" s="1" t="s">
        <v>3669</v>
      </c>
      <c r="C875" s="1" t="s">
        <v>3670</v>
      </c>
      <c r="D875" s="1" t="s">
        <v>23</v>
      </c>
      <c r="E875" s="1" t="s">
        <v>24</v>
      </c>
      <c r="F875" s="1" t="s">
        <v>42</v>
      </c>
      <c r="G875" s="1" t="s">
        <v>43</v>
      </c>
      <c r="H875" s="1" t="s">
        <v>951</v>
      </c>
      <c r="I875" s="1">
        <v>535.11</v>
      </c>
      <c r="J875" s="1">
        <v>287.05</v>
      </c>
      <c r="K875" s="1">
        <v>536.1166</v>
      </c>
      <c r="L875" s="1" t="s">
        <v>102</v>
      </c>
      <c r="M875" s="1" t="s">
        <v>56</v>
      </c>
      <c r="N875" s="1" t="s">
        <v>30</v>
      </c>
      <c r="O875" s="1" t="s">
        <v>30</v>
      </c>
      <c r="P875" s="1">
        <v>6648257.0855</v>
      </c>
      <c r="Q875" s="1">
        <v>5778819.8805</v>
      </c>
      <c r="R875" s="1">
        <v>6546033.61549999</v>
      </c>
      <c r="S875" s="1">
        <f t="shared" si="13"/>
        <v>18973110.5815</v>
      </c>
      <c r="T875" s="1">
        <v>2612163.09449999</v>
      </c>
      <c r="U875" s="1" t="s">
        <v>30</v>
      </c>
    </row>
    <row r="876" ht="15" hidden="1" spans="1:21">
      <c r="A876" s="1" t="s">
        <v>3671</v>
      </c>
      <c r="B876" s="1" t="s">
        <v>3672</v>
      </c>
      <c r="C876" s="1" t="s">
        <v>3673</v>
      </c>
      <c r="D876" s="1" t="s">
        <v>67</v>
      </c>
      <c r="E876" s="1" t="s">
        <v>68</v>
      </c>
      <c r="F876" s="1" t="s">
        <v>67</v>
      </c>
      <c r="G876" s="1" t="s">
        <v>68</v>
      </c>
      <c r="H876" s="1" t="s">
        <v>3674</v>
      </c>
      <c r="I876" s="1">
        <v>163.08</v>
      </c>
      <c r="J876" s="1">
        <v>119.09</v>
      </c>
      <c r="K876" s="1">
        <v>164.0837</v>
      </c>
      <c r="L876" s="1" t="s">
        <v>102</v>
      </c>
      <c r="M876" s="1" t="s">
        <v>75</v>
      </c>
      <c r="N876" s="1" t="s">
        <v>30</v>
      </c>
      <c r="O876" s="1" t="s">
        <v>30</v>
      </c>
      <c r="P876" s="1">
        <v>63877.1515000001</v>
      </c>
      <c r="Q876" s="1">
        <v>53406.2404999999</v>
      </c>
      <c r="R876" s="1">
        <v>50628.8940000002</v>
      </c>
      <c r="S876" s="1">
        <f t="shared" si="13"/>
        <v>167912.286</v>
      </c>
      <c r="T876" s="1">
        <v>53027.559</v>
      </c>
      <c r="U876" s="1" t="s">
        <v>30</v>
      </c>
    </row>
    <row r="877" ht="15" spans="1:21">
      <c r="A877" s="1" t="s">
        <v>3675</v>
      </c>
      <c r="B877" s="1" t="s">
        <v>3676</v>
      </c>
      <c r="C877" s="1" t="s">
        <v>3677</v>
      </c>
      <c r="D877" s="1" t="s">
        <v>67</v>
      </c>
      <c r="E877" s="1" t="s">
        <v>68</v>
      </c>
      <c r="F877" s="1" t="s">
        <v>67</v>
      </c>
      <c r="G877" s="1" t="s">
        <v>68</v>
      </c>
      <c r="H877" s="1" t="s">
        <v>2146</v>
      </c>
      <c r="I877" s="1">
        <v>341.09</v>
      </c>
      <c r="J877" s="1">
        <v>179.04</v>
      </c>
      <c r="K877" s="1">
        <v>342.0951</v>
      </c>
      <c r="L877" s="1" t="s">
        <v>102</v>
      </c>
      <c r="M877" s="1" t="s">
        <v>56</v>
      </c>
      <c r="N877" s="1" t="s">
        <v>3678</v>
      </c>
      <c r="O877" s="1" t="s">
        <v>3679</v>
      </c>
      <c r="P877" s="1">
        <v>6401714.14100001</v>
      </c>
      <c r="Q877" s="1">
        <v>5968291.38249999</v>
      </c>
      <c r="R877" s="1">
        <v>6865620.40549999</v>
      </c>
      <c r="S877" s="1">
        <f t="shared" si="13"/>
        <v>19235625.929</v>
      </c>
      <c r="T877" s="1">
        <v>16224381.105</v>
      </c>
      <c r="U877" s="1" t="s">
        <v>30</v>
      </c>
    </row>
    <row r="878" ht="15" hidden="1" spans="1:21">
      <c r="A878" s="1" t="s">
        <v>3680</v>
      </c>
      <c r="B878" s="1" t="s">
        <v>3681</v>
      </c>
      <c r="C878" s="1" t="s">
        <v>3682</v>
      </c>
      <c r="D878" s="1" t="s">
        <v>67</v>
      </c>
      <c r="E878" s="1" t="s">
        <v>68</v>
      </c>
      <c r="F878" s="1" t="s">
        <v>67</v>
      </c>
      <c r="G878" s="1" t="s">
        <v>68</v>
      </c>
      <c r="H878" s="1" t="s">
        <v>1020</v>
      </c>
      <c r="I878" s="1">
        <v>353.09</v>
      </c>
      <c r="J878" s="1">
        <v>173.05</v>
      </c>
      <c r="K878" s="1">
        <v>354.0951</v>
      </c>
      <c r="L878" s="1" t="s">
        <v>102</v>
      </c>
      <c r="M878" s="1" t="s">
        <v>75</v>
      </c>
      <c r="N878" s="1" t="s">
        <v>30</v>
      </c>
      <c r="O878" s="1" t="s">
        <v>30</v>
      </c>
      <c r="P878" s="1">
        <v>3475596.54</v>
      </c>
      <c r="Q878" s="1">
        <v>2931838.3905</v>
      </c>
      <c r="R878" s="1">
        <v>2812783.117</v>
      </c>
      <c r="S878" s="1">
        <f t="shared" si="13"/>
        <v>9220218.0475</v>
      </c>
      <c r="T878" s="1">
        <v>2166806.918</v>
      </c>
      <c r="U878" s="1" t="s">
        <v>30</v>
      </c>
    </row>
    <row r="879" ht="15" hidden="1" spans="1:21">
      <c r="A879" s="1" t="s">
        <v>3683</v>
      </c>
      <c r="B879" s="1" t="s">
        <v>3684</v>
      </c>
      <c r="C879" s="1" t="s">
        <v>3685</v>
      </c>
      <c r="D879" s="1" t="s">
        <v>67</v>
      </c>
      <c r="E879" s="1" t="s">
        <v>68</v>
      </c>
      <c r="F879" s="1" t="s">
        <v>67</v>
      </c>
      <c r="G879" s="1" t="s">
        <v>68</v>
      </c>
      <c r="H879" s="1" t="s">
        <v>2661</v>
      </c>
      <c r="I879" s="1">
        <v>337.09</v>
      </c>
      <c r="J879" s="1">
        <v>163.04</v>
      </c>
      <c r="K879" s="1">
        <v>338.1002</v>
      </c>
      <c r="L879" s="1" t="s">
        <v>102</v>
      </c>
      <c r="M879" s="1" t="s">
        <v>75</v>
      </c>
      <c r="N879" s="1" t="s">
        <v>30</v>
      </c>
      <c r="O879" s="1" t="s">
        <v>30</v>
      </c>
      <c r="P879" s="1">
        <v>3462932.47750001</v>
      </c>
      <c r="Q879" s="1">
        <v>2733257.0935</v>
      </c>
      <c r="R879" s="1">
        <v>3188380.133</v>
      </c>
      <c r="S879" s="1">
        <f t="shared" si="13"/>
        <v>9384569.70400001</v>
      </c>
      <c r="T879" s="1">
        <v>1388184.27</v>
      </c>
      <c r="U879" s="1" t="s">
        <v>30</v>
      </c>
    </row>
    <row r="880" ht="15" spans="1:21">
      <c r="A880" s="1" t="s">
        <v>3686</v>
      </c>
      <c r="B880" s="1" t="s">
        <v>3687</v>
      </c>
      <c r="C880" s="1" t="s">
        <v>3688</v>
      </c>
      <c r="D880" s="1" t="s">
        <v>23</v>
      </c>
      <c r="E880" s="1" t="s">
        <v>24</v>
      </c>
      <c r="F880" s="1" t="s">
        <v>95</v>
      </c>
      <c r="G880" s="1" t="s">
        <v>96</v>
      </c>
      <c r="H880" s="1" t="s">
        <v>501</v>
      </c>
      <c r="I880" s="1">
        <v>493.1</v>
      </c>
      <c r="J880" s="1">
        <v>331.05</v>
      </c>
      <c r="K880" s="1">
        <v>494.106</v>
      </c>
      <c r="L880" s="1" t="s">
        <v>102</v>
      </c>
      <c r="M880" s="1" t="s">
        <v>56</v>
      </c>
      <c r="N880" s="1" t="s">
        <v>30</v>
      </c>
      <c r="O880" s="1" t="s">
        <v>30</v>
      </c>
      <c r="P880" s="1">
        <v>6895320.80550001</v>
      </c>
      <c r="Q880" s="1">
        <v>3883386.395</v>
      </c>
      <c r="R880" s="1">
        <v>8457973.70299999</v>
      </c>
      <c r="S880" s="1">
        <f t="shared" si="13"/>
        <v>19236680.9035</v>
      </c>
      <c r="T880" s="1">
        <v>2194514.42750001</v>
      </c>
      <c r="U880" s="1" t="s">
        <v>30</v>
      </c>
    </row>
    <row r="881" ht="15" hidden="1" spans="1:21">
      <c r="A881" s="1" t="s">
        <v>3689</v>
      </c>
      <c r="B881" s="1" t="s">
        <v>3690</v>
      </c>
      <c r="C881" s="1" t="s">
        <v>3691</v>
      </c>
      <c r="D881" s="1" t="s">
        <v>67</v>
      </c>
      <c r="E881" s="1" t="s">
        <v>68</v>
      </c>
      <c r="F881" s="1" t="s">
        <v>67</v>
      </c>
      <c r="G881" s="1" t="s">
        <v>68</v>
      </c>
      <c r="H881" s="1" t="s">
        <v>1353</v>
      </c>
      <c r="I881" s="1">
        <v>357.12</v>
      </c>
      <c r="J881" s="1">
        <v>135.05</v>
      </c>
      <c r="K881" s="1">
        <v>298.1053</v>
      </c>
      <c r="L881" s="1" t="s">
        <v>3692</v>
      </c>
      <c r="M881" s="1" t="s">
        <v>75</v>
      </c>
      <c r="N881" s="1" t="s">
        <v>30</v>
      </c>
      <c r="O881" s="1" t="s">
        <v>30</v>
      </c>
      <c r="P881" s="1">
        <v>25976243.0905</v>
      </c>
      <c r="Q881" s="1">
        <v>20505583.2045</v>
      </c>
      <c r="R881" s="1">
        <v>24518379.7105</v>
      </c>
      <c r="S881" s="1">
        <f t="shared" si="13"/>
        <v>71000206.0055</v>
      </c>
      <c r="T881" s="1">
        <v>15163550.7615</v>
      </c>
      <c r="U881" s="1" t="s">
        <v>30</v>
      </c>
    </row>
    <row r="882" ht="15" hidden="1" spans="1:21">
      <c r="A882" s="1" t="s">
        <v>3693</v>
      </c>
      <c r="B882" s="1" t="s">
        <v>3694</v>
      </c>
      <c r="C882" s="1" t="s">
        <v>3695</v>
      </c>
      <c r="D882" s="1" t="s">
        <v>67</v>
      </c>
      <c r="E882" s="1" t="s">
        <v>68</v>
      </c>
      <c r="F882" s="1" t="s">
        <v>67</v>
      </c>
      <c r="G882" s="1" t="s">
        <v>68</v>
      </c>
      <c r="H882" s="1" t="s">
        <v>2568</v>
      </c>
      <c r="I882" s="1">
        <v>121.03</v>
      </c>
      <c r="J882" s="1">
        <v>77.04</v>
      </c>
      <c r="K882" s="1">
        <v>122.0368</v>
      </c>
      <c r="L882" s="1" t="s">
        <v>102</v>
      </c>
      <c r="M882" s="1" t="s">
        <v>75</v>
      </c>
      <c r="N882" s="1" t="s">
        <v>30</v>
      </c>
      <c r="O882" s="1" t="s">
        <v>30</v>
      </c>
      <c r="P882" s="1">
        <v>1584566.12800001</v>
      </c>
      <c r="Q882" s="1">
        <v>1376094.5795</v>
      </c>
      <c r="R882" s="1">
        <v>1462711.13649999</v>
      </c>
      <c r="S882" s="1">
        <f t="shared" si="13"/>
        <v>4423371.844</v>
      </c>
      <c r="T882" s="1">
        <v>1673832.94299999</v>
      </c>
      <c r="U882" s="1" t="s">
        <v>30</v>
      </c>
    </row>
    <row r="883" ht="15" hidden="1" spans="1:21">
      <c r="A883" s="1" t="s">
        <v>3696</v>
      </c>
      <c r="B883" s="1" t="s">
        <v>3697</v>
      </c>
      <c r="C883" s="1" t="s">
        <v>3698</v>
      </c>
      <c r="D883" s="1" t="s">
        <v>23</v>
      </c>
      <c r="E883" s="1" t="s">
        <v>24</v>
      </c>
      <c r="F883" s="1" t="s">
        <v>95</v>
      </c>
      <c r="G883" s="1" t="s">
        <v>96</v>
      </c>
      <c r="H883" s="1" t="s">
        <v>625</v>
      </c>
      <c r="I883" s="1">
        <v>463.09</v>
      </c>
      <c r="J883" s="1">
        <v>301.04</v>
      </c>
      <c r="K883" s="1">
        <v>464.0955</v>
      </c>
      <c r="L883" s="1" t="s">
        <v>102</v>
      </c>
      <c r="M883" s="1" t="s">
        <v>75</v>
      </c>
      <c r="N883" s="1" t="s">
        <v>30</v>
      </c>
      <c r="O883" s="1" t="s">
        <v>30</v>
      </c>
      <c r="P883" s="1">
        <v>375409.6655</v>
      </c>
      <c r="Q883" s="1">
        <v>497748.53</v>
      </c>
      <c r="R883" s="1">
        <v>374575.445</v>
      </c>
      <c r="S883" s="1">
        <f t="shared" si="13"/>
        <v>1247733.6405</v>
      </c>
      <c r="T883" s="1">
        <v>168568.2145</v>
      </c>
      <c r="U883" s="1" t="s">
        <v>30</v>
      </c>
    </row>
    <row r="884" ht="15" hidden="1" spans="1:21">
      <c r="A884" s="1" t="s">
        <v>3699</v>
      </c>
      <c r="B884" s="1" t="s">
        <v>3700</v>
      </c>
      <c r="C884" s="1" t="s">
        <v>3701</v>
      </c>
      <c r="D884" s="1" t="s">
        <v>67</v>
      </c>
      <c r="E884" s="1" t="s">
        <v>68</v>
      </c>
      <c r="F884" s="1" t="s">
        <v>67</v>
      </c>
      <c r="G884" s="1" t="s">
        <v>68</v>
      </c>
      <c r="H884" s="1" t="s">
        <v>3702</v>
      </c>
      <c r="I884" s="1">
        <v>243</v>
      </c>
      <c r="J884" s="1">
        <v>119.05</v>
      </c>
      <c r="K884" s="1">
        <v>244.0042</v>
      </c>
      <c r="L884" s="1" t="s">
        <v>102</v>
      </c>
      <c r="M884" s="1" t="s">
        <v>75</v>
      </c>
      <c r="N884" s="1" t="s">
        <v>30</v>
      </c>
      <c r="O884" s="1" t="s">
        <v>30</v>
      </c>
      <c r="P884" s="1">
        <v>1728199.022</v>
      </c>
      <c r="Q884" s="1">
        <v>1621127.3105</v>
      </c>
      <c r="R884" s="1">
        <v>1273902.953</v>
      </c>
      <c r="S884" s="1">
        <f t="shared" si="13"/>
        <v>4623229.2855</v>
      </c>
      <c r="T884" s="1">
        <v>254780.5906</v>
      </c>
      <c r="U884" s="1" t="s">
        <v>30</v>
      </c>
    </row>
    <row r="885" ht="15" hidden="1" spans="1:21">
      <c r="A885" s="1" t="s">
        <v>3703</v>
      </c>
      <c r="B885" s="1" t="s">
        <v>3704</v>
      </c>
      <c r="C885" s="1" t="s">
        <v>3705</v>
      </c>
      <c r="D885" s="1" t="s">
        <v>67</v>
      </c>
      <c r="E885" s="1" t="s">
        <v>68</v>
      </c>
      <c r="F885" s="1" t="s">
        <v>67</v>
      </c>
      <c r="G885" s="1" t="s">
        <v>68</v>
      </c>
      <c r="H885" s="1" t="s">
        <v>1047</v>
      </c>
      <c r="I885" s="1">
        <v>181.05</v>
      </c>
      <c r="J885" s="1">
        <v>93.03</v>
      </c>
      <c r="K885" s="1">
        <v>182.0579</v>
      </c>
      <c r="L885" s="1" t="s">
        <v>102</v>
      </c>
      <c r="M885" s="1" t="s">
        <v>75</v>
      </c>
      <c r="N885" s="1" t="s">
        <v>30</v>
      </c>
      <c r="O885" s="1" t="s">
        <v>30</v>
      </c>
      <c r="P885" s="1">
        <v>2429313.847</v>
      </c>
      <c r="Q885" s="1">
        <v>2161408.498</v>
      </c>
      <c r="R885" s="1">
        <v>2252033.1085</v>
      </c>
      <c r="S885" s="1">
        <f t="shared" si="13"/>
        <v>6842755.4535</v>
      </c>
      <c r="T885" s="1">
        <v>5254133.081</v>
      </c>
      <c r="U885" s="1" t="s">
        <v>30</v>
      </c>
    </row>
    <row r="886" ht="15" spans="1:21">
      <c r="A886" s="1" t="s">
        <v>3706</v>
      </c>
      <c r="B886" s="1" t="s">
        <v>3707</v>
      </c>
      <c r="C886" s="1" t="s">
        <v>3708</v>
      </c>
      <c r="D886" s="1" t="s">
        <v>23</v>
      </c>
      <c r="E886" s="1" t="s">
        <v>24</v>
      </c>
      <c r="F886" s="1" t="s">
        <v>95</v>
      </c>
      <c r="G886" s="1" t="s">
        <v>96</v>
      </c>
      <c r="H886" s="1" t="s">
        <v>280</v>
      </c>
      <c r="I886" s="1">
        <v>479.12</v>
      </c>
      <c r="J886" s="1">
        <v>317.07</v>
      </c>
      <c r="K886" s="1">
        <v>478.1111</v>
      </c>
      <c r="L886" s="1" t="s">
        <v>37</v>
      </c>
      <c r="M886" s="1" t="s">
        <v>56</v>
      </c>
      <c r="N886" s="1" t="s">
        <v>3709</v>
      </c>
      <c r="O886" s="1" t="s">
        <v>30</v>
      </c>
      <c r="P886" s="1">
        <v>5069477.76599999</v>
      </c>
      <c r="Q886" s="1">
        <v>7373002.53900002</v>
      </c>
      <c r="R886" s="1">
        <v>6972004.65150001</v>
      </c>
      <c r="S886" s="1">
        <f t="shared" si="13"/>
        <v>19414484.9565</v>
      </c>
      <c r="T886" s="1">
        <v>1102669.984</v>
      </c>
      <c r="U886" s="1" t="s">
        <v>30</v>
      </c>
    </row>
    <row r="887" ht="15" hidden="1" spans="1:21">
      <c r="A887" s="1" t="s">
        <v>3710</v>
      </c>
      <c r="B887" s="1" t="s">
        <v>3711</v>
      </c>
      <c r="C887" s="1" t="s">
        <v>3712</v>
      </c>
      <c r="D887" s="1" t="s">
        <v>23</v>
      </c>
      <c r="E887" s="1" t="s">
        <v>24</v>
      </c>
      <c r="F887" s="1" t="s">
        <v>124</v>
      </c>
      <c r="G887" s="1" t="s">
        <v>125</v>
      </c>
      <c r="H887" s="1" t="s">
        <v>211</v>
      </c>
      <c r="I887" s="1">
        <v>271.06</v>
      </c>
      <c r="J887" s="1">
        <v>119.05</v>
      </c>
      <c r="K887" s="1">
        <v>272.0685</v>
      </c>
      <c r="L887" s="1" t="s">
        <v>102</v>
      </c>
      <c r="M887" s="1" t="s">
        <v>75</v>
      </c>
      <c r="N887" s="1" t="s">
        <v>30</v>
      </c>
      <c r="O887" s="1" t="s">
        <v>30</v>
      </c>
      <c r="P887" s="1">
        <v>1898930.5015</v>
      </c>
      <c r="Q887" s="1">
        <v>1910635.83250001</v>
      </c>
      <c r="R887" s="1">
        <v>2010819.06249999</v>
      </c>
      <c r="S887" s="1">
        <f t="shared" si="13"/>
        <v>5820385.3965</v>
      </c>
      <c r="T887" s="1">
        <v>706271.403000001</v>
      </c>
      <c r="U887" s="1" t="s">
        <v>30</v>
      </c>
    </row>
    <row r="888" ht="15" spans="1:21">
      <c r="A888" s="1" t="s">
        <v>3713</v>
      </c>
      <c r="B888" s="1" t="s">
        <v>3714</v>
      </c>
      <c r="C888" s="2" t="s">
        <v>3715</v>
      </c>
      <c r="D888" s="1" t="s">
        <v>23</v>
      </c>
      <c r="E888" s="1" t="s">
        <v>24</v>
      </c>
      <c r="F888" s="1" t="s">
        <v>124</v>
      </c>
      <c r="G888" s="1" t="s">
        <v>125</v>
      </c>
      <c r="H888" s="1" t="s">
        <v>329</v>
      </c>
      <c r="I888" s="1">
        <v>449.11</v>
      </c>
      <c r="J888" s="1">
        <v>287.06</v>
      </c>
      <c r="K888" s="1">
        <v>450.1162</v>
      </c>
      <c r="L888" s="1" t="s">
        <v>102</v>
      </c>
      <c r="M888" s="1" t="s">
        <v>56</v>
      </c>
      <c r="N888" s="1" t="s">
        <v>3716</v>
      </c>
      <c r="O888" s="1" t="s">
        <v>30</v>
      </c>
      <c r="P888" s="1">
        <v>5751791.05050001</v>
      </c>
      <c r="Q888" s="1">
        <v>6647063.7365</v>
      </c>
      <c r="R888" s="1">
        <v>7243191.08399999</v>
      </c>
      <c r="S888" s="1">
        <f t="shared" si="13"/>
        <v>19642045.871</v>
      </c>
      <c r="T888" s="1">
        <v>7558160.25350002</v>
      </c>
      <c r="U888" s="1" t="s">
        <v>30</v>
      </c>
    </row>
    <row r="889" ht="15" hidden="1" spans="1:21">
      <c r="A889" s="1" t="s">
        <v>3717</v>
      </c>
      <c r="B889" s="1" t="s">
        <v>3718</v>
      </c>
      <c r="C889" s="1" t="s">
        <v>3719</v>
      </c>
      <c r="D889" s="1" t="s">
        <v>67</v>
      </c>
      <c r="E889" s="1" t="s">
        <v>68</v>
      </c>
      <c r="F889" s="1" t="s">
        <v>67</v>
      </c>
      <c r="G889" s="1" t="s">
        <v>68</v>
      </c>
      <c r="H889" s="1" t="s">
        <v>1331</v>
      </c>
      <c r="I889" s="1">
        <v>367.1</v>
      </c>
      <c r="J889" s="1">
        <v>191.06</v>
      </c>
      <c r="K889" s="1">
        <v>368.1107</v>
      </c>
      <c r="L889" s="1" t="s">
        <v>102</v>
      </c>
      <c r="M889" s="1" t="s">
        <v>75</v>
      </c>
      <c r="N889" s="1" t="s">
        <v>3720</v>
      </c>
      <c r="O889" s="1" t="s">
        <v>30</v>
      </c>
      <c r="P889" s="1">
        <v>1714361.5575</v>
      </c>
      <c r="Q889" s="1">
        <v>1526296.4665</v>
      </c>
      <c r="R889" s="1">
        <v>1780014.5795</v>
      </c>
      <c r="S889" s="1">
        <f t="shared" si="13"/>
        <v>5020672.6035</v>
      </c>
      <c r="T889" s="1">
        <v>1342033.297</v>
      </c>
      <c r="U889" s="1" t="s">
        <v>30</v>
      </c>
    </row>
    <row r="890" ht="15" hidden="1" spans="1:21">
      <c r="A890" s="1" t="s">
        <v>3721</v>
      </c>
      <c r="B890" s="1" t="s">
        <v>3722</v>
      </c>
      <c r="C890" s="1" t="s">
        <v>3723</v>
      </c>
      <c r="D890" s="1" t="s">
        <v>67</v>
      </c>
      <c r="E890" s="1" t="s">
        <v>68</v>
      </c>
      <c r="F890" s="1" t="s">
        <v>67</v>
      </c>
      <c r="G890" s="1" t="s">
        <v>68</v>
      </c>
      <c r="H890" s="1" t="s">
        <v>301</v>
      </c>
      <c r="I890" s="1">
        <v>255.07</v>
      </c>
      <c r="J890" s="1">
        <v>119.05</v>
      </c>
      <c r="K890" s="1">
        <v>256.0736</v>
      </c>
      <c r="L890" s="1" t="s">
        <v>102</v>
      </c>
      <c r="M890" s="1" t="s">
        <v>75</v>
      </c>
      <c r="N890" s="1" t="s">
        <v>30</v>
      </c>
      <c r="O890" s="1" t="s">
        <v>30</v>
      </c>
      <c r="P890" s="1">
        <v>3289117.49300003</v>
      </c>
      <c r="Q890" s="1">
        <v>3173817.68000002</v>
      </c>
      <c r="R890" s="1">
        <v>3314956.08450002</v>
      </c>
      <c r="S890" s="1">
        <f t="shared" si="13"/>
        <v>9777891.25750007</v>
      </c>
      <c r="T890" s="1">
        <v>1141428.1885</v>
      </c>
      <c r="U890" s="1" t="s">
        <v>30</v>
      </c>
    </row>
    <row r="891" ht="15" hidden="1" spans="1:21">
      <c r="A891" s="1" t="s">
        <v>3724</v>
      </c>
      <c r="B891" s="1" t="s">
        <v>3725</v>
      </c>
      <c r="C891" s="1" t="s">
        <v>3726</v>
      </c>
      <c r="D891" s="1" t="s">
        <v>23</v>
      </c>
      <c r="E891" s="1" t="s">
        <v>24</v>
      </c>
      <c r="F891" s="1" t="s">
        <v>95</v>
      </c>
      <c r="G891" s="1" t="s">
        <v>96</v>
      </c>
      <c r="H891" s="1" t="s">
        <v>101</v>
      </c>
      <c r="I891" s="1">
        <v>299.06</v>
      </c>
      <c r="J891" s="1">
        <v>256.04</v>
      </c>
      <c r="K891" s="1">
        <v>300.0634</v>
      </c>
      <c r="L891" s="1" t="s">
        <v>102</v>
      </c>
      <c r="M891" s="1" t="s">
        <v>75</v>
      </c>
      <c r="N891" s="1" t="s">
        <v>30</v>
      </c>
      <c r="O891" s="1" t="s">
        <v>30</v>
      </c>
      <c r="P891" s="1">
        <v>406576.582000001</v>
      </c>
      <c r="Q891" s="1">
        <v>407488.613999999</v>
      </c>
      <c r="R891" s="1">
        <v>399185.8415</v>
      </c>
      <c r="S891" s="1">
        <f t="shared" si="13"/>
        <v>1213251.0375</v>
      </c>
      <c r="T891" s="1">
        <v>26984.9705</v>
      </c>
      <c r="U891" s="1" t="s">
        <v>30</v>
      </c>
    </row>
    <row r="892" ht="15" hidden="1" spans="1:21">
      <c r="A892" s="1" t="s">
        <v>3727</v>
      </c>
      <c r="B892" s="1" t="s">
        <v>3728</v>
      </c>
      <c r="C892" s="1" t="s">
        <v>3729</v>
      </c>
      <c r="D892" s="1" t="s">
        <v>67</v>
      </c>
      <c r="E892" s="1" t="s">
        <v>68</v>
      </c>
      <c r="F892" s="1" t="s">
        <v>67</v>
      </c>
      <c r="G892" s="1" t="s">
        <v>68</v>
      </c>
      <c r="H892" s="1" t="s">
        <v>2581</v>
      </c>
      <c r="I892" s="1">
        <v>163.04</v>
      </c>
      <c r="J892" s="1">
        <v>119.05</v>
      </c>
      <c r="K892" s="1">
        <v>164.0473</v>
      </c>
      <c r="L892" s="1" t="s">
        <v>102</v>
      </c>
      <c r="M892" s="1" t="s">
        <v>75</v>
      </c>
      <c r="N892" s="1" t="s">
        <v>30</v>
      </c>
      <c r="O892" s="1" t="s">
        <v>30</v>
      </c>
      <c r="P892" s="1">
        <v>1840621.1965</v>
      </c>
      <c r="Q892" s="1">
        <v>1525280.5985</v>
      </c>
      <c r="R892" s="1">
        <v>1278484.993</v>
      </c>
      <c r="S892" s="1">
        <f t="shared" si="13"/>
        <v>4644386.788</v>
      </c>
      <c r="T892" s="1">
        <v>3776916.36950001</v>
      </c>
      <c r="U892" s="1" t="s">
        <v>30</v>
      </c>
    </row>
    <row r="893" ht="15" spans="1:21">
      <c r="A893" s="1" t="s">
        <v>3730</v>
      </c>
      <c r="B893" s="1" t="s">
        <v>3731</v>
      </c>
      <c r="C893" s="1" t="s">
        <v>3732</v>
      </c>
      <c r="D893" s="1" t="s">
        <v>67</v>
      </c>
      <c r="E893" s="1" t="s">
        <v>68</v>
      </c>
      <c r="F893" s="1" t="s">
        <v>67</v>
      </c>
      <c r="G893" s="1" t="s">
        <v>68</v>
      </c>
      <c r="H893" s="1" t="s">
        <v>3733</v>
      </c>
      <c r="I893" s="1">
        <v>327.11</v>
      </c>
      <c r="J893" s="1">
        <v>165.06</v>
      </c>
      <c r="K893" s="1">
        <v>328.1158</v>
      </c>
      <c r="L893" s="1" t="s">
        <v>102</v>
      </c>
      <c r="M893" s="1" t="s">
        <v>56</v>
      </c>
      <c r="N893" s="1" t="s">
        <v>30</v>
      </c>
      <c r="O893" s="1" t="s">
        <v>30</v>
      </c>
      <c r="P893" s="1">
        <v>6764988.45900001</v>
      </c>
      <c r="Q893" s="1">
        <v>5874238.458</v>
      </c>
      <c r="R893" s="1">
        <v>7003700.2185</v>
      </c>
      <c r="S893" s="1">
        <f t="shared" si="13"/>
        <v>19642927.1355</v>
      </c>
      <c r="T893" s="1">
        <v>4968629.597</v>
      </c>
      <c r="U893" s="1" t="s">
        <v>30</v>
      </c>
    </row>
    <row r="894" ht="15" hidden="1" spans="1:21">
      <c r="A894" s="1" t="s">
        <v>3734</v>
      </c>
      <c r="B894" s="1" t="s">
        <v>3735</v>
      </c>
      <c r="C894" s="1" t="s">
        <v>3736</v>
      </c>
      <c r="D894" s="1" t="s">
        <v>23</v>
      </c>
      <c r="E894" s="1" t="s">
        <v>24</v>
      </c>
      <c r="F894" s="1" t="s">
        <v>95</v>
      </c>
      <c r="G894" s="1" t="s">
        <v>96</v>
      </c>
      <c r="H894" s="1" t="s">
        <v>1230</v>
      </c>
      <c r="I894" s="1">
        <v>315.05</v>
      </c>
      <c r="J894" s="1">
        <v>151</v>
      </c>
      <c r="K894" s="1">
        <v>316.0583</v>
      </c>
      <c r="L894" s="1" t="s">
        <v>102</v>
      </c>
      <c r="M894" s="1" t="s">
        <v>75</v>
      </c>
      <c r="N894" s="1" t="s">
        <v>3737</v>
      </c>
      <c r="O894" s="1" t="s">
        <v>30</v>
      </c>
      <c r="P894" s="1">
        <v>111982.4295</v>
      </c>
      <c r="Q894" s="1">
        <v>85041.1039999998</v>
      </c>
      <c r="R894" s="1">
        <v>51296.0800000003</v>
      </c>
      <c r="S894" s="1">
        <f t="shared" si="13"/>
        <v>248319.6135</v>
      </c>
      <c r="T894" s="1">
        <v>10259.2160000001</v>
      </c>
      <c r="U894" s="1" t="s">
        <v>30</v>
      </c>
    </row>
    <row r="895" ht="15" hidden="1" spans="1:21">
      <c r="A895" s="1" t="s">
        <v>3738</v>
      </c>
      <c r="B895" s="1" t="s">
        <v>3739</v>
      </c>
      <c r="C895" s="1" t="s">
        <v>3740</v>
      </c>
      <c r="D895" s="1" t="s">
        <v>51</v>
      </c>
      <c r="E895" s="1" t="s">
        <v>52</v>
      </c>
      <c r="F895" s="1" t="s">
        <v>53</v>
      </c>
      <c r="G895" s="1" t="s">
        <v>54</v>
      </c>
      <c r="H895" s="1" t="s">
        <v>3741</v>
      </c>
      <c r="I895" s="1">
        <v>270.99</v>
      </c>
      <c r="J895" s="1">
        <v>176.01</v>
      </c>
      <c r="K895" s="1">
        <v>271.9991</v>
      </c>
      <c r="L895" s="1" t="s">
        <v>102</v>
      </c>
      <c r="M895" s="1" t="s">
        <v>75</v>
      </c>
      <c r="N895" s="1" t="s">
        <v>30</v>
      </c>
      <c r="O895" s="1" t="s">
        <v>30</v>
      </c>
      <c r="P895" s="1">
        <v>4927506.88149999</v>
      </c>
      <c r="Q895" s="1">
        <v>4277786.979</v>
      </c>
      <c r="R895" s="1">
        <v>5113341.90799999</v>
      </c>
      <c r="S895" s="1">
        <f t="shared" si="13"/>
        <v>14318635.7685</v>
      </c>
      <c r="T895" s="1">
        <v>3630680.44949999</v>
      </c>
      <c r="U895" s="1" t="s">
        <v>30</v>
      </c>
    </row>
    <row r="896" ht="15" spans="1:21">
      <c r="A896" s="1" t="s">
        <v>3742</v>
      </c>
      <c r="B896" s="1" t="s">
        <v>3743</v>
      </c>
      <c r="C896" s="1" t="s">
        <v>3744</v>
      </c>
      <c r="D896" s="1" t="s">
        <v>67</v>
      </c>
      <c r="E896" s="1" t="s">
        <v>68</v>
      </c>
      <c r="F896" s="1" t="s">
        <v>67</v>
      </c>
      <c r="G896" s="1" t="s">
        <v>68</v>
      </c>
      <c r="H896" s="1" t="s">
        <v>523</v>
      </c>
      <c r="I896" s="1">
        <v>371.1</v>
      </c>
      <c r="J896" s="1">
        <v>249.06</v>
      </c>
      <c r="K896" s="1">
        <v>372.1056</v>
      </c>
      <c r="L896" s="1" t="s">
        <v>102</v>
      </c>
      <c r="M896" s="1" t="s">
        <v>56</v>
      </c>
      <c r="N896" s="1" t="s">
        <v>30</v>
      </c>
      <c r="O896" s="1" t="s">
        <v>30</v>
      </c>
      <c r="P896" s="1">
        <v>6758604.82250001</v>
      </c>
      <c r="Q896" s="1">
        <v>6140729.0455</v>
      </c>
      <c r="R896" s="1">
        <v>6970611.01000002</v>
      </c>
      <c r="S896" s="1">
        <f t="shared" si="13"/>
        <v>19869944.878</v>
      </c>
      <c r="T896" s="1">
        <v>6757703.55500001</v>
      </c>
      <c r="U896" s="1" t="s">
        <v>30</v>
      </c>
    </row>
    <row r="897" ht="15" spans="1:21">
      <c r="A897" s="1" t="s">
        <v>3745</v>
      </c>
      <c r="B897" s="1" t="s">
        <v>3746</v>
      </c>
      <c r="C897" s="2" t="s">
        <v>3747</v>
      </c>
      <c r="D897" s="1" t="s">
        <v>23</v>
      </c>
      <c r="E897" s="1" t="s">
        <v>24</v>
      </c>
      <c r="F897" s="1" t="s">
        <v>95</v>
      </c>
      <c r="G897" s="1" t="s">
        <v>96</v>
      </c>
      <c r="H897" s="1" t="s">
        <v>280</v>
      </c>
      <c r="I897" s="1">
        <v>479.12</v>
      </c>
      <c r="J897" s="1">
        <v>317.07</v>
      </c>
      <c r="K897" s="1">
        <v>478.1111</v>
      </c>
      <c r="L897" s="1" t="s">
        <v>37</v>
      </c>
      <c r="M897" s="1" t="s">
        <v>56</v>
      </c>
      <c r="N897" s="1" t="s">
        <v>3748</v>
      </c>
      <c r="O897" s="1" t="s">
        <v>30</v>
      </c>
      <c r="P897" s="1">
        <v>6800725.08499999</v>
      </c>
      <c r="Q897" s="1">
        <v>8244068.52400002</v>
      </c>
      <c r="R897" s="1">
        <v>4836811.128</v>
      </c>
      <c r="S897" s="1">
        <f t="shared" si="13"/>
        <v>19881604.737</v>
      </c>
      <c r="T897" s="1">
        <v>979883.3695</v>
      </c>
      <c r="U897" s="1" t="s">
        <v>30</v>
      </c>
    </row>
    <row r="898" ht="15" hidden="1" spans="1:21">
      <c r="A898" s="1" t="s">
        <v>3749</v>
      </c>
      <c r="B898" s="1" t="s">
        <v>3750</v>
      </c>
      <c r="C898" s="1" t="s">
        <v>3751</v>
      </c>
      <c r="D898" s="1" t="s">
        <v>67</v>
      </c>
      <c r="E898" s="1" t="s">
        <v>68</v>
      </c>
      <c r="F898" s="1" t="s">
        <v>67</v>
      </c>
      <c r="G898" s="1" t="s">
        <v>68</v>
      </c>
      <c r="H898" s="1" t="s">
        <v>3752</v>
      </c>
      <c r="I898" s="1">
        <v>249.15</v>
      </c>
      <c r="J898" s="1">
        <v>205.16</v>
      </c>
      <c r="K898" s="1">
        <v>250.1569</v>
      </c>
      <c r="L898" s="1" t="s">
        <v>102</v>
      </c>
      <c r="M898" s="1" t="s">
        <v>75</v>
      </c>
      <c r="N898" s="1" t="s">
        <v>30</v>
      </c>
      <c r="O898" s="1" t="s">
        <v>30</v>
      </c>
      <c r="P898" s="1">
        <v>136324.4815</v>
      </c>
      <c r="Q898" s="1">
        <v>135793.351500001</v>
      </c>
      <c r="R898" s="1">
        <v>137093.839</v>
      </c>
      <c r="S898" s="1">
        <f t="shared" ref="S898:S961" si="14">P898+Q898+R898</f>
        <v>409211.672000001</v>
      </c>
      <c r="T898" s="1">
        <v>151205.0115</v>
      </c>
      <c r="U898" s="1" t="s">
        <v>30</v>
      </c>
    </row>
    <row r="899" ht="15" spans="1:21">
      <c r="A899" s="1" t="s">
        <v>3753</v>
      </c>
      <c r="B899" s="1" t="s">
        <v>3754</v>
      </c>
      <c r="C899" s="1" t="s">
        <v>3755</v>
      </c>
      <c r="D899" s="1" t="s">
        <v>67</v>
      </c>
      <c r="E899" s="1" t="s">
        <v>68</v>
      </c>
      <c r="F899" s="1" t="s">
        <v>67</v>
      </c>
      <c r="G899" s="1" t="s">
        <v>68</v>
      </c>
      <c r="H899" s="1" t="s">
        <v>2281</v>
      </c>
      <c r="I899" s="1">
        <v>315.07</v>
      </c>
      <c r="J899" s="1">
        <v>153.02</v>
      </c>
      <c r="K899" s="1">
        <v>316.0794</v>
      </c>
      <c r="L899" s="1" t="s">
        <v>102</v>
      </c>
      <c r="M899" s="1" t="s">
        <v>56</v>
      </c>
      <c r="N899" s="1" t="s">
        <v>3756</v>
      </c>
      <c r="O899" s="1" t="s">
        <v>30</v>
      </c>
      <c r="P899" s="1">
        <v>7429892.70749999</v>
      </c>
      <c r="Q899" s="1">
        <v>6339064.33049999</v>
      </c>
      <c r="R899" s="1">
        <v>6199643.76050001</v>
      </c>
      <c r="S899" s="1">
        <f t="shared" si="14"/>
        <v>19968600.7985</v>
      </c>
      <c r="T899" s="1">
        <v>4846195.045</v>
      </c>
      <c r="U899" s="1" t="s">
        <v>30</v>
      </c>
    </row>
    <row r="900" ht="15" hidden="1" spans="1:21">
      <c r="A900" s="1" t="s">
        <v>3757</v>
      </c>
      <c r="B900" s="1" t="s">
        <v>3758</v>
      </c>
      <c r="C900" s="1" t="s">
        <v>3759</v>
      </c>
      <c r="D900" s="1" t="s">
        <v>23</v>
      </c>
      <c r="E900" s="1" t="s">
        <v>24</v>
      </c>
      <c r="F900" s="1" t="s">
        <v>226</v>
      </c>
      <c r="G900" s="1" t="s">
        <v>24</v>
      </c>
      <c r="H900" s="1" t="s">
        <v>794</v>
      </c>
      <c r="I900" s="1">
        <v>447.09</v>
      </c>
      <c r="J900" s="1">
        <v>285.05</v>
      </c>
      <c r="K900" s="1">
        <v>448.1006</v>
      </c>
      <c r="L900" s="1" t="s">
        <v>102</v>
      </c>
      <c r="M900" s="1" t="s">
        <v>75</v>
      </c>
      <c r="N900" s="1" t="s">
        <v>30</v>
      </c>
      <c r="O900" s="1" t="s">
        <v>30</v>
      </c>
      <c r="P900" s="1">
        <v>232446.4935</v>
      </c>
      <c r="Q900" s="1">
        <v>297355.4845</v>
      </c>
      <c r="R900" s="1">
        <v>464992.0535</v>
      </c>
      <c r="S900" s="1">
        <f t="shared" si="14"/>
        <v>994794.0315</v>
      </c>
      <c r="T900" s="1">
        <v>169274.922</v>
      </c>
      <c r="U900" s="1" t="s">
        <v>30</v>
      </c>
    </row>
    <row r="901" ht="15" hidden="1" spans="1:21">
      <c r="A901" s="1" t="s">
        <v>3760</v>
      </c>
      <c r="B901" s="1" t="s">
        <v>3761</v>
      </c>
      <c r="C901" s="1" t="s">
        <v>3762</v>
      </c>
      <c r="D901" s="1" t="s">
        <v>51</v>
      </c>
      <c r="E901" s="1" t="s">
        <v>52</v>
      </c>
      <c r="F901" s="1" t="s">
        <v>285</v>
      </c>
      <c r="G901" s="1" t="s">
        <v>286</v>
      </c>
      <c r="H901" s="1" t="s">
        <v>3763</v>
      </c>
      <c r="I901" s="1">
        <v>591.21</v>
      </c>
      <c r="J901" s="1">
        <v>387.14</v>
      </c>
      <c r="K901" s="1">
        <v>592.2156</v>
      </c>
      <c r="L901" s="1" t="s">
        <v>102</v>
      </c>
      <c r="M901" s="1" t="s">
        <v>29</v>
      </c>
      <c r="N901" s="1" t="s">
        <v>30</v>
      </c>
      <c r="O901" s="1" t="s">
        <v>30</v>
      </c>
      <c r="P901" s="1">
        <v>17450.588</v>
      </c>
      <c r="Q901" s="1">
        <v>25459.4055</v>
      </c>
      <c r="R901" s="1">
        <v>13176.2345</v>
      </c>
      <c r="S901" s="1">
        <f t="shared" si="14"/>
        <v>56086.228</v>
      </c>
      <c r="T901" s="1">
        <v>2635.24690000001</v>
      </c>
      <c r="U901" s="1" t="s">
        <v>30</v>
      </c>
    </row>
    <row r="902" ht="15" hidden="1" spans="1:21">
      <c r="A902" s="1" t="s">
        <v>3764</v>
      </c>
      <c r="B902" s="1" t="s">
        <v>3765</v>
      </c>
      <c r="C902" s="1" t="s">
        <v>3766</v>
      </c>
      <c r="D902" s="1" t="s">
        <v>51</v>
      </c>
      <c r="E902" s="1" t="s">
        <v>52</v>
      </c>
      <c r="F902" s="1" t="s">
        <v>285</v>
      </c>
      <c r="G902" s="1" t="s">
        <v>286</v>
      </c>
      <c r="H902" s="1" t="s">
        <v>3767</v>
      </c>
      <c r="I902" s="1">
        <v>621.22</v>
      </c>
      <c r="J902" s="1">
        <v>417.16</v>
      </c>
      <c r="K902" s="1">
        <v>622.2262</v>
      </c>
      <c r="L902" s="1" t="s">
        <v>102</v>
      </c>
      <c r="M902" s="1" t="s">
        <v>29</v>
      </c>
      <c r="N902" s="1" t="s">
        <v>30</v>
      </c>
      <c r="O902" s="1" t="s">
        <v>30</v>
      </c>
      <c r="P902" s="1">
        <v>56972.081</v>
      </c>
      <c r="Q902" s="1">
        <v>66164.1</v>
      </c>
      <c r="R902" s="1">
        <v>64686.6130000002</v>
      </c>
      <c r="S902" s="1">
        <f t="shared" si="14"/>
        <v>187822.794</v>
      </c>
      <c r="T902" s="1">
        <v>11394.4162</v>
      </c>
      <c r="U902" s="1" t="s">
        <v>30</v>
      </c>
    </row>
    <row r="903" ht="15" spans="1:21">
      <c r="A903" s="1" t="s">
        <v>3768</v>
      </c>
      <c r="B903" s="1" t="s">
        <v>3769</v>
      </c>
      <c r="C903" s="1" t="s">
        <v>3770</v>
      </c>
      <c r="D903" s="1" t="s">
        <v>51</v>
      </c>
      <c r="E903" s="1" t="s">
        <v>52</v>
      </c>
      <c r="F903" s="1" t="s">
        <v>53</v>
      </c>
      <c r="G903" s="1" t="s">
        <v>54</v>
      </c>
      <c r="H903" s="1" t="s">
        <v>2699</v>
      </c>
      <c r="I903" s="1">
        <v>161.02</v>
      </c>
      <c r="J903" s="1">
        <v>133.03</v>
      </c>
      <c r="K903" s="1">
        <v>162.0317</v>
      </c>
      <c r="L903" s="1" t="s">
        <v>102</v>
      </c>
      <c r="M903" s="1" t="s">
        <v>56</v>
      </c>
      <c r="N903" s="1" t="s">
        <v>3771</v>
      </c>
      <c r="O903" s="1" t="s">
        <v>3772</v>
      </c>
      <c r="P903" s="1">
        <v>6803775.67599999</v>
      </c>
      <c r="Q903" s="1">
        <v>6157025.74</v>
      </c>
      <c r="R903" s="1">
        <v>7314351.6065</v>
      </c>
      <c r="S903" s="1">
        <f t="shared" si="14"/>
        <v>20275153.0225</v>
      </c>
      <c r="T903" s="1">
        <v>3575656.87199999</v>
      </c>
      <c r="U903" s="1" t="s">
        <v>412</v>
      </c>
    </row>
    <row r="904" ht="15" spans="1:21">
      <c r="A904" s="1" t="s">
        <v>3773</v>
      </c>
      <c r="B904" s="1" t="s">
        <v>3774</v>
      </c>
      <c r="C904" s="1" t="s">
        <v>3775</v>
      </c>
      <c r="D904" s="1" t="s">
        <v>23</v>
      </c>
      <c r="E904" s="1" t="s">
        <v>24</v>
      </c>
      <c r="F904" s="1" t="s">
        <v>226</v>
      </c>
      <c r="G904" s="1" t="s">
        <v>24</v>
      </c>
      <c r="H904" s="1" t="s">
        <v>933</v>
      </c>
      <c r="I904" s="1">
        <v>551.11</v>
      </c>
      <c r="J904" s="1">
        <v>303.05</v>
      </c>
      <c r="K904" s="1">
        <v>550.0959</v>
      </c>
      <c r="L904" s="1" t="s">
        <v>37</v>
      </c>
      <c r="M904" s="1" t="s">
        <v>56</v>
      </c>
      <c r="N904" s="1" t="s">
        <v>30</v>
      </c>
      <c r="O904" s="1" t="s">
        <v>30</v>
      </c>
      <c r="P904" s="1">
        <v>7023391.63350002</v>
      </c>
      <c r="Q904" s="1">
        <v>6695083.29150001</v>
      </c>
      <c r="R904" s="1">
        <v>6587015.01399997</v>
      </c>
      <c r="S904" s="1">
        <f t="shared" si="14"/>
        <v>20305489.939</v>
      </c>
      <c r="T904" s="1">
        <v>1040027.468</v>
      </c>
      <c r="U904" s="1" t="s">
        <v>30</v>
      </c>
    </row>
    <row r="905" ht="15" hidden="1" spans="1:21">
      <c r="A905" s="1" t="s">
        <v>3776</v>
      </c>
      <c r="B905" s="1" t="s">
        <v>3777</v>
      </c>
      <c r="C905" s="1" t="s">
        <v>3778</v>
      </c>
      <c r="D905" s="1" t="s">
        <v>67</v>
      </c>
      <c r="E905" s="1" t="s">
        <v>68</v>
      </c>
      <c r="F905" s="1" t="s">
        <v>67</v>
      </c>
      <c r="G905" s="1" t="s">
        <v>68</v>
      </c>
      <c r="H905" s="1" t="s">
        <v>3779</v>
      </c>
      <c r="I905" s="1">
        <v>357.12</v>
      </c>
      <c r="J905" s="1">
        <v>195.07</v>
      </c>
      <c r="K905" s="1">
        <v>358.1264</v>
      </c>
      <c r="L905" s="1" t="s">
        <v>102</v>
      </c>
      <c r="M905" s="1" t="s">
        <v>75</v>
      </c>
      <c r="N905" s="1" t="s">
        <v>3780</v>
      </c>
      <c r="O905" s="1" t="s">
        <v>30</v>
      </c>
      <c r="P905" s="1">
        <v>4473344.25</v>
      </c>
      <c r="Q905" s="1">
        <v>3629458.191</v>
      </c>
      <c r="R905" s="1">
        <v>3677196.2325</v>
      </c>
      <c r="S905" s="1">
        <f t="shared" si="14"/>
        <v>11779998.6735</v>
      </c>
      <c r="T905" s="1">
        <v>725891.6382</v>
      </c>
      <c r="U905" s="1" t="s">
        <v>30</v>
      </c>
    </row>
    <row r="906" ht="15" hidden="1" spans="1:21">
      <c r="A906" s="1" t="s">
        <v>3781</v>
      </c>
      <c r="B906" s="1" t="s">
        <v>3782</v>
      </c>
      <c r="C906" s="1" t="s">
        <v>3782</v>
      </c>
      <c r="D906" s="1" t="s">
        <v>67</v>
      </c>
      <c r="E906" s="1" t="s">
        <v>68</v>
      </c>
      <c r="F906" s="1" t="s">
        <v>67</v>
      </c>
      <c r="G906" s="1" t="s">
        <v>68</v>
      </c>
      <c r="H906" s="1" t="s">
        <v>3783</v>
      </c>
      <c r="I906" s="1">
        <v>329.12</v>
      </c>
      <c r="J906" s="1">
        <v>59.01</v>
      </c>
      <c r="K906" s="1">
        <v>330.1315</v>
      </c>
      <c r="L906" s="1" t="s">
        <v>102</v>
      </c>
      <c r="M906" s="1" t="s">
        <v>75</v>
      </c>
      <c r="N906" s="1" t="s">
        <v>30</v>
      </c>
      <c r="O906" s="1" t="s">
        <v>30</v>
      </c>
      <c r="P906" s="1">
        <v>16352037.4435</v>
      </c>
      <c r="Q906" s="1">
        <v>11780828.912</v>
      </c>
      <c r="R906" s="1">
        <v>11422122.015</v>
      </c>
      <c r="S906" s="1">
        <f t="shared" si="14"/>
        <v>39554988.3705</v>
      </c>
      <c r="T906" s="1">
        <v>10801607.0175</v>
      </c>
      <c r="U906" s="1" t="s">
        <v>30</v>
      </c>
    </row>
    <row r="907" ht="15" hidden="1" spans="1:21">
      <c r="A907" s="1" t="s">
        <v>3784</v>
      </c>
      <c r="B907" s="1" t="s">
        <v>3785</v>
      </c>
      <c r="C907" s="1" t="s">
        <v>3786</v>
      </c>
      <c r="D907" s="1" t="s">
        <v>67</v>
      </c>
      <c r="E907" s="1" t="s">
        <v>68</v>
      </c>
      <c r="F907" s="1" t="s">
        <v>67</v>
      </c>
      <c r="G907" s="1" t="s">
        <v>68</v>
      </c>
      <c r="H907" s="1" t="s">
        <v>2060</v>
      </c>
      <c r="I907" s="1">
        <v>355.1</v>
      </c>
      <c r="J907" s="1">
        <v>175.04</v>
      </c>
      <c r="K907" s="1">
        <v>356.1107</v>
      </c>
      <c r="L907" s="1" t="s">
        <v>102</v>
      </c>
      <c r="M907" s="1" t="s">
        <v>75</v>
      </c>
      <c r="N907" s="1" t="s">
        <v>30</v>
      </c>
      <c r="O907" s="1" t="s">
        <v>30</v>
      </c>
      <c r="P907" s="1">
        <v>555057.290999999</v>
      </c>
      <c r="Q907" s="1">
        <v>326416.6815</v>
      </c>
      <c r="R907" s="1">
        <v>346341.646</v>
      </c>
      <c r="S907" s="1">
        <f t="shared" si="14"/>
        <v>1227815.6185</v>
      </c>
      <c r="T907" s="1">
        <v>256032.8105</v>
      </c>
      <c r="U907" s="1" t="s">
        <v>30</v>
      </c>
    </row>
    <row r="908" ht="15" hidden="1" spans="1:21">
      <c r="A908" s="1" t="s">
        <v>3787</v>
      </c>
      <c r="B908" s="1" t="s">
        <v>3788</v>
      </c>
      <c r="C908" s="1" t="s">
        <v>3789</v>
      </c>
      <c r="D908" s="1" t="s">
        <v>67</v>
      </c>
      <c r="E908" s="1" t="s">
        <v>68</v>
      </c>
      <c r="F908" s="1" t="s">
        <v>67</v>
      </c>
      <c r="G908" s="1" t="s">
        <v>68</v>
      </c>
      <c r="H908" s="1" t="s">
        <v>3790</v>
      </c>
      <c r="I908" s="1">
        <v>263.13</v>
      </c>
      <c r="J908" s="1">
        <v>263.13</v>
      </c>
      <c r="K908" s="1">
        <v>264.1362</v>
      </c>
      <c r="L908" s="1" t="s">
        <v>102</v>
      </c>
      <c r="M908" s="1" t="s">
        <v>29</v>
      </c>
      <c r="N908" s="1" t="s">
        <v>30</v>
      </c>
      <c r="O908" s="1" t="s">
        <v>30</v>
      </c>
      <c r="P908" s="1">
        <v>19524.2225000001</v>
      </c>
      <c r="Q908" s="1">
        <v>22760.8300000001</v>
      </c>
      <c r="R908" s="1">
        <v>29127.7329999999</v>
      </c>
      <c r="S908" s="1">
        <f t="shared" si="14"/>
        <v>71412.7855000001</v>
      </c>
      <c r="T908" s="1">
        <v>32330.9724999999</v>
      </c>
      <c r="U908" s="1" t="s">
        <v>30</v>
      </c>
    </row>
    <row r="909" ht="15" hidden="1" spans="1:21">
      <c r="A909" s="1" t="s">
        <v>3791</v>
      </c>
      <c r="B909" s="1" t="s">
        <v>3792</v>
      </c>
      <c r="C909" s="1" t="s">
        <v>3792</v>
      </c>
      <c r="D909" s="1" t="s">
        <v>67</v>
      </c>
      <c r="E909" s="1" t="s">
        <v>68</v>
      </c>
      <c r="F909" s="1" t="s">
        <v>67</v>
      </c>
      <c r="G909" s="1" t="s">
        <v>68</v>
      </c>
      <c r="H909" s="1" t="s">
        <v>3793</v>
      </c>
      <c r="I909" s="1">
        <v>223.06</v>
      </c>
      <c r="J909" s="1">
        <v>119.05</v>
      </c>
      <c r="K909" s="1">
        <v>224.0685</v>
      </c>
      <c r="L909" s="1" t="s">
        <v>102</v>
      </c>
      <c r="M909" s="1" t="s">
        <v>29</v>
      </c>
      <c r="N909" s="1" t="s">
        <v>30</v>
      </c>
      <c r="O909" s="1" t="s">
        <v>30</v>
      </c>
      <c r="P909" s="1">
        <v>570569.727499999</v>
      </c>
      <c r="Q909" s="1">
        <v>590147.282</v>
      </c>
      <c r="R909" s="1">
        <v>568953.9105</v>
      </c>
      <c r="S909" s="1">
        <f t="shared" si="14"/>
        <v>1729670.92</v>
      </c>
      <c r="T909" s="1">
        <v>126303.5185</v>
      </c>
      <c r="U909" s="1" t="s">
        <v>30</v>
      </c>
    </row>
    <row r="910" ht="15" hidden="1" spans="1:21">
      <c r="A910" s="1" t="s">
        <v>3794</v>
      </c>
      <c r="B910" s="1" t="s">
        <v>3795</v>
      </c>
      <c r="C910" s="1" t="s">
        <v>3795</v>
      </c>
      <c r="D910" s="1" t="s">
        <v>67</v>
      </c>
      <c r="E910" s="1" t="s">
        <v>68</v>
      </c>
      <c r="F910" s="1" t="s">
        <v>67</v>
      </c>
      <c r="G910" s="1" t="s">
        <v>68</v>
      </c>
      <c r="H910" s="1" t="s">
        <v>3796</v>
      </c>
      <c r="I910" s="1">
        <v>599.16</v>
      </c>
      <c r="J910" s="1">
        <v>299.08</v>
      </c>
      <c r="K910" s="1">
        <v>600.169</v>
      </c>
      <c r="L910" s="1" t="s">
        <v>102</v>
      </c>
      <c r="M910" s="1" t="s">
        <v>29</v>
      </c>
      <c r="N910" s="1" t="s">
        <v>30</v>
      </c>
      <c r="O910" s="1" t="s">
        <v>30</v>
      </c>
      <c r="P910" s="1">
        <v>60200.8905000001</v>
      </c>
      <c r="Q910" s="1">
        <v>81011.0564999999</v>
      </c>
      <c r="R910" s="1">
        <v>51129.1414999999</v>
      </c>
      <c r="S910" s="1">
        <f t="shared" si="14"/>
        <v>192341.0885</v>
      </c>
      <c r="T910" s="1">
        <v>26694.2305</v>
      </c>
      <c r="U910" s="1" t="s">
        <v>30</v>
      </c>
    </row>
    <row r="911" ht="15" hidden="1" spans="1:21">
      <c r="A911" s="1" t="s">
        <v>3797</v>
      </c>
      <c r="B911" s="1" t="s">
        <v>3798</v>
      </c>
      <c r="C911" s="1" t="s">
        <v>3798</v>
      </c>
      <c r="D911" s="1" t="s">
        <v>67</v>
      </c>
      <c r="E911" s="1" t="s">
        <v>68</v>
      </c>
      <c r="F911" s="1" t="s">
        <v>67</v>
      </c>
      <c r="G911" s="1" t="s">
        <v>68</v>
      </c>
      <c r="H911" s="1" t="s">
        <v>2819</v>
      </c>
      <c r="I911" s="1">
        <v>331.07</v>
      </c>
      <c r="J911" s="1">
        <v>331.07</v>
      </c>
      <c r="K911" s="1">
        <v>332.0743</v>
      </c>
      <c r="L911" s="1" t="s">
        <v>102</v>
      </c>
      <c r="M911" s="1" t="s">
        <v>75</v>
      </c>
      <c r="N911" s="1" t="s">
        <v>30</v>
      </c>
      <c r="O911" s="1" t="s">
        <v>30</v>
      </c>
      <c r="P911" s="1">
        <v>7167659.698</v>
      </c>
      <c r="Q911" s="1">
        <v>5886309.564</v>
      </c>
      <c r="R911" s="1">
        <v>6889307.984</v>
      </c>
      <c r="S911" s="1">
        <f t="shared" si="14"/>
        <v>19943277.246</v>
      </c>
      <c r="T911" s="1">
        <v>5606234.254</v>
      </c>
      <c r="U911" s="1" t="s">
        <v>30</v>
      </c>
    </row>
    <row r="912" ht="15" spans="1:21">
      <c r="A912" s="1" t="s">
        <v>3799</v>
      </c>
      <c r="B912" s="1" t="s">
        <v>3800</v>
      </c>
      <c r="C912" s="1" t="s">
        <v>3801</v>
      </c>
      <c r="D912" s="1" t="s">
        <v>67</v>
      </c>
      <c r="E912" s="1" t="s">
        <v>68</v>
      </c>
      <c r="F912" s="1" t="s">
        <v>67</v>
      </c>
      <c r="G912" s="1" t="s">
        <v>68</v>
      </c>
      <c r="H912" s="1" t="s">
        <v>3802</v>
      </c>
      <c r="I912" s="1">
        <v>153.02</v>
      </c>
      <c r="J912" s="1">
        <v>109.03</v>
      </c>
      <c r="K912" s="1">
        <v>154.0266</v>
      </c>
      <c r="L912" s="1" t="s">
        <v>102</v>
      </c>
      <c r="M912" s="1" t="s">
        <v>56</v>
      </c>
      <c r="N912" s="1" t="s">
        <v>3803</v>
      </c>
      <c r="O912" s="1" t="s">
        <v>3804</v>
      </c>
      <c r="P912" s="1">
        <v>6958581.4425</v>
      </c>
      <c r="Q912" s="1">
        <v>6788299.286</v>
      </c>
      <c r="R912" s="1">
        <v>6735638.549</v>
      </c>
      <c r="S912" s="1">
        <f t="shared" si="14"/>
        <v>20482519.2775</v>
      </c>
      <c r="T912" s="1">
        <v>7733226.89050001</v>
      </c>
      <c r="U912" s="1" t="s">
        <v>3805</v>
      </c>
    </row>
    <row r="913" ht="15" spans="1:21">
      <c r="A913" s="1" t="s">
        <v>3806</v>
      </c>
      <c r="B913" s="1" t="s">
        <v>3807</v>
      </c>
      <c r="C913" s="1" t="s">
        <v>3808</v>
      </c>
      <c r="D913" s="1" t="s">
        <v>67</v>
      </c>
      <c r="E913" s="1" t="s">
        <v>68</v>
      </c>
      <c r="F913" s="1" t="s">
        <v>67</v>
      </c>
      <c r="G913" s="1" t="s">
        <v>68</v>
      </c>
      <c r="H913" s="1" t="s">
        <v>1201</v>
      </c>
      <c r="I913" s="1">
        <v>325.09</v>
      </c>
      <c r="J913" s="1">
        <v>163.04</v>
      </c>
      <c r="K913" s="1">
        <v>326.1002</v>
      </c>
      <c r="L913" s="1" t="s">
        <v>102</v>
      </c>
      <c r="M913" s="1" t="s">
        <v>56</v>
      </c>
      <c r="N913" s="1" t="s">
        <v>3809</v>
      </c>
      <c r="O913" s="1" t="s">
        <v>3810</v>
      </c>
      <c r="P913" s="1">
        <v>7433864.3065</v>
      </c>
      <c r="Q913" s="1">
        <v>5911071.72949999</v>
      </c>
      <c r="R913" s="1">
        <v>7255586.90599999</v>
      </c>
      <c r="S913" s="1">
        <f t="shared" si="14"/>
        <v>20600522.942</v>
      </c>
      <c r="T913" s="1">
        <v>5180060.08199999</v>
      </c>
      <c r="U913" s="1" t="s">
        <v>30</v>
      </c>
    </row>
    <row r="914" ht="15" spans="1:21">
      <c r="A914" s="1" t="s">
        <v>3811</v>
      </c>
      <c r="B914" s="1" t="s">
        <v>3812</v>
      </c>
      <c r="C914" s="1" t="s">
        <v>3813</v>
      </c>
      <c r="D914" s="1" t="s">
        <v>67</v>
      </c>
      <c r="E914" s="1" t="s">
        <v>68</v>
      </c>
      <c r="F914" s="1" t="s">
        <v>67</v>
      </c>
      <c r="G914" s="1" t="s">
        <v>68</v>
      </c>
      <c r="H914" s="1" t="s">
        <v>3802</v>
      </c>
      <c r="I914" s="1">
        <v>153.02</v>
      </c>
      <c r="J914" s="1">
        <v>109.03</v>
      </c>
      <c r="K914" s="1">
        <v>154.0266</v>
      </c>
      <c r="L914" s="1" t="s">
        <v>102</v>
      </c>
      <c r="M914" s="1" t="s">
        <v>56</v>
      </c>
      <c r="N914" s="1" t="s">
        <v>3814</v>
      </c>
      <c r="O914" s="1" t="s">
        <v>3815</v>
      </c>
      <c r="P914" s="1">
        <v>7162341.8995</v>
      </c>
      <c r="Q914" s="1">
        <v>6935201.6435</v>
      </c>
      <c r="R914" s="1">
        <v>6788043.18399999</v>
      </c>
      <c r="S914" s="1">
        <f t="shared" si="14"/>
        <v>20885586.727</v>
      </c>
      <c r="T914" s="1">
        <v>7686793.06150001</v>
      </c>
      <c r="U914" s="1" t="s">
        <v>3816</v>
      </c>
    </row>
    <row r="915" ht="15" hidden="1" spans="1:21">
      <c r="A915" s="1" t="s">
        <v>3817</v>
      </c>
      <c r="B915" s="1" t="s">
        <v>3818</v>
      </c>
      <c r="C915" s="1" t="s">
        <v>3819</v>
      </c>
      <c r="D915" s="1" t="s">
        <v>23</v>
      </c>
      <c r="E915" s="1" t="s">
        <v>24</v>
      </c>
      <c r="F915" s="1" t="s">
        <v>95</v>
      </c>
      <c r="G915" s="1" t="s">
        <v>96</v>
      </c>
      <c r="H915" s="1" t="s">
        <v>3820</v>
      </c>
      <c r="I915" s="1">
        <v>787.18</v>
      </c>
      <c r="J915" s="1">
        <v>625.14</v>
      </c>
      <c r="K915" s="1">
        <v>788.18</v>
      </c>
      <c r="L915" s="1" t="s">
        <v>102</v>
      </c>
      <c r="M915" s="1" t="s">
        <v>29</v>
      </c>
      <c r="N915" s="1" t="s">
        <v>30</v>
      </c>
      <c r="O915" s="1" t="s">
        <v>30</v>
      </c>
      <c r="P915" s="1">
        <v>116149.184</v>
      </c>
      <c r="Q915" s="1">
        <v>116689.827</v>
      </c>
      <c r="R915" s="1">
        <v>107821.5</v>
      </c>
      <c r="S915" s="1">
        <f t="shared" si="14"/>
        <v>340660.511</v>
      </c>
      <c r="T915" s="1">
        <v>25686.4289999999</v>
      </c>
      <c r="U915" s="1" t="s">
        <v>30</v>
      </c>
    </row>
    <row r="916" ht="15" spans="1:21">
      <c r="A916" s="1" t="s">
        <v>3821</v>
      </c>
      <c r="B916" s="1" t="s">
        <v>3822</v>
      </c>
      <c r="C916" s="1" t="s">
        <v>3823</v>
      </c>
      <c r="D916" s="1" t="s">
        <v>67</v>
      </c>
      <c r="E916" s="1" t="s">
        <v>68</v>
      </c>
      <c r="F916" s="1" t="s">
        <v>67</v>
      </c>
      <c r="G916" s="1" t="s">
        <v>68</v>
      </c>
      <c r="H916" s="1" t="s">
        <v>3802</v>
      </c>
      <c r="I916" s="1">
        <v>153.02</v>
      </c>
      <c r="J916" s="1">
        <v>109.03</v>
      </c>
      <c r="K916" s="1">
        <v>154.0266</v>
      </c>
      <c r="L916" s="1" t="s">
        <v>102</v>
      </c>
      <c r="M916" s="1" t="s">
        <v>56</v>
      </c>
      <c r="N916" s="1" t="s">
        <v>3824</v>
      </c>
      <c r="O916" s="1" t="s">
        <v>3825</v>
      </c>
      <c r="P916" s="1">
        <v>7506468.581</v>
      </c>
      <c r="Q916" s="1">
        <v>6881543.876</v>
      </c>
      <c r="R916" s="1">
        <v>6887512.956</v>
      </c>
      <c r="S916" s="1">
        <f t="shared" si="14"/>
        <v>21275525.413</v>
      </c>
      <c r="T916" s="1">
        <v>8008049.24700001</v>
      </c>
      <c r="U916" s="1" t="s">
        <v>3826</v>
      </c>
    </row>
    <row r="917" ht="15" hidden="1" spans="1:21">
      <c r="A917" s="1" t="s">
        <v>3827</v>
      </c>
      <c r="B917" s="1" t="s">
        <v>3828</v>
      </c>
      <c r="C917" s="1" t="s">
        <v>3829</v>
      </c>
      <c r="D917" s="1" t="s">
        <v>23</v>
      </c>
      <c r="E917" s="1" t="s">
        <v>24</v>
      </c>
      <c r="F917" s="1" t="s">
        <v>95</v>
      </c>
      <c r="G917" s="1" t="s">
        <v>96</v>
      </c>
      <c r="H917" s="1" t="s">
        <v>3830</v>
      </c>
      <c r="I917" s="1">
        <v>755.2</v>
      </c>
      <c r="J917" s="1">
        <v>593.15</v>
      </c>
      <c r="K917" s="1">
        <v>756.2113</v>
      </c>
      <c r="L917" s="1" t="s">
        <v>102</v>
      </c>
      <c r="M917" s="1" t="s">
        <v>29</v>
      </c>
      <c r="N917" s="1" t="s">
        <v>30</v>
      </c>
      <c r="O917" s="1" t="s">
        <v>30</v>
      </c>
      <c r="P917" s="1">
        <v>1428.5693</v>
      </c>
      <c r="Q917" s="1">
        <v>1428.5693</v>
      </c>
      <c r="R917" s="1">
        <v>1428.5693</v>
      </c>
      <c r="S917" s="1">
        <f t="shared" si="14"/>
        <v>4285.7079</v>
      </c>
      <c r="T917" s="1">
        <v>7142.8465</v>
      </c>
      <c r="U917" s="1" t="s">
        <v>30</v>
      </c>
    </row>
    <row r="918" ht="15" hidden="1" spans="1:21">
      <c r="A918" s="1" t="s">
        <v>3831</v>
      </c>
      <c r="B918" s="1" t="s">
        <v>3832</v>
      </c>
      <c r="C918" s="1" t="s">
        <v>3833</v>
      </c>
      <c r="D918" s="1" t="s">
        <v>23</v>
      </c>
      <c r="E918" s="1" t="s">
        <v>24</v>
      </c>
      <c r="F918" s="1" t="s">
        <v>95</v>
      </c>
      <c r="G918" s="1" t="s">
        <v>96</v>
      </c>
      <c r="H918" s="1" t="s">
        <v>203</v>
      </c>
      <c r="I918" s="1">
        <v>333.06</v>
      </c>
      <c r="J918" s="1">
        <v>135.05</v>
      </c>
      <c r="K918" s="1">
        <v>334.0689</v>
      </c>
      <c r="L918" s="1" t="s">
        <v>102</v>
      </c>
      <c r="M918" s="1" t="s">
        <v>29</v>
      </c>
      <c r="N918" s="1" t="s">
        <v>30</v>
      </c>
      <c r="O918" s="1" t="s">
        <v>30</v>
      </c>
      <c r="P918" s="1">
        <v>135473.225</v>
      </c>
      <c r="Q918" s="1">
        <v>131700.204</v>
      </c>
      <c r="R918" s="1">
        <v>169551.121</v>
      </c>
      <c r="S918" s="1">
        <f t="shared" si="14"/>
        <v>436724.55</v>
      </c>
      <c r="T918" s="1">
        <v>26340.0408</v>
      </c>
      <c r="U918" s="1" t="s">
        <v>30</v>
      </c>
    </row>
    <row r="919" ht="15" spans="1:21">
      <c r="A919" s="1" t="s">
        <v>3834</v>
      </c>
      <c r="B919" s="1" t="s">
        <v>3835</v>
      </c>
      <c r="C919" s="1" t="s">
        <v>3836</v>
      </c>
      <c r="D919" s="1" t="s">
        <v>67</v>
      </c>
      <c r="E919" s="1" t="s">
        <v>68</v>
      </c>
      <c r="F919" s="1" t="s">
        <v>67</v>
      </c>
      <c r="G919" s="1" t="s">
        <v>68</v>
      </c>
      <c r="H919" s="1" t="s">
        <v>3837</v>
      </c>
      <c r="I919" s="1">
        <v>258.99</v>
      </c>
      <c r="J919" s="1">
        <v>135.05</v>
      </c>
      <c r="K919" s="1">
        <v>259.9991</v>
      </c>
      <c r="L919" s="1" t="s">
        <v>102</v>
      </c>
      <c r="M919" s="1" t="s">
        <v>56</v>
      </c>
      <c r="N919" s="1" t="s">
        <v>30</v>
      </c>
      <c r="O919" s="1" t="s">
        <v>30</v>
      </c>
      <c r="P919" s="1">
        <v>7803570.848</v>
      </c>
      <c r="Q919" s="1">
        <v>6313978.85699999</v>
      </c>
      <c r="R919" s="1">
        <v>7601076.61050001</v>
      </c>
      <c r="S919" s="1">
        <f t="shared" si="14"/>
        <v>21718626.3155</v>
      </c>
      <c r="T919" s="1">
        <v>6879610.95200001</v>
      </c>
      <c r="U919" s="1" t="s">
        <v>30</v>
      </c>
    </row>
    <row r="920" ht="15" spans="1:21">
      <c r="A920" s="1" t="s">
        <v>3838</v>
      </c>
      <c r="B920" s="1" t="s">
        <v>3839</v>
      </c>
      <c r="C920" s="1" t="s">
        <v>3840</v>
      </c>
      <c r="D920" s="1" t="s">
        <v>23</v>
      </c>
      <c r="E920" s="1" t="s">
        <v>24</v>
      </c>
      <c r="F920" s="1" t="s">
        <v>42</v>
      </c>
      <c r="G920" s="1" t="s">
        <v>43</v>
      </c>
      <c r="H920" s="1" t="s">
        <v>337</v>
      </c>
      <c r="I920" s="1">
        <v>435.13</v>
      </c>
      <c r="J920" s="1">
        <v>273.08</v>
      </c>
      <c r="K920" s="1">
        <v>434.1213</v>
      </c>
      <c r="L920" s="1" t="s">
        <v>37</v>
      </c>
      <c r="M920" s="1" t="s">
        <v>56</v>
      </c>
      <c r="N920" s="1" t="s">
        <v>3841</v>
      </c>
      <c r="O920" s="1" t="s">
        <v>30</v>
      </c>
      <c r="P920" s="1">
        <v>6874439.00549998</v>
      </c>
      <c r="Q920" s="1">
        <v>6944731.49649998</v>
      </c>
      <c r="R920" s="1">
        <v>7914125.55349999</v>
      </c>
      <c r="S920" s="1">
        <f t="shared" si="14"/>
        <v>21733296.0554999</v>
      </c>
      <c r="T920" s="1">
        <v>9236345.7145</v>
      </c>
      <c r="U920" s="1" t="s">
        <v>30</v>
      </c>
    </row>
    <row r="921" ht="15" spans="1:21">
      <c r="A921" s="1" t="s">
        <v>3842</v>
      </c>
      <c r="B921" s="1" t="s">
        <v>3843</v>
      </c>
      <c r="C921" s="1" t="s">
        <v>3844</v>
      </c>
      <c r="D921" s="1" t="s">
        <v>23</v>
      </c>
      <c r="E921" s="1" t="s">
        <v>24</v>
      </c>
      <c r="F921" s="1" t="s">
        <v>95</v>
      </c>
      <c r="G921" s="1" t="s">
        <v>96</v>
      </c>
      <c r="H921" s="1" t="s">
        <v>280</v>
      </c>
      <c r="I921" s="1">
        <v>479.12</v>
      </c>
      <c r="J921" s="1">
        <v>317.07</v>
      </c>
      <c r="K921" s="1">
        <v>478.1111</v>
      </c>
      <c r="L921" s="1" t="s">
        <v>37</v>
      </c>
      <c r="M921" s="1" t="s">
        <v>56</v>
      </c>
      <c r="N921" s="1" t="s">
        <v>3845</v>
      </c>
      <c r="O921" s="1" t="s">
        <v>3846</v>
      </c>
      <c r="P921" s="1">
        <v>8060018.24499999</v>
      </c>
      <c r="Q921" s="1">
        <v>6901083.84800001</v>
      </c>
      <c r="R921" s="1">
        <v>6790805.55500001</v>
      </c>
      <c r="S921" s="1">
        <f t="shared" si="14"/>
        <v>21751907.648</v>
      </c>
      <c r="T921" s="1">
        <v>815739.752499998</v>
      </c>
      <c r="U921" s="1" t="s">
        <v>30</v>
      </c>
    </row>
    <row r="922" ht="15" spans="1:21">
      <c r="A922" s="1" t="s">
        <v>3847</v>
      </c>
      <c r="B922" s="1" t="s">
        <v>3848</v>
      </c>
      <c r="C922" s="1" t="s">
        <v>3849</v>
      </c>
      <c r="D922" s="1" t="s">
        <v>23</v>
      </c>
      <c r="E922" s="1" t="s">
        <v>24</v>
      </c>
      <c r="F922" s="1" t="s">
        <v>95</v>
      </c>
      <c r="G922" s="1" t="s">
        <v>96</v>
      </c>
      <c r="H922" s="1" t="s">
        <v>1379</v>
      </c>
      <c r="I922" s="1">
        <v>509.13</v>
      </c>
      <c r="J922" s="1">
        <v>347.07</v>
      </c>
      <c r="K922" s="1">
        <v>508.1217</v>
      </c>
      <c r="L922" s="1" t="s">
        <v>37</v>
      </c>
      <c r="M922" s="1" t="s">
        <v>56</v>
      </c>
      <c r="N922" s="1" t="s">
        <v>3850</v>
      </c>
      <c r="O922" s="1" t="s">
        <v>30</v>
      </c>
      <c r="P922" s="1">
        <v>7438644.6835</v>
      </c>
      <c r="Q922" s="1">
        <v>7741557.00000001</v>
      </c>
      <c r="R922" s="1">
        <v>6611524.57749996</v>
      </c>
      <c r="S922" s="1">
        <f t="shared" si="14"/>
        <v>21791726.261</v>
      </c>
      <c r="T922" s="1">
        <v>1806098.426</v>
      </c>
      <c r="U922" s="1" t="s">
        <v>30</v>
      </c>
    </row>
    <row r="923" ht="15" spans="1:21">
      <c r="A923" s="1" t="s">
        <v>3851</v>
      </c>
      <c r="B923" s="1" t="s">
        <v>3852</v>
      </c>
      <c r="C923" s="1" t="s">
        <v>3853</v>
      </c>
      <c r="D923" s="1" t="s">
        <v>23</v>
      </c>
      <c r="E923" s="1" t="s">
        <v>24</v>
      </c>
      <c r="F923" s="1" t="s">
        <v>95</v>
      </c>
      <c r="G923" s="1" t="s">
        <v>96</v>
      </c>
      <c r="H923" s="1" t="s">
        <v>1468</v>
      </c>
      <c r="I923" s="1">
        <v>491.12</v>
      </c>
      <c r="J923" s="1">
        <v>287.06</v>
      </c>
      <c r="K923" s="1">
        <v>490.1111</v>
      </c>
      <c r="L923" s="1" t="s">
        <v>37</v>
      </c>
      <c r="M923" s="1" t="s">
        <v>56</v>
      </c>
      <c r="N923" s="1" t="s">
        <v>3854</v>
      </c>
      <c r="O923" s="1" t="s">
        <v>30</v>
      </c>
      <c r="P923" s="1">
        <v>8778788.03000002</v>
      </c>
      <c r="Q923" s="1">
        <v>6151675.69900004</v>
      </c>
      <c r="R923" s="1">
        <v>7210288.97699999</v>
      </c>
      <c r="S923" s="1">
        <f t="shared" si="14"/>
        <v>22140752.706</v>
      </c>
      <c r="T923" s="1">
        <v>545957.5</v>
      </c>
      <c r="U923" s="1" t="s">
        <v>30</v>
      </c>
    </row>
    <row r="924" ht="15" hidden="1" spans="1:21">
      <c r="A924" s="1" t="s">
        <v>3855</v>
      </c>
      <c r="B924" s="1" t="s">
        <v>3856</v>
      </c>
      <c r="C924" s="1" t="s">
        <v>3857</v>
      </c>
      <c r="D924" s="1" t="s">
        <v>67</v>
      </c>
      <c r="E924" s="1" t="s">
        <v>68</v>
      </c>
      <c r="F924" s="1" t="s">
        <v>67</v>
      </c>
      <c r="G924" s="1" t="s">
        <v>68</v>
      </c>
      <c r="H924" s="1" t="s">
        <v>3858</v>
      </c>
      <c r="I924" s="1">
        <v>559.15</v>
      </c>
      <c r="J924" s="1">
        <v>397.12</v>
      </c>
      <c r="K924" s="1">
        <v>560.153</v>
      </c>
      <c r="L924" s="1" t="s">
        <v>102</v>
      </c>
      <c r="M924" s="1" t="s">
        <v>75</v>
      </c>
      <c r="N924" s="1" t="s">
        <v>30</v>
      </c>
      <c r="O924" s="1" t="s">
        <v>30</v>
      </c>
      <c r="P924" s="1">
        <v>220680.932500001</v>
      </c>
      <c r="Q924" s="1">
        <v>179056.33</v>
      </c>
      <c r="R924" s="1">
        <v>200621.540999999</v>
      </c>
      <c r="S924" s="1">
        <f t="shared" si="14"/>
        <v>600358.8035</v>
      </c>
      <c r="T924" s="1">
        <v>74636.4189999998</v>
      </c>
      <c r="U924" s="1" t="s">
        <v>30</v>
      </c>
    </row>
    <row r="925" ht="15" hidden="1" spans="1:21">
      <c r="A925" s="1" t="s">
        <v>3859</v>
      </c>
      <c r="B925" s="1" t="s">
        <v>3860</v>
      </c>
      <c r="C925" s="1" t="s">
        <v>3861</v>
      </c>
      <c r="D925" s="1" t="s">
        <v>23</v>
      </c>
      <c r="E925" s="1" t="s">
        <v>24</v>
      </c>
      <c r="F925" s="1" t="s">
        <v>226</v>
      </c>
      <c r="G925" s="1" t="s">
        <v>24</v>
      </c>
      <c r="H925" s="1" t="s">
        <v>1641</v>
      </c>
      <c r="I925" s="1">
        <v>533.1</v>
      </c>
      <c r="J925" s="1">
        <v>327.05</v>
      </c>
      <c r="K925" s="1">
        <v>534.101</v>
      </c>
      <c r="L925" s="1" t="s">
        <v>102</v>
      </c>
      <c r="M925" s="1" t="s">
        <v>75</v>
      </c>
      <c r="N925" s="1" t="s">
        <v>30</v>
      </c>
      <c r="O925" s="1" t="s">
        <v>30</v>
      </c>
      <c r="P925" s="1">
        <v>123195.8115</v>
      </c>
      <c r="Q925" s="1">
        <v>98759.352</v>
      </c>
      <c r="R925" s="1">
        <v>150973.39</v>
      </c>
      <c r="S925" s="1">
        <f t="shared" si="14"/>
        <v>372928.5535</v>
      </c>
      <c r="T925" s="1">
        <v>26591.1084999999</v>
      </c>
      <c r="U925" s="1" t="s">
        <v>30</v>
      </c>
    </row>
    <row r="926" ht="15" spans="1:21">
      <c r="A926" s="1" t="s">
        <v>3862</v>
      </c>
      <c r="B926" s="1" t="s">
        <v>3863</v>
      </c>
      <c r="C926" s="1" t="s">
        <v>3864</v>
      </c>
      <c r="D926" s="1" t="s">
        <v>23</v>
      </c>
      <c r="E926" s="1" t="s">
        <v>24</v>
      </c>
      <c r="F926" s="1" t="s">
        <v>95</v>
      </c>
      <c r="G926" s="1" t="s">
        <v>96</v>
      </c>
      <c r="H926" s="1" t="s">
        <v>625</v>
      </c>
      <c r="I926" s="1">
        <v>463.09</v>
      </c>
      <c r="J926" s="1">
        <v>300.03</v>
      </c>
      <c r="K926" s="1">
        <v>464.0955</v>
      </c>
      <c r="L926" s="1" t="s">
        <v>102</v>
      </c>
      <c r="M926" s="1" t="s">
        <v>56</v>
      </c>
      <c r="N926" s="1" t="s">
        <v>3865</v>
      </c>
      <c r="O926" s="1" t="s">
        <v>3866</v>
      </c>
      <c r="P926" s="1">
        <v>6139910.81000001</v>
      </c>
      <c r="Q926" s="1">
        <v>6837213.62200001</v>
      </c>
      <c r="R926" s="1">
        <v>9394261.08399999</v>
      </c>
      <c r="S926" s="1">
        <f t="shared" si="14"/>
        <v>22371385.516</v>
      </c>
      <c r="T926" s="1">
        <v>6287235.51300001</v>
      </c>
      <c r="U926" s="1" t="s">
        <v>947</v>
      </c>
    </row>
    <row r="927" ht="15" hidden="1" spans="1:21">
      <c r="A927" s="1" t="s">
        <v>3867</v>
      </c>
      <c r="B927" s="1" t="s">
        <v>3868</v>
      </c>
      <c r="C927" s="1" t="s">
        <v>3869</v>
      </c>
      <c r="D927" s="1" t="s">
        <v>23</v>
      </c>
      <c r="E927" s="1" t="s">
        <v>24</v>
      </c>
      <c r="F927" s="1" t="s">
        <v>95</v>
      </c>
      <c r="G927" s="1" t="s">
        <v>96</v>
      </c>
      <c r="H927" s="1" t="s">
        <v>737</v>
      </c>
      <c r="I927" s="1">
        <v>639.16</v>
      </c>
      <c r="J927" s="1">
        <v>315.05</v>
      </c>
      <c r="K927" s="1">
        <v>640.1639</v>
      </c>
      <c r="L927" s="1" t="s">
        <v>102</v>
      </c>
      <c r="M927" s="1" t="s">
        <v>29</v>
      </c>
      <c r="N927" s="1" t="s">
        <v>30</v>
      </c>
      <c r="O927" s="1" t="s">
        <v>30</v>
      </c>
      <c r="P927" s="1">
        <v>1449486.0865</v>
      </c>
      <c r="Q927" s="1">
        <v>773594.130999999</v>
      </c>
      <c r="R927" s="1">
        <v>998443.860000002</v>
      </c>
      <c r="S927" s="1">
        <f t="shared" si="14"/>
        <v>3221524.0775</v>
      </c>
      <c r="T927" s="1">
        <v>149117.451</v>
      </c>
      <c r="U927" s="1" t="s">
        <v>30</v>
      </c>
    </row>
    <row r="928" ht="15" hidden="1" spans="1:21">
      <c r="A928" s="1" t="s">
        <v>3870</v>
      </c>
      <c r="B928" s="1" t="s">
        <v>3871</v>
      </c>
      <c r="C928" s="1" t="s">
        <v>3872</v>
      </c>
      <c r="D928" s="1" t="s">
        <v>23</v>
      </c>
      <c r="E928" s="1" t="s">
        <v>24</v>
      </c>
      <c r="F928" s="1" t="s">
        <v>42</v>
      </c>
      <c r="G928" s="1" t="s">
        <v>43</v>
      </c>
      <c r="H928" s="1" t="s">
        <v>600</v>
      </c>
      <c r="I928" s="1">
        <v>287.05</v>
      </c>
      <c r="J928" s="1">
        <v>153.01</v>
      </c>
      <c r="K928" s="1">
        <v>288.0634</v>
      </c>
      <c r="L928" s="1" t="s">
        <v>102</v>
      </c>
      <c r="M928" s="1" t="s">
        <v>29</v>
      </c>
      <c r="N928" s="1" t="s">
        <v>3873</v>
      </c>
      <c r="O928" s="1" t="s">
        <v>3874</v>
      </c>
      <c r="P928" s="1">
        <v>164401.766</v>
      </c>
      <c r="Q928" s="1">
        <v>227049.831</v>
      </c>
      <c r="R928" s="1">
        <v>176566.111500001</v>
      </c>
      <c r="S928" s="1">
        <f t="shared" si="14"/>
        <v>568017.708500001</v>
      </c>
      <c r="T928" s="1">
        <v>226919.500000001</v>
      </c>
      <c r="U928" s="1" t="s">
        <v>30</v>
      </c>
    </row>
    <row r="929" ht="15" hidden="1" spans="1:21">
      <c r="A929" s="1" t="s">
        <v>3875</v>
      </c>
      <c r="B929" s="1" t="s">
        <v>3876</v>
      </c>
      <c r="C929" s="1" t="s">
        <v>3877</v>
      </c>
      <c r="D929" s="1" t="s">
        <v>67</v>
      </c>
      <c r="E929" s="1" t="s">
        <v>68</v>
      </c>
      <c r="F929" s="1" t="s">
        <v>67</v>
      </c>
      <c r="G929" s="1" t="s">
        <v>68</v>
      </c>
      <c r="H929" s="1" t="s">
        <v>1066</v>
      </c>
      <c r="I929" s="1">
        <v>165.09</v>
      </c>
      <c r="J929" s="1">
        <v>135.08</v>
      </c>
      <c r="K929" s="1">
        <v>166.0994</v>
      </c>
      <c r="L929" s="1" t="s">
        <v>102</v>
      </c>
      <c r="M929" s="1" t="s">
        <v>75</v>
      </c>
      <c r="N929" s="1" t="s">
        <v>30</v>
      </c>
      <c r="O929" s="1" t="s">
        <v>30</v>
      </c>
      <c r="P929" s="1">
        <v>73216.5214999998</v>
      </c>
      <c r="Q929" s="1">
        <v>72145.1714999999</v>
      </c>
      <c r="R929" s="1">
        <v>80109.28</v>
      </c>
      <c r="S929" s="1">
        <f t="shared" si="14"/>
        <v>225470.973</v>
      </c>
      <c r="T929" s="1">
        <v>107956.141</v>
      </c>
      <c r="U929" s="1" t="s">
        <v>30</v>
      </c>
    </row>
    <row r="930" ht="15" hidden="1" spans="1:21">
      <c r="A930" s="1" t="s">
        <v>3878</v>
      </c>
      <c r="B930" s="1" t="s">
        <v>3879</v>
      </c>
      <c r="C930" s="1" t="s">
        <v>3880</v>
      </c>
      <c r="D930" s="1" t="s">
        <v>67</v>
      </c>
      <c r="E930" s="1" t="s">
        <v>68</v>
      </c>
      <c r="F930" s="1" t="s">
        <v>67</v>
      </c>
      <c r="G930" s="1" t="s">
        <v>68</v>
      </c>
      <c r="H930" s="1" t="s">
        <v>3881</v>
      </c>
      <c r="I930" s="1">
        <v>365.05</v>
      </c>
      <c r="J930" s="1">
        <v>96.96</v>
      </c>
      <c r="K930" s="1">
        <v>366.0621</v>
      </c>
      <c r="L930" s="1" t="s">
        <v>102</v>
      </c>
      <c r="M930" s="1" t="s">
        <v>29</v>
      </c>
      <c r="N930" s="1" t="s">
        <v>30</v>
      </c>
      <c r="O930" s="1" t="s">
        <v>30</v>
      </c>
      <c r="P930" s="1">
        <v>1067351.305</v>
      </c>
      <c r="Q930" s="1">
        <v>763592.842999999</v>
      </c>
      <c r="R930" s="1">
        <v>870823.5425</v>
      </c>
      <c r="S930" s="1">
        <f t="shared" si="14"/>
        <v>2701767.6905</v>
      </c>
      <c r="T930" s="1">
        <v>973353.9705</v>
      </c>
      <c r="U930" s="1" t="s">
        <v>30</v>
      </c>
    </row>
    <row r="931" ht="15" hidden="1" spans="1:21">
      <c r="A931" s="1" t="s">
        <v>3882</v>
      </c>
      <c r="B931" s="1" t="s">
        <v>3883</v>
      </c>
      <c r="C931" s="1" t="s">
        <v>3884</v>
      </c>
      <c r="D931" s="1" t="s">
        <v>67</v>
      </c>
      <c r="E931" s="1" t="s">
        <v>68</v>
      </c>
      <c r="F931" s="1" t="s">
        <v>67</v>
      </c>
      <c r="G931" s="1" t="s">
        <v>68</v>
      </c>
      <c r="H931" s="1" t="s">
        <v>3885</v>
      </c>
      <c r="I931" s="1">
        <v>525.16</v>
      </c>
      <c r="J931" s="1">
        <v>167.03</v>
      </c>
      <c r="K931" s="1">
        <v>526.1686</v>
      </c>
      <c r="L931" s="1" t="s">
        <v>102</v>
      </c>
      <c r="M931" s="1" t="s">
        <v>29</v>
      </c>
      <c r="N931" s="1" t="s">
        <v>30</v>
      </c>
      <c r="O931" s="1" t="s">
        <v>30</v>
      </c>
      <c r="P931" s="1">
        <v>4691.79800000001</v>
      </c>
      <c r="Q931" s="1">
        <v>4691.79800000001</v>
      </c>
      <c r="R931" s="1">
        <v>4691.79800000001</v>
      </c>
      <c r="S931" s="1">
        <f t="shared" si="14"/>
        <v>14075.394</v>
      </c>
      <c r="T931" s="1">
        <v>23458.99</v>
      </c>
      <c r="U931" s="1" t="s">
        <v>30</v>
      </c>
    </row>
    <row r="932" ht="15" hidden="1" spans="1:21">
      <c r="A932" s="1" t="s">
        <v>3886</v>
      </c>
      <c r="B932" s="1" t="s">
        <v>3887</v>
      </c>
      <c r="C932" s="1" t="s">
        <v>3888</v>
      </c>
      <c r="D932" s="1" t="s">
        <v>51</v>
      </c>
      <c r="E932" s="1" t="s">
        <v>52</v>
      </c>
      <c r="F932" s="1" t="s">
        <v>285</v>
      </c>
      <c r="G932" s="1" t="s">
        <v>286</v>
      </c>
      <c r="H932" s="1" t="s">
        <v>1752</v>
      </c>
      <c r="I932" s="1">
        <v>439.16</v>
      </c>
      <c r="J932" s="1">
        <v>195.07</v>
      </c>
      <c r="K932" s="1">
        <v>440.1682</v>
      </c>
      <c r="L932" s="1" t="s">
        <v>102</v>
      </c>
      <c r="M932" s="1" t="s">
        <v>29</v>
      </c>
      <c r="N932" s="1" t="s">
        <v>3889</v>
      </c>
      <c r="O932" s="1" t="s">
        <v>30</v>
      </c>
      <c r="P932" s="1">
        <v>130959.8835</v>
      </c>
      <c r="Q932" s="1">
        <v>115778.241</v>
      </c>
      <c r="R932" s="1">
        <v>141220.5205</v>
      </c>
      <c r="S932" s="1">
        <f t="shared" si="14"/>
        <v>387958.645</v>
      </c>
      <c r="T932" s="1">
        <v>103203.1225</v>
      </c>
      <c r="U932" s="1" t="s">
        <v>30</v>
      </c>
    </row>
    <row r="933" ht="15" hidden="1" spans="1:21">
      <c r="A933" s="1" t="s">
        <v>3890</v>
      </c>
      <c r="B933" s="1" t="s">
        <v>3891</v>
      </c>
      <c r="C933" s="1" t="s">
        <v>3892</v>
      </c>
      <c r="D933" s="1" t="s">
        <v>67</v>
      </c>
      <c r="E933" s="1" t="s">
        <v>68</v>
      </c>
      <c r="F933" s="1" t="s">
        <v>67</v>
      </c>
      <c r="G933" s="1" t="s">
        <v>68</v>
      </c>
      <c r="H933" s="1" t="s">
        <v>60</v>
      </c>
      <c r="I933" s="1">
        <v>463.12</v>
      </c>
      <c r="J933" s="1">
        <v>179.03</v>
      </c>
      <c r="K933" s="1">
        <v>464.1319</v>
      </c>
      <c r="L933" s="1" t="s">
        <v>102</v>
      </c>
      <c r="M933" s="1" t="s">
        <v>29</v>
      </c>
      <c r="N933" s="1" t="s">
        <v>30</v>
      </c>
      <c r="O933" s="1" t="s">
        <v>30</v>
      </c>
      <c r="P933" s="1">
        <v>628808.625499999</v>
      </c>
      <c r="Q933" s="1">
        <v>387499.999499999</v>
      </c>
      <c r="R933" s="1">
        <v>505285.475</v>
      </c>
      <c r="S933" s="1">
        <f t="shared" si="14"/>
        <v>1521594.1</v>
      </c>
      <c r="T933" s="1">
        <v>213142.233</v>
      </c>
      <c r="U933" s="1" t="s">
        <v>30</v>
      </c>
    </row>
    <row r="934" ht="15" hidden="1" spans="1:21">
      <c r="A934" s="1" t="s">
        <v>3893</v>
      </c>
      <c r="B934" s="1" t="s">
        <v>3894</v>
      </c>
      <c r="C934" s="1" t="s">
        <v>3895</v>
      </c>
      <c r="D934" s="1" t="s">
        <v>67</v>
      </c>
      <c r="E934" s="1" t="s">
        <v>68</v>
      </c>
      <c r="F934" s="1" t="s">
        <v>67</v>
      </c>
      <c r="G934" s="1" t="s">
        <v>68</v>
      </c>
      <c r="H934" s="1" t="s">
        <v>1948</v>
      </c>
      <c r="I934" s="1">
        <v>447.13</v>
      </c>
      <c r="J934" s="1">
        <v>163.04</v>
      </c>
      <c r="K934" s="1">
        <v>448.1369</v>
      </c>
      <c r="L934" s="1" t="s">
        <v>102</v>
      </c>
      <c r="M934" s="1" t="s">
        <v>29</v>
      </c>
      <c r="N934" s="1" t="s">
        <v>30</v>
      </c>
      <c r="O934" s="1" t="s">
        <v>30</v>
      </c>
      <c r="P934" s="1">
        <v>160386.704</v>
      </c>
      <c r="Q934" s="1">
        <v>142964.825</v>
      </c>
      <c r="R934" s="1">
        <v>111269.0205</v>
      </c>
      <c r="S934" s="1">
        <f t="shared" si="14"/>
        <v>414620.5495</v>
      </c>
      <c r="T934" s="1">
        <v>155320.3285</v>
      </c>
      <c r="U934" s="1" t="s">
        <v>30</v>
      </c>
    </row>
    <row r="935" ht="15" hidden="1" spans="1:21">
      <c r="A935" s="1" t="s">
        <v>3896</v>
      </c>
      <c r="B935" s="1" t="s">
        <v>3897</v>
      </c>
      <c r="C935" s="1" t="s">
        <v>3898</v>
      </c>
      <c r="D935" s="1" t="s">
        <v>23</v>
      </c>
      <c r="E935" s="1" t="s">
        <v>24</v>
      </c>
      <c r="F935" s="1" t="s">
        <v>42</v>
      </c>
      <c r="G935" s="1" t="s">
        <v>43</v>
      </c>
      <c r="H935" s="1" t="s">
        <v>116</v>
      </c>
      <c r="I935" s="1">
        <v>579.17</v>
      </c>
      <c r="J935" s="1">
        <v>285.08</v>
      </c>
      <c r="K935" s="1">
        <v>580.1792</v>
      </c>
      <c r="L935" s="1" t="s">
        <v>102</v>
      </c>
      <c r="M935" s="1" t="s">
        <v>29</v>
      </c>
      <c r="N935" s="1" t="s">
        <v>30</v>
      </c>
      <c r="O935" s="1" t="s">
        <v>30</v>
      </c>
      <c r="P935" s="1">
        <v>594081.051999999</v>
      </c>
      <c r="Q935" s="1">
        <v>569750.8595</v>
      </c>
      <c r="R935" s="1">
        <v>723789.828999999</v>
      </c>
      <c r="S935" s="1">
        <f t="shared" si="14"/>
        <v>1887621.7405</v>
      </c>
      <c r="T935" s="1">
        <v>250697.5325</v>
      </c>
      <c r="U935" s="1" t="s">
        <v>30</v>
      </c>
    </row>
    <row r="936" ht="15" hidden="1" spans="1:21">
      <c r="A936" s="1" t="s">
        <v>3899</v>
      </c>
      <c r="B936" s="1" t="s">
        <v>3900</v>
      </c>
      <c r="C936" s="1" t="s">
        <v>3901</v>
      </c>
      <c r="D936" s="1" t="s">
        <v>67</v>
      </c>
      <c r="E936" s="1" t="s">
        <v>68</v>
      </c>
      <c r="F936" s="1" t="s">
        <v>67</v>
      </c>
      <c r="G936" s="1" t="s">
        <v>68</v>
      </c>
      <c r="H936" s="1" t="s">
        <v>153</v>
      </c>
      <c r="I936" s="1">
        <v>461.11</v>
      </c>
      <c r="J936" s="1">
        <v>315.07</v>
      </c>
      <c r="K936" s="1">
        <v>462.1162</v>
      </c>
      <c r="L936" s="1" t="s">
        <v>102</v>
      </c>
      <c r="M936" s="1" t="s">
        <v>29</v>
      </c>
      <c r="N936" s="1" t="s">
        <v>30</v>
      </c>
      <c r="O936" s="1" t="s">
        <v>30</v>
      </c>
      <c r="P936" s="1">
        <v>38709.8404999999</v>
      </c>
      <c r="Q936" s="1">
        <v>12635.1085</v>
      </c>
      <c r="R936" s="1">
        <v>35550.4215000001</v>
      </c>
      <c r="S936" s="1">
        <f t="shared" si="14"/>
        <v>86895.3705</v>
      </c>
      <c r="T936" s="1">
        <v>2527.0217</v>
      </c>
      <c r="U936" s="1" t="s">
        <v>30</v>
      </c>
    </row>
    <row r="937" ht="15" hidden="1" spans="1:21">
      <c r="A937" s="1" t="s">
        <v>3902</v>
      </c>
      <c r="B937" s="1" t="s">
        <v>3903</v>
      </c>
      <c r="C937" s="1" t="s">
        <v>3904</v>
      </c>
      <c r="D937" s="1" t="s">
        <v>23</v>
      </c>
      <c r="E937" s="1" t="s">
        <v>24</v>
      </c>
      <c r="F937" s="1" t="s">
        <v>124</v>
      </c>
      <c r="G937" s="1" t="s">
        <v>125</v>
      </c>
      <c r="H937" s="1" t="s">
        <v>1948</v>
      </c>
      <c r="I937" s="1">
        <v>447.13</v>
      </c>
      <c r="J937" s="1">
        <v>285.08</v>
      </c>
      <c r="K937" s="1">
        <v>448.1369</v>
      </c>
      <c r="L937" s="1" t="s">
        <v>102</v>
      </c>
      <c r="M937" s="1" t="s">
        <v>29</v>
      </c>
      <c r="N937" s="1" t="s">
        <v>3905</v>
      </c>
      <c r="O937" s="1" t="s">
        <v>30</v>
      </c>
      <c r="P937" s="1">
        <v>510614.645999998</v>
      </c>
      <c r="Q937" s="1">
        <v>627890.814</v>
      </c>
      <c r="R937" s="1">
        <v>686572.002500002</v>
      </c>
      <c r="S937" s="1">
        <f t="shared" si="14"/>
        <v>1825077.4625</v>
      </c>
      <c r="T937" s="1">
        <v>746522.546999996</v>
      </c>
      <c r="U937" s="1" t="s">
        <v>30</v>
      </c>
    </row>
    <row r="938" ht="15" hidden="1" spans="1:21">
      <c r="A938" s="1" t="s">
        <v>3906</v>
      </c>
      <c r="B938" s="1" t="s">
        <v>3907</v>
      </c>
      <c r="C938" s="1" t="s">
        <v>3908</v>
      </c>
      <c r="D938" s="1" t="s">
        <v>67</v>
      </c>
      <c r="E938" s="1" t="s">
        <v>68</v>
      </c>
      <c r="F938" s="1" t="s">
        <v>67</v>
      </c>
      <c r="G938" s="1" t="s">
        <v>68</v>
      </c>
      <c r="H938" s="1" t="s">
        <v>3909</v>
      </c>
      <c r="I938" s="1">
        <v>421.11</v>
      </c>
      <c r="J938" s="1">
        <v>137.03</v>
      </c>
      <c r="K938" s="1">
        <v>422.1213</v>
      </c>
      <c r="L938" s="1" t="s">
        <v>102</v>
      </c>
      <c r="M938" s="1" t="s">
        <v>75</v>
      </c>
      <c r="N938" s="1" t="s">
        <v>30</v>
      </c>
      <c r="O938" s="1" t="s">
        <v>30</v>
      </c>
      <c r="P938" s="1">
        <v>52668.5354999998</v>
      </c>
      <c r="Q938" s="1">
        <v>32782.5</v>
      </c>
      <c r="R938" s="1">
        <v>37161.9894999998</v>
      </c>
      <c r="S938" s="1">
        <f t="shared" si="14"/>
        <v>122613.025</v>
      </c>
      <c r="T938" s="1">
        <v>6556.5</v>
      </c>
      <c r="U938" s="1" t="s">
        <v>30</v>
      </c>
    </row>
    <row r="939" ht="15" hidden="1" spans="1:21">
      <c r="A939" s="1" t="s">
        <v>3910</v>
      </c>
      <c r="B939" s="1" t="s">
        <v>3911</v>
      </c>
      <c r="C939" s="1" t="s">
        <v>3912</v>
      </c>
      <c r="D939" s="1" t="s">
        <v>67</v>
      </c>
      <c r="E939" s="1" t="s">
        <v>68</v>
      </c>
      <c r="F939" s="1" t="s">
        <v>67</v>
      </c>
      <c r="G939" s="1" t="s">
        <v>68</v>
      </c>
      <c r="H939" s="1" t="s">
        <v>369</v>
      </c>
      <c r="I939" s="1">
        <v>431.14</v>
      </c>
      <c r="J939" s="1">
        <v>163.04</v>
      </c>
      <c r="K939" s="1">
        <v>432.142</v>
      </c>
      <c r="L939" s="1" t="s">
        <v>102</v>
      </c>
      <c r="M939" s="1" t="s">
        <v>29</v>
      </c>
      <c r="N939" s="1" t="s">
        <v>30</v>
      </c>
      <c r="O939" s="1" t="s">
        <v>30</v>
      </c>
      <c r="P939" s="1">
        <v>617364.557499999</v>
      </c>
      <c r="Q939" s="1">
        <v>582570.002</v>
      </c>
      <c r="R939" s="1">
        <v>664892.163500002</v>
      </c>
      <c r="S939" s="1">
        <f t="shared" si="14"/>
        <v>1864826.723</v>
      </c>
      <c r="T939" s="1">
        <v>150041.9445</v>
      </c>
      <c r="U939" s="1" t="s">
        <v>30</v>
      </c>
    </row>
    <row r="940" ht="15" hidden="1" spans="1:21">
      <c r="A940" s="1" t="s">
        <v>3913</v>
      </c>
      <c r="B940" s="1" t="s">
        <v>3914</v>
      </c>
      <c r="C940" s="1" t="s">
        <v>3915</v>
      </c>
      <c r="D940" s="1" t="s">
        <v>67</v>
      </c>
      <c r="E940" s="1" t="s">
        <v>68</v>
      </c>
      <c r="F940" s="1" t="s">
        <v>67</v>
      </c>
      <c r="G940" s="1" t="s">
        <v>68</v>
      </c>
      <c r="H940" s="1" t="s">
        <v>2385</v>
      </c>
      <c r="I940" s="1">
        <v>385.11</v>
      </c>
      <c r="J940" s="1">
        <v>179.07</v>
      </c>
      <c r="K940" s="1">
        <v>386.1213</v>
      </c>
      <c r="L940" s="1" t="s">
        <v>102</v>
      </c>
      <c r="M940" s="1" t="s">
        <v>75</v>
      </c>
      <c r="N940" s="1" t="s">
        <v>30</v>
      </c>
      <c r="O940" s="1" t="s">
        <v>30</v>
      </c>
      <c r="P940" s="1">
        <v>17295.9394</v>
      </c>
      <c r="Q940" s="1">
        <v>17295.9394</v>
      </c>
      <c r="R940" s="1">
        <v>17295.9394</v>
      </c>
      <c r="S940" s="1">
        <f t="shared" si="14"/>
        <v>51887.8182</v>
      </c>
      <c r="T940" s="1">
        <v>86479.697</v>
      </c>
      <c r="U940" s="1" t="s">
        <v>30</v>
      </c>
    </row>
    <row r="941" ht="15" hidden="1" spans="1:21">
      <c r="A941" s="1" t="s">
        <v>3916</v>
      </c>
      <c r="B941" s="1" t="s">
        <v>3917</v>
      </c>
      <c r="C941" s="1" t="s">
        <v>3918</v>
      </c>
      <c r="D941" s="1" t="s">
        <v>67</v>
      </c>
      <c r="E941" s="1" t="s">
        <v>68</v>
      </c>
      <c r="F941" s="1" t="s">
        <v>67</v>
      </c>
      <c r="G941" s="1" t="s">
        <v>68</v>
      </c>
      <c r="H941" s="1" t="s">
        <v>3919</v>
      </c>
      <c r="I941" s="1">
        <v>239.06</v>
      </c>
      <c r="J941" s="1">
        <v>125.02</v>
      </c>
      <c r="K941" s="1">
        <v>240.0634</v>
      </c>
      <c r="L941" s="1" t="s">
        <v>102</v>
      </c>
      <c r="M941" s="1" t="s">
        <v>29</v>
      </c>
      <c r="N941" s="1" t="s">
        <v>30</v>
      </c>
      <c r="O941" s="1" t="s">
        <v>30</v>
      </c>
      <c r="P941" s="1">
        <v>43051.6344999996</v>
      </c>
      <c r="Q941" s="1">
        <v>45841.4720000001</v>
      </c>
      <c r="R941" s="1">
        <v>40474.5870000001</v>
      </c>
      <c r="S941" s="1">
        <f t="shared" si="14"/>
        <v>129367.6935</v>
      </c>
      <c r="T941" s="1">
        <v>82301.0894999996</v>
      </c>
      <c r="U941" s="1" t="s">
        <v>30</v>
      </c>
    </row>
    <row r="942" ht="15" hidden="1" spans="1:21">
      <c r="A942" s="1" t="s">
        <v>3920</v>
      </c>
      <c r="B942" s="1" t="s">
        <v>3921</v>
      </c>
      <c r="C942" s="1" t="s">
        <v>3922</v>
      </c>
      <c r="D942" s="1" t="s">
        <v>67</v>
      </c>
      <c r="E942" s="1" t="s">
        <v>68</v>
      </c>
      <c r="F942" s="1" t="s">
        <v>67</v>
      </c>
      <c r="G942" s="1" t="s">
        <v>68</v>
      </c>
      <c r="H942" s="1" t="s">
        <v>3923</v>
      </c>
      <c r="I942" s="1">
        <v>531.09</v>
      </c>
      <c r="J942" s="1">
        <v>189.01</v>
      </c>
      <c r="K942" s="1">
        <v>532.1064</v>
      </c>
      <c r="L942" s="1" t="s">
        <v>102</v>
      </c>
      <c r="M942" s="1" t="s">
        <v>29</v>
      </c>
      <c r="N942" s="1" t="s">
        <v>30</v>
      </c>
      <c r="O942" s="1" t="s">
        <v>30</v>
      </c>
      <c r="P942" s="1">
        <v>256154.424</v>
      </c>
      <c r="Q942" s="1">
        <v>214241.024</v>
      </c>
      <c r="R942" s="1">
        <v>197428.767</v>
      </c>
      <c r="S942" s="1">
        <f t="shared" si="14"/>
        <v>667824.215</v>
      </c>
      <c r="T942" s="1">
        <v>234776.0355</v>
      </c>
      <c r="U942" s="1" t="s">
        <v>30</v>
      </c>
    </row>
    <row r="943" ht="15" hidden="1" spans="1:21">
      <c r="A943" s="1" t="s">
        <v>3924</v>
      </c>
      <c r="B943" s="1" t="s">
        <v>3925</v>
      </c>
      <c r="C943" s="1" t="s">
        <v>3926</v>
      </c>
      <c r="D943" s="1" t="s">
        <v>67</v>
      </c>
      <c r="E943" s="1" t="s">
        <v>68</v>
      </c>
      <c r="F943" s="1" t="s">
        <v>67</v>
      </c>
      <c r="G943" s="1" t="s">
        <v>68</v>
      </c>
      <c r="H943" s="1" t="s">
        <v>3927</v>
      </c>
      <c r="I943" s="1">
        <v>353.05</v>
      </c>
      <c r="J943" s="1">
        <v>127</v>
      </c>
      <c r="K943" s="1">
        <v>354.0587</v>
      </c>
      <c r="L943" s="1" t="s">
        <v>102</v>
      </c>
      <c r="M943" s="1" t="s">
        <v>29</v>
      </c>
      <c r="N943" s="1" t="s">
        <v>30</v>
      </c>
      <c r="O943" s="1" t="s">
        <v>30</v>
      </c>
      <c r="P943" s="1">
        <v>3365188.502</v>
      </c>
      <c r="Q943" s="1">
        <v>2997389.1705</v>
      </c>
      <c r="R943" s="1">
        <v>3344972.8675</v>
      </c>
      <c r="S943" s="1">
        <f t="shared" si="14"/>
        <v>9707550.54</v>
      </c>
      <c r="T943" s="1">
        <v>2830405.5835</v>
      </c>
      <c r="U943" s="1" t="s">
        <v>30</v>
      </c>
    </row>
    <row r="944" ht="15" hidden="1" spans="1:21">
      <c r="A944" s="1" t="s">
        <v>3928</v>
      </c>
      <c r="B944" s="1" t="s">
        <v>3929</v>
      </c>
      <c r="C944" s="1" t="s">
        <v>3930</v>
      </c>
      <c r="D944" s="1" t="s">
        <v>67</v>
      </c>
      <c r="E944" s="1" t="s">
        <v>68</v>
      </c>
      <c r="F944" s="1" t="s">
        <v>67</v>
      </c>
      <c r="G944" s="1" t="s">
        <v>68</v>
      </c>
      <c r="H944" s="1" t="s">
        <v>3931</v>
      </c>
      <c r="I944" s="1">
        <v>279.09</v>
      </c>
      <c r="J944" s="1">
        <v>163.04</v>
      </c>
      <c r="K944" s="1">
        <v>280.0947</v>
      </c>
      <c r="L944" s="1" t="s">
        <v>102</v>
      </c>
      <c r="M944" s="1" t="s">
        <v>75</v>
      </c>
      <c r="N944" s="1" t="s">
        <v>30</v>
      </c>
      <c r="O944" s="1" t="s">
        <v>30</v>
      </c>
      <c r="P944" s="1">
        <v>20226.8972</v>
      </c>
      <c r="Q944" s="1">
        <v>20226.8972</v>
      </c>
      <c r="R944" s="1">
        <v>20226.8972</v>
      </c>
      <c r="S944" s="1">
        <f t="shared" si="14"/>
        <v>60680.6916</v>
      </c>
      <c r="T944" s="1">
        <v>101134.486</v>
      </c>
      <c r="U944" s="1" t="s">
        <v>30</v>
      </c>
    </row>
    <row r="945" ht="15" spans="1:21">
      <c r="A945" s="1" t="s">
        <v>3932</v>
      </c>
      <c r="B945" s="1" t="s">
        <v>3933</v>
      </c>
      <c r="C945" s="1" t="s">
        <v>3934</v>
      </c>
      <c r="D945" s="1" t="s">
        <v>23</v>
      </c>
      <c r="E945" s="1" t="s">
        <v>24</v>
      </c>
      <c r="F945" s="1" t="s">
        <v>95</v>
      </c>
      <c r="G945" s="1" t="s">
        <v>96</v>
      </c>
      <c r="H945" s="1" t="s">
        <v>501</v>
      </c>
      <c r="I945" s="1">
        <v>493.1</v>
      </c>
      <c r="J945" s="1">
        <v>331.05</v>
      </c>
      <c r="K945" s="1">
        <v>494.106</v>
      </c>
      <c r="L945" s="1" t="s">
        <v>102</v>
      </c>
      <c r="M945" s="1" t="s">
        <v>56</v>
      </c>
      <c r="N945" s="1" t="s">
        <v>30</v>
      </c>
      <c r="O945" s="1" t="s">
        <v>30</v>
      </c>
      <c r="P945" s="1">
        <v>7927597.15650002</v>
      </c>
      <c r="Q945" s="1">
        <v>7872381.34850001</v>
      </c>
      <c r="R945" s="1">
        <v>7221457.79899999</v>
      </c>
      <c r="S945" s="1">
        <f t="shared" si="14"/>
        <v>23021436.304</v>
      </c>
      <c r="T945" s="1">
        <v>1603874.37550001</v>
      </c>
      <c r="U945" s="1" t="s">
        <v>30</v>
      </c>
    </row>
    <row r="946" ht="15" spans="1:21">
      <c r="A946" s="1" t="s">
        <v>3935</v>
      </c>
      <c r="B946" s="1" t="s">
        <v>3936</v>
      </c>
      <c r="C946" s="1" t="s">
        <v>3937</v>
      </c>
      <c r="D946" s="1" t="s">
        <v>23</v>
      </c>
      <c r="E946" s="1" t="s">
        <v>24</v>
      </c>
      <c r="F946" s="1" t="s">
        <v>226</v>
      </c>
      <c r="G946" s="1" t="s">
        <v>24</v>
      </c>
      <c r="H946" s="1" t="s">
        <v>1468</v>
      </c>
      <c r="I946" s="1">
        <v>489.1</v>
      </c>
      <c r="J946" s="1">
        <v>285.04</v>
      </c>
      <c r="K946" s="1">
        <v>490.1111</v>
      </c>
      <c r="L946" s="1" t="s">
        <v>102</v>
      </c>
      <c r="M946" s="1" t="s">
        <v>56</v>
      </c>
      <c r="N946" s="1" t="s">
        <v>30</v>
      </c>
      <c r="O946" s="1" t="s">
        <v>30</v>
      </c>
      <c r="P946" s="1">
        <v>9754852.87599996</v>
      </c>
      <c r="Q946" s="1">
        <v>4493851.8105</v>
      </c>
      <c r="R946" s="1">
        <v>8820583.97900002</v>
      </c>
      <c r="S946" s="1">
        <f t="shared" si="14"/>
        <v>23069288.6655</v>
      </c>
      <c r="T946" s="1">
        <v>898770.3621</v>
      </c>
      <c r="U946" s="1" t="s">
        <v>30</v>
      </c>
    </row>
    <row r="947" ht="15" spans="1:21">
      <c r="A947" s="1" t="s">
        <v>3938</v>
      </c>
      <c r="B947" s="1" t="s">
        <v>3939</v>
      </c>
      <c r="C947" s="1" t="s">
        <v>3940</v>
      </c>
      <c r="D947" s="1" t="s">
        <v>23</v>
      </c>
      <c r="E947" s="1" t="s">
        <v>24</v>
      </c>
      <c r="F947" s="1" t="s">
        <v>95</v>
      </c>
      <c r="G947" s="1" t="s">
        <v>96</v>
      </c>
      <c r="H947" s="1" t="s">
        <v>501</v>
      </c>
      <c r="I947" s="1">
        <v>495.11</v>
      </c>
      <c r="J947" s="1">
        <v>333.07</v>
      </c>
      <c r="K947" s="1">
        <v>494.106</v>
      </c>
      <c r="L947" s="1" t="s">
        <v>37</v>
      </c>
      <c r="M947" s="1" t="s">
        <v>56</v>
      </c>
      <c r="N947" s="1" t="s">
        <v>30</v>
      </c>
      <c r="O947" s="1" t="s">
        <v>30</v>
      </c>
      <c r="P947" s="1">
        <v>7061489.54550001</v>
      </c>
      <c r="Q947" s="1">
        <v>8585209.30500001</v>
      </c>
      <c r="R947" s="1">
        <v>7868336.48300002</v>
      </c>
      <c r="S947" s="1">
        <f t="shared" si="14"/>
        <v>23515035.3335</v>
      </c>
      <c r="T947" s="1">
        <v>1299736.603</v>
      </c>
      <c r="U947" s="1" t="s">
        <v>30</v>
      </c>
    </row>
    <row r="948" ht="15" hidden="1" spans="1:21">
      <c r="A948" s="1" t="s">
        <v>3941</v>
      </c>
      <c r="B948" s="1" t="s">
        <v>3942</v>
      </c>
      <c r="C948" s="1" t="s">
        <v>3943</v>
      </c>
      <c r="D948" s="1" t="s">
        <v>23</v>
      </c>
      <c r="E948" s="1" t="s">
        <v>24</v>
      </c>
      <c r="F948" s="1" t="s">
        <v>95</v>
      </c>
      <c r="G948" s="1" t="s">
        <v>96</v>
      </c>
      <c r="H948" s="1" t="s">
        <v>3944</v>
      </c>
      <c r="I948" s="1">
        <v>725.17</v>
      </c>
      <c r="J948" s="1">
        <v>285.04</v>
      </c>
      <c r="K948" s="1">
        <v>726.1796</v>
      </c>
      <c r="L948" s="1" t="s">
        <v>102</v>
      </c>
      <c r="M948" s="1" t="s">
        <v>75</v>
      </c>
      <c r="N948" s="1" t="s">
        <v>30</v>
      </c>
      <c r="O948" s="1" t="s">
        <v>30</v>
      </c>
      <c r="P948" s="1">
        <v>80138.4999999999</v>
      </c>
      <c r="Q948" s="1">
        <v>123891.0645</v>
      </c>
      <c r="R948" s="1">
        <v>109035.038</v>
      </c>
      <c r="S948" s="1">
        <f t="shared" si="14"/>
        <v>313064.6025</v>
      </c>
      <c r="T948" s="1">
        <v>16027.7</v>
      </c>
      <c r="U948" s="1" t="s">
        <v>30</v>
      </c>
    </row>
    <row r="949" ht="15" spans="1:21">
      <c r="A949" s="1" t="s">
        <v>3945</v>
      </c>
      <c r="B949" s="1" t="s">
        <v>3946</v>
      </c>
      <c r="C949" s="1" t="s">
        <v>3947</v>
      </c>
      <c r="D949" s="1" t="s">
        <v>67</v>
      </c>
      <c r="E949" s="1" t="s">
        <v>68</v>
      </c>
      <c r="F949" s="1" t="s">
        <v>67</v>
      </c>
      <c r="G949" s="1" t="s">
        <v>68</v>
      </c>
      <c r="H949" s="1" t="s">
        <v>3608</v>
      </c>
      <c r="I949" s="1">
        <v>343.1</v>
      </c>
      <c r="J949" s="1">
        <v>181.05</v>
      </c>
      <c r="K949" s="1">
        <v>344.1107</v>
      </c>
      <c r="L949" s="1" t="s">
        <v>102</v>
      </c>
      <c r="M949" s="1" t="s">
        <v>56</v>
      </c>
      <c r="N949" s="1" t="s">
        <v>30</v>
      </c>
      <c r="O949" s="1" t="s">
        <v>30</v>
      </c>
      <c r="P949" s="1">
        <v>8614151.215</v>
      </c>
      <c r="Q949" s="1">
        <v>7048094.2325</v>
      </c>
      <c r="R949" s="1">
        <v>8266262.16750001</v>
      </c>
      <c r="S949" s="1">
        <f t="shared" si="14"/>
        <v>23928507.615</v>
      </c>
      <c r="T949" s="1">
        <v>5077221.898</v>
      </c>
      <c r="U949" s="1" t="s">
        <v>30</v>
      </c>
    </row>
    <row r="950" ht="15" hidden="1" spans="1:21">
      <c r="A950" s="1" t="s">
        <v>3948</v>
      </c>
      <c r="B950" s="1" t="s">
        <v>3949</v>
      </c>
      <c r="C950" s="1" t="s">
        <v>3950</v>
      </c>
      <c r="D950" s="1" t="s">
        <v>23</v>
      </c>
      <c r="E950" s="1" t="s">
        <v>24</v>
      </c>
      <c r="F950" s="1" t="s">
        <v>327</v>
      </c>
      <c r="G950" s="1" t="s">
        <v>328</v>
      </c>
      <c r="H950" s="1" t="s">
        <v>3951</v>
      </c>
      <c r="I950" s="1">
        <v>439.1</v>
      </c>
      <c r="J950" s="1">
        <v>409.1</v>
      </c>
      <c r="K950" s="1">
        <v>440.1141</v>
      </c>
      <c r="L950" s="1" t="s">
        <v>102</v>
      </c>
      <c r="M950" s="1" t="s">
        <v>75</v>
      </c>
      <c r="N950" s="1" t="s">
        <v>30</v>
      </c>
      <c r="O950" s="1" t="s">
        <v>30</v>
      </c>
      <c r="P950" s="1">
        <v>26014.9310000001</v>
      </c>
      <c r="Q950" s="1">
        <v>18571.6545</v>
      </c>
      <c r="R950" s="1">
        <v>33627.3509999999</v>
      </c>
      <c r="S950" s="1">
        <f t="shared" si="14"/>
        <v>78213.9365</v>
      </c>
      <c r="T950" s="1">
        <v>29963.2925</v>
      </c>
      <c r="U950" s="1" t="s">
        <v>30</v>
      </c>
    </row>
    <row r="951" ht="15" hidden="1" spans="1:21">
      <c r="A951" s="1" t="s">
        <v>3952</v>
      </c>
      <c r="B951" s="1" t="s">
        <v>3953</v>
      </c>
      <c r="C951" s="1" t="s">
        <v>3954</v>
      </c>
      <c r="D951" s="1" t="s">
        <v>480</v>
      </c>
      <c r="E951" s="1" t="s">
        <v>481</v>
      </c>
      <c r="F951" s="1" t="s">
        <v>2681</v>
      </c>
      <c r="G951" s="1" t="s">
        <v>2682</v>
      </c>
      <c r="H951" s="1" t="s">
        <v>3955</v>
      </c>
      <c r="I951" s="1">
        <v>587.12</v>
      </c>
      <c r="J951" s="1">
        <v>435.11</v>
      </c>
      <c r="K951" s="1">
        <v>588.1268</v>
      </c>
      <c r="L951" s="1" t="s">
        <v>102</v>
      </c>
      <c r="M951" s="1" t="s">
        <v>75</v>
      </c>
      <c r="N951" s="1" t="s">
        <v>30</v>
      </c>
      <c r="O951" s="1" t="s">
        <v>30</v>
      </c>
      <c r="P951" s="1">
        <v>40350.5305000001</v>
      </c>
      <c r="Q951" s="1">
        <v>54845.8570000002</v>
      </c>
      <c r="R951" s="1">
        <v>53180.7949999999</v>
      </c>
      <c r="S951" s="1">
        <f t="shared" si="14"/>
        <v>148377.1825</v>
      </c>
      <c r="T951" s="1">
        <v>8070.10610000002</v>
      </c>
      <c r="U951" s="1" t="s">
        <v>30</v>
      </c>
    </row>
    <row r="952" ht="15" hidden="1" spans="1:21">
      <c r="A952" s="1" t="s">
        <v>3956</v>
      </c>
      <c r="B952" s="1" t="s">
        <v>3957</v>
      </c>
      <c r="C952" s="1" t="s">
        <v>3958</v>
      </c>
      <c r="D952" s="1" t="s">
        <v>67</v>
      </c>
      <c r="E952" s="1" t="s">
        <v>68</v>
      </c>
      <c r="F952" s="1" t="s">
        <v>67</v>
      </c>
      <c r="G952" s="1" t="s">
        <v>68</v>
      </c>
      <c r="H952" s="1" t="s">
        <v>2500</v>
      </c>
      <c r="I952" s="1">
        <v>519.11</v>
      </c>
      <c r="J952" s="1">
        <v>165.02</v>
      </c>
      <c r="K952" s="1">
        <v>520.1217</v>
      </c>
      <c r="L952" s="1" t="s">
        <v>102</v>
      </c>
      <c r="M952" s="1" t="s">
        <v>29</v>
      </c>
      <c r="N952" s="1" t="s">
        <v>3959</v>
      </c>
      <c r="O952" s="1" t="s">
        <v>30</v>
      </c>
      <c r="P952" s="1">
        <v>1750081.371</v>
      </c>
      <c r="Q952" s="1">
        <v>1573365.2075</v>
      </c>
      <c r="R952" s="1">
        <v>1473046.521</v>
      </c>
      <c r="S952" s="1">
        <f t="shared" si="14"/>
        <v>4796493.0995</v>
      </c>
      <c r="T952" s="1">
        <v>1562412.1765</v>
      </c>
      <c r="U952" s="1" t="s">
        <v>30</v>
      </c>
    </row>
    <row r="953" ht="15" spans="1:21">
      <c r="A953" s="1" t="s">
        <v>3960</v>
      </c>
      <c r="B953" s="1" t="s">
        <v>3961</v>
      </c>
      <c r="C953" s="1" t="s">
        <v>3962</v>
      </c>
      <c r="D953" s="1" t="s">
        <v>23</v>
      </c>
      <c r="E953" s="1" t="s">
        <v>24</v>
      </c>
      <c r="F953" s="1" t="s">
        <v>34</v>
      </c>
      <c r="G953" s="1" t="s">
        <v>35</v>
      </c>
      <c r="H953" s="1" t="s">
        <v>329</v>
      </c>
      <c r="I953" s="1">
        <v>449.11</v>
      </c>
      <c r="J953" s="1">
        <v>287.06</v>
      </c>
      <c r="K953" s="1">
        <v>450.1162</v>
      </c>
      <c r="L953" s="1" t="s">
        <v>102</v>
      </c>
      <c r="M953" s="1" t="s">
        <v>56</v>
      </c>
      <c r="N953" s="1" t="s">
        <v>3963</v>
      </c>
      <c r="O953" s="1" t="s">
        <v>30</v>
      </c>
      <c r="P953" s="1">
        <v>8614759.2345</v>
      </c>
      <c r="Q953" s="1">
        <v>7600544.13199999</v>
      </c>
      <c r="R953" s="1">
        <v>7884448.3305</v>
      </c>
      <c r="S953" s="1">
        <f t="shared" si="14"/>
        <v>24099751.697</v>
      </c>
      <c r="T953" s="1">
        <v>8682866.5925</v>
      </c>
      <c r="U953" s="1" t="s">
        <v>30</v>
      </c>
    </row>
    <row r="954" ht="15" hidden="1" spans="1:21">
      <c r="A954" s="1" t="s">
        <v>3964</v>
      </c>
      <c r="B954" s="1" t="s">
        <v>3965</v>
      </c>
      <c r="C954" s="1" t="s">
        <v>3966</v>
      </c>
      <c r="D954" s="1" t="s">
        <v>67</v>
      </c>
      <c r="E954" s="1" t="s">
        <v>68</v>
      </c>
      <c r="F954" s="1" t="s">
        <v>67</v>
      </c>
      <c r="G954" s="1" t="s">
        <v>68</v>
      </c>
      <c r="H954" s="1" t="s">
        <v>306</v>
      </c>
      <c r="I954" s="1">
        <v>387.13</v>
      </c>
      <c r="J954" s="1">
        <v>207.06</v>
      </c>
      <c r="K954" s="1">
        <v>388.1364</v>
      </c>
      <c r="L954" s="1" t="s">
        <v>102</v>
      </c>
      <c r="M954" s="1" t="s">
        <v>75</v>
      </c>
      <c r="N954" s="1" t="s">
        <v>30</v>
      </c>
      <c r="O954" s="1" t="s">
        <v>30</v>
      </c>
      <c r="P954" s="1">
        <v>7611480.34049999</v>
      </c>
      <c r="Q954" s="1">
        <v>5686007.1945</v>
      </c>
      <c r="R954" s="1">
        <v>6558194.817</v>
      </c>
      <c r="S954" s="1">
        <f t="shared" si="14"/>
        <v>19855682.352</v>
      </c>
      <c r="T954" s="1">
        <v>2555402.643</v>
      </c>
      <c r="U954" s="1" t="s">
        <v>30</v>
      </c>
    </row>
    <row r="955" ht="15" hidden="1" spans="1:21">
      <c r="A955" s="1" t="s">
        <v>3967</v>
      </c>
      <c r="B955" s="1" t="s">
        <v>3968</v>
      </c>
      <c r="C955" s="1" t="s">
        <v>3969</v>
      </c>
      <c r="D955" s="1" t="s">
        <v>51</v>
      </c>
      <c r="E955" s="1" t="s">
        <v>52</v>
      </c>
      <c r="F955" s="1" t="s">
        <v>285</v>
      </c>
      <c r="G955" s="1" t="s">
        <v>286</v>
      </c>
      <c r="H955" s="1" t="s">
        <v>3779</v>
      </c>
      <c r="I955" s="1">
        <v>357.12</v>
      </c>
      <c r="J955" s="1">
        <v>195.07</v>
      </c>
      <c r="K955" s="1">
        <v>358.1264</v>
      </c>
      <c r="L955" s="1" t="s">
        <v>102</v>
      </c>
      <c r="M955" s="1" t="s">
        <v>75</v>
      </c>
      <c r="N955" s="1" t="s">
        <v>30</v>
      </c>
      <c r="O955" s="1" t="s">
        <v>30</v>
      </c>
      <c r="P955" s="1">
        <v>4498162.0075</v>
      </c>
      <c r="Q955" s="1">
        <v>4337419.0745</v>
      </c>
      <c r="R955" s="1">
        <v>4375027.9565</v>
      </c>
      <c r="S955" s="1">
        <f t="shared" si="14"/>
        <v>13210609.0385</v>
      </c>
      <c r="T955" s="1">
        <v>867483.8149</v>
      </c>
      <c r="U955" s="1" t="s">
        <v>30</v>
      </c>
    </row>
    <row r="956" ht="15" hidden="1" spans="1:21">
      <c r="A956" s="1" t="s">
        <v>3970</v>
      </c>
      <c r="B956" s="1" t="s">
        <v>3971</v>
      </c>
      <c r="C956" s="1" t="s">
        <v>3971</v>
      </c>
      <c r="D956" s="1" t="s">
        <v>51</v>
      </c>
      <c r="E956" s="1" t="s">
        <v>52</v>
      </c>
      <c r="F956" s="1" t="s">
        <v>285</v>
      </c>
      <c r="G956" s="1" t="s">
        <v>286</v>
      </c>
      <c r="H956" s="1" t="s">
        <v>3216</v>
      </c>
      <c r="I956" s="1">
        <v>597.22</v>
      </c>
      <c r="J956" s="1">
        <v>327.12</v>
      </c>
      <c r="K956" s="1">
        <v>538.205</v>
      </c>
      <c r="L956" s="1" t="s">
        <v>3692</v>
      </c>
      <c r="M956" s="1" t="s">
        <v>75</v>
      </c>
      <c r="N956" s="1" t="s">
        <v>30</v>
      </c>
      <c r="O956" s="1" t="s">
        <v>30</v>
      </c>
      <c r="P956" s="1">
        <v>1090685.248</v>
      </c>
      <c r="Q956" s="1">
        <v>1043557.338</v>
      </c>
      <c r="R956" s="1">
        <v>1337140.626</v>
      </c>
      <c r="S956" s="1">
        <f t="shared" si="14"/>
        <v>3471383.212</v>
      </c>
      <c r="T956" s="1">
        <v>232702.2215</v>
      </c>
      <c r="U956" s="1" t="s">
        <v>30</v>
      </c>
    </row>
    <row r="957" ht="15" hidden="1" spans="1:21">
      <c r="A957" s="1" t="s">
        <v>3972</v>
      </c>
      <c r="B957" s="1" t="s">
        <v>3973</v>
      </c>
      <c r="C957" s="1" t="s">
        <v>3973</v>
      </c>
      <c r="D957" s="1" t="s">
        <v>67</v>
      </c>
      <c r="E957" s="1" t="s">
        <v>68</v>
      </c>
      <c r="F957" s="1" t="s">
        <v>67</v>
      </c>
      <c r="G957" s="1" t="s">
        <v>68</v>
      </c>
      <c r="H957" s="1" t="s">
        <v>2972</v>
      </c>
      <c r="I957" s="1">
        <v>261.01</v>
      </c>
      <c r="J957" s="1">
        <v>181.05</v>
      </c>
      <c r="K957" s="1">
        <v>262.0147</v>
      </c>
      <c r="L957" s="1" t="s">
        <v>102</v>
      </c>
      <c r="M957" s="1" t="s">
        <v>75</v>
      </c>
      <c r="N957" s="1" t="s">
        <v>30</v>
      </c>
      <c r="O957" s="1" t="s">
        <v>30</v>
      </c>
      <c r="P957" s="1">
        <v>3338062.225</v>
      </c>
      <c r="Q957" s="1">
        <v>3081123.909</v>
      </c>
      <c r="R957" s="1">
        <v>3093049.5875</v>
      </c>
      <c r="S957" s="1">
        <f t="shared" si="14"/>
        <v>9512235.7215</v>
      </c>
      <c r="T957" s="1">
        <v>3503127.78</v>
      </c>
      <c r="U957" s="1" t="s">
        <v>30</v>
      </c>
    </row>
    <row r="958" ht="15" spans="1:21">
      <c r="A958" s="1" t="s">
        <v>3974</v>
      </c>
      <c r="B958" s="1" t="s">
        <v>3975</v>
      </c>
      <c r="C958" s="1" t="s">
        <v>3976</v>
      </c>
      <c r="D958" s="1" t="s">
        <v>23</v>
      </c>
      <c r="E958" s="1" t="s">
        <v>24</v>
      </c>
      <c r="F958" s="1" t="s">
        <v>95</v>
      </c>
      <c r="G958" s="1" t="s">
        <v>96</v>
      </c>
      <c r="H958" s="1" t="s">
        <v>1701</v>
      </c>
      <c r="I958" s="1">
        <v>479.08</v>
      </c>
      <c r="J958" s="1">
        <v>316.02</v>
      </c>
      <c r="K958" s="1">
        <v>480.0904</v>
      </c>
      <c r="L958" s="1" t="s">
        <v>102</v>
      </c>
      <c r="M958" s="1" t="s">
        <v>56</v>
      </c>
      <c r="N958" s="1" t="s">
        <v>3977</v>
      </c>
      <c r="O958" s="1" t="s">
        <v>30</v>
      </c>
      <c r="P958" s="1">
        <v>6475339.50950001</v>
      </c>
      <c r="Q958" s="1">
        <v>8081086.089</v>
      </c>
      <c r="R958" s="1">
        <v>9581683.79950001</v>
      </c>
      <c r="S958" s="1">
        <f t="shared" si="14"/>
        <v>24138109.398</v>
      </c>
      <c r="T958" s="1">
        <v>7169042.36700001</v>
      </c>
      <c r="U958" s="1" t="s">
        <v>30</v>
      </c>
    </row>
    <row r="959" ht="15" hidden="1" spans="1:21">
      <c r="A959" s="1" t="s">
        <v>3978</v>
      </c>
      <c r="B959" s="1" t="s">
        <v>3979</v>
      </c>
      <c r="C959" s="1" t="s">
        <v>3980</v>
      </c>
      <c r="D959" s="1" t="s">
        <v>51</v>
      </c>
      <c r="E959" s="1" t="s">
        <v>52</v>
      </c>
      <c r="F959" s="1" t="s">
        <v>285</v>
      </c>
      <c r="G959" s="1" t="s">
        <v>286</v>
      </c>
      <c r="H959" s="1" t="s">
        <v>2802</v>
      </c>
      <c r="I959" s="1">
        <v>339.11</v>
      </c>
      <c r="J959" s="1">
        <v>177.05</v>
      </c>
      <c r="K959" s="1">
        <v>340.1158</v>
      </c>
      <c r="L959" s="1" t="s">
        <v>102</v>
      </c>
      <c r="M959" s="1" t="s">
        <v>75</v>
      </c>
      <c r="N959" s="1" t="s">
        <v>30</v>
      </c>
      <c r="O959" s="1" t="s">
        <v>30</v>
      </c>
      <c r="P959" s="1">
        <v>25165010.4625</v>
      </c>
      <c r="Q959" s="1">
        <v>17891614.011</v>
      </c>
      <c r="R959" s="1">
        <v>23500388.568</v>
      </c>
      <c r="S959" s="1">
        <f t="shared" si="14"/>
        <v>66557013.0415</v>
      </c>
      <c r="T959" s="1">
        <v>13156143.9015</v>
      </c>
      <c r="U959" s="1" t="s">
        <v>30</v>
      </c>
    </row>
    <row r="960" ht="15" spans="1:21">
      <c r="A960" s="1" t="s">
        <v>3981</v>
      </c>
      <c r="B960" s="1" t="s">
        <v>3982</v>
      </c>
      <c r="C960" s="1" t="s">
        <v>3983</v>
      </c>
      <c r="D960" s="1" t="s">
        <v>23</v>
      </c>
      <c r="E960" s="1" t="s">
        <v>24</v>
      </c>
      <c r="F960" s="1" t="s">
        <v>42</v>
      </c>
      <c r="G960" s="1" t="s">
        <v>43</v>
      </c>
      <c r="H960" s="1" t="s">
        <v>329</v>
      </c>
      <c r="I960" s="1">
        <v>449.11</v>
      </c>
      <c r="J960" s="1">
        <v>287.06</v>
      </c>
      <c r="K960" s="1">
        <v>450.1162</v>
      </c>
      <c r="L960" s="1" t="s">
        <v>102</v>
      </c>
      <c r="M960" s="1" t="s">
        <v>56</v>
      </c>
      <c r="N960" s="1" t="s">
        <v>30</v>
      </c>
      <c r="O960" s="1" t="s">
        <v>30</v>
      </c>
      <c r="P960" s="1">
        <v>8960763.913</v>
      </c>
      <c r="Q960" s="1">
        <v>8623234.67149999</v>
      </c>
      <c r="R960" s="1">
        <v>7166579.76</v>
      </c>
      <c r="S960" s="1">
        <f t="shared" si="14"/>
        <v>24750578.3445</v>
      </c>
      <c r="T960" s="1">
        <v>7374416.484</v>
      </c>
      <c r="U960" s="1" t="s">
        <v>30</v>
      </c>
    </row>
    <row r="961" ht="15" spans="1:21">
      <c r="A961" s="1" t="s">
        <v>3984</v>
      </c>
      <c r="B961" s="1" t="s">
        <v>3985</v>
      </c>
      <c r="C961" s="1" t="s">
        <v>3986</v>
      </c>
      <c r="D961" s="1" t="s">
        <v>67</v>
      </c>
      <c r="E961" s="1" t="s">
        <v>68</v>
      </c>
      <c r="F961" s="1" t="s">
        <v>67</v>
      </c>
      <c r="G961" s="1" t="s">
        <v>68</v>
      </c>
      <c r="H961" s="1" t="s">
        <v>3837</v>
      </c>
      <c r="I961" s="1">
        <v>258.99</v>
      </c>
      <c r="J961" s="1">
        <v>135.05</v>
      </c>
      <c r="K961" s="1">
        <v>259.9991</v>
      </c>
      <c r="L961" s="1" t="s">
        <v>102</v>
      </c>
      <c r="M961" s="1" t="s">
        <v>56</v>
      </c>
      <c r="N961" s="1" t="s">
        <v>30</v>
      </c>
      <c r="O961" s="1" t="s">
        <v>30</v>
      </c>
      <c r="P961" s="1">
        <v>8778671.4495</v>
      </c>
      <c r="Q961" s="1">
        <v>7404984.18999999</v>
      </c>
      <c r="R961" s="1">
        <v>9195901.68600002</v>
      </c>
      <c r="S961" s="1">
        <f t="shared" si="14"/>
        <v>25379557.3255</v>
      </c>
      <c r="T961" s="1">
        <v>9498479.18150001</v>
      </c>
      <c r="U961" s="1" t="s">
        <v>30</v>
      </c>
    </row>
    <row r="962" ht="15" hidden="1" spans="1:21">
      <c r="A962" s="1" t="s">
        <v>3987</v>
      </c>
      <c r="B962" s="1" t="s">
        <v>3988</v>
      </c>
      <c r="C962" s="1" t="s">
        <v>3989</v>
      </c>
      <c r="D962" s="1" t="s">
        <v>51</v>
      </c>
      <c r="E962" s="1" t="s">
        <v>52</v>
      </c>
      <c r="F962" s="1" t="s">
        <v>285</v>
      </c>
      <c r="G962" s="1" t="s">
        <v>286</v>
      </c>
      <c r="H962" s="1" t="s">
        <v>3990</v>
      </c>
      <c r="I962" s="1">
        <v>361.17</v>
      </c>
      <c r="J962" s="1">
        <v>165.06</v>
      </c>
      <c r="K962" s="1">
        <v>362.1729</v>
      </c>
      <c r="L962" s="1" t="s">
        <v>102</v>
      </c>
      <c r="M962" s="1" t="s">
        <v>75</v>
      </c>
      <c r="N962" s="1" t="s">
        <v>30</v>
      </c>
      <c r="O962" s="1" t="s">
        <v>30</v>
      </c>
      <c r="P962" s="1">
        <v>1346109.25100001</v>
      </c>
      <c r="Q962" s="1">
        <v>831256.675500003</v>
      </c>
      <c r="R962" s="1">
        <v>992493.464000002</v>
      </c>
      <c r="S962" s="1">
        <f t="shared" ref="S962:S1025" si="15">P962+Q962+R962</f>
        <v>3169859.39050002</v>
      </c>
      <c r="T962" s="1">
        <v>1655152.953</v>
      </c>
      <c r="U962" s="1" t="s">
        <v>30</v>
      </c>
    </row>
    <row r="963" ht="15" hidden="1" spans="1:21">
      <c r="A963" s="1" t="s">
        <v>3991</v>
      </c>
      <c r="B963" s="1" t="s">
        <v>3992</v>
      </c>
      <c r="C963" s="1" t="s">
        <v>3993</v>
      </c>
      <c r="D963" s="1" t="s">
        <v>67</v>
      </c>
      <c r="E963" s="1" t="s">
        <v>68</v>
      </c>
      <c r="F963" s="1" t="s">
        <v>67</v>
      </c>
      <c r="G963" s="1" t="s">
        <v>68</v>
      </c>
      <c r="H963" s="1" t="s">
        <v>3994</v>
      </c>
      <c r="I963" s="1">
        <v>357.06</v>
      </c>
      <c r="J963" s="1">
        <v>121.03</v>
      </c>
      <c r="K963" s="1">
        <v>358.0689</v>
      </c>
      <c r="L963" s="1" t="s">
        <v>102</v>
      </c>
      <c r="M963" s="1" t="s">
        <v>29</v>
      </c>
      <c r="N963" s="1" t="s">
        <v>30</v>
      </c>
      <c r="O963" s="1" t="s">
        <v>30</v>
      </c>
      <c r="P963" s="1">
        <v>1111424.14399998</v>
      </c>
      <c r="Q963" s="1">
        <v>1146918.9565</v>
      </c>
      <c r="R963" s="1">
        <v>1155816.29150001</v>
      </c>
      <c r="S963" s="1">
        <f t="shared" si="15"/>
        <v>3414159.39199999</v>
      </c>
      <c r="T963" s="1">
        <v>1465814.02399999</v>
      </c>
      <c r="U963" s="1" t="s">
        <v>30</v>
      </c>
    </row>
    <row r="964" ht="15" hidden="1" spans="1:21">
      <c r="A964" s="1" t="s">
        <v>3995</v>
      </c>
      <c r="B964" s="1" t="s">
        <v>3996</v>
      </c>
      <c r="C964" s="1" t="s">
        <v>3997</v>
      </c>
      <c r="D964" s="1" t="s">
        <v>67</v>
      </c>
      <c r="E964" s="1" t="s">
        <v>68</v>
      </c>
      <c r="F964" s="1" t="s">
        <v>67</v>
      </c>
      <c r="G964" s="1" t="s">
        <v>68</v>
      </c>
      <c r="H964" s="1" t="s">
        <v>2146</v>
      </c>
      <c r="I964" s="1">
        <v>341.09</v>
      </c>
      <c r="J964" s="1">
        <v>163.04</v>
      </c>
      <c r="K964" s="1">
        <v>342.0951</v>
      </c>
      <c r="L964" s="1" t="s">
        <v>102</v>
      </c>
      <c r="M964" s="1" t="s">
        <v>75</v>
      </c>
      <c r="N964" s="1" t="s">
        <v>30</v>
      </c>
      <c r="O964" s="1" t="s">
        <v>30</v>
      </c>
      <c r="P964" s="1">
        <v>3825947.8035</v>
      </c>
      <c r="Q964" s="1">
        <v>4015731.3815</v>
      </c>
      <c r="R964" s="1">
        <v>4242443.543</v>
      </c>
      <c r="S964" s="1">
        <f t="shared" si="15"/>
        <v>12084122.728</v>
      </c>
      <c r="T964" s="1">
        <v>3550242.3085</v>
      </c>
      <c r="U964" s="1" t="s">
        <v>30</v>
      </c>
    </row>
    <row r="965" ht="15" hidden="1" spans="1:21">
      <c r="A965" s="1" t="s">
        <v>3998</v>
      </c>
      <c r="B965" s="1" t="s">
        <v>3999</v>
      </c>
      <c r="C965" s="1" t="s">
        <v>4000</v>
      </c>
      <c r="D965" s="1" t="s">
        <v>67</v>
      </c>
      <c r="E965" s="1" t="s">
        <v>68</v>
      </c>
      <c r="F965" s="1" t="s">
        <v>67</v>
      </c>
      <c r="G965" s="1" t="s">
        <v>68</v>
      </c>
      <c r="H965" s="1" t="s">
        <v>2146</v>
      </c>
      <c r="I965" s="1">
        <v>341.09</v>
      </c>
      <c r="J965" s="1">
        <v>163.04</v>
      </c>
      <c r="K965" s="1">
        <v>342.0951</v>
      </c>
      <c r="L965" s="1" t="s">
        <v>102</v>
      </c>
      <c r="M965" s="1" t="s">
        <v>75</v>
      </c>
      <c r="N965" s="1" t="s">
        <v>30</v>
      </c>
      <c r="O965" s="1" t="s">
        <v>30</v>
      </c>
      <c r="P965" s="1">
        <v>4343242.835</v>
      </c>
      <c r="Q965" s="1">
        <v>3253443.433</v>
      </c>
      <c r="R965" s="1">
        <v>4442752.783</v>
      </c>
      <c r="S965" s="1">
        <f t="shared" si="15"/>
        <v>12039439.051</v>
      </c>
      <c r="T965" s="1">
        <v>3286228.399</v>
      </c>
      <c r="U965" s="1" t="s">
        <v>30</v>
      </c>
    </row>
    <row r="966" ht="15" hidden="1" spans="1:21">
      <c r="A966" s="1" t="s">
        <v>4001</v>
      </c>
      <c r="B966" s="1" t="s">
        <v>4002</v>
      </c>
      <c r="C966" s="1" t="s">
        <v>4003</v>
      </c>
      <c r="D966" s="1" t="s">
        <v>67</v>
      </c>
      <c r="E966" s="1" t="s">
        <v>68</v>
      </c>
      <c r="F966" s="1" t="s">
        <v>67</v>
      </c>
      <c r="G966" s="1" t="s">
        <v>68</v>
      </c>
      <c r="H966" s="1" t="s">
        <v>523</v>
      </c>
      <c r="I966" s="1">
        <v>371.1</v>
      </c>
      <c r="J966" s="1">
        <v>193.05</v>
      </c>
      <c r="K966" s="1">
        <v>372.1056</v>
      </c>
      <c r="L966" s="1" t="s">
        <v>102</v>
      </c>
      <c r="M966" s="1" t="s">
        <v>29</v>
      </c>
      <c r="N966" s="1" t="s">
        <v>30</v>
      </c>
      <c r="O966" s="1" t="s">
        <v>30</v>
      </c>
      <c r="P966" s="1">
        <v>64245.9670000001</v>
      </c>
      <c r="Q966" s="1">
        <v>33815.153</v>
      </c>
      <c r="R966" s="1">
        <v>38795.0665</v>
      </c>
      <c r="S966" s="1">
        <f t="shared" si="15"/>
        <v>136856.1865</v>
      </c>
      <c r="T966" s="1">
        <v>6763.0306</v>
      </c>
      <c r="U966" s="1" t="s">
        <v>30</v>
      </c>
    </row>
    <row r="967" ht="15" hidden="1" spans="1:21">
      <c r="A967" s="1" t="s">
        <v>4004</v>
      </c>
      <c r="B967" s="1" t="s">
        <v>4005</v>
      </c>
      <c r="C967" s="1" t="s">
        <v>4006</v>
      </c>
      <c r="D967" s="1" t="s">
        <v>67</v>
      </c>
      <c r="E967" s="1" t="s">
        <v>68</v>
      </c>
      <c r="F967" s="1" t="s">
        <v>67</v>
      </c>
      <c r="G967" s="1" t="s">
        <v>68</v>
      </c>
      <c r="H967" s="1" t="s">
        <v>2146</v>
      </c>
      <c r="I967" s="1">
        <v>341.09</v>
      </c>
      <c r="J967" s="1">
        <v>195.05</v>
      </c>
      <c r="K967" s="1">
        <v>342.0951</v>
      </c>
      <c r="L967" s="1" t="s">
        <v>102</v>
      </c>
      <c r="M967" s="1" t="s">
        <v>75</v>
      </c>
      <c r="N967" s="1" t="s">
        <v>30</v>
      </c>
      <c r="O967" s="1" t="s">
        <v>30</v>
      </c>
      <c r="P967" s="1">
        <v>3014207.654</v>
      </c>
      <c r="Q967" s="1">
        <v>3260448.8205</v>
      </c>
      <c r="R967" s="1">
        <v>3536426.48700001</v>
      </c>
      <c r="S967" s="1">
        <f t="shared" si="15"/>
        <v>9811082.96150001</v>
      </c>
      <c r="T967" s="1">
        <v>2618358.1915</v>
      </c>
      <c r="U967" s="1" t="s">
        <v>30</v>
      </c>
    </row>
    <row r="968" ht="15" hidden="1" spans="1:21">
      <c r="A968" s="1" t="s">
        <v>4007</v>
      </c>
      <c r="B968" s="1" t="s">
        <v>4008</v>
      </c>
      <c r="C968" s="1" t="s">
        <v>4009</v>
      </c>
      <c r="D968" s="1" t="s">
        <v>67</v>
      </c>
      <c r="E968" s="1" t="s">
        <v>68</v>
      </c>
      <c r="F968" s="1" t="s">
        <v>67</v>
      </c>
      <c r="G968" s="1" t="s">
        <v>68</v>
      </c>
      <c r="H968" s="1" t="s">
        <v>2146</v>
      </c>
      <c r="I968" s="1">
        <v>341.09</v>
      </c>
      <c r="J968" s="1">
        <v>195.05</v>
      </c>
      <c r="K968" s="1">
        <v>342.0951</v>
      </c>
      <c r="L968" s="1" t="s">
        <v>102</v>
      </c>
      <c r="M968" s="1" t="s">
        <v>75</v>
      </c>
      <c r="N968" s="1" t="s">
        <v>30</v>
      </c>
      <c r="O968" s="1" t="s">
        <v>30</v>
      </c>
      <c r="P968" s="1">
        <v>321583.3475</v>
      </c>
      <c r="Q968" s="1">
        <v>160419.148</v>
      </c>
      <c r="R968" s="1">
        <v>541529.3195</v>
      </c>
      <c r="S968" s="1">
        <f t="shared" si="15"/>
        <v>1023531.815</v>
      </c>
      <c r="T968" s="1">
        <v>32083.8296</v>
      </c>
      <c r="U968" s="1" t="s">
        <v>30</v>
      </c>
    </row>
    <row r="969" ht="15" spans="1:21">
      <c r="A969" s="1" t="s">
        <v>4010</v>
      </c>
      <c r="B969" s="1" t="s">
        <v>4011</v>
      </c>
      <c r="C969" s="1" t="s">
        <v>4012</v>
      </c>
      <c r="D969" s="1" t="s">
        <v>23</v>
      </c>
      <c r="E969" s="1" t="s">
        <v>24</v>
      </c>
      <c r="F969" s="1" t="s">
        <v>226</v>
      </c>
      <c r="G969" s="1" t="s">
        <v>24</v>
      </c>
      <c r="H969" s="1" t="s">
        <v>280</v>
      </c>
      <c r="I969" s="1">
        <v>479.12</v>
      </c>
      <c r="J969" s="1">
        <v>317.06</v>
      </c>
      <c r="K969" s="1">
        <v>478.1111</v>
      </c>
      <c r="L969" s="1" t="s">
        <v>37</v>
      </c>
      <c r="M969" s="1" t="s">
        <v>56</v>
      </c>
      <c r="N969" s="1" t="s">
        <v>30</v>
      </c>
      <c r="O969" s="1" t="s">
        <v>30</v>
      </c>
      <c r="P969" s="1">
        <v>8803259.44699998</v>
      </c>
      <c r="Q969" s="1">
        <v>9131006.07750002</v>
      </c>
      <c r="R969" s="1">
        <v>8570154.49400001</v>
      </c>
      <c r="S969" s="1">
        <f t="shared" si="15"/>
        <v>26504420.0185</v>
      </c>
      <c r="T969" s="1">
        <v>972135.499999998</v>
      </c>
      <c r="U969" s="1" t="s">
        <v>30</v>
      </c>
    </row>
    <row r="970" ht="15" hidden="1" spans="1:21">
      <c r="A970" s="1" t="s">
        <v>4013</v>
      </c>
      <c r="B970" s="1" t="s">
        <v>4014</v>
      </c>
      <c r="C970" s="1" t="s">
        <v>4015</v>
      </c>
      <c r="D970" s="1" t="s">
        <v>67</v>
      </c>
      <c r="E970" s="1" t="s">
        <v>68</v>
      </c>
      <c r="F970" s="1" t="s">
        <v>67</v>
      </c>
      <c r="G970" s="1" t="s">
        <v>68</v>
      </c>
      <c r="H970" s="1" t="s">
        <v>4016</v>
      </c>
      <c r="I970" s="1">
        <v>285.06</v>
      </c>
      <c r="J970" s="1">
        <v>152.01</v>
      </c>
      <c r="K970" s="1">
        <v>286.0689</v>
      </c>
      <c r="L970" s="1" t="s">
        <v>102</v>
      </c>
      <c r="M970" s="1" t="s">
        <v>29</v>
      </c>
      <c r="N970" s="1" t="s">
        <v>30</v>
      </c>
      <c r="O970" s="1" t="s">
        <v>30</v>
      </c>
      <c r="P970" s="1">
        <v>101954.703</v>
      </c>
      <c r="Q970" s="1">
        <v>91437.335</v>
      </c>
      <c r="R970" s="1">
        <v>86820.5860000001</v>
      </c>
      <c r="S970" s="1">
        <f t="shared" si="15"/>
        <v>280212.624</v>
      </c>
      <c r="T970" s="1">
        <v>82991.554</v>
      </c>
      <c r="U970" s="1" t="s">
        <v>30</v>
      </c>
    </row>
    <row r="971" ht="15" hidden="1" spans="1:21">
      <c r="A971" s="1" t="s">
        <v>4017</v>
      </c>
      <c r="B971" s="1" t="s">
        <v>4018</v>
      </c>
      <c r="C971" s="1" t="s">
        <v>4019</v>
      </c>
      <c r="D971" s="1" t="s">
        <v>23</v>
      </c>
      <c r="E971" s="1" t="s">
        <v>24</v>
      </c>
      <c r="F971" s="1" t="s">
        <v>151</v>
      </c>
      <c r="G971" s="1" t="s">
        <v>152</v>
      </c>
      <c r="H971" s="1" t="s">
        <v>1384</v>
      </c>
      <c r="I971" s="1">
        <v>445.08</v>
      </c>
      <c r="J971" s="1">
        <v>269.05</v>
      </c>
      <c r="K971" s="1">
        <v>446.0849</v>
      </c>
      <c r="L971" s="1" t="s">
        <v>102</v>
      </c>
      <c r="M971" s="1" t="s">
        <v>29</v>
      </c>
      <c r="N971" s="1" t="s">
        <v>30</v>
      </c>
      <c r="O971" s="1" t="s">
        <v>30</v>
      </c>
      <c r="P971" s="1">
        <v>41133.306</v>
      </c>
      <c r="Q971" s="1">
        <v>17102.992</v>
      </c>
      <c r="R971" s="1">
        <v>47669.572</v>
      </c>
      <c r="S971" s="1">
        <f t="shared" si="15"/>
        <v>105905.87</v>
      </c>
      <c r="T971" s="1">
        <v>19510.1869999999</v>
      </c>
      <c r="U971" s="1" t="s">
        <v>30</v>
      </c>
    </row>
    <row r="972" ht="15" hidden="1" spans="1:21">
      <c r="A972" s="1" t="s">
        <v>4020</v>
      </c>
      <c r="B972" s="1" t="s">
        <v>4021</v>
      </c>
      <c r="C972" s="1" t="s">
        <v>4022</v>
      </c>
      <c r="D972" s="1" t="s">
        <v>67</v>
      </c>
      <c r="E972" s="1" t="s">
        <v>68</v>
      </c>
      <c r="F972" s="1" t="s">
        <v>67</v>
      </c>
      <c r="G972" s="1" t="s">
        <v>68</v>
      </c>
      <c r="H972" s="1" t="s">
        <v>4023</v>
      </c>
      <c r="I972" s="1">
        <v>473.09</v>
      </c>
      <c r="J972" s="1">
        <v>179.03</v>
      </c>
      <c r="K972" s="1">
        <v>474.101</v>
      </c>
      <c r="L972" s="1" t="s">
        <v>102</v>
      </c>
      <c r="M972" s="1" t="s">
        <v>29</v>
      </c>
      <c r="N972" s="1" t="s">
        <v>30</v>
      </c>
      <c r="O972" s="1" t="s">
        <v>30</v>
      </c>
      <c r="P972" s="1">
        <v>327625</v>
      </c>
      <c r="Q972" s="1">
        <v>359107.213</v>
      </c>
      <c r="R972" s="1">
        <v>402690.793500001</v>
      </c>
      <c r="S972" s="1">
        <f t="shared" si="15"/>
        <v>1089423.0065</v>
      </c>
      <c r="T972" s="1">
        <v>179051.8735</v>
      </c>
      <c r="U972" s="1" t="s">
        <v>30</v>
      </c>
    </row>
    <row r="973" ht="15" hidden="1" spans="1:21">
      <c r="A973" s="1" t="s">
        <v>4024</v>
      </c>
      <c r="B973" s="1" t="s">
        <v>4025</v>
      </c>
      <c r="C973" s="1" t="s">
        <v>4026</v>
      </c>
      <c r="D973" s="1" t="s">
        <v>67</v>
      </c>
      <c r="E973" s="1" t="s">
        <v>68</v>
      </c>
      <c r="F973" s="1" t="s">
        <v>67</v>
      </c>
      <c r="G973" s="1" t="s">
        <v>68</v>
      </c>
      <c r="H973" s="1" t="s">
        <v>4027</v>
      </c>
      <c r="I973" s="1">
        <v>447.11</v>
      </c>
      <c r="J973" s="1">
        <v>152.01</v>
      </c>
      <c r="K973" s="1">
        <v>448.1217</v>
      </c>
      <c r="L973" s="1" t="s">
        <v>102</v>
      </c>
      <c r="M973" s="1" t="s">
        <v>29</v>
      </c>
      <c r="N973" s="1" t="s">
        <v>30</v>
      </c>
      <c r="O973" s="1" t="s">
        <v>30</v>
      </c>
      <c r="P973" s="1">
        <v>16707.035</v>
      </c>
      <c r="Q973" s="1">
        <v>11177.2465</v>
      </c>
      <c r="R973" s="1">
        <v>9274.56849999999</v>
      </c>
      <c r="S973" s="1">
        <f t="shared" si="15"/>
        <v>37158.85</v>
      </c>
      <c r="T973" s="1">
        <v>1854.9137</v>
      </c>
      <c r="U973" s="1" t="s">
        <v>30</v>
      </c>
    </row>
    <row r="974" ht="15" spans="1:21">
      <c r="A974" s="1" t="s">
        <v>4028</v>
      </c>
      <c r="B974" s="1" t="s">
        <v>4029</v>
      </c>
      <c r="C974" s="1" t="s">
        <v>4030</v>
      </c>
      <c r="D974" s="1" t="s">
        <v>23</v>
      </c>
      <c r="E974" s="1" t="s">
        <v>24</v>
      </c>
      <c r="F974" s="1" t="s">
        <v>42</v>
      </c>
      <c r="G974" s="1" t="s">
        <v>43</v>
      </c>
      <c r="H974" s="1" t="s">
        <v>359</v>
      </c>
      <c r="I974" s="1">
        <v>491.12</v>
      </c>
      <c r="J974" s="1">
        <v>287.05</v>
      </c>
      <c r="K974" s="1">
        <v>492.1268</v>
      </c>
      <c r="L974" s="1" t="s">
        <v>102</v>
      </c>
      <c r="M974" s="1" t="s">
        <v>56</v>
      </c>
      <c r="N974" s="1" t="s">
        <v>30</v>
      </c>
      <c r="O974" s="1" t="s">
        <v>30</v>
      </c>
      <c r="P974" s="1">
        <v>8863341.68849997</v>
      </c>
      <c r="Q974" s="1">
        <v>9019292.272</v>
      </c>
      <c r="R974" s="1">
        <v>9883957.89299996</v>
      </c>
      <c r="S974" s="1">
        <f t="shared" si="15"/>
        <v>27766591.8534999</v>
      </c>
      <c r="T974" s="1">
        <v>3585363.889</v>
      </c>
      <c r="U974" s="1" t="s">
        <v>30</v>
      </c>
    </row>
    <row r="975" ht="15" hidden="1" spans="1:21">
      <c r="A975" s="1" t="s">
        <v>4031</v>
      </c>
      <c r="B975" s="1" t="s">
        <v>4032</v>
      </c>
      <c r="C975" s="1" t="s">
        <v>4033</v>
      </c>
      <c r="D975" s="1" t="s">
        <v>23</v>
      </c>
      <c r="E975" s="1" t="s">
        <v>24</v>
      </c>
      <c r="F975" s="1" t="s">
        <v>226</v>
      </c>
      <c r="G975" s="1" t="s">
        <v>24</v>
      </c>
      <c r="H975" s="1" t="s">
        <v>1242</v>
      </c>
      <c r="I975" s="1">
        <v>477.06</v>
      </c>
      <c r="J975" s="1">
        <v>301.03</v>
      </c>
      <c r="K975" s="1">
        <v>478.0747</v>
      </c>
      <c r="L975" s="1" t="s">
        <v>102</v>
      </c>
      <c r="M975" s="1" t="s">
        <v>29</v>
      </c>
      <c r="N975" s="1" t="s">
        <v>30</v>
      </c>
      <c r="O975" s="1" t="s">
        <v>30</v>
      </c>
      <c r="P975" s="1">
        <v>222640.831</v>
      </c>
      <c r="Q975" s="1">
        <v>207241.5835</v>
      </c>
      <c r="R975" s="1">
        <v>261021.770999999</v>
      </c>
      <c r="S975" s="1">
        <f t="shared" si="15"/>
        <v>690904.185499999</v>
      </c>
      <c r="T975" s="1">
        <v>41448.3166999999</v>
      </c>
      <c r="U975" s="1" t="s">
        <v>30</v>
      </c>
    </row>
    <row r="976" ht="15" spans="1:21">
      <c r="A976" s="1" t="s">
        <v>4034</v>
      </c>
      <c r="B976" s="1" t="s">
        <v>4035</v>
      </c>
      <c r="C976" s="1" t="s">
        <v>4035</v>
      </c>
      <c r="D976" s="1" t="s">
        <v>23</v>
      </c>
      <c r="E976" s="1" t="s">
        <v>24</v>
      </c>
      <c r="F976" s="1" t="s">
        <v>42</v>
      </c>
      <c r="G976" s="1" t="s">
        <v>43</v>
      </c>
      <c r="H976" s="1" t="s">
        <v>600</v>
      </c>
      <c r="I976" s="1">
        <v>289.07</v>
      </c>
      <c r="J976" s="1">
        <v>153.02</v>
      </c>
      <c r="K976" s="1">
        <v>288.0634</v>
      </c>
      <c r="L976" s="1" t="s">
        <v>37</v>
      </c>
      <c r="M976" s="1" t="s">
        <v>56</v>
      </c>
      <c r="N976" s="1" t="s">
        <v>30</v>
      </c>
      <c r="O976" s="1" t="s">
        <v>30</v>
      </c>
      <c r="P976" s="1">
        <v>9141703.16000003</v>
      </c>
      <c r="Q976" s="1">
        <v>9245884.16649999</v>
      </c>
      <c r="R976" s="1">
        <v>9626190.40849995</v>
      </c>
      <c r="S976" s="1">
        <f t="shared" si="15"/>
        <v>28013777.735</v>
      </c>
      <c r="T976" s="1">
        <v>6231940.79149999</v>
      </c>
      <c r="U976" s="1" t="s">
        <v>30</v>
      </c>
    </row>
    <row r="977" ht="15" spans="1:21">
      <c r="A977" s="1" t="s">
        <v>4036</v>
      </c>
      <c r="B977" s="1" t="s">
        <v>4037</v>
      </c>
      <c r="C977" s="1" t="s">
        <v>4038</v>
      </c>
      <c r="D977" s="1" t="s">
        <v>23</v>
      </c>
      <c r="E977" s="1" t="s">
        <v>24</v>
      </c>
      <c r="F977" s="1" t="s">
        <v>95</v>
      </c>
      <c r="G977" s="1" t="s">
        <v>96</v>
      </c>
      <c r="H977" s="1" t="s">
        <v>1701</v>
      </c>
      <c r="I977" s="1">
        <v>479.08</v>
      </c>
      <c r="J977" s="1">
        <v>316.02</v>
      </c>
      <c r="K977" s="1">
        <v>480.0904</v>
      </c>
      <c r="L977" s="1" t="s">
        <v>102</v>
      </c>
      <c r="M977" s="1" t="s">
        <v>56</v>
      </c>
      <c r="N977" s="1" t="s">
        <v>30</v>
      </c>
      <c r="O977" s="1" t="s">
        <v>30</v>
      </c>
      <c r="P977" s="1">
        <v>10794421.473</v>
      </c>
      <c r="Q977" s="1">
        <v>8483173.3875</v>
      </c>
      <c r="R977" s="1">
        <v>8840438.03250001</v>
      </c>
      <c r="S977" s="1">
        <f t="shared" si="15"/>
        <v>28118032.893</v>
      </c>
      <c r="T977" s="1">
        <v>7311222.92250001</v>
      </c>
      <c r="U977" s="1" t="s">
        <v>30</v>
      </c>
    </row>
    <row r="978" ht="15" spans="1:21">
      <c r="A978" s="1" t="s">
        <v>4039</v>
      </c>
      <c r="B978" s="1" t="s">
        <v>4040</v>
      </c>
      <c r="C978" s="1" t="s">
        <v>4040</v>
      </c>
      <c r="D978" s="1" t="s">
        <v>51</v>
      </c>
      <c r="E978" s="1" t="s">
        <v>52</v>
      </c>
      <c r="F978" s="1" t="s">
        <v>53</v>
      </c>
      <c r="G978" s="1" t="s">
        <v>54</v>
      </c>
      <c r="H978" s="1" t="s">
        <v>2699</v>
      </c>
      <c r="I978" s="1">
        <v>163.04</v>
      </c>
      <c r="J978" s="1">
        <v>89.04</v>
      </c>
      <c r="K978" s="1">
        <v>162.0317</v>
      </c>
      <c r="L978" s="1" t="s">
        <v>37</v>
      </c>
      <c r="M978" s="1" t="s">
        <v>56</v>
      </c>
      <c r="N978" s="1" t="s">
        <v>30</v>
      </c>
      <c r="O978" s="1" t="s">
        <v>30</v>
      </c>
      <c r="P978" s="1">
        <v>8506166.11249999</v>
      </c>
      <c r="Q978" s="1">
        <v>10151033.6955</v>
      </c>
      <c r="R978" s="1">
        <v>9615575.8405</v>
      </c>
      <c r="S978" s="1">
        <f t="shared" si="15"/>
        <v>28272775.6485</v>
      </c>
      <c r="T978" s="1">
        <v>11489878.1245</v>
      </c>
      <c r="U978" s="1" t="s">
        <v>30</v>
      </c>
    </row>
    <row r="979" ht="15" spans="1:21">
      <c r="A979" s="1" t="s">
        <v>4041</v>
      </c>
      <c r="B979" s="1" t="s">
        <v>4042</v>
      </c>
      <c r="C979" s="1" t="s">
        <v>4043</v>
      </c>
      <c r="D979" s="1" t="s">
        <v>23</v>
      </c>
      <c r="E979" s="1" t="s">
        <v>24</v>
      </c>
      <c r="F979" s="1" t="s">
        <v>42</v>
      </c>
      <c r="G979" s="1" t="s">
        <v>43</v>
      </c>
      <c r="H979" s="1" t="s">
        <v>108</v>
      </c>
      <c r="I979" s="1">
        <v>613.18</v>
      </c>
      <c r="J979" s="1">
        <v>289.07</v>
      </c>
      <c r="K979" s="1">
        <v>612.169</v>
      </c>
      <c r="L979" s="1" t="s">
        <v>37</v>
      </c>
      <c r="M979" s="1" t="s">
        <v>56</v>
      </c>
      <c r="N979" s="1" t="s">
        <v>30</v>
      </c>
      <c r="O979" s="1" t="s">
        <v>30</v>
      </c>
      <c r="P979" s="1">
        <v>9403855.64599999</v>
      </c>
      <c r="Q979" s="1">
        <v>9472210.987</v>
      </c>
      <c r="R979" s="1">
        <v>9479205.84999999</v>
      </c>
      <c r="S979" s="1">
        <f t="shared" si="15"/>
        <v>28355272.483</v>
      </c>
      <c r="T979" s="1">
        <v>5424069.8225</v>
      </c>
      <c r="U979" s="1" t="s">
        <v>30</v>
      </c>
    </row>
    <row r="980" ht="15" hidden="1" spans="1:21">
      <c r="A980" s="1" t="s">
        <v>4044</v>
      </c>
      <c r="B980" s="1" t="s">
        <v>4045</v>
      </c>
      <c r="C980" s="1" t="s">
        <v>4046</v>
      </c>
      <c r="D980" s="1" t="s">
        <v>67</v>
      </c>
      <c r="E980" s="1" t="s">
        <v>68</v>
      </c>
      <c r="F980" s="1" t="s">
        <v>67</v>
      </c>
      <c r="G980" s="1" t="s">
        <v>68</v>
      </c>
      <c r="H980" s="1" t="s">
        <v>4047</v>
      </c>
      <c r="I980" s="1">
        <v>465.12</v>
      </c>
      <c r="J980" s="1">
        <v>295.1</v>
      </c>
      <c r="K980" s="1">
        <v>466.1323</v>
      </c>
      <c r="L980" s="1" t="s">
        <v>102</v>
      </c>
      <c r="M980" s="1" t="s">
        <v>29</v>
      </c>
      <c r="N980" s="1" t="s">
        <v>30</v>
      </c>
      <c r="O980" s="1" t="s">
        <v>30</v>
      </c>
      <c r="P980" s="1">
        <v>5794.38549999999</v>
      </c>
      <c r="Q980" s="1">
        <v>9362.24300000001</v>
      </c>
      <c r="R980" s="1">
        <v>7466.1405</v>
      </c>
      <c r="S980" s="1">
        <f t="shared" si="15"/>
        <v>22622.769</v>
      </c>
      <c r="T980" s="1">
        <v>11786.396</v>
      </c>
      <c r="U980" s="1" t="s">
        <v>30</v>
      </c>
    </row>
    <row r="981" ht="15" spans="1:21">
      <c r="A981" s="1" t="s">
        <v>4048</v>
      </c>
      <c r="B981" s="1" t="s">
        <v>4049</v>
      </c>
      <c r="C981" s="1" t="s">
        <v>4050</v>
      </c>
      <c r="D981" s="1" t="s">
        <v>67</v>
      </c>
      <c r="E981" s="1" t="s">
        <v>68</v>
      </c>
      <c r="F981" s="1" t="s">
        <v>67</v>
      </c>
      <c r="G981" s="1" t="s">
        <v>68</v>
      </c>
      <c r="H981" s="1" t="s">
        <v>1303</v>
      </c>
      <c r="I981" s="1">
        <v>515.12</v>
      </c>
      <c r="J981" s="1">
        <v>353.09</v>
      </c>
      <c r="K981" s="1">
        <v>516.1268</v>
      </c>
      <c r="L981" s="1" t="s">
        <v>102</v>
      </c>
      <c r="M981" s="1" t="s">
        <v>56</v>
      </c>
      <c r="N981" s="1" t="s">
        <v>4051</v>
      </c>
      <c r="O981" s="1" t="s">
        <v>4052</v>
      </c>
      <c r="P981" s="1">
        <v>10846841.15</v>
      </c>
      <c r="Q981" s="1">
        <v>9349601.054</v>
      </c>
      <c r="R981" s="1">
        <v>8267926.57700001</v>
      </c>
      <c r="S981" s="1">
        <f t="shared" si="15"/>
        <v>28464368.781</v>
      </c>
      <c r="T981" s="1">
        <v>4797063.77099999</v>
      </c>
      <c r="U981" s="1" t="s">
        <v>30</v>
      </c>
    </row>
    <row r="982" ht="15" hidden="1" spans="1:21">
      <c r="A982" s="1" t="s">
        <v>4053</v>
      </c>
      <c r="B982" s="1" t="s">
        <v>4054</v>
      </c>
      <c r="C982" s="1" t="s">
        <v>4055</v>
      </c>
      <c r="D982" s="1" t="s">
        <v>67</v>
      </c>
      <c r="E982" s="1" t="s">
        <v>68</v>
      </c>
      <c r="F982" s="1" t="s">
        <v>67</v>
      </c>
      <c r="G982" s="1" t="s">
        <v>68</v>
      </c>
      <c r="H982" s="1" t="s">
        <v>4056</v>
      </c>
      <c r="I982" s="1">
        <v>283.08</v>
      </c>
      <c r="J982" s="1">
        <v>121.03</v>
      </c>
      <c r="K982" s="1">
        <v>284.0896</v>
      </c>
      <c r="L982" s="1" t="s">
        <v>102</v>
      </c>
      <c r="M982" s="1" t="s">
        <v>29</v>
      </c>
      <c r="N982" s="1" t="s">
        <v>30</v>
      </c>
      <c r="O982" s="1" t="s">
        <v>30</v>
      </c>
      <c r="P982" s="1">
        <v>197251.9665</v>
      </c>
      <c r="Q982" s="1">
        <v>184524.2655</v>
      </c>
      <c r="R982" s="1">
        <v>282740.5095</v>
      </c>
      <c r="S982" s="1">
        <f t="shared" si="15"/>
        <v>664516.7415</v>
      </c>
      <c r="T982" s="1">
        <v>192803.433</v>
      </c>
      <c r="U982" s="1" t="s">
        <v>30</v>
      </c>
    </row>
    <row r="983" ht="15" hidden="1" spans="1:21">
      <c r="A983" s="1" t="s">
        <v>4057</v>
      </c>
      <c r="B983" s="1" t="s">
        <v>4058</v>
      </c>
      <c r="C983" s="1" t="s">
        <v>4059</v>
      </c>
      <c r="D983" s="1" t="s">
        <v>67</v>
      </c>
      <c r="E983" s="1" t="s">
        <v>68</v>
      </c>
      <c r="F983" s="1" t="s">
        <v>67</v>
      </c>
      <c r="G983" s="1" t="s">
        <v>68</v>
      </c>
      <c r="H983" s="1" t="s">
        <v>794</v>
      </c>
      <c r="I983" s="1">
        <v>447.09</v>
      </c>
      <c r="J983" s="1">
        <v>181.02</v>
      </c>
      <c r="K983" s="1">
        <v>448.1006</v>
      </c>
      <c r="L983" s="1" t="s">
        <v>102</v>
      </c>
      <c r="M983" s="1" t="s">
        <v>29</v>
      </c>
      <c r="N983" s="1" t="s">
        <v>30</v>
      </c>
      <c r="O983" s="1" t="s">
        <v>30</v>
      </c>
      <c r="P983" s="1">
        <v>150410.1325</v>
      </c>
      <c r="Q983" s="1">
        <v>109709.389</v>
      </c>
      <c r="R983" s="1">
        <v>119869.377</v>
      </c>
      <c r="S983" s="1">
        <f t="shared" si="15"/>
        <v>379988.8985</v>
      </c>
      <c r="T983" s="1">
        <v>49287.1374999999</v>
      </c>
      <c r="U983" s="1" t="s">
        <v>30</v>
      </c>
    </row>
    <row r="984" ht="15" spans="1:21">
      <c r="A984" s="1" t="s">
        <v>4060</v>
      </c>
      <c r="B984" s="1" t="s">
        <v>4061</v>
      </c>
      <c r="C984" s="1" t="s">
        <v>4062</v>
      </c>
      <c r="D984" s="1" t="s">
        <v>67</v>
      </c>
      <c r="E984" s="1" t="s">
        <v>68</v>
      </c>
      <c r="F984" s="1" t="s">
        <v>67</v>
      </c>
      <c r="G984" s="1" t="s">
        <v>68</v>
      </c>
      <c r="H984" s="1" t="s">
        <v>4063</v>
      </c>
      <c r="I984" s="1">
        <v>379.03</v>
      </c>
      <c r="J984" s="1">
        <v>241</v>
      </c>
      <c r="K984" s="1">
        <v>380.0413</v>
      </c>
      <c r="L984" s="1" t="s">
        <v>102</v>
      </c>
      <c r="M984" s="1" t="s">
        <v>56</v>
      </c>
      <c r="N984" s="1" t="s">
        <v>30</v>
      </c>
      <c r="O984" s="1" t="s">
        <v>30</v>
      </c>
      <c r="P984" s="1">
        <v>10093080.9215</v>
      </c>
      <c r="Q984" s="1">
        <v>9009437.7145</v>
      </c>
      <c r="R984" s="1">
        <v>9842737.47750001</v>
      </c>
      <c r="S984" s="1">
        <f t="shared" si="15"/>
        <v>28945256.1135</v>
      </c>
      <c r="T984" s="1">
        <v>3198300.6735</v>
      </c>
      <c r="U984" s="1" t="s">
        <v>30</v>
      </c>
    </row>
    <row r="985" ht="15" hidden="1" spans="1:21">
      <c r="A985" s="1" t="s">
        <v>4064</v>
      </c>
      <c r="B985" s="1" t="s">
        <v>4065</v>
      </c>
      <c r="C985" s="1" t="s">
        <v>4066</v>
      </c>
      <c r="D985" s="1" t="s">
        <v>67</v>
      </c>
      <c r="E985" s="1" t="s">
        <v>68</v>
      </c>
      <c r="F985" s="1" t="s">
        <v>67</v>
      </c>
      <c r="G985" s="1" t="s">
        <v>68</v>
      </c>
      <c r="H985" s="1" t="s">
        <v>2096</v>
      </c>
      <c r="I985" s="1">
        <v>435.09</v>
      </c>
      <c r="J985" s="1">
        <v>153.02</v>
      </c>
      <c r="K985" s="1">
        <v>436.1006</v>
      </c>
      <c r="L985" s="1" t="s">
        <v>102</v>
      </c>
      <c r="M985" s="1" t="s">
        <v>29</v>
      </c>
      <c r="N985" s="1" t="s">
        <v>30</v>
      </c>
      <c r="O985" s="1" t="s">
        <v>30</v>
      </c>
      <c r="P985" s="1">
        <v>1682260.3645</v>
      </c>
      <c r="Q985" s="1">
        <v>1370040.616</v>
      </c>
      <c r="R985" s="1">
        <v>1453351.618</v>
      </c>
      <c r="S985" s="1">
        <f t="shared" si="15"/>
        <v>4505652.5985</v>
      </c>
      <c r="T985" s="1">
        <v>1419833.4805</v>
      </c>
      <c r="U985" s="1" t="s">
        <v>30</v>
      </c>
    </row>
    <row r="986" ht="15" hidden="1" spans="1:21">
      <c r="A986" s="1" t="s">
        <v>4067</v>
      </c>
      <c r="B986" s="1" t="s">
        <v>4068</v>
      </c>
      <c r="C986" s="1" t="s">
        <v>4069</v>
      </c>
      <c r="D986" s="1" t="s">
        <v>67</v>
      </c>
      <c r="E986" s="1" t="s">
        <v>68</v>
      </c>
      <c r="F986" s="1" t="s">
        <v>67</v>
      </c>
      <c r="G986" s="1" t="s">
        <v>68</v>
      </c>
      <c r="H986" s="1" t="s">
        <v>603</v>
      </c>
      <c r="I986" s="1">
        <v>465.11</v>
      </c>
      <c r="J986" s="1">
        <v>315.07</v>
      </c>
      <c r="K986" s="1">
        <v>466.1111</v>
      </c>
      <c r="L986" s="1" t="s">
        <v>102</v>
      </c>
      <c r="M986" s="1" t="s">
        <v>29</v>
      </c>
      <c r="N986" s="1" t="s">
        <v>30</v>
      </c>
      <c r="O986" s="1" t="s">
        <v>30</v>
      </c>
      <c r="P986" s="1">
        <v>61962.3055000001</v>
      </c>
      <c r="Q986" s="1">
        <v>45209.6860000001</v>
      </c>
      <c r="R986" s="1">
        <v>39459.1174999999</v>
      </c>
      <c r="S986" s="1">
        <f t="shared" si="15"/>
        <v>146631.109</v>
      </c>
      <c r="T986" s="1">
        <v>7891.82349999998</v>
      </c>
      <c r="U986" s="1" t="s">
        <v>30</v>
      </c>
    </row>
    <row r="987" ht="15" hidden="1" spans="1:21">
      <c r="A987" s="1" t="s">
        <v>4070</v>
      </c>
      <c r="B987" s="1" t="s">
        <v>4071</v>
      </c>
      <c r="C987" s="1" t="s">
        <v>4072</v>
      </c>
      <c r="D987" s="1" t="s">
        <v>67</v>
      </c>
      <c r="E987" s="1" t="s">
        <v>68</v>
      </c>
      <c r="F987" s="1" t="s">
        <v>67</v>
      </c>
      <c r="G987" s="1" t="s">
        <v>68</v>
      </c>
      <c r="H987" s="1" t="s">
        <v>153</v>
      </c>
      <c r="I987" s="1">
        <v>461.11</v>
      </c>
      <c r="J987" s="1">
        <v>153.02</v>
      </c>
      <c r="K987" s="1">
        <v>462.1162</v>
      </c>
      <c r="L987" s="1" t="s">
        <v>102</v>
      </c>
      <c r="M987" s="1" t="s">
        <v>29</v>
      </c>
      <c r="N987" s="1" t="s">
        <v>30</v>
      </c>
      <c r="O987" s="1" t="s">
        <v>30</v>
      </c>
      <c r="P987" s="1">
        <v>128154.113499999</v>
      </c>
      <c r="Q987" s="1">
        <v>75145.7480000001</v>
      </c>
      <c r="R987" s="1">
        <v>72695.0725000002</v>
      </c>
      <c r="S987" s="1">
        <f t="shared" si="15"/>
        <v>275994.933999999</v>
      </c>
      <c r="T987" s="1">
        <v>113804.211499999</v>
      </c>
      <c r="U987" s="1" t="s">
        <v>30</v>
      </c>
    </row>
    <row r="988" ht="15" hidden="1" spans="1:21">
      <c r="A988" s="1" t="s">
        <v>4073</v>
      </c>
      <c r="B988" s="1" t="s">
        <v>4074</v>
      </c>
      <c r="C988" s="1" t="s">
        <v>4075</v>
      </c>
      <c r="D988" s="1" t="s">
        <v>67</v>
      </c>
      <c r="E988" s="1" t="s">
        <v>68</v>
      </c>
      <c r="F988" s="1" t="s">
        <v>67</v>
      </c>
      <c r="G988" s="1" t="s">
        <v>68</v>
      </c>
      <c r="H988" s="1" t="s">
        <v>359</v>
      </c>
      <c r="I988" s="1">
        <v>491.12</v>
      </c>
      <c r="J988" s="1">
        <v>315.07</v>
      </c>
      <c r="K988" s="1">
        <v>492.1268</v>
      </c>
      <c r="L988" s="1" t="s">
        <v>102</v>
      </c>
      <c r="M988" s="1" t="s">
        <v>29</v>
      </c>
      <c r="N988" s="1" t="s">
        <v>30</v>
      </c>
      <c r="O988" s="1" t="s">
        <v>30</v>
      </c>
      <c r="P988" s="1">
        <v>79345.1520000004</v>
      </c>
      <c r="Q988" s="1">
        <v>36106.0339999999</v>
      </c>
      <c r="R988" s="1">
        <v>78601.4725000001</v>
      </c>
      <c r="S988" s="1">
        <f t="shared" si="15"/>
        <v>194052.6585</v>
      </c>
      <c r="T988" s="1">
        <v>7221.20679999999</v>
      </c>
      <c r="U988" s="1" t="s">
        <v>30</v>
      </c>
    </row>
    <row r="989" ht="15" hidden="1" spans="1:21">
      <c r="A989" s="1" t="s">
        <v>4076</v>
      </c>
      <c r="B989" s="1" t="s">
        <v>4077</v>
      </c>
      <c r="C989" s="1" t="s">
        <v>4078</v>
      </c>
      <c r="D989" s="1" t="s">
        <v>67</v>
      </c>
      <c r="E989" s="1" t="s">
        <v>68</v>
      </c>
      <c r="F989" s="1" t="s">
        <v>67</v>
      </c>
      <c r="G989" s="1" t="s">
        <v>68</v>
      </c>
      <c r="H989" s="1" t="s">
        <v>2096</v>
      </c>
      <c r="I989" s="1">
        <v>435.09</v>
      </c>
      <c r="J989" s="1">
        <v>168.01</v>
      </c>
      <c r="K989" s="1">
        <v>436.1006</v>
      </c>
      <c r="L989" s="1" t="s">
        <v>102</v>
      </c>
      <c r="M989" s="1" t="s">
        <v>75</v>
      </c>
      <c r="N989" s="1" t="s">
        <v>30</v>
      </c>
      <c r="O989" s="1" t="s">
        <v>30</v>
      </c>
      <c r="P989" s="1">
        <v>462417.386500002</v>
      </c>
      <c r="Q989" s="1">
        <v>410595.064500001</v>
      </c>
      <c r="R989" s="1">
        <v>480282.467500001</v>
      </c>
      <c r="S989" s="1">
        <f t="shared" si="15"/>
        <v>1353294.9185</v>
      </c>
      <c r="T989" s="1">
        <v>190192.3675</v>
      </c>
      <c r="U989" s="1" t="s">
        <v>30</v>
      </c>
    </row>
    <row r="990" ht="15" spans="1:21">
      <c r="A990" s="1" t="s">
        <v>4079</v>
      </c>
      <c r="B990" s="1" t="s">
        <v>4080</v>
      </c>
      <c r="C990" s="1" t="s">
        <v>4081</v>
      </c>
      <c r="D990" s="1" t="s">
        <v>23</v>
      </c>
      <c r="E990" s="1" t="s">
        <v>24</v>
      </c>
      <c r="F990" s="1" t="s">
        <v>95</v>
      </c>
      <c r="G990" s="1" t="s">
        <v>96</v>
      </c>
      <c r="H990" s="1" t="s">
        <v>689</v>
      </c>
      <c r="I990" s="1">
        <v>611.16</v>
      </c>
      <c r="J990" s="1">
        <v>287.06</v>
      </c>
      <c r="K990" s="1">
        <v>610.1534</v>
      </c>
      <c r="L990" s="1" t="s">
        <v>37</v>
      </c>
      <c r="M990" s="1" t="s">
        <v>56</v>
      </c>
      <c r="N990" s="1" t="s">
        <v>30</v>
      </c>
      <c r="O990" s="1" t="s">
        <v>30</v>
      </c>
      <c r="P990" s="1">
        <v>9610785.60100001</v>
      </c>
      <c r="Q990" s="1">
        <v>10347219.5955</v>
      </c>
      <c r="R990" s="1">
        <v>9280744.35900002</v>
      </c>
      <c r="S990" s="1">
        <f t="shared" si="15"/>
        <v>29238749.5555</v>
      </c>
      <c r="T990" s="1">
        <v>2899687.11</v>
      </c>
      <c r="U990" s="1" t="s">
        <v>30</v>
      </c>
    </row>
    <row r="991" ht="15" hidden="1" spans="1:21">
      <c r="A991" s="1" t="s">
        <v>4082</v>
      </c>
      <c r="B991" s="1" t="s">
        <v>4083</v>
      </c>
      <c r="C991" s="1" t="s">
        <v>4084</v>
      </c>
      <c r="D991" s="1" t="s">
        <v>67</v>
      </c>
      <c r="E991" s="1" t="s">
        <v>68</v>
      </c>
      <c r="F991" s="1" t="s">
        <v>67</v>
      </c>
      <c r="G991" s="1" t="s">
        <v>68</v>
      </c>
      <c r="H991" s="1" t="s">
        <v>918</v>
      </c>
      <c r="I991" s="1">
        <v>515.14</v>
      </c>
      <c r="J991" s="1">
        <v>179.04</v>
      </c>
      <c r="K991" s="1">
        <v>516.1479</v>
      </c>
      <c r="L991" s="1" t="s">
        <v>102</v>
      </c>
      <c r="M991" s="1" t="s">
        <v>75</v>
      </c>
      <c r="N991" s="1" t="s">
        <v>4085</v>
      </c>
      <c r="O991" s="1" t="s">
        <v>30</v>
      </c>
      <c r="P991" s="1">
        <v>632453.432</v>
      </c>
      <c r="Q991" s="1">
        <v>685110.4665</v>
      </c>
      <c r="R991" s="1">
        <v>880223.8225</v>
      </c>
      <c r="S991" s="1">
        <f t="shared" si="15"/>
        <v>2197787.721</v>
      </c>
      <c r="T991" s="1">
        <v>132599.0445</v>
      </c>
      <c r="U991" s="1" t="s">
        <v>30</v>
      </c>
    </row>
    <row r="992" ht="15" spans="1:21">
      <c r="A992" s="1" t="s">
        <v>4086</v>
      </c>
      <c r="B992" s="1" t="s">
        <v>4087</v>
      </c>
      <c r="C992" s="1" t="s">
        <v>4088</v>
      </c>
      <c r="D992" s="1" t="s">
        <v>23</v>
      </c>
      <c r="E992" s="1" t="s">
        <v>24</v>
      </c>
      <c r="F992" s="1" t="s">
        <v>95</v>
      </c>
      <c r="G992" s="1" t="s">
        <v>96</v>
      </c>
      <c r="H992" s="1" t="s">
        <v>1701</v>
      </c>
      <c r="I992" s="1">
        <v>479.08</v>
      </c>
      <c r="J992" s="1">
        <v>316.02</v>
      </c>
      <c r="K992" s="1">
        <v>480.0904</v>
      </c>
      <c r="L992" s="1" t="s">
        <v>102</v>
      </c>
      <c r="M992" s="1" t="s">
        <v>56</v>
      </c>
      <c r="N992" s="1" t="s">
        <v>4089</v>
      </c>
      <c r="O992" s="1" t="s">
        <v>30</v>
      </c>
      <c r="P992" s="1">
        <v>8047374.10000001</v>
      </c>
      <c r="Q992" s="1">
        <v>12358777.804</v>
      </c>
      <c r="R992" s="1">
        <v>8862357.08300001</v>
      </c>
      <c r="S992" s="1">
        <f t="shared" si="15"/>
        <v>29268508.987</v>
      </c>
      <c r="T992" s="1">
        <v>7037543.02750001</v>
      </c>
      <c r="U992" s="1" t="s">
        <v>30</v>
      </c>
    </row>
    <row r="993" ht="15" spans="1:21">
      <c r="A993" s="1" t="s">
        <v>4090</v>
      </c>
      <c r="B993" s="1" t="s">
        <v>4091</v>
      </c>
      <c r="C993" s="1" t="s">
        <v>4092</v>
      </c>
      <c r="D993" s="1" t="s">
        <v>23</v>
      </c>
      <c r="E993" s="1" t="s">
        <v>24</v>
      </c>
      <c r="F993" s="1" t="s">
        <v>226</v>
      </c>
      <c r="G993" s="1" t="s">
        <v>24</v>
      </c>
      <c r="H993" s="1" t="s">
        <v>689</v>
      </c>
      <c r="I993" s="1">
        <v>611.16</v>
      </c>
      <c r="J993" s="1">
        <v>287.06</v>
      </c>
      <c r="K993" s="1">
        <v>610.1534</v>
      </c>
      <c r="L993" s="1" t="s">
        <v>37</v>
      </c>
      <c r="M993" s="1" t="s">
        <v>56</v>
      </c>
      <c r="N993" s="1" t="s">
        <v>4093</v>
      </c>
      <c r="O993" s="1" t="s">
        <v>30</v>
      </c>
      <c r="P993" s="1">
        <v>10027258.4415</v>
      </c>
      <c r="Q993" s="1">
        <v>9925307.30900001</v>
      </c>
      <c r="R993" s="1">
        <v>9425275.94050002</v>
      </c>
      <c r="S993" s="1">
        <f t="shared" si="15"/>
        <v>29377841.691</v>
      </c>
      <c r="T993" s="1">
        <v>3251109.319</v>
      </c>
      <c r="U993" s="1" t="s">
        <v>30</v>
      </c>
    </row>
    <row r="994" ht="15" hidden="1" spans="1:21">
      <c r="A994" s="1" t="s">
        <v>4094</v>
      </c>
      <c r="B994" s="1" t="s">
        <v>4095</v>
      </c>
      <c r="C994" s="1" t="s">
        <v>4096</v>
      </c>
      <c r="D994" s="1" t="s">
        <v>67</v>
      </c>
      <c r="E994" s="1" t="s">
        <v>68</v>
      </c>
      <c r="F994" s="1" t="s">
        <v>67</v>
      </c>
      <c r="G994" s="1" t="s">
        <v>68</v>
      </c>
      <c r="H994" s="1" t="s">
        <v>4097</v>
      </c>
      <c r="I994" s="1">
        <v>401.07</v>
      </c>
      <c r="J994" s="1">
        <v>152.01</v>
      </c>
      <c r="K994" s="1">
        <v>402.0798</v>
      </c>
      <c r="L994" s="1" t="s">
        <v>102</v>
      </c>
      <c r="M994" s="1" t="s">
        <v>29</v>
      </c>
      <c r="N994" s="1" t="s">
        <v>30</v>
      </c>
      <c r="O994" s="1" t="s">
        <v>30</v>
      </c>
      <c r="P994" s="1">
        <v>65372.9604999999</v>
      </c>
      <c r="Q994" s="1">
        <v>69510.2785</v>
      </c>
      <c r="R994" s="1">
        <v>59050.0825000002</v>
      </c>
      <c r="S994" s="1">
        <f t="shared" si="15"/>
        <v>193933.3215</v>
      </c>
      <c r="T994" s="1">
        <v>13344.103</v>
      </c>
      <c r="U994" s="1" t="s">
        <v>30</v>
      </c>
    </row>
    <row r="995" ht="15" hidden="1" spans="1:21">
      <c r="A995" s="1" t="s">
        <v>4098</v>
      </c>
      <c r="B995" s="1" t="s">
        <v>4099</v>
      </c>
      <c r="C995" s="1" t="s">
        <v>4100</v>
      </c>
      <c r="D995" s="1" t="s">
        <v>67</v>
      </c>
      <c r="E995" s="1" t="s">
        <v>68</v>
      </c>
      <c r="F995" s="1" t="s">
        <v>67</v>
      </c>
      <c r="G995" s="1" t="s">
        <v>68</v>
      </c>
      <c r="H995" s="1" t="s">
        <v>4101</v>
      </c>
      <c r="I995" s="1">
        <v>415.12</v>
      </c>
      <c r="J995" s="1">
        <v>193.05</v>
      </c>
      <c r="K995" s="1">
        <v>416.1319</v>
      </c>
      <c r="L995" s="1" t="s">
        <v>102</v>
      </c>
      <c r="M995" s="1" t="s">
        <v>29</v>
      </c>
      <c r="N995" s="1" t="s">
        <v>30</v>
      </c>
      <c r="O995" s="1" t="s">
        <v>30</v>
      </c>
      <c r="P995" s="1">
        <v>341721.036</v>
      </c>
      <c r="Q995" s="1">
        <v>306765.559</v>
      </c>
      <c r="R995" s="1">
        <v>812491.3645</v>
      </c>
      <c r="S995" s="1">
        <f t="shared" si="15"/>
        <v>1460977.9595</v>
      </c>
      <c r="T995" s="1">
        <v>182785.7735</v>
      </c>
      <c r="U995" s="1" t="s">
        <v>30</v>
      </c>
    </row>
    <row r="996" ht="15" spans="1:21">
      <c r="A996" s="1" t="s">
        <v>4102</v>
      </c>
      <c r="B996" s="1" t="s">
        <v>4103</v>
      </c>
      <c r="C996" s="1" t="s">
        <v>4104</v>
      </c>
      <c r="D996" s="1" t="s">
        <v>23</v>
      </c>
      <c r="E996" s="1" t="s">
        <v>24</v>
      </c>
      <c r="F996" s="1" t="s">
        <v>95</v>
      </c>
      <c r="G996" s="1" t="s">
        <v>96</v>
      </c>
      <c r="H996" s="1" t="s">
        <v>1701</v>
      </c>
      <c r="I996" s="1">
        <v>479.08</v>
      </c>
      <c r="J996" s="1">
        <v>316.02</v>
      </c>
      <c r="K996" s="1">
        <v>480.0904</v>
      </c>
      <c r="L996" s="1" t="s">
        <v>102</v>
      </c>
      <c r="M996" s="1" t="s">
        <v>56</v>
      </c>
      <c r="N996" s="1" t="s">
        <v>4105</v>
      </c>
      <c r="O996" s="1" t="s">
        <v>4106</v>
      </c>
      <c r="P996" s="1">
        <v>9985810.63950001</v>
      </c>
      <c r="Q996" s="1">
        <v>9098044.163</v>
      </c>
      <c r="R996" s="1">
        <v>10733652.758</v>
      </c>
      <c r="S996" s="1">
        <f t="shared" si="15"/>
        <v>29817507.5605</v>
      </c>
      <c r="T996" s="1">
        <v>9334852.28700001</v>
      </c>
      <c r="U996" s="1" t="s">
        <v>30</v>
      </c>
    </row>
    <row r="997" ht="15" spans="1:21">
      <c r="A997" s="1" t="s">
        <v>4107</v>
      </c>
      <c r="B997" s="1" t="s">
        <v>4108</v>
      </c>
      <c r="C997" s="2" t="s">
        <v>4109</v>
      </c>
      <c r="D997" s="1" t="s">
        <v>67</v>
      </c>
      <c r="E997" s="1" t="s">
        <v>68</v>
      </c>
      <c r="F997" s="1" t="s">
        <v>67</v>
      </c>
      <c r="G997" s="1" t="s">
        <v>68</v>
      </c>
      <c r="H997" s="1" t="s">
        <v>1303</v>
      </c>
      <c r="I997" s="1">
        <v>515.12</v>
      </c>
      <c r="J997" s="1">
        <v>353.09</v>
      </c>
      <c r="K997" s="1">
        <v>516.1268</v>
      </c>
      <c r="L997" s="1" t="s">
        <v>102</v>
      </c>
      <c r="M997" s="1" t="s">
        <v>56</v>
      </c>
      <c r="N997" s="1" t="s">
        <v>4110</v>
      </c>
      <c r="O997" s="1" t="s">
        <v>30</v>
      </c>
      <c r="P997" s="1">
        <v>11346804.328</v>
      </c>
      <c r="Q997" s="1">
        <v>10444990.6065</v>
      </c>
      <c r="R997" s="1">
        <v>9122242.59600002</v>
      </c>
      <c r="S997" s="1">
        <f t="shared" si="15"/>
        <v>30914037.5305</v>
      </c>
      <c r="T997" s="1">
        <v>4873720.20699999</v>
      </c>
      <c r="U997" s="1" t="s">
        <v>30</v>
      </c>
    </row>
    <row r="998" ht="15" spans="1:21">
      <c r="A998" s="1" t="s">
        <v>4111</v>
      </c>
      <c r="B998" s="1" t="s">
        <v>4112</v>
      </c>
      <c r="C998" s="2" t="s">
        <v>4113</v>
      </c>
      <c r="D998" s="1" t="s">
        <v>67</v>
      </c>
      <c r="E998" s="1" t="s">
        <v>68</v>
      </c>
      <c r="F998" s="1" t="s">
        <v>67</v>
      </c>
      <c r="G998" s="1" t="s">
        <v>68</v>
      </c>
      <c r="H998" s="1" t="s">
        <v>1303</v>
      </c>
      <c r="I998" s="1">
        <v>515.12</v>
      </c>
      <c r="J998" s="1">
        <v>353.09</v>
      </c>
      <c r="K998" s="1">
        <v>516.1268</v>
      </c>
      <c r="L998" s="1" t="s">
        <v>102</v>
      </c>
      <c r="M998" s="1" t="s">
        <v>56</v>
      </c>
      <c r="N998" s="1" t="s">
        <v>4114</v>
      </c>
      <c r="O998" s="1" t="s">
        <v>30</v>
      </c>
      <c r="P998" s="1">
        <v>10699737.5535</v>
      </c>
      <c r="Q998" s="1">
        <v>11307887.3195</v>
      </c>
      <c r="R998" s="1">
        <v>9551409.84450002</v>
      </c>
      <c r="S998" s="1">
        <f t="shared" si="15"/>
        <v>31559034.7175</v>
      </c>
      <c r="T998" s="1">
        <v>5109938.22649998</v>
      </c>
      <c r="U998" s="1" t="s">
        <v>30</v>
      </c>
    </row>
    <row r="999" ht="15" spans="1:21">
      <c r="A999" s="1" t="s">
        <v>4115</v>
      </c>
      <c r="B999" s="1" t="s">
        <v>4116</v>
      </c>
      <c r="C999" s="1" t="s">
        <v>4117</v>
      </c>
      <c r="D999" s="1" t="s">
        <v>23</v>
      </c>
      <c r="E999" s="1" t="s">
        <v>24</v>
      </c>
      <c r="F999" s="1" t="s">
        <v>90</v>
      </c>
      <c r="G999" s="1" t="s">
        <v>91</v>
      </c>
      <c r="H999" s="1" t="s">
        <v>60</v>
      </c>
      <c r="I999" s="1">
        <v>465.13</v>
      </c>
      <c r="J999" s="1">
        <v>303.05</v>
      </c>
      <c r="K999" s="1">
        <v>464.1319</v>
      </c>
      <c r="L999" s="1" t="s">
        <v>37</v>
      </c>
      <c r="M999" s="1" t="s">
        <v>56</v>
      </c>
      <c r="N999" s="1" t="s">
        <v>30</v>
      </c>
      <c r="O999" s="1" t="s">
        <v>30</v>
      </c>
      <c r="P999" s="1">
        <v>9997684.15949996</v>
      </c>
      <c r="Q999" s="1">
        <v>10877556.715</v>
      </c>
      <c r="R999" s="1">
        <v>10863653.318</v>
      </c>
      <c r="S999" s="1">
        <f t="shared" si="15"/>
        <v>31738894.1925</v>
      </c>
      <c r="T999" s="1">
        <v>3473874.9515</v>
      </c>
      <c r="U999" s="1" t="s">
        <v>30</v>
      </c>
    </row>
    <row r="1000" ht="15" hidden="1" spans="1:21">
      <c r="A1000" s="1" t="s">
        <v>4118</v>
      </c>
      <c r="B1000" s="1" t="s">
        <v>4119</v>
      </c>
      <c r="C1000" s="1" t="s">
        <v>4120</v>
      </c>
      <c r="D1000" s="1" t="s">
        <v>67</v>
      </c>
      <c r="E1000" s="1" t="s">
        <v>68</v>
      </c>
      <c r="F1000" s="1" t="s">
        <v>67</v>
      </c>
      <c r="G1000" s="1" t="s">
        <v>68</v>
      </c>
      <c r="H1000" s="1" t="s">
        <v>1919</v>
      </c>
      <c r="I1000" s="1">
        <v>137.02</v>
      </c>
      <c r="J1000" s="1">
        <v>93.04</v>
      </c>
      <c r="K1000" s="1">
        <v>138.0317</v>
      </c>
      <c r="L1000" s="1" t="s">
        <v>102</v>
      </c>
      <c r="M1000" s="1" t="s">
        <v>29</v>
      </c>
      <c r="N1000" s="1" t="s">
        <v>4121</v>
      </c>
      <c r="O1000" s="1" t="s">
        <v>4122</v>
      </c>
      <c r="P1000" s="1">
        <v>4638662.4225</v>
      </c>
      <c r="Q1000" s="1">
        <v>3694872.453</v>
      </c>
      <c r="R1000" s="1">
        <v>4150418.0215</v>
      </c>
      <c r="S1000" s="1">
        <f t="shared" si="15"/>
        <v>12483952.897</v>
      </c>
      <c r="T1000" s="1">
        <v>8442027.28249998</v>
      </c>
      <c r="U1000" s="1" t="s">
        <v>4123</v>
      </c>
    </row>
    <row r="1001" ht="15" hidden="1" spans="1:21">
      <c r="A1001" s="1" t="s">
        <v>4124</v>
      </c>
      <c r="B1001" s="1" t="s">
        <v>4125</v>
      </c>
      <c r="C1001" s="1" t="s">
        <v>4126</v>
      </c>
      <c r="D1001" s="1" t="s">
        <v>23</v>
      </c>
      <c r="E1001" s="1" t="s">
        <v>24</v>
      </c>
      <c r="F1001" s="1" t="s">
        <v>226</v>
      </c>
      <c r="G1001" s="1" t="s">
        <v>24</v>
      </c>
      <c r="H1001" s="1" t="s">
        <v>4127</v>
      </c>
      <c r="I1001" s="1">
        <v>527.05</v>
      </c>
      <c r="J1001" s="1">
        <v>285.04</v>
      </c>
      <c r="K1001" s="1">
        <v>528.0574</v>
      </c>
      <c r="L1001" s="1" t="s">
        <v>102</v>
      </c>
      <c r="M1001" s="1" t="s">
        <v>75</v>
      </c>
      <c r="N1001" s="1" t="s">
        <v>4128</v>
      </c>
      <c r="O1001" s="1" t="s">
        <v>30</v>
      </c>
      <c r="P1001" s="1">
        <v>893523.683499996</v>
      </c>
      <c r="Q1001" s="1">
        <v>659456.0675</v>
      </c>
      <c r="R1001" s="1">
        <v>961907.814000002</v>
      </c>
      <c r="S1001" s="1">
        <f t="shared" si="15"/>
        <v>2514887.565</v>
      </c>
      <c r="T1001" s="1">
        <v>1703190.66049999</v>
      </c>
      <c r="U1001" s="1" t="s">
        <v>30</v>
      </c>
    </row>
    <row r="1002" ht="15" spans="1:21">
      <c r="A1002" s="1" t="s">
        <v>4129</v>
      </c>
      <c r="B1002" s="1" t="s">
        <v>4130</v>
      </c>
      <c r="C1002" s="2" t="s">
        <v>4131</v>
      </c>
      <c r="D1002" s="1" t="s">
        <v>23</v>
      </c>
      <c r="E1002" s="1" t="s">
        <v>24</v>
      </c>
      <c r="F1002" s="1" t="s">
        <v>95</v>
      </c>
      <c r="G1002" s="1" t="s">
        <v>96</v>
      </c>
      <c r="H1002" s="1" t="s">
        <v>1171</v>
      </c>
      <c r="I1002" s="1">
        <v>285.04</v>
      </c>
      <c r="J1002" s="1">
        <v>151</v>
      </c>
      <c r="K1002" s="1">
        <v>286.0477</v>
      </c>
      <c r="L1002" s="1" t="s">
        <v>102</v>
      </c>
      <c r="M1002" s="1" t="s">
        <v>56</v>
      </c>
      <c r="N1002" s="1" t="s">
        <v>4132</v>
      </c>
      <c r="O1002" s="1" t="s">
        <v>4133</v>
      </c>
      <c r="P1002" s="1">
        <v>11005452.6965</v>
      </c>
      <c r="Q1002" s="1">
        <v>10569648.073</v>
      </c>
      <c r="R1002" s="1">
        <v>10423649.567</v>
      </c>
      <c r="S1002" s="1">
        <f t="shared" si="15"/>
        <v>31998750.3365</v>
      </c>
      <c r="T1002" s="1">
        <v>2985181.37700001</v>
      </c>
      <c r="U1002" s="1" t="s">
        <v>888</v>
      </c>
    </row>
    <row r="1003" ht="15" hidden="1" spans="1:21">
      <c r="A1003" s="1" t="s">
        <v>4134</v>
      </c>
      <c r="B1003" s="1" t="s">
        <v>4135</v>
      </c>
      <c r="C1003" s="1" t="s">
        <v>4136</v>
      </c>
      <c r="D1003" s="1" t="s">
        <v>67</v>
      </c>
      <c r="E1003" s="1" t="s">
        <v>68</v>
      </c>
      <c r="F1003" s="1" t="s">
        <v>67</v>
      </c>
      <c r="G1003" s="1" t="s">
        <v>68</v>
      </c>
      <c r="H1003" s="1" t="s">
        <v>4137</v>
      </c>
      <c r="I1003" s="1">
        <v>793.19</v>
      </c>
      <c r="J1003" s="1">
        <v>631.16</v>
      </c>
      <c r="K1003" s="1">
        <v>794.1911</v>
      </c>
      <c r="L1003" s="1" t="s">
        <v>102</v>
      </c>
      <c r="M1003" s="1" t="s">
        <v>75</v>
      </c>
      <c r="N1003" s="1" t="s">
        <v>30</v>
      </c>
      <c r="O1003" s="1" t="s">
        <v>30</v>
      </c>
      <c r="P1003" s="1">
        <v>82473.7329999999</v>
      </c>
      <c r="Q1003" s="1">
        <v>84374.6219999999</v>
      </c>
      <c r="R1003" s="1">
        <v>82353.6565000001</v>
      </c>
      <c r="S1003" s="1">
        <f t="shared" si="15"/>
        <v>249202.0115</v>
      </c>
      <c r="T1003" s="1">
        <v>16470.7313</v>
      </c>
      <c r="U1003" s="1" t="s">
        <v>30</v>
      </c>
    </row>
    <row r="1004" ht="15" hidden="1" spans="1:21">
      <c r="A1004" s="1" t="s">
        <v>4138</v>
      </c>
      <c r="B1004" s="1" t="s">
        <v>4139</v>
      </c>
      <c r="C1004" s="1" t="s">
        <v>4140</v>
      </c>
      <c r="D1004" s="1" t="s">
        <v>67</v>
      </c>
      <c r="E1004" s="1" t="s">
        <v>68</v>
      </c>
      <c r="F1004" s="1" t="s">
        <v>67</v>
      </c>
      <c r="G1004" s="1" t="s">
        <v>68</v>
      </c>
      <c r="H1004" s="1" t="s">
        <v>4141</v>
      </c>
      <c r="I1004" s="1">
        <v>631.14</v>
      </c>
      <c r="J1004" s="1">
        <v>469.11</v>
      </c>
      <c r="K1004" s="1">
        <v>632.1383</v>
      </c>
      <c r="L1004" s="1" t="s">
        <v>102</v>
      </c>
      <c r="M1004" s="1" t="s">
        <v>75</v>
      </c>
      <c r="N1004" s="1" t="s">
        <v>30</v>
      </c>
      <c r="O1004" s="1" t="s">
        <v>30</v>
      </c>
      <c r="P1004" s="1">
        <v>441915.419499999</v>
      </c>
      <c r="Q1004" s="1">
        <v>393077.273</v>
      </c>
      <c r="R1004" s="1">
        <v>315028.4805</v>
      </c>
      <c r="S1004" s="1">
        <f t="shared" si="15"/>
        <v>1150021.173</v>
      </c>
      <c r="T1004" s="1">
        <v>63005.6961</v>
      </c>
      <c r="U1004" s="1" t="s">
        <v>30</v>
      </c>
    </row>
    <row r="1005" ht="15" hidden="1" spans="1:21">
      <c r="A1005" s="1" t="s">
        <v>4142</v>
      </c>
      <c r="B1005" s="1" t="s">
        <v>4143</v>
      </c>
      <c r="C1005" s="1" t="s">
        <v>4144</v>
      </c>
      <c r="D1005" s="1" t="s">
        <v>67</v>
      </c>
      <c r="E1005" s="1" t="s">
        <v>68</v>
      </c>
      <c r="F1005" s="1" t="s">
        <v>67</v>
      </c>
      <c r="G1005" s="1" t="s">
        <v>68</v>
      </c>
      <c r="H1005" s="1" t="s">
        <v>4145</v>
      </c>
      <c r="I1005" s="1">
        <v>747.15</v>
      </c>
      <c r="J1005" s="1">
        <v>585.12</v>
      </c>
      <c r="K1005" s="1">
        <v>748.1492</v>
      </c>
      <c r="L1005" s="1" t="s">
        <v>102</v>
      </c>
      <c r="M1005" s="1" t="s">
        <v>29</v>
      </c>
      <c r="N1005" s="1" t="s">
        <v>30</v>
      </c>
      <c r="O1005" s="1" t="s">
        <v>30</v>
      </c>
      <c r="P1005" s="1">
        <v>128917.834</v>
      </c>
      <c r="Q1005" s="1">
        <v>151248.202</v>
      </c>
      <c r="R1005" s="1">
        <v>135801.8955</v>
      </c>
      <c r="S1005" s="1">
        <f t="shared" si="15"/>
        <v>415967.9315</v>
      </c>
      <c r="T1005" s="1">
        <v>17311.9805</v>
      </c>
      <c r="U1005" s="1" t="s">
        <v>30</v>
      </c>
    </row>
    <row r="1006" ht="15" hidden="1" spans="1:21">
      <c r="A1006" s="1" t="s">
        <v>4146</v>
      </c>
      <c r="B1006" s="1" t="s">
        <v>4147</v>
      </c>
      <c r="C1006" s="1" t="s">
        <v>4148</v>
      </c>
      <c r="D1006" s="1" t="s">
        <v>67</v>
      </c>
      <c r="E1006" s="1" t="s">
        <v>68</v>
      </c>
      <c r="F1006" s="1" t="s">
        <v>67</v>
      </c>
      <c r="G1006" s="1" t="s">
        <v>68</v>
      </c>
      <c r="H1006" s="1" t="s">
        <v>4149</v>
      </c>
      <c r="I1006" s="1">
        <v>615.14</v>
      </c>
      <c r="J1006" s="1">
        <v>191.06</v>
      </c>
      <c r="K1006" s="1">
        <v>616.1434</v>
      </c>
      <c r="L1006" s="1" t="s">
        <v>102</v>
      </c>
      <c r="M1006" s="1" t="s">
        <v>29</v>
      </c>
      <c r="N1006" s="1" t="s">
        <v>30</v>
      </c>
      <c r="O1006" s="1" t="s">
        <v>30</v>
      </c>
      <c r="P1006" s="1">
        <v>7315.58269999996</v>
      </c>
      <c r="Q1006" s="1">
        <v>7315.58269999996</v>
      </c>
      <c r="R1006" s="1">
        <v>7315.58269999996</v>
      </c>
      <c r="S1006" s="1">
        <f t="shared" si="15"/>
        <v>21946.7480999999</v>
      </c>
      <c r="T1006" s="1">
        <v>36577.9134999998</v>
      </c>
      <c r="U1006" s="1" t="s">
        <v>30</v>
      </c>
    </row>
    <row r="1007" ht="15" hidden="1" spans="1:21">
      <c r="A1007" s="1" t="s">
        <v>4150</v>
      </c>
      <c r="B1007" s="1" t="s">
        <v>4151</v>
      </c>
      <c r="C1007" s="1" t="s">
        <v>4152</v>
      </c>
      <c r="D1007" s="1" t="s">
        <v>67</v>
      </c>
      <c r="E1007" s="1" t="s">
        <v>68</v>
      </c>
      <c r="F1007" s="1" t="s">
        <v>67</v>
      </c>
      <c r="G1007" s="1" t="s">
        <v>68</v>
      </c>
      <c r="H1007" s="1" t="s">
        <v>4153</v>
      </c>
      <c r="I1007" s="1">
        <v>649.18</v>
      </c>
      <c r="J1007" s="1">
        <v>487.15</v>
      </c>
      <c r="K1007" s="1">
        <v>650.1641</v>
      </c>
      <c r="L1007" s="1" t="s">
        <v>102</v>
      </c>
      <c r="M1007" s="1" t="s">
        <v>29</v>
      </c>
      <c r="N1007" s="1" t="s">
        <v>30</v>
      </c>
      <c r="O1007" s="1" t="s">
        <v>30</v>
      </c>
      <c r="P1007" s="1">
        <v>74662.363</v>
      </c>
      <c r="Q1007" s="1">
        <v>99047.1804999999</v>
      </c>
      <c r="R1007" s="1">
        <v>79186.3869999999</v>
      </c>
      <c r="S1007" s="1">
        <f t="shared" si="15"/>
        <v>252895.9305</v>
      </c>
      <c r="T1007" s="1">
        <v>126235.124499999</v>
      </c>
      <c r="U1007" s="1" t="s">
        <v>30</v>
      </c>
    </row>
    <row r="1008" ht="15" hidden="1" spans="1:21">
      <c r="A1008" s="1" t="s">
        <v>4154</v>
      </c>
      <c r="B1008" s="1" t="s">
        <v>4155</v>
      </c>
      <c r="C1008" s="1" t="s">
        <v>4156</v>
      </c>
      <c r="D1008" s="1" t="s">
        <v>67</v>
      </c>
      <c r="E1008" s="1" t="s">
        <v>68</v>
      </c>
      <c r="F1008" s="1" t="s">
        <v>67</v>
      </c>
      <c r="G1008" s="1" t="s">
        <v>68</v>
      </c>
      <c r="H1008" s="1" t="s">
        <v>4157</v>
      </c>
      <c r="I1008" s="1">
        <v>659.17</v>
      </c>
      <c r="J1008" s="1">
        <v>497.13</v>
      </c>
      <c r="K1008" s="1">
        <v>660.1696</v>
      </c>
      <c r="L1008" s="1" t="s">
        <v>102</v>
      </c>
      <c r="M1008" s="1" t="s">
        <v>29</v>
      </c>
      <c r="N1008" s="1" t="s">
        <v>30</v>
      </c>
      <c r="O1008" s="1" t="s">
        <v>30</v>
      </c>
      <c r="P1008" s="1">
        <v>6474.77139999999</v>
      </c>
      <c r="Q1008" s="1">
        <v>6474.77139999999</v>
      </c>
      <c r="R1008" s="1">
        <v>6474.77139999999</v>
      </c>
      <c r="S1008" s="1">
        <f t="shared" si="15"/>
        <v>19424.3142</v>
      </c>
      <c r="T1008" s="1">
        <v>32373.8569999999</v>
      </c>
      <c r="U1008" s="1" t="s">
        <v>30</v>
      </c>
    </row>
    <row r="1009" ht="15" hidden="1" spans="1:21">
      <c r="A1009" s="1" t="s">
        <v>4158</v>
      </c>
      <c r="B1009" s="1" t="s">
        <v>4159</v>
      </c>
      <c r="C1009" s="1" t="s">
        <v>4160</v>
      </c>
      <c r="D1009" s="1" t="s">
        <v>67</v>
      </c>
      <c r="E1009" s="1" t="s">
        <v>68</v>
      </c>
      <c r="F1009" s="1" t="s">
        <v>67</v>
      </c>
      <c r="G1009" s="1" t="s">
        <v>68</v>
      </c>
      <c r="H1009" s="1" t="s">
        <v>4149</v>
      </c>
      <c r="I1009" s="1">
        <v>615.14</v>
      </c>
      <c r="J1009" s="1">
        <v>191.06</v>
      </c>
      <c r="K1009" s="1">
        <v>616.1434</v>
      </c>
      <c r="L1009" s="1" t="s">
        <v>102</v>
      </c>
      <c r="M1009" s="1" t="s">
        <v>29</v>
      </c>
      <c r="N1009" s="1" t="s">
        <v>30</v>
      </c>
      <c r="O1009" s="1" t="s">
        <v>30</v>
      </c>
      <c r="P1009" s="1">
        <v>257169.850000001</v>
      </c>
      <c r="Q1009" s="1">
        <v>233877.076</v>
      </c>
      <c r="R1009" s="1">
        <v>230858.259</v>
      </c>
      <c r="S1009" s="1">
        <f t="shared" si="15"/>
        <v>721905.185000001</v>
      </c>
      <c r="T1009" s="1">
        <v>46171.6518</v>
      </c>
      <c r="U1009" s="1" t="s">
        <v>30</v>
      </c>
    </row>
    <row r="1010" ht="15" hidden="1" spans="1:21">
      <c r="A1010" s="1" t="s">
        <v>4161</v>
      </c>
      <c r="B1010" s="1" t="s">
        <v>4162</v>
      </c>
      <c r="C1010" s="1" t="s">
        <v>4163</v>
      </c>
      <c r="D1010" s="1" t="s">
        <v>23</v>
      </c>
      <c r="E1010" s="1" t="s">
        <v>24</v>
      </c>
      <c r="F1010" s="1" t="s">
        <v>90</v>
      </c>
      <c r="G1010" s="1" t="s">
        <v>91</v>
      </c>
      <c r="H1010" s="1" t="s">
        <v>4164</v>
      </c>
      <c r="I1010" s="1">
        <v>405.06</v>
      </c>
      <c r="J1010" s="1">
        <v>285.04</v>
      </c>
      <c r="K1010" s="1">
        <v>406.0689</v>
      </c>
      <c r="L1010" s="1" t="s">
        <v>102</v>
      </c>
      <c r="M1010" s="1" t="s">
        <v>29</v>
      </c>
      <c r="N1010" s="1" t="s">
        <v>30</v>
      </c>
      <c r="O1010" s="1" t="s">
        <v>30</v>
      </c>
      <c r="P1010" s="1">
        <v>42802.2405000003</v>
      </c>
      <c r="Q1010" s="1">
        <v>15024.524</v>
      </c>
      <c r="R1010" s="1">
        <v>36373.3339999999</v>
      </c>
      <c r="S1010" s="1">
        <f t="shared" si="15"/>
        <v>94200.0985000002</v>
      </c>
      <c r="T1010" s="1">
        <v>13568.2434999999</v>
      </c>
      <c r="U1010" s="1" t="s">
        <v>30</v>
      </c>
    </row>
    <row r="1011" ht="15" spans="1:21">
      <c r="A1011" s="1" t="s">
        <v>4165</v>
      </c>
      <c r="B1011" s="1" t="s">
        <v>4166</v>
      </c>
      <c r="C1011" s="2" t="s">
        <v>4167</v>
      </c>
      <c r="D1011" s="1" t="s">
        <v>23</v>
      </c>
      <c r="E1011" s="1" t="s">
        <v>24</v>
      </c>
      <c r="F1011" s="1" t="s">
        <v>226</v>
      </c>
      <c r="G1011" s="1" t="s">
        <v>24</v>
      </c>
      <c r="H1011" s="1" t="s">
        <v>1001</v>
      </c>
      <c r="I1011" s="1">
        <v>433.11</v>
      </c>
      <c r="J1011" s="1">
        <v>271.06</v>
      </c>
      <c r="K1011" s="1">
        <v>432.1056</v>
      </c>
      <c r="L1011" s="1" t="s">
        <v>37</v>
      </c>
      <c r="M1011" s="1" t="s">
        <v>56</v>
      </c>
      <c r="N1011" s="1" t="s">
        <v>4168</v>
      </c>
      <c r="O1011" s="1" t="s">
        <v>30</v>
      </c>
      <c r="P1011" s="1">
        <v>8033822.41899999</v>
      </c>
      <c r="Q1011" s="1">
        <v>12788709.627</v>
      </c>
      <c r="R1011" s="1">
        <v>11820092.5025</v>
      </c>
      <c r="S1011" s="1">
        <f t="shared" si="15"/>
        <v>32642624.5485</v>
      </c>
      <c r="T1011" s="1">
        <v>3423762.3125</v>
      </c>
      <c r="U1011" s="1" t="s">
        <v>30</v>
      </c>
    </row>
    <row r="1012" ht="15" hidden="1" spans="1:21">
      <c r="A1012" s="1" t="s">
        <v>4169</v>
      </c>
      <c r="B1012" s="1" t="s">
        <v>4170</v>
      </c>
      <c r="C1012" s="1" t="s">
        <v>4170</v>
      </c>
      <c r="D1012" s="1" t="s">
        <v>67</v>
      </c>
      <c r="E1012" s="1" t="s">
        <v>68</v>
      </c>
      <c r="F1012" s="1" t="s">
        <v>67</v>
      </c>
      <c r="G1012" s="1" t="s">
        <v>68</v>
      </c>
      <c r="H1012" s="1" t="s">
        <v>523</v>
      </c>
      <c r="I1012" s="1">
        <v>371.1</v>
      </c>
      <c r="J1012" s="1">
        <v>121.03</v>
      </c>
      <c r="K1012" s="1">
        <v>372.1056</v>
      </c>
      <c r="L1012" s="1" t="s">
        <v>102</v>
      </c>
      <c r="M1012" s="1" t="s">
        <v>75</v>
      </c>
      <c r="N1012" s="1" t="s">
        <v>30</v>
      </c>
      <c r="O1012" s="1" t="s">
        <v>30</v>
      </c>
      <c r="P1012" s="1">
        <v>2918153.82</v>
      </c>
      <c r="Q1012" s="1">
        <v>2577640.1585</v>
      </c>
      <c r="R1012" s="1">
        <v>2768592.513</v>
      </c>
      <c r="S1012" s="1">
        <f t="shared" si="15"/>
        <v>8264386.4915</v>
      </c>
      <c r="T1012" s="1">
        <v>1441543.3625</v>
      </c>
      <c r="U1012" s="1" t="s">
        <v>30</v>
      </c>
    </row>
    <row r="1013" ht="15" spans="1:21">
      <c r="A1013" s="1" t="s">
        <v>4171</v>
      </c>
      <c r="B1013" s="1" t="s">
        <v>4172</v>
      </c>
      <c r="C1013" s="1" t="s">
        <v>4173</v>
      </c>
      <c r="D1013" s="1" t="s">
        <v>23</v>
      </c>
      <c r="E1013" s="1" t="s">
        <v>24</v>
      </c>
      <c r="F1013" s="1" t="s">
        <v>42</v>
      </c>
      <c r="G1013" s="1" t="s">
        <v>43</v>
      </c>
      <c r="H1013" s="1" t="s">
        <v>60</v>
      </c>
      <c r="I1013" s="1">
        <v>465.14</v>
      </c>
      <c r="J1013" s="1">
        <v>303.09</v>
      </c>
      <c r="K1013" s="1">
        <v>464.1319</v>
      </c>
      <c r="L1013" s="1" t="s">
        <v>37</v>
      </c>
      <c r="M1013" s="1" t="s">
        <v>56</v>
      </c>
      <c r="N1013" s="1" t="s">
        <v>4174</v>
      </c>
      <c r="O1013" s="1" t="s">
        <v>30</v>
      </c>
      <c r="P1013" s="1">
        <v>11380550.262</v>
      </c>
      <c r="Q1013" s="1">
        <v>12447635.32</v>
      </c>
      <c r="R1013" s="1">
        <v>9788049.16849996</v>
      </c>
      <c r="S1013" s="1">
        <f t="shared" si="15"/>
        <v>33616234.7505</v>
      </c>
      <c r="T1013" s="1">
        <v>3777387.1745</v>
      </c>
      <c r="U1013" s="1" t="s">
        <v>30</v>
      </c>
    </row>
    <row r="1014" ht="15" hidden="1" spans="1:21">
      <c r="A1014" s="1" t="s">
        <v>4175</v>
      </c>
      <c r="B1014" s="1" t="s">
        <v>4176</v>
      </c>
      <c r="C1014" s="1" t="s">
        <v>4177</v>
      </c>
      <c r="D1014" s="1" t="s">
        <v>23</v>
      </c>
      <c r="E1014" s="1" t="s">
        <v>24</v>
      </c>
      <c r="F1014" s="1" t="s">
        <v>226</v>
      </c>
      <c r="G1014" s="1" t="s">
        <v>24</v>
      </c>
      <c r="H1014" s="1" t="s">
        <v>1242</v>
      </c>
      <c r="I1014" s="1">
        <v>477.07</v>
      </c>
      <c r="J1014" s="1">
        <v>301.04</v>
      </c>
      <c r="K1014" s="1">
        <v>478.0747</v>
      </c>
      <c r="L1014" s="1" t="s">
        <v>102</v>
      </c>
      <c r="M1014" s="1" t="s">
        <v>29</v>
      </c>
      <c r="N1014" s="1" t="s">
        <v>30</v>
      </c>
      <c r="O1014" s="1" t="s">
        <v>30</v>
      </c>
      <c r="P1014" s="1">
        <v>196751.6355</v>
      </c>
      <c r="Q1014" s="1">
        <v>366984.4845</v>
      </c>
      <c r="R1014" s="1">
        <v>279679.165999999</v>
      </c>
      <c r="S1014" s="1">
        <f t="shared" si="15"/>
        <v>843415.285999999</v>
      </c>
      <c r="T1014" s="1">
        <v>39350.3270999999</v>
      </c>
      <c r="U1014" s="1" t="s">
        <v>30</v>
      </c>
    </row>
    <row r="1015" ht="15" hidden="1" spans="1:21">
      <c r="A1015" s="1" t="s">
        <v>4178</v>
      </c>
      <c r="B1015" s="1" t="s">
        <v>4179</v>
      </c>
      <c r="C1015" s="1" t="s">
        <v>4180</v>
      </c>
      <c r="D1015" s="1" t="s">
        <v>23</v>
      </c>
      <c r="E1015" s="1" t="s">
        <v>24</v>
      </c>
      <c r="F1015" s="1" t="s">
        <v>226</v>
      </c>
      <c r="G1015" s="1" t="s">
        <v>24</v>
      </c>
      <c r="H1015" s="1" t="s">
        <v>198</v>
      </c>
      <c r="I1015" s="1">
        <v>599.1</v>
      </c>
      <c r="J1015" s="1">
        <v>301.04</v>
      </c>
      <c r="K1015" s="1">
        <v>600.1115</v>
      </c>
      <c r="L1015" s="1" t="s">
        <v>102</v>
      </c>
      <c r="M1015" s="1" t="s">
        <v>29</v>
      </c>
      <c r="N1015" s="1" t="s">
        <v>30</v>
      </c>
      <c r="O1015" s="1" t="s">
        <v>30</v>
      </c>
      <c r="P1015" s="1">
        <v>37052.0525</v>
      </c>
      <c r="Q1015" s="1">
        <v>22081.6359999999</v>
      </c>
      <c r="R1015" s="1">
        <v>34737.9785</v>
      </c>
      <c r="S1015" s="1">
        <f t="shared" si="15"/>
        <v>93871.6669999999</v>
      </c>
      <c r="T1015" s="1">
        <v>7361.83800000004</v>
      </c>
      <c r="U1015" s="1" t="s">
        <v>30</v>
      </c>
    </row>
    <row r="1016" ht="15" hidden="1" spans="1:21">
      <c r="A1016" s="1" t="s">
        <v>4181</v>
      </c>
      <c r="B1016" s="1" t="s">
        <v>4182</v>
      </c>
      <c r="C1016" s="1" t="s">
        <v>4183</v>
      </c>
      <c r="D1016" s="1" t="s">
        <v>51</v>
      </c>
      <c r="E1016" s="1" t="s">
        <v>52</v>
      </c>
      <c r="F1016" s="1" t="s">
        <v>285</v>
      </c>
      <c r="G1016" s="1" t="s">
        <v>286</v>
      </c>
      <c r="H1016" s="1" t="s">
        <v>4184</v>
      </c>
      <c r="I1016" s="1">
        <v>369.13</v>
      </c>
      <c r="J1016" s="1">
        <v>339.09</v>
      </c>
      <c r="K1016" s="1">
        <v>370.1416</v>
      </c>
      <c r="L1016" s="1" t="s">
        <v>102</v>
      </c>
      <c r="M1016" s="1" t="s">
        <v>29</v>
      </c>
      <c r="N1016" s="1" t="s">
        <v>30</v>
      </c>
      <c r="O1016" s="1" t="s">
        <v>30</v>
      </c>
      <c r="P1016" s="1">
        <v>32316.129</v>
      </c>
      <c r="Q1016" s="1">
        <v>28884.2165</v>
      </c>
      <c r="R1016" s="1">
        <v>38000.7554999996</v>
      </c>
      <c r="S1016" s="1">
        <f t="shared" si="15"/>
        <v>99201.1009999996</v>
      </c>
      <c r="T1016" s="1">
        <v>24883.2185000001</v>
      </c>
      <c r="U1016" s="1" t="s">
        <v>30</v>
      </c>
    </row>
    <row r="1017" ht="15" spans="1:21">
      <c r="A1017" s="1" t="s">
        <v>4185</v>
      </c>
      <c r="B1017" s="1" t="s">
        <v>4186</v>
      </c>
      <c r="C1017" s="1" t="s">
        <v>4187</v>
      </c>
      <c r="D1017" s="1" t="s">
        <v>23</v>
      </c>
      <c r="E1017" s="1" t="s">
        <v>24</v>
      </c>
      <c r="F1017" s="1" t="s">
        <v>42</v>
      </c>
      <c r="G1017" s="1" t="s">
        <v>43</v>
      </c>
      <c r="H1017" s="1" t="s">
        <v>108</v>
      </c>
      <c r="I1017" s="1">
        <v>613.17</v>
      </c>
      <c r="J1017" s="1">
        <v>289.07</v>
      </c>
      <c r="K1017" s="1">
        <v>612.169</v>
      </c>
      <c r="L1017" s="1" t="s">
        <v>37</v>
      </c>
      <c r="M1017" s="1" t="s">
        <v>56</v>
      </c>
      <c r="N1017" s="1" t="s">
        <v>30</v>
      </c>
      <c r="O1017" s="1" t="s">
        <v>30</v>
      </c>
      <c r="P1017" s="1">
        <v>12071755.3245</v>
      </c>
      <c r="Q1017" s="1">
        <v>11286859.146</v>
      </c>
      <c r="R1017" s="1">
        <v>11666966.6665</v>
      </c>
      <c r="S1017" s="1">
        <f t="shared" si="15"/>
        <v>35025581.137</v>
      </c>
      <c r="T1017" s="1">
        <v>6704724.031</v>
      </c>
      <c r="U1017" s="1" t="s">
        <v>30</v>
      </c>
    </row>
    <row r="1018" ht="15" spans="1:21">
      <c r="A1018" s="1" t="s">
        <v>4188</v>
      </c>
      <c r="B1018" s="1" t="s">
        <v>4189</v>
      </c>
      <c r="C1018" s="1" t="s">
        <v>4190</v>
      </c>
      <c r="D1018" s="1" t="s">
        <v>23</v>
      </c>
      <c r="E1018" s="1" t="s">
        <v>24</v>
      </c>
      <c r="F1018" s="1" t="s">
        <v>124</v>
      </c>
      <c r="G1018" s="1" t="s">
        <v>125</v>
      </c>
      <c r="H1018" s="1" t="s">
        <v>2322</v>
      </c>
      <c r="I1018" s="1">
        <v>435.13</v>
      </c>
      <c r="J1018" s="1">
        <v>273.08</v>
      </c>
      <c r="K1018" s="1">
        <v>436.1369</v>
      </c>
      <c r="L1018" s="1" t="s">
        <v>102</v>
      </c>
      <c r="M1018" s="1" t="s">
        <v>56</v>
      </c>
      <c r="N1018" s="1" t="s">
        <v>30</v>
      </c>
      <c r="O1018" s="1" t="s">
        <v>30</v>
      </c>
      <c r="P1018" s="1">
        <v>11648307.091</v>
      </c>
      <c r="Q1018" s="1">
        <v>11179518.4035</v>
      </c>
      <c r="R1018" s="1">
        <v>13849083.2109999</v>
      </c>
      <c r="S1018" s="1">
        <f t="shared" si="15"/>
        <v>36676908.7054999</v>
      </c>
      <c r="T1018" s="1">
        <v>10626453.675</v>
      </c>
      <c r="U1018" s="1" t="s">
        <v>30</v>
      </c>
    </row>
    <row r="1019" ht="15" spans="1:21">
      <c r="A1019" s="1" t="s">
        <v>4191</v>
      </c>
      <c r="B1019" s="1" t="s">
        <v>4192</v>
      </c>
      <c r="C1019" s="1" t="s">
        <v>4193</v>
      </c>
      <c r="D1019" s="1" t="s">
        <v>23</v>
      </c>
      <c r="E1019" s="1" t="s">
        <v>24</v>
      </c>
      <c r="F1019" s="1" t="s">
        <v>95</v>
      </c>
      <c r="G1019" s="1" t="s">
        <v>96</v>
      </c>
      <c r="H1019" s="1" t="s">
        <v>1468</v>
      </c>
      <c r="I1019" s="1">
        <v>491.12</v>
      </c>
      <c r="J1019" s="1">
        <v>287.05</v>
      </c>
      <c r="K1019" s="1">
        <v>490.1111</v>
      </c>
      <c r="L1019" s="1" t="s">
        <v>37</v>
      </c>
      <c r="M1019" s="1" t="s">
        <v>56</v>
      </c>
      <c r="N1019" s="1" t="s">
        <v>30</v>
      </c>
      <c r="O1019" s="1" t="s">
        <v>30</v>
      </c>
      <c r="P1019" s="1">
        <v>12904252.2145</v>
      </c>
      <c r="Q1019" s="1">
        <v>12699915.2015001</v>
      </c>
      <c r="R1019" s="1">
        <v>11274187.1835</v>
      </c>
      <c r="S1019" s="1">
        <f t="shared" si="15"/>
        <v>36878354.5995001</v>
      </c>
      <c r="T1019" s="1">
        <v>1056143.642</v>
      </c>
      <c r="U1019" s="1" t="s">
        <v>30</v>
      </c>
    </row>
    <row r="1020" ht="15" spans="1:21">
      <c r="A1020" s="1" t="s">
        <v>4194</v>
      </c>
      <c r="B1020" s="1" t="s">
        <v>4195</v>
      </c>
      <c r="C1020" s="1" t="s">
        <v>4196</v>
      </c>
      <c r="D1020" s="1" t="s">
        <v>23</v>
      </c>
      <c r="E1020" s="1" t="s">
        <v>24</v>
      </c>
      <c r="F1020" s="1" t="s">
        <v>42</v>
      </c>
      <c r="G1020" s="1" t="s">
        <v>43</v>
      </c>
      <c r="H1020" s="1" t="s">
        <v>2625</v>
      </c>
      <c r="I1020" s="1">
        <v>475.12</v>
      </c>
      <c r="J1020" s="1">
        <v>271.06</v>
      </c>
      <c r="K1020" s="1">
        <v>476.1319</v>
      </c>
      <c r="L1020" s="1" t="s">
        <v>102</v>
      </c>
      <c r="M1020" s="1" t="s">
        <v>56</v>
      </c>
      <c r="N1020" s="1" t="s">
        <v>4197</v>
      </c>
      <c r="O1020" s="1" t="s">
        <v>30</v>
      </c>
      <c r="P1020" s="1">
        <v>17019886.4010001</v>
      </c>
      <c r="Q1020" s="1">
        <v>8872446.66599998</v>
      </c>
      <c r="R1020" s="1">
        <v>11117588.5425</v>
      </c>
      <c r="S1020" s="1">
        <f t="shared" si="15"/>
        <v>37009921.6095001</v>
      </c>
      <c r="T1020" s="1">
        <v>2409018.37949999</v>
      </c>
      <c r="U1020" s="1" t="s">
        <v>30</v>
      </c>
    </row>
    <row r="1021" ht="15" spans="1:21">
      <c r="A1021" s="1" t="s">
        <v>4198</v>
      </c>
      <c r="B1021" s="1" t="s">
        <v>4199</v>
      </c>
      <c r="C1021" s="1" t="s">
        <v>4200</v>
      </c>
      <c r="D1021" s="1" t="s">
        <v>23</v>
      </c>
      <c r="E1021" s="1" t="s">
        <v>24</v>
      </c>
      <c r="F1021" s="1" t="s">
        <v>151</v>
      </c>
      <c r="G1021" s="1" t="s">
        <v>152</v>
      </c>
      <c r="H1021" s="1" t="s">
        <v>1001</v>
      </c>
      <c r="I1021" s="1">
        <v>433.11</v>
      </c>
      <c r="J1021" s="1">
        <v>271.06</v>
      </c>
      <c r="K1021" s="1">
        <v>432.1056</v>
      </c>
      <c r="L1021" s="1" t="s">
        <v>37</v>
      </c>
      <c r="M1021" s="1" t="s">
        <v>56</v>
      </c>
      <c r="N1021" s="1" t="s">
        <v>4201</v>
      </c>
      <c r="O1021" s="1" t="s">
        <v>30</v>
      </c>
      <c r="P1021" s="1">
        <v>11915857.648</v>
      </c>
      <c r="Q1021" s="1">
        <v>13260925.6</v>
      </c>
      <c r="R1021" s="1">
        <v>12818398.7204999</v>
      </c>
      <c r="S1021" s="1">
        <f t="shared" si="15"/>
        <v>37995181.9684999</v>
      </c>
      <c r="T1021" s="1">
        <v>4793115.79699998</v>
      </c>
      <c r="U1021" s="1" t="s">
        <v>30</v>
      </c>
    </row>
    <row r="1022" ht="15" spans="1:21">
      <c r="A1022" s="1" t="s">
        <v>4202</v>
      </c>
      <c r="B1022" s="1" t="s">
        <v>4203</v>
      </c>
      <c r="C1022" s="1" t="s">
        <v>4204</v>
      </c>
      <c r="D1022" s="1" t="s">
        <v>23</v>
      </c>
      <c r="E1022" s="1" t="s">
        <v>24</v>
      </c>
      <c r="F1022" s="1" t="s">
        <v>226</v>
      </c>
      <c r="G1022" s="1" t="s">
        <v>24</v>
      </c>
      <c r="H1022" s="1" t="s">
        <v>1641</v>
      </c>
      <c r="I1022" s="1">
        <v>535.11</v>
      </c>
      <c r="J1022" s="1">
        <v>287.05</v>
      </c>
      <c r="K1022" s="1">
        <v>534.101</v>
      </c>
      <c r="L1022" s="1" t="s">
        <v>37</v>
      </c>
      <c r="M1022" s="1" t="s">
        <v>56</v>
      </c>
      <c r="N1022" s="1" t="s">
        <v>30</v>
      </c>
      <c r="O1022" s="1" t="s">
        <v>4205</v>
      </c>
      <c r="P1022" s="1">
        <v>9968654.68700003</v>
      </c>
      <c r="Q1022" s="1">
        <v>15463200.029</v>
      </c>
      <c r="R1022" s="1">
        <v>12596240.0664999</v>
      </c>
      <c r="S1022" s="1">
        <f t="shared" si="15"/>
        <v>38028094.7824999</v>
      </c>
      <c r="T1022" s="1">
        <v>1515345.1355</v>
      </c>
      <c r="U1022" s="1" t="s">
        <v>30</v>
      </c>
    </row>
    <row r="1023" ht="15" hidden="1" spans="1:21">
      <c r="A1023" s="1" t="s">
        <v>4206</v>
      </c>
      <c r="B1023" s="1" t="s">
        <v>4207</v>
      </c>
      <c r="C1023" s="1" t="s">
        <v>4207</v>
      </c>
      <c r="D1023" s="1" t="s">
        <v>23</v>
      </c>
      <c r="E1023" s="1" t="s">
        <v>24</v>
      </c>
      <c r="F1023" s="1" t="s">
        <v>90</v>
      </c>
      <c r="G1023" s="1" t="s">
        <v>91</v>
      </c>
      <c r="H1023" s="1" t="s">
        <v>101</v>
      </c>
      <c r="I1023" s="1">
        <v>299.05</v>
      </c>
      <c r="J1023" s="1">
        <v>284.03</v>
      </c>
      <c r="K1023" s="1">
        <v>300.0634</v>
      </c>
      <c r="L1023" s="1" t="s">
        <v>102</v>
      </c>
      <c r="M1023" s="1" t="s">
        <v>75</v>
      </c>
      <c r="N1023" s="1" t="s">
        <v>30</v>
      </c>
      <c r="O1023" s="1" t="s">
        <v>30</v>
      </c>
      <c r="P1023" s="1">
        <v>6662633.09850002</v>
      </c>
      <c r="Q1023" s="1">
        <v>5334487.18699999</v>
      </c>
      <c r="R1023" s="1">
        <v>6030152.86599999</v>
      </c>
      <c r="S1023" s="1">
        <f t="shared" si="15"/>
        <v>18027273.1515</v>
      </c>
      <c r="T1023" s="1">
        <v>546527.639000001</v>
      </c>
      <c r="U1023" s="1" t="s">
        <v>30</v>
      </c>
    </row>
    <row r="1024" ht="15" hidden="1" spans="1:21">
      <c r="A1024" s="1" t="s">
        <v>4208</v>
      </c>
      <c r="B1024" s="1" t="s">
        <v>4209</v>
      </c>
      <c r="C1024" s="1" t="s">
        <v>4210</v>
      </c>
      <c r="D1024" s="1" t="s">
        <v>23</v>
      </c>
      <c r="E1024" s="1" t="s">
        <v>24</v>
      </c>
      <c r="F1024" s="1" t="s">
        <v>90</v>
      </c>
      <c r="G1024" s="1" t="s">
        <v>91</v>
      </c>
      <c r="H1024" s="1" t="s">
        <v>4211</v>
      </c>
      <c r="I1024" s="1">
        <v>363.07</v>
      </c>
      <c r="J1024" s="1">
        <v>327.09</v>
      </c>
      <c r="K1024" s="1">
        <v>364.0794</v>
      </c>
      <c r="L1024" s="1" t="s">
        <v>102</v>
      </c>
      <c r="M1024" s="1" t="s">
        <v>29</v>
      </c>
      <c r="N1024" s="1" t="s">
        <v>30</v>
      </c>
      <c r="O1024" s="1" t="s">
        <v>30</v>
      </c>
      <c r="P1024" s="1">
        <v>51205</v>
      </c>
      <c r="Q1024" s="1">
        <v>42340.3649999999</v>
      </c>
      <c r="R1024" s="1">
        <v>27236.3454999999</v>
      </c>
      <c r="S1024" s="1">
        <f t="shared" si="15"/>
        <v>120781.7105</v>
      </c>
      <c r="T1024" s="1">
        <v>33920.7639999999</v>
      </c>
      <c r="U1024" s="1" t="s">
        <v>30</v>
      </c>
    </row>
    <row r="1025" ht="15" spans="1:21">
      <c r="A1025" s="1" t="s">
        <v>4212</v>
      </c>
      <c r="B1025" s="1" t="s">
        <v>4213</v>
      </c>
      <c r="C1025" s="1" t="s">
        <v>4214</v>
      </c>
      <c r="D1025" s="1" t="s">
        <v>23</v>
      </c>
      <c r="E1025" s="1" t="s">
        <v>24</v>
      </c>
      <c r="F1025" s="1" t="s">
        <v>124</v>
      </c>
      <c r="G1025" s="1" t="s">
        <v>125</v>
      </c>
      <c r="H1025" s="1" t="s">
        <v>108</v>
      </c>
      <c r="I1025" s="1">
        <v>613.17</v>
      </c>
      <c r="J1025" s="1">
        <v>289.07</v>
      </c>
      <c r="K1025" s="1">
        <v>612.169</v>
      </c>
      <c r="L1025" s="1" t="s">
        <v>37</v>
      </c>
      <c r="M1025" s="1" t="s">
        <v>56</v>
      </c>
      <c r="N1025" s="1" t="s">
        <v>30</v>
      </c>
      <c r="O1025" s="1" t="s">
        <v>30</v>
      </c>
      <c r="P1025" s="1">
        <v>12890362.41</v>
      </c>
      <c r="Q1025" s="1">
        <v>12754352.594</v>
      </c>
      <c r="R1025" s="1">
        <v>13172728.7995</v>
      </c>
      <c r="S1025" s="1">
        <f t="shared" si="15"/>
        <v>38817443.8035</v>
      </c>
      <c r="T1025" s="1">
        <v>7390781.881</v>
      </c>
      <c r="U1025" s="1" t="s">
        <v>30</v>
      </c>
    </row>
    <row r="1026" ht="15" hidden="1" spans="1:21">
      <c r="A1026" s="1" t="s">
        <v>4215</v>
      </c>
      <c r="B1026" s="1" t="s">
        <v>4216</v>
      </c>
      <c r="C1026" s="1" t="s">
        <v>4217</v>
      </c>
      <c r="D1026" s="1" t="s">
        <v>67</v>
      </c>
      <c r="E1026" s="1" t="s">
        <v>68</v>
      </c>
      <c r="F1026" s="1" t="s">
        <v>67</v>
      </c>
      <c r="G1026" s="1" t="s">
        <v>68</v>
      </c>
      <c r="H1026" s="1" t="s">
        <v>2091</v>
      </c>
      <c r="I1026" s="1">
        <v>329.09</v>
      </c>
      <c r="J1026" s="1">
        <v>167.03</v>
      </c>
      <c r="K1026" s="1">
        <v>330.0951</v>
      </c>
      <c r="L1026" s="1" t="s">
        <v>102</v>
      </c>
      <c r="M1026" s="1" t="s">
        <v>75</v>
      </c>
      <c r="N1026" s="1" t="s">
        <v>4218</v>
      </c>
      <c r="O1026" s="1" t="s">
        <v>30</v>
      </c>
      <c r="P1026" s="1">
        <v>614781.083500001</v>
      </c>
      <c r="Q1026" s="1">
        <v>590383.542</v>
      </c>
      <c r="R1026" s="1">
        <v>652825.306000002</v>
      </c>
      <c r="S1026" s="1">
        <f t="shared" ref="S1026:S1089" si="16">P1026+Q1026+R1026</f>
        <v>1857989.9315</v>
      </c>
      <c r="T1026" s="1">
        <v>382010.057000001</v>
      </c>
      <c r="U1026" s="1" t="s">
        <v>30</v>
      </c>
    </row>
    <row r="1027" ht="15" hidden="1" spans="1:21">
      <c r="A1027" s="1" t="s">
        <v>4219</v>
      </c>
      <c r="B1027" s="1" t="s">
        <v>4220</v>
      </c>
      <c r="C1027" s="1" t="s">
        <v>4221</v>
      </c>
      <c r="D1027" s="1" t="s">
        <v>23</v>
      </c>
      <c r="E1027" s="1" t="s">
        <v>24</v>
      </c>
      <c r="F1027" s="1" t="s">
        <v>226</v>
      </c>
      <c r="G1027" s="1" t="s">
        <v>24</v>
      </c>
      <c r="H1027" s="1" t="s">
        <v>159</v>
      </c>
      <c r="I1027" s="1">
        <v>315.09</v>
      </c>
      <c r="J1027" s="1">
        <v>271.09</v>
      </c>
      <c r="K1027" s="1">
        <v>316.0947</v>
      </c>
      <c r="L1027" s="1" t="s">
        <v>102</v>
      </c>
      <c r="M1027" s="1" t="s">
        <v>29</v>
      </c>
      <c r="N1027" s="1" t="s">
        <v>4222</v>
      </c>
      <c r="O1027" s="1" t="s">
        <v>30</v>
      </c>
      <c r="P1027" s="1">
        <v>56689.0922</v>
      </c>
      <c r="Q1027" s="1">
        <v>56689.0922</v>
      </c>
      <c r="R1027" s="1">
        <v>56689.0922</v>
      </c>
      <c r="S1027" s="1">
        <f t="shared" si="16"/>
        <v>170067.2766</v>
      </c>
      <c r="T1027" s="1">
        <v>283445.461</v>
      </c>
      <c r="U1027" s="1" t="s">
        <v>30</v>
      </c>
    </row>
    <row r="1028" ht="15" hidden="1" spans="1:21">
      <c r="A1028" s="1" t="s">
        <v>4223</v>
      </c>
      <c r="B1028" s="1" t="s">
        <v>4224</v>
      </c>
      <c r="C1028" s="1" t="s">
        <v>4225</v>
      </c>
      <c r="D1028" s="1" t="s">
        <v>23</v>
      </c>
      <c r="E1028" s="1" t="s">
        <v>24</v>
      </c>
      <c r="F1028" s="1" t="s">
        <v>226</v>
      </c>
      <c r="G1028" s="1" t="s">
        <v>24</v>
      </c>
      <c r="H1028" s="1" t="s">
        <v>4226</v>
      </c>
      <c r="I1028" s="1">
        <v>259.03</v>
      </c>
      <c r="J1028" s="1">
        <v>259.03</v>
      </c>
      <c r="K1028" s="1">
        <v>260.0321</v>
      </c>
      <c r="L1028" s="1" t="s">
        <v>102</v>
      </c>
      <c r="M1028" s="1" t="s">
        <v>29</v>
      </c>
      <c r="N1028" s="1" t="s">
        <v>4227</v>
      </c>
      <c r="O1028" s="1" t="s">
        <v>4228</v>
      </c>
      <c r="P1028" s="1">
        <v>100503.7595</v>
      </c>
      <c r="Q1028" s="1">
        <v>98809.6449999999</v>
      </c>
      <c r="R1028" s="1">
        <v>68201.1670000002</v>
      </c>
      <c r="S1028" s="1">
        <f t="shared" si="16"/>
        <v>267514.5715</v>
      </c>
      <c r="T1028" s="1">
        <v>25883.3575000001</v>
      </c>
      <c r="U1028" s="1" t="s">
        <v>30</v>
      </c>
    </row>
    <row r="1029" ht="15" hidden="1" spans="1:21">
      <c r="A1029" s="1" t="s">
        <v>4229</v>
      </c>
      <c r="B1029" s="1" t="s">
        <v>4230</v>
      </c>
      <c r="C1029" s="1" t="s">
        <v>4231</v>
      </c>
      <c r="D1029" s="1" t="s">
        <v>23</v>
      </c>
      <c r="E1029" s="1" t="s">
        <v>24</v>
      </c>
      <c r="F1029" s="1" t="s">
        <v>42</v>
      </c>
      <c r="G1029" s="1" t="s">
        <v>43</v>
      </c>
      <c r="H1029" s="1" t="s">
        <v>4184</v>
      </c>
      <c r="I1029" s="1">
        <v>369.13</v>
      </c>
      <c r="J1029" s="1">
        <v>207.1</v>
      </c>
      <c r="K1029" s="1">
        <v>370.1416</v>
      </c>
      <c r="L1029" s="1" t="s">
        <v>102</v>
      </c>
      <c r="M1029" s="1" t="s">
        <v>29</v>
      </c>
      <c r="N1029" s="1" t="s">
        <v>30</v>
      </c>
      <c r="O1029" s="1" t="s">
        <v>30</v>
      </c>
      <c r="P1029" s="1">
        <v>91910.6549999994</v>
      </c>
      <c r="Q1029" s="1">
        <v>78295.6494999999</v>
      </c>
      <c r="R1029" s="1">
        <v>83688.7890000002</v>
      </c>
      <c r="S1029" s="1">
        <f t="shared" si="16"/>
        <v>253895.093499999</v>
      </c>
      <c r="T1029" s="1">
        <v>60036.2519999994</v>
      </c>
      <c r="U1029" s="1" t="s">
        <v>30</v>
      </c>
    </row>
    <row r="1030" ht="15" hidden="1" spans="1:21">
      <c r="A1030" s="1" t="s">
        <v>4232</v>
      </c>
      <c r="B1030" s="1" t="s">
        <v>4233</v>
      </c>
      <c r="C1030" s="1" t="s">
        <v>4234</v>
      </c>
      <c r="D1030" s="1" t="s">
        <v>23</v>
      </c>
      <c r="E1030" s="1" t="s">
        <v>24</v>
      </c>
      <c r="F1030" s="1" t="s">
        <v>42</v>
      </c>
      <c r="G1030" s="1" t="s">
        <v>43</v>
      </c>
      <c r="H1030" s="1" t="s">
        <v>3469</v>
      </c>
      <c r="I1030" s="1">
        <v>353.14</v>
      </c>
      <c r="J1030" s="1">
        <v>119.05</v>
      </c>
      <c r="K1030" s="1">
        <v>354.1467</v>
      </c>
      <c r="L1030" s="1" t="s">
        <v>102</v>
      </c>
      <c r="M1030" s="1" t="s">
        <v>29</v>
      </c>
      <c r="N1030" s="1" t="s">
        <v>4235</v>
      </c>
      <c r="O1030" s="1" t="s">
        <v>4236</v>
      </c>
      <c r="P1030" s="1">
        <v>133099.054999999</v>
      </c>
      <c r="Q1030" s="1">
        <v>75472.1670000006</v>
      </c>
      <c r="R1030" s="1">
        <v>98703.3634999998</v>
      </c>
      <c r="S1030" s="1">
        <f t="shared" si="16"/>
        <v>307274.585499999</v>
      </c>
      <c r="T1030" s="1">
        <v>38719.5265</v>
      </c>
      <c r="U1030" s="1" t="s">
        <v>30</v>
      </c>
    </row>
    <row r="1031" ht="15" hidden="1" spans="1:21">
      <c r="A1031" s="1" t="s">
        <v>4237</v>
      </c>
      <c r="B1031" s="1" t="s">
        <v>4238</v>
      </c>
      <c r="C1031" s="1" t="s">
        <v>4239</v>
      </c>
      <c r="D1031" s="1" t="s">
        <v>51</v>
      </c>
      <c r="E1031" s="1" t="s">
        <v>52</v>
      </c>
      <c r="F1031" s="1" t="s">
        <v>53</v>
      </c>
      <c r="G1031" s="1" t="s">
        <v>54</v>
      </c>
      <c r="H1031" s="1" t="s">
        <v>403</v>
      </c>
      <c r="I1031" s="1">
        <v>193.07</v>
      </c>
      <c r="J1031" s="1">
        <v>101.02</v>
      </c>
      <c r="K1031" s="1">
        <v>194.0579</v>
      </c>
      <c r="L1031" s="1" t="s">
        <v>102</v>
      </c>
      <c r="M1031" s="1" t="s">
        <v>29</v>
      </c>
      <c r="N1031" s="1" t="s">
        <v>4240</v>
      </c>
      <c r="O1031" s="1" t="s">
        <v>30</v>
      </c>
      <c r="P1031" s="1">
        <v>145359.4555</v>
      </c>
      <c r="Q1031" s="1">
        <v>127614.9315</v>
      </c>
      <c r="R1031" s="1">
        <v>136134.239</v>
      </c>
      <c r="S1031" s="1">
        <f t="shared" si="16"/>
        <v>409108.626</v>
      </c>
      <c r="T1031" s="1">
        <v>56875.979</v>
      </c>
      <c r="U1031" s="1" t="s">
        <v>30</v>
      </c>
    </row>
    <row r="1032" ht="15" hidden="1" spans="1:21">
      <c r="A1032" s="1" t="s">
        <v>4241</v>
      </c>
      <c r="B1032" s="1" t="s">
        <v>4242</v>
      </c>
      <c r="C1032" s="1" t="s">
        <v>4243</v>
      </c>
      <c r="D1032" s="1" t="s">
        <v>67</v>
      </c>
      <c r="E1032" s="1" t="s">
        <v>68</v>
      </c>
      <c r="F1032" s="1" t="s">
        <v>67</v>
      </c>
      <c r="G1032" s="1" t="s">
        <v>68</v>
      </c>
      <c r="H1032" s="1" t="s">
        <v>4244</v>
      </c>
      <c r="I1032" s="1">
        <v>445.13</v>
      </c>
      <c r="J1032" s="1">
        <v>121.03</v>
      </c>
      <c r="K1032" s="1">
        <v>446.1424</v>
      </c>
      <c r="L1032" s="1" t="s">
        <v>102</v>
      </c>
      <c r="M1032" s="1" t="s">
        <v>75</v>
      </c>
      <c r="N1032" s="1" t="s">
        <v>30</v>
      </c>
      <c r="O1032" s="1" t="s">
        <v>30</v>
      </c>
      <c r="P1032" s="1">
        <v>30451.9345</v>
      </c>
      <c r="Q1032" s="1">
        <v>40111.758</v>
      </c>
      <c r="R1032" s="1">
        <v>35969.7765</v>
      </c>
      <c r="S1032" s="1">
        <f t="shared" si="16"/>
        <v>106533.469</v>
      </c>
      <c r="T1032" s="1">
        <v>26517.088</v>
      </c>
      <c r="U1032" s="1" t="s">
        <v>30</v>
      </c>
    </row>
    <row r="1033" ht="15" hidden="1" spans="1:21">
      <c r="A1033" s="1" t="s">
        <v>4245</v>
      </c>
      <c r="B1033" s="1" t="s">
        <v>4246</v>
      </c>
      <c r="C1033" s="1" t="s">
        <v>4247</v>
      </c>
      <c r="D1033" s="1" t="s">
        <v>67</v>
      </c>
      <c r="E1033" s="1" t="s">
        <v>68</v>
      </c>
      <c r="F1033" s="1" t="s">
        <v>67</v>
      </c>
      <c r="G1033" s="1" t="s">
        <v>68</v>
      </c>
      <c r="H1033" s="1" t="s">
        <v>4248</v>
      </c>
      <c r="I1033" s="1">
        <v>467.11</v>
      </c>
      <c r="J1033" s="1">
        <v>313.05</v>
      </c>
      <c r="K1033" s="1">
        <v>468.1268</v>
      </c>
      <c r="L1033" s="1" t="s">
        <v>102</v>
      </c>
      <c r="M1033" s="1" t="s">
        <v>75</v>
      </c>
      <c r="N1033" s="1" t="s">
        <v>30</v>
      </c>
      <c r="O1033" s="1" t="s">
        <v>30</v>
      </c>
      <c r="P1033" s="1">
        <v>1092807.59</v>
      </c>
      <c r="Q1033" s="1">
        <v>859416.866000001</v>
      </c>
      <c r="R1033" s="1">
        <v>1080903.2245</v>
      </c>
      <c r="S1033" s="1">
        <f t="shared" si="16"/>
        <v>3033127.6805</v>
      </c>
      <c r="T1033" s="1">
        <v>510962.852000001</v>
      </c>
      <c r="U1033" s="1" t="s">
        <v>30</v>
      </c>
    </row>
    <row r="1034" ht="15" spans="1:21">
      <c r="A1034" s="1" t="s">
        <v>4249</v>
      </c>
      <c r="B1034" s="1" t="s">
        <v>4250</v>
      </c>
      <c r="C1034" s="1" t="s">
        <v>4251</v>
      </c>
      <c r="D1034" s="1" t="s">
        <v>23</v>
      </c>
      <c r="E1034" s="1" t="s">
        <v>24</v>
      </c>
      <c r="F1034" s="1" t="s">
        <v>226</v>
      </c>
      <c r="G1034" s="1" t="s">
        <v>24</v>
      </c>
      <c r="H1034" s="1" t="s">
        <v>1001</v>
      </c>
      <c r="I1034" s="1">
        <v>433.11</v>
      </c>
      <c r="J1034" s="1">
        <v>271.06</v>
      </c>
      <c r="K1034" s="1">
        <v>432.1056</v>
      </c>
      <c r="L1034" s="1" t="s">
        <v>37</v>
      </c>
      <c r="M1034" s="1" t="s">
        <v>56</v>
      </c>
      <c r="N1034" s="1" t="s">
        <v>30</v>
      </c>
      <c r="O1034" s="1" t="s">
        <v>30</v>
      </c>
      <c r="P1034" s="1">
        <v>11565261.2455</v>
      </c>
      <c r="Q1034" s="1">
        <v>14403815.3405</v>
      </c>
      <c r="R1034" s="1">
        <v>13109792.8069999</v>
      </c>
      <c r="S1034" s="1">
        <f t="shared" si="16"/>
        <v>39078869.3929999</v>
      </c>
      <c r="T1034" s="1">
        <v>4494868.76949998</v>
      </c>
      <c r="U1034" s="1" t="s">
        <v>30</v>
      </c>
    </row>
    <row r="1035" ht="15" hidden="1" spans="1:21">
      <c r="A1035" s="1" t="s">
        <v>4252</v>
      </c>
      <c r="B1035" s="1" t="s">
        <v>4253</v>
      </c>
      <c r="C1035" s="1" t="s">
        <v>4254</v>
      </c>
      <c r="D1035" s="1" t="s">
        <v>23</v>
      </c>
      <c r="E1035" s="1" t="s">
        <v>24</v>
      </c>
      <c r="F1035" s="1" t="s">
        <v>90</v>
      </c>
      <c r="G1035" s="1" t="s">
        <v>91</v>
      </c>
      <c r="H1035" s="1" t="s">
        <v>116</v>
      </c>
      <c r="I1035" s="1">
        <v>579.16</v>
      </c>
      <c r="J1035" s="1">
        <v>579.16</v>
      </c>
      <c r="K1035" s="1">
        <v>580.1792</v>
      </c>
      <c r="L1035" s="1" t="s">
        <v>102</v>
      </c>
      <c r="M1035" s="1" t="s">
        <v>75</v>
      </c>
      <c r="N1035" s="1" t="s">
        <v>30</v>
      </c>
      <c r="O1035" s="1" t="s">
        <v>30</v>
      </c>
      <c r="P1035" s="1">
        <v>220805.971</v>
      </c>
      <c r="Q1035" s="1">
        <v>211636.983</v>
      </c>
      <c r="R1035" s="1">
        <v>221301.814</v>
      </c>
      <c r="S1035" s="1">
        <f t="shared" si="16"/>
        <v>653744.768</v>
      </c>
      <c r="T1035" s="1">
        <v>87748.0214999999</v>
      </c>
      <c r="U1035" s="1" t="s">
        <v>30</v>
      </c>
    </row>
    <row r="1036" ht="15" hidden="1" spans="1:21">
      <c r="A1036" s="1" t="s">
        <v>4255</v>
      </c>
      <c r="B1036" s="1" t="s">
        <v>4256</v>
      </c>
      <c r="C1036" s="1" t="s">
        <v>4257</v>
      </c>
      <c r="D1036" s="1" t="s">
        <v>51</v>
      </c>
      <c r="E1036" s="1" t="s">
        <v>52</v>
      </c>
      <c r="F1036" s="1" t="s">
        <v>285</v>
      </c>
      <c r="G1036" s="1" t="s">
        <v>286</v>
      </c>
      <c r="H1036" s="1" t="s">
        <v>4258</v>
      </c>
      <c r="I1036" s="1">
        <v>505.3</v>
      </c>
      <c r="J1036" s="1">
        <v>343.16</v>
      </c>
      <c r="K1036" s="1">
        <v>506.2152</v>
      </c>
      <c r="L1036" s="1" t="s">
        <v>102</v>
      </c>
      <c r="M1036" s="1" t="s">
        <v>29</v>
      </c>
      <c r="N1036" s="1" t="s">
        <v>30</v>
      </c>
      <c r="O1036" s="1" t="s">
        <v>30</v>
      </c>
      <c r="P1036" s="1">
        <v>80965.6285000005</v>
      </c>
      <c r="Q1036" s="1">
        <v>65564.5649999998</v>
      </c>
      <c r="R1036" s="1">
        <v>79788.1080000002</v>
      </c>
      <c r="S1036" s="1">
        <f t="shared" si="16"/>
        <v>226318.3015</v>
      </c>
      <c r="T1036" s="1">
        <v>13112.913</v>
      </c>
      <c r="U1036" s="1" t="s">
        <v>30</v>
      </c>
    </row>
    <row r="1037" ht="15" hidden="1" spans="1:21">
      <c r="A1037" s="1" t="s">
        <v>4259</v>
      </c>
      <c r="B1037" s="1" t="s">
        <v>4260</v>
      </c>
      <c r="C1037" s="1" t="s">
        <v>4261</v>
      </c>
      <c r="D1037" s="1" t="s">
        <v>51</v>
      </c>
      <c r="E1037" s="1" t="s">
        <v>52</v>
      </c>
      <c r="F1037" s="1" t="s">
        <v>285</v>
      </c>
      <c r="G1037" s="1" t="s">
        <v>286</v>
      </c>
      <c r="H1037" s="1" t="s">
        <v>4262</v>
      </c>
      <c r="I1037" s="1">
        <v>251.12</v>
      </c>
      <c r="J1037" s="1">
        <v>164.08</v>
      </c>
      <c r="K1037" s="1">
        <v>252.115</v>
      </c>
      <c r="L1037" s="1" t="s">
        <v>102</v>
      </c>
      <c r="M1037" s="1" t="s">
        <v>29</v>
      </c>
      <c r="N1037" s="1" t="s">
        <v>4263</v>
      </c>
      <c r="O1037" s="1" t="s">
        <v>30</v>
      </c>
      <c r="P1037" s="1">
        <v>356338.582</v>
      </c>
      <c r="Q1037" s="1">
        <v>197855.1635</v>
      </c>
      <c r="R1037" s="1">
        <v>391642.234</v>
      </c>
      <c r="S1037" s="1">
        <f t="shared" si="16"/>
        <v>945835.9795</v>
      </c>
      <c r="T1037" s="1">
        <v>125992.5745</v>
      </c>
      <c r="U1037" s="1" t="s">
        <v>30</v>
      </c>
    </row>
    <row r="1038" ht="15" hidden="1" spans="1:21">
      <c r="A1038" s="1" t="s">
        <v>4264</v>
      </c>
      <c r="B1038" s="1" t="s">
        <v>4265</v>
      </c>
      <c r="C1038" s="1" t="s">
        <v>4266</v>
      </c>
      <c r="D1038" s="1" t="s">
        <v>67</v>
      </c>
      <c r="E1038" s="1" t="s">
        <v>68</v>
      </c>
      <c r="F1038" s="1" t="s">
        <v>67</v>
      </c>
      <c r="G1038" s="1" t="s">
        <v>68</v>
      </c>
      <c r="H1038" s="1" t="s">
        <v>4267</v>
      </c>
      <c r="I1038" s="1">
        <v>449.24</v>
      </c>
      <c r="J1038" s="1">
        <v>259.06</v>
      </c>
      <c r="K1038" s="1">
        <v>450.2101</v>
      </c>
      <c r="L1038" s="1" t="s">
        <v>102</v>
      </c>
      <c r="M1038" s="1" t="s">
        <v>29</v>
      </c>
      <c r="N1038" s="1" t="s">
        <v>30</v>
      </c>
      <c r="O1038" s="1" t="s">
        <v>30</v>
      </c>
      <c r="P1038" s="1">
        <v>1517131.201</v>
      </c>
      <c r="Q1038" s="1">
        <v>1134343.5345</v>
      </c>
      <c r="R1038" s="1">
        <v>1316603.374</v>
      </c>
      <c r="S1038" s="1">
        <f t="shared" si="16"/>
        <v>3968078.1095</v>
      </c>
      <c r="T1038" s="1">
        <v>1170698.2215</v>
      </c>
      <c r="U1038" s="1" t="s">
        <v>30</v>
      </c>
    </row>
    <row r="1039" ht="15" spans="1:21">
      <c r="A1039" s="1" t="s">
        <v>4268</v>
      </c>
      <c r="B1039" s="1" t="s">
        <v>4269</v>
      </c>
      <c r="C1039" s="1" t="s">
        <v>4270</v>
      </c>
      <c r="D1039" s="1" t="s">
        <v>23</v>
      </c>
      <c r="E1039" s="1" t="s">
        <v>24</v>
      </c>
      <c r="F1039" s="1" t="s">
        <v>226</v>
      </c>
      <c r="G1039" s="1" t="s">
        <v>24</v>
      </c>
      <c r="H1039" s="1" t="s">
        <v>2625</v>
      </c>
      <c r="I1039" s="1">
        <v>475.13</v>
      </c>
      <c r="J1039" s="1">
        <v>271.07</v>
      </c>
      <c r="K1039" s="1">
        <v>476.1319</v>
      </c>
      <c r="L1039" s="1" t="s">
        <v>102</v>
      </c>
      <c r="M1039" s="1" t="s">
        <v>56</v>
      </c>
      <c r="N1039" s="1" t="s">
        <v>30</v>
      </c>
      <c r="O1039" s="1" t="s">
        <v>30</v>
      </c>
      <c r="P1039" s="1">
        <v>14629136.7400001</v>
      </c>
      <c r="Q1039" s="1">
        <v>11379369.077</v>
      </c>
      <c r="R1039" s="1">
        <v>13288836.4479999</v>
      </c>
      <c r="S1039" s="1">
        <f t="shared" si="16"/>
        <v>39297342.265</v>
      </c>
      <c r="T1039" s="1">
        <v>4505887.24849998</v>
      </c>
      <c r="U1039" s="1" t="s">
        <v>30</v>
      </c>
    </row>
    <row r="1040" ht="15" spans="1:21">
      <c r="A1040" s="1" t="s">
        <v>4271</v>
      </c>
      <c r="B1040" s="1" t="s">
        <v>4272</v>
      </c>
      <c r="C1040" s="1" t="s">
        <v>4273</v>
      </c>
      <c r="D1040" s="1" t="s">
        <v>23</v>
      </c>
      <c r="E1040" s="1" t="s">
        <v>24</v>
      </c>
      <c r="F1040" s="1" t="s">
        <v>95</v>
      </c>
      <c r="G1040" s="1" t="s">
        <v>96</v>
      </c>
      <c r="H1040" s="1" t="s">
        <v>1468</v>
      </c>
      <c r="I1040" s="1">
        <v>489.11</v>
      </c>
      <c r="J1040" s="1">
        <v>285.04</v>
      </c>
      <c r="K1040" s="1">
        <v>490.1111</v>
      </c>
      <c r="L1040" s="1" t="s">
        <v>102</v>
      </c>
      <c r="M1040" s="1" t="s">
        <v>56</v>
      </c>
      <c r="N1040" s="1" t="s">
        <v>30</v>
      </c>
      <c r="O1040" s="1" t="s">
        <v>30</v>
      </c>
      <c r="P1040" s="1">
        <v>16772129.4504999</v>
      </c>
      <c r="Q1040" s="1">
        <v>9861739.39500001</v>
      </c>
      <c r="R1040" s="1">
        <v>12730848.8865</v>
      </c>
      <c r="S1040" s="1">
        <f t="shared" si="16"/>
        <v>39364717.7319999</v>
      </c>
      <c r="T1040" s="1">
        <v>1961782.137</v>
      </c>
      <c r="U1040" s="1" t="s">
        <v>30</v>
      </c>
    </row>
    <row r="1041" ht="15" hidden="1" spans="1:21">
      <c r="A1041" s="1" t="s">
        <v>4274</v>
      </c>
      <c r="B1041" s="1" t="s">
        <v>4275</v>
      </c>
      <c r="C1041" s="1" t="s">
        <v>4276</v>
      </c>
      <c r="D1041" s="1" t="s">
        <v>23</v>
      </c>
      <c r="E1041" s="1" t="s">
        <v>24</v>
      </c>
      <c r="F1041" s="1" t="s">
        <v>42</v>
      </c>
      <c r="G1041" s="1" t="s">
        <v>43</v>
      </c>
      <c r="H1041" s="1" t="s">
        <v>36</v>
      </c>
      <c r="I1041" s="1">
        <v>301.07</v>
      </c>
      <c r="J1041" s="1">
        <v>151</v>
      </c>
      <c r="K1041" s="1">
        <v>302.079</v>
      </c>
      <c r="L1041" s="1" t="s">
        <v>102</v>
      </c>
      <c r="M1041" s="1" t="s">
        <v>75</v>
      </c>
      <c r="N1041" s="1" t="s">
        <v>30</v>
      </c>
      <c r="O1041" s="1" t="s">
        <v>30</v>
      </c>
      <c r="P1041" s="1">
        <v>44023481.5219999</v>
      </c>
      <c r="Q1041" s="1">
        <v>38495868.027</v>
      </c>
      <c r="R1041" s="1">
        <v>42982480.7305</v>
      </c>
      <c r="S1041" s="1">
        <f t="shared" si="16"/>
        <v>125501830.2795</v>
      </c>
      <c r="T1041" s="1">
        <v>11123273.5945001</v>
      </c>
      <c r="U1041" s="1" t="s">
        <v>30</v>
      </c>
    </row>
    <row r="1042" ht="15" hidden="1" spans="1:21">
      <c r="A1042" s="1" t="s">
        <v>4277</v>
      </c>
      <c r="B1042" s="1" t="s">
        <v>4278</v>
      </c>
      <c r="C1042" s="1" t="s">
        <v>4279</v>
      </c>
      <c r="D1042" s="1" t="s">
        <v>51</v>
      </c>
      <c r="E1042" s="1" t="s">
        <v>52</v>
      </c>
      <c r="F1042" s="1" t="s">
        <v>285</v>
      </c>
      <c r="G1042" s="1" t="s">
        <v>286</v>
      </c>
      <c r="H1042" s="1" t="s">
        <v>4280</v>
      </c>
      <c r="I1042" s="1">
        <v>507.18</v>
      </c>
      <c r="J1042" s="1">
        <v>331.07</v>
      </c>
      <c r="K1042" s="1">
        <v>508.1945</v>
      </c>
      <c r="L1042" s="1" t="s">
        <v>102</v>
      </c>
      <c r="M1042" s="1" t="s">
        <v>29</v>
      </c>
      <c r="N1042" s="1" t="s">
        <v>30</v>
      </c>
      <c r="O1042" s="1" t="s">
        <v>30</v>
      </c>
      <c r="P1042" s="1">
        <v>19599.9695000001</v>
      </c>
      <c r="Q1042" s="1">
        <v>7897.18100000002</v>
      </c>
      <c r="R1042" s="1">
        <v>9297.86399999996</v>
      </c>
      <c r="S1042" s="1">
        <f t="shared" si="16"/>
        <v>36795.0145000001</v>
      </c>
      <c r="T1042" s="1">
        <v>1579.43620000001</v>
      </c>
      <c r="U1042" s="1" t="s">
        <v>30</v>
      </c>
    </row>
    <row r="1043" ht="15" hidden="1" spans="1:21">
      <c r="A1043" s="1" t="s">
        <v>4281</v>
      </c>
      <c r="B1043" s="1" t="s">
        <v>4282</v>
      </c>
      <c r="C1043" s="1" t="s">
        <v>4283</v>
      </c>
      <c r="D1043" s="1" t="s">
        <v>67</v>
      </c>
      <c r="E1043" s="1" t="s">
        <v>68</v>
      </c>
      <c r="F1043" s="1" t="s">
        <v>67</v>
      </c>
      <c r="G1043" s="1" t="s">
        <v>68</v>
      </c>
      <c r="H1043" s="1" t="s">
        <v>337</v>
      </c>
      <c r="I1043" s="1">
        <v>433.11</v>
      </c>
      <c r="J1043" s="1">
        <v>161.02</v>
      </c>
      <c r="K1043" s="1">
        <v>434.1213</v>
      </c>
      <c r="L1043" s="1" t="s">
        <v>102</v>
      </c>
      <c r="M1043" s="1" t="s">
        <v>75</v>
      </c>
      <c r="N1043" s="1" t="s">
        <v>30</v>
      </c>
      <c r="O1043" s="1" t="s">
        <v>30</v>
      </c>
      <c r="P1043" s="1">
        <v>1118872.771</v>
      </c>
      <c r="Q1043" s="1">
        <v>1016964.227</v>
      </c>
      <c r="R1043" s="1">
        <v>1333144.52150001</v>
      </c>
      <c r="S1043" s="1">
        <f t="shared" si="16"/>
        <v>3468981.51950001</v>
      </c>
      <c r="T1043" s="1">
        <v>885504.562000002</v>
      </c>
      <c r="U1043" s="1" t="s">
        <v>30</v>
      </c>
    </row>
    <row r="1044" ht="15" hidden="1" spans="1:21">
      <c r="A1044" s="1" t="s">
        <v>4284</v>
      </c>
      <c r="B1044" s="1" t="s">
        <v>4285</v>
      </c>
      <c r="C1044" s="1" t="s">
        <v>4286</v>
      </c>
      <c r="D1044" s="1" t="s">
        <v>23</v>
      </c>
      <c r="E1044" s="1" t="s">
        <v>24</v>
      </c>
      <c r="F1044" s="1" t="s">
        <v>42</v>
      </c>
      <c r="G1044" s="1" t="s">
        <v>43</v>
      </c>
      <c r="H1044" s="1" t="s">
        <v>4287</v>
      </c>
      <c r="I1044" s="1">
        <v>407.19</v>
      </c>
      <c r="J1044" s="1">
        <v>407.19</v>
      </c>
      <c r="K1044" s="1">
        <v>408.1937</v>
      </c>
      <c r="L1044" s="1" t="s">
        <v>102</v>
      </c>
      <c r="M1044" s="1" t="s">
        <v>29</v>
      </c>
      <c r="N1044" s="1" t="s">
        <v>4288</v>
      </c>
      <c r="O1044" s="1" t="s">
        <v>30</v>
      </c>
      <c r="P1044" s="1">
        <v>220787.131</v>
      </c>
      <c r="Q1044" s="1">
        <v>223791.289499999</v>
      </c>
      <c r="R1044" s="1">
        <v>199620.828999999</v>
      </c>
      <c r="S1044" s="1">
        <f t="shared" si="16"/>
        <v>644199.249499998</v>
      </c>
      <c r="T1044" s="1">
        <v>39924.1657999999</v>
      </c>
      <c r="U1044" s="1" t="s">
        <v>30</v>
      </c>
    </row>
    <row r="1045" ht="15" hidden="1" spans="1:21">
      <c r="A1045" s="1" t="s">
        <v>4289</v>
      </c>
      <c r="B1045" s="1" t="s">
        <v>4290</v>
      </c>
      <c r="C1045" s="1" t="s">
        <v>4291</v>
      </c>
      <c r="D1045" s="1" t="s">
        <v>23</v>
      </c>
      <c r="E1045" s="1" t="s">
        <v>24</v>
      </c>
      <c r="F1045" s="1" t="s">
        <v>226</v>
      </c>
      <c r="G1045" s="1" t="s">
        <v>24</v>
      </c>
      <c r="H1045" s="1" t="s">
        <v>2876</v>
      </c>
      <c r="I1045" s="1">
        <v>665.14</v>
      </c>
      <c r="J1045" s="1">
        <v>285.04</v>
      </c>
      <c r="K1045" s="1">
        <v>666.1432</v>
      </c>
      <c r="L1045" s="1" t="s">
        <v>102</v>
      </c>
      <c r="M1045" s="1" t="s">
        <v>29</v>
      </c>
      <c r="N1045" s="1" t="s">
        <v>30</v>
      </c>
      <c r="O1045" s="1" t="s">
        <v>30</v>
      </c>
      <c r="P1045" s="1">
        <v>322750.934</v>
      </c>
      <c r="Q1045" s="1">
        <v>498580.000000001</v>
      </c>
      <c r="R1045" s="1">
        <v>401726.314499999</v>
      </c>
      <c r="S1045" s="1">
        <f t="shared" si="16"/>
        <v>1223057.2485</v>
      </c>
      <c r="T1045" s="1">
        <v>80831.1570000002</v>
      </c>
      <c r="U1045" s="1" t="s">
        <v>30</v>
      </c>
    </row>
    <row r="1046" ht="15" hidden="1" spans="1:21">
      <c r="A1046" s="1" t="s">
        <v>4292</v>
      </c>
      <c r="B1046" s="1" t="s">
        <v>4293</v>
      </c>
      <c r="C1046" s="1" t="s">
        <v>4294</v>
      </c>
      <c r="D1046" s="1" t="s">
        <v>23</v>
      </c>
      <c r="E1046" s="1" t="s">
        <v>24</v>
      </c>
      <c r="F1046" s="1" t="s">
        <v>226</v>
      </c>
      <c r="G1046" s="1" t="s">
        <v>24</v>
      </c>
      <c r="H1046" s="1" t="s">
        <v>4295</v>
      </c>
      <c r="I1046" s="1">
        <v>797.16</v>
      </c>
      <c r="J1046" s="1">
        <v>269.04</v>
      </c>
      <c r="K1046" s="1">
        <v>798.1643</v>
      </c>
      <c r="L1046" s="1" t="s">
        <v>102</v>
      </c>
      <c r="M1046" s="1" t="s">
        <v>29</v>
      </c>
      <c r="N1046" s="1" t="s">
        <v>30</v>
      </c>
      <c r="O1046" s="1" t="s">
        <v>30</v>
      </c>
      <c r="P1046" s="1">
        <v>37912.8614999999</v>
      </c>
      <c r="Q1046" s="1">
        <v>23661.3114999999</v>
      </c>
      <c r="R1046" s="1">
        <v>29882.5315000001</v>
      </c>
      <c r="S1046" s="1">
        <f t="shared" si="16"/>
        <v>91456.7044999999</v>
      </c>
      <c r="T1046" s="1">
        <v>4732.26229999999</v>
      </c>
      <c r="U1046" s="1" t="s">
        <v>30</v>
      </c>
    </row>
    <row r="1047" ht="15" hidden="1" spans="1:21">
      <c r="A1047" s="1" t="s">
        <v>4296</v>
      </c>
      <c r="B1047" s="1" t="s">
        <v>4297</v>
      </c>
      <c r="C1047" s="1" t="s">
        <v>4298</v>
      </c>
      <c r="D1047" s="1" t="s">
        <v>23</v>
      </c>
      <c r="E1047" s="1" t="s">
        <v>24</v>
      </c>
      <c r="F1047" s="1" t="s">
        <v>151</v>
      </c>
      <c r="G1047" s="1" t="s">
        <v>152</v>
      </c>
      <c r="H1047" s="1" t="s">
        <v>1171</v>
      </c>
      <c r="I1047" s="1">
        <v>285.04</v>
      </c>
      <c r="J1047" s="1">
        <v>153.02</v>
      </c>
      <c r="K1047" s="1">
        <v>286.0477</v>
      </c>
      <c r="L1047" s="1" t="s">
        <v>102</v>
      </c>
      <c r="M1047" s="1" t="s">
        <v>29</v>
      </c>
      <c r="N1047" s="1" t="s">
        <v>4299</v>
      </c>
      <c r="O1047" s="1" t="s">
        <v>4300</v>
      </c>
      <c r="P1047" s="1">
        <v>40225.264</v>
      </c>
      <c r="Q1047" s="1">
        <v>72719.2239999998</v>
      </c>
      <c r="R1047" s="1">
        <v>79953.8629999999</v>
      </c>
      <c r="S1047" s="1">
        <f t="shared" si="16"/>
        <v>192898.351</v>
      </c>
      <c r="T1047" s="1">
        <v>38113.6800000001</v>
      </c>
      <c r="U1047" s="1" t="s">
        <v>427</v>
      </c>
    </row>
    <row r="1048" ht="15" hidden="1" spans="1:21">
      <c r="A1048" s="1" t="s">
        <v>4301</v>
      </c>
      <c r="B1048" s="1" t="s">
        <v>4302</v>
      </c>
      <c r="C1048" s="1" t="s">
        <v>4303</v>
      </c>
      <c r="D1048" s="1" t="s">
        <v>23</v>
      </c>
      <c r="E1048" s="1" t="s">
        <v>24</v>
      </c>
      <c r="F1048" s="1" t="s">
        <v>95</v>
      </c>
      <c r="G1048" s="1" t="s">
        <v>96</v>
      </c>
      <c r="H1048" s="1" t="s">
        <v>198</v>
      </c>
      <c r="I1048" s="1">
        <v>599.1</v>
      </c>
      <c r="J1048" s="1">
        <v>285.04</v>
      </c>
      <c r="K1048" s="1">
        <v>600.1115</v>
      </c>
      <c r="L1048" s="1" t="s">
        <v>102</v>
      </c>
      <c r="M1048" s="1" t="s">
        <v>75</v>
      </c>
      <c r="N1048" s="1" t="s">
        <v>4304</v>
      </c>
      <c r="O1048" s="1" t="s">
        <v>30</v>
      </c>
      <c r="P1048" s="1">
        <v>720012.615499998</v>
      </c>
      <c r="Q1048" s="1">
        <v>728215.677000001</v>
      </c>
      <c r="R1048" s="1">
        <v>846902.156000001</v>
      </c>
      <c r="S1048" s="1">
        <f t="shared" si="16"/>
        <v>2295130.4485</v>
      </c>
      <c r="T1048" s="1">
        <v>545044.996</v>
      </c>
      <c r="U1048" s="1" t="s">
        <v>30</v>
      </c>
    </row>
    <row r="1049" ht="15" hidden="1" spans="1:21">
      <c r="A1049" s="1" t="s">
        <v>4305</v>
      </c>
      <c r="B1049" s="1" t="s">
        <v>4306</v>
      </c>
      <c r="C1049" s="1" t="s">
        <v>4307</v>
      </c>
      <c r="D1049" s="1" t="s">
        <v>23</v>
      </c>
      <c r="E1049" s="1" t="s">
        <v>24</v>
      </c>
      <c r="F1049" s="1" t="s">
        <v>95</v>
      </c>
      <c r="G1049" s="1" t="s">
        <v>96</v>
      </c>
      <c r="H1049" s="1" t="s">
        <v>198</v>
      </c>
      <c r="I1049" s="1">
        <v>599.1</v>
      </c>
      <c r="J1049" s="1">
        <v>447.09</v>
      </c>
      <c r="K1049" s="1">
        <v>600.1115</v>
      </c>
      <c r="L1049" s="1" t="s">
        <v>102</v>
      </c>
      <c r="M1049" s="1" t="s">
        <v>29</v>
      </c>
      <c r="N1049" s="1" t="s">
        <v>30</v>
      </c>
      <c r="O1049" s="1" t="s">
        <v>30</v>
      </c>
      <c r="P1049" s="1">
        <v>39920.2985</v>
      </c>
      <c r="Q1049" s="1">
        <v>16020.698</v>
      </c>
      <c r="R1049" s="1">
        <v>38192.3029999999</v>
      </c>
      <c r="S1049" s="1">
        <f t="shared" si="16"/>
        <v>94133.2994999999</v>
      </c>
      <c r="T1049" s="1">
        <v>3204.1396</v>
      </c>
      <c r="U1049" s="1" t="s">
        <v>30</v>
      </c>
    </row>
    <row r="1050" ht="15" spans="1:21">
      <c r="A1050" s="1" t="s">
        <v>4308</v>
      </c>
      <c r="B1050" s="1" t="s">
        <v>4309</v>
      </c>
      <c r="C1050" s="1" t="s">
        <v>4310</v>
      </c>
      <c r="D1050" s="1" t="s">
        <v>23</v>
      </c>
      <c r="E1050" s="1" t="s">
        <v>24</v>
      </c>
      <c r="F1050" s="1" t="s">
        <v>151</v>
      </c>
      <c r="G1050" s="1" t="s">
        <v>152</v>
      </c>
      <c r="H1050" s="1" t="s">
        <v>1001</v>
      </c>
      <c r="I1050" s="1">
        <v>433.11</v>
      </c>
      <c r="J1050" s="1">
        <v>271.06</v>
      </c>
      <c r="K1050" s="1">
        <v>432.1056</v>
      </c>
      <c r="L1050" s="1" t="s">
        <v>37</v>
      </c>
      <c r="M1050" s="1" t="s">
        <v>56</v>
      </c>
      <c r="N1050" s="1" t="s">
        <v>30</v>
      </c>
      <c r="O1050" s="1" t="s">
        <v>30</v>
      </c>
      <c r="P1050" s="1">
        <v>11766004.217</v>
      </c>
      <c r="Q1050" s="1">
        <v>13281748.6395</v>
      </c>
      <c r="R1050" s="1">
        <v>14507965.5684999</v>
      </c>
      <c r="S1050" s="1">
        <f t="shared" si="16"/>
        <v>39555718.4249999</v>
      </c>
      <c r="T1050" s="1">
        <v>4383709.11449998</v>
      </c>
      <c r="U1050" s="1" t="s">
        <v>30</v>
      </c>
    </row>
    <row r="1051" ht="15" hidden="1" spans="1:21">
      <c r="A1051" s="1" t="s">
        <v>4311</v>
      </c>
      <c r="B1051" s="1" t="s">
        <v>4312</v>
      </c>
      <c r="C1051" s="1" t="s">
        <v>4313</v>
      </c>
      <c r="D1051" s="1" t="s">
        <v>23</v>
      </c>
      <c r="E1051" s="1" t="s">
        <v>24</v>
      </c>
      <c r="F1051" s="1" t="s">
        <v>95</v>
      </c>
      <c r="G1051" s="1" t="s">
        <v>96</v>
      </c>
      <c r="H1051" s="1" t="s">
        <v>4314</v>
      </c>
      <c r="I1051" s="1">
        <v>751.11</v>
      </c>
      <c r="J1051" s="1">
        <v>465.07</v>
      </c>
      <c r="K1051" s="1">
        <v>752.1225</v>
      </c>
      <c r="L1051" s="1" t="s">
        <v>102</v>
      </c>
      <c r="M1051" s="1" t="s">
        <v>29</v>
      </c>
      <c r="N1051" s="1" t="s">
        <v>30</v>
      </c>
      <c r="O1051" s="1" t="s">
        <v>30</v>
      </c>
      <c r="P1051" s="1">
        <v>305686.539499999</v>
      </c>
      <c r="Q1051" s="1">
        <v>249975.831</v>
      </c>
      <c r="R1051" s="1">
        <v>300665.39</v>
      </c>
      <c r="S1051" s="1">
        <f t="shared" si="16"/>
        <v>856327.760499999</v>
      </c>
      <c r="T1051" s="1">
        <v>148847.365</v>
      </c>
      <c r="U1051" s="1" t="s">
        <v>30</v>
      </c>
    </row>
    <row r="1052" ht="15" hidden="1" spans="1:21">
      <c r="A1052" s="1" t="s">
        <v>4315</v>
      </c>
      <c r="B1052" s="1" t="s">
        <v>4316</v>
      </c>
      <c r="C1052" s="1" t="s">
        <v>4316</v>
      </c>
      <c r="D1052" s="1" t="s">
        <v>480</v>
      </c>
      <c r="E1052" s="1" t="s">
        <v>481</v>
      </c>
      <c r="F1052" s="1" t="s">
        <v>482</v>
      </c>
      <c r="G1052" s="1" t="s">
        <v>481</v>
      </c>
      <c r="H1052" s="1" t="s">
        <v>4317</v>
      </c>
      <c r="I1052" s="1">
        <v>785.08</v>
      </c>
      <c r="J1052" s="1">
        <v>275.02</v>
      </c>
      <c r="K1052" s="1">
        <v>786.0916</v>
      </c>
      <c r="L1052" s="1" t="s">
        <v>102</v>
      </c>
      <c r="M1052" s="1" t="s">
        <v>29</v>
      </c>
      <c r="N1052" s="1" t="s">
        <v>4318</v>
      </c>
      <c r="O1052" s="1" t="s">
        <v>30</v>
      </c>
      <c r="P1052" s="1">
        <v>30286.345</v>
      </c>
      <c r="Q1052" s="1">
        <v>26318.772</v>
      </c>
      <c r="R1052" s="1">
        <v>24096.0875</v>
      </c>
      <c r="S1052" s="1">
        <f t="shared" si="16"/>
        <v>80701.2045</v>
      </c>
      <c r="T1052" s="1">
        <v>36635.9345</v>
      </c>
      <c r="U1052" s="1" t="s">
        <v>30</v>
      </c>
    </row>
    <row r="1053" ht="15" hidden="1" spans="1:21">
      <c r="A1053" s="1" t="s">
        <v>4319</v>
      </c>
      <c r="B1053" s="1" t="s">
        <v>4320</v>
      </c>
      <c r="C1053" s="1" t="s">
        <v>4321</v>
      </c>
      <c r="D1053" s="1" t="s">
        <v>23</v>
      </c>
      <c r="E1053" s="1" t="s">
        <v>24</v>
      </c>
      <c r="F1053" s="1" t="s">
        <v>95</v>
      </c>
      <c r="G1053" s="1" t="s">
        <v>96</v>
      </c>
      <c r="H1053" s="1" t="s">
        <v>4322</v>
      </c>
      <c r="I1053" s="1">
        <v>901.24</v>
      </c>
      <c r="J1053" s="1">
        <v>285.04</v>
      </c>
      <c r="K1053" s="1">
        <v>902.2481</v>
      </c>
      <c r="L1053" s="1" t="s">
        <v>102</v>
      </c>
      <c r="M1053" s="1" t="s">
        <v>29</v>
      </c>
      <c r="N1053" s="1" t="s">
        <v>30</v>
      </c>
      <c r="O1053" s="1" t="s">
        <v>30</v>
      </c>
      <c r="P1053" s="1">
        <v>107208.441</v>
      </c>
      <c r="Q1053" s="1">
        <v>87209.6560000001</v>
      </c>
      <c r="R1053" s="1">
        <v>118119.9455</v>
      </c>
      <c r="S1053" s="1">
        <f t="shared" si="16"/>
        <v>312538.0425</v>
      </c>
      <c r="T1053" s="1">
        <v>24197.7325</v>
      </c>
      <c r="U1053" s="1" t="s">
        <v>30</v>
      </c>
    </row>
    <row r="1054" ht="15" hidden="1" spans="1:21">
      <c r="A1054" s="1" t="s">
        <v>4323</v>
      </c>
      <c r="B1054" s="1" t="s">
        <v>4324</v>
      </c>
      <c r="C1054" s="1" t="s">
        <v>4325</v>
      </c>
      <c r="D1054" s="1" t="s">
        <v>23</v>
      </c>
      <c r="E1054" s="1" t="s">
        <v>24</v>
      </c>
      <c r="F1054" s="1" t="s">
        <v>95</v>
      </c>
      <c r="G1054" s="1" t="s">
        <v>96</v>
      </c>
      <c r="H1054" s="1" t="s">
        <v>2733</v>
      </c>
      <c r="I1054" s="1">
        <v>771.2</v>
      </c>
      <c r="J1054" s="1">
        <v>609.15</v>
      </c>
      <c r="K1054" s="1">
        <v>772.2062</v>
      </c>
      <c r="L1054" s="1" t="s">
        <v>102</v>
      </c>
      <c r="M1054" s="1" t="s">
        <v>29</v>
      </c>
      <c r="N1054" s="1" t="s">
        <v>30</v>
      </c>
      <c r="O1054" s="1" t="s">
        <v>30</v>
      </c>
      <c r="P1054" s="1">
        <v>60385.7199999999</v>
      </c>
      <c r="Q1054" s="1">
        <v>79798.2745</v>
      </c>
      <c r="R1054" s="1">
        <v>55902.6345</v>
      </c>
      <c r="S1054" s="1">
        <f t="shared" si="16"/>
        <v>196086.629</v>
      </c>
      <c r="T1054" s="1">
        <v>11180.5269</v>
      </c>
      <c r="U1054" s="1" t="s">
        <v>30</v>
      </c>
    </row>
    <row r="1055" ht="15" hidden="1" spans="1:21">
      <c r="A1055" s="1" t="s">
        <v>4326</v>
      </c>
      <c r="B1055" s="1" t="s">
        <v>4327</v>
      </c>
      <c r="C1055" s="1" t="s">
        <v>4328</v>
      </c>
      <c r="D1055" s="1" t="s">
        <v>23</v>
      </c>
      <c r="E1055" s="1" t="s">
        <v>24</v>
      </c>
      <c r="F1055" s="1" t="s">
        <v>95</v>
      </c>
      <c r="G1055" s="1" t="s">
        <v>96</v>
      </c>
      <c r="H1055" s="1" t="s">
        <v>4329</v>
      </c>
      <c r="I1055" s="1">
        <v>801.17</v>
      </c>
      <c r="J1055" s="1">
        <v>301.04</v>
      </c>
      <c r="K1055" s="1">
        <v>802.1804</v>
      </c>
      <c r="L1055" s="1" t="s">
        <v>102</v>
      </c>
      <c r="M1055" s="1" t="s">
        <v>29</v>
      </c>
      <c r="N1055" s="1" t="s">
        <v>30</v>
      </c>
      <c r="O1055" s="1" t="s">
        <v>30</v>
      </c>
      <c r="P1055" s="1">
        <v>10760.565</v>
      </c>
      <c r="Q1055" s="1">
        <v>7837.8895</v>
      </c>
      <c r="R1055" s="1">
        <v>12431.502</v>
      </c>
      <c r="S1055" s="1">
        <f t="shared" si="16"/>
        <v>31029.9565</v>
      </c>
      <c r="T1055" s="1">
        <v>1567.5779</v>
      </c>
      <c r="U1055" s="1" t="s">
        <v>30</v>
      </c>
    </row>
    <row r="1056" ht="15" hidden="1" spans="1:21">
      <c r="A1056" s="1" t="s">
        <v>4330</v>
      </c>
      <c r="B1056" s="1" t="s">
        <v>4331</v>
      </c>
      <c r="C1056" s="1" t="s">
        <v>4332</v>
      </c>
      <c r="D1056" s="1" t="s">
        <v>23</v>
      </c>
      <c r="E1056" s="1" t="s">
        <v>24</v>
      </c>
      <c r="F1056" s="1" t="s">
        <v>327</v>
      </c>
      <c r="G1056" s="1" t="s">
        <v>328</v>
      </c>
      <c r="H1056" s="1" t="s">
        <v>1814</v>
      </c>
      <c r="I1056" s="1">
        <v>289.07</v>
      </c>
      <c r="J1056" s="1">
        <v>125.02</v>
      </c>
      <c r="K1056" s="1">
        <v>290.079</v>
      </c>
      <c r="L1056" s="1" t="s">
        <v>102</v>
      </c>
      <c r="M1056" s="1" t="s">
        <v>75</v>
      </c>
      <c r="N1056" s="1" t="s">
        <v>4333</v>
      </c>
      <c r="O1056" s="1" t="s">
        <v>4334</v>
      </c>
      <c r="P1056" s="1">
        <v>197589.7515</v>
      </c>
      <c r="Q1056" s="1">
        <v>149236</v>
      </c>
      <c r="R1056" s="1">
        <v>265872.12</v>
      </c>
      <c r="S1056" s="1">
        <f t="shared" si="16"/>
        <v>612697.8715</v>
      </c>
      <c r="T1056" s="1">
        <v>237645.000000001</v>
      </c>
      <c r="U1056" s="1" t="s">
        <v>63</v>
      </c>
    </row>
    <row r="1057" ht="15" hidden="1" spans="1:21">
      <c r="A1057" s="1" t="s">
        <v>4335</v>
      </c>
      <c r="B1057" s="1" t="s">
        <v>4336</v>
      </c>
      <c r="C1057" s="1" t="s">
        <v>4337</v>
      </c>
      <c r="D1057" s="1" t="s">
        <v>23</v>
      </c>
      <c r="E1057" s="1" t="s">
        <v>24</v>
      </c>
      <c r="F1057" s="1" t="s">
        <v>95</v>
      </c>
      <c r="G1057" s="1" t="s">
        <v>96</v>
      </c>
      <c r="H1057" s="1" t="s">
        <v>3830</v>
      </c>
      <c r="I1057" s="1">
        <v>755.2</v>
      </c>
      <c r="J1057" s="1">
        <v>447.09</v>
      </c>
      <c r="K1057" s="1">
        <v>756.2113</v>
      </c>
      <c r="L1057" s="1" t="s">
        <v>102</v>
      </c>
      <c r="M1057" s="1" t="s">
        <v>29</v>
      </c>
      <c r="N1057" s="1" t="s">
        <v>4338</v>
      </c>
      <c r="O1057" s="1" t="s">
        <v>30</v>
      </c>
      <c r="P1057" s="1">
        <v>81369.2015000001</v>
      </c>
      <c r="Q1057" s="1">
        <v>66367.0000000002</v>
      </c>
      <c r="R1057" s="1">
        <v>62523.7574999999</v>
      </c>
      <c r="S1057" s="1">
        <f t="shared" si="16"/>
        <v>210259.959</v>
      </c>
      <c r="T1057" s="1">
        <v>88490.9135000002</v>
      </c>
      <c r="U1057" s="1" t="s">
        <v>30</v>
      </c>
    </row>
    <row r="1058" ht="15" hidden="1" spans="1:21">
      <c r="A1058" s="1" t="s">
        <v>4339</v>
      </c>
      <c r="B1058" s="1" t="s">
        <v>4340</v>
      </c>
      <c r="C1058" s="1" t="s">
        <v>4341</v>
      </c>
      <c r="D1058" s="1" t="s">
        <v>23</v>
      </c>
      <c r="E1058" s="1" t="s">
        <v>24</v>
      </c>
      <c r="F1058" s="1" t="s">
        <v>95</v>
      </c>
      <c r="G1058" s="1" t="s">
        <v>96</v>
      </c>
      <c r="H1058" s="1" t="s">
        <v>2733</v>
      </c>
      <c r="I1058" s="1">
        <v>771.2</v>
      </c>
      <c r="J1058" s="1">
        <v>609.14</v>
      </c>
      <c r="K1058" s="1">
        <v>772.2062</v>
      </c>
      <c r="L1058" s="1" t="s">
        <v>102</v>
      </c>
      <c r="M1058" s="1" t="s">
        <v>29</v>
      </c>
      <c r="N1058" s="1" t="s">
        <v>4342</v>
      </c>
      <c r="O1058" s="1" t="s">
        <v>4343</v>
      </c>
      <c r="P1058" s="1">
        <v>85780.2249999999</v>
      </c>
      <c r="Q1058" s="1">
        <v>59193</v>
      </c>
      <c r="R1058" s="1">
        <v>81529.1125000001</v>
      </c>
      <c r="S1058" s="1">
        <f t="shared" si="16"/>
        <v>226502.3375</v>
      </c>
      <c r="T1058" s="1">
        <v>26333.5435</v>
      </c>
      <c r="U1058" s="1" t="s">
        <v>981</v>
      </c>
    </row>
    <row r="1059" ht="15" hidden="1" spans="1:21">
      <c r="A1059" s="1" t="s">
        <v>4344</v>
      </c>
      <c r="B1059" s="1" t="s">
        <v>4345</v>
      </c>
      <c r="C1059" s="1" t="s">
        <v>4346</v>
      </c>
      <c r="D1059" s="1" t="s">
        <v>23</v>
      </c>
      <c r="E1059" s="1" t="s">
        <v>24</v>
      </c>
      <c r="F1059" s="1" t="s">
        <v>95</v>
      </c>
      <c r="G1059" s="1" t="s">
        <v>96</v>
      </c>
      <c r="H1059" s="1" t="s">
        <v>4347</v>
      </c>
      <c r="I1059" s="1">
        <v>771.18</v>
      </c>
      <c r="J1059" s="1">
        <v>609.12</v>
      </c>
      <c r="K1059" s="1">
        <v>772.1851</v>
      </c>
      <c r="L1059" s="1" t="s">
        <v>102</v>
      </c>
      <c r="M1059" s="1" t="s">
        <v>29</v>
      </c>
      <c r="N1059" s="1" t="s">
        <v>30</v>
      </c>
      <c r="O1059" s="1" t="s">
        <v>30</v>
      </c>
      <c r="P1059" s="1">
        <v>35201.375</v>
      </c>
      <c r="Q1059" s="1">
        <v>53566.8969999999</v>
      </c>
      <c r="R1059" s="1">
        <v>51251.3894999999</v>
      </c>
      <c r="S1059" s="1">
        <f t="shared" si="16"/>
        <v>140019.6615</v>
      </c>
      <c r="T1059" s="1">
        <v>7040.27499999999</v>
      </c>
      <c r="U1059" s="1" t="s">
        <v>30</v>
      </c>
    </row>
    <row r="1060" ht="15" hidden="1" spans="1:21">
      <c r="A1060" s="1" t="s">
        <v>4348</v>
      </c>
      <c r="B1060" s="1" t="s">
        <v>4349</v>
      </c>
      <c r="C1060" s="1" t="s">
        <v>4350</v>
      </c>
      <c r="D1060" s="1" t="s">
        <v>23</v>
      </c>
      <c r="E1060" s="1" t="s">
        <v>24</v>
      </c>
      <c r="F1060" s="1" t="s">
        <v>95</v>
      </c>
      <c r="G1060" s="1" t="s">
        <v>96</v>
      </c>
      <c r="H1060" s="1" t="s">
        <v>4351</v>
      </c>
      <c r="I1060" s="1">
        <v>801.19</v>
      </c>
      <c r="J1060" s="1">
        <v>463.09</v>
      </c>
      <c r="K1060" s="1">
        <v>802.1956</v>
      </c>
      <c r="L1060" s="1" t="s">
        <v>102</v>
      </c>
      <c r="M1060" s="1" t="s">
        <v>29</v>
      </c>
      <c r="N1060" s="1" t="s">
        <v>30</v>
      </c>
      <c r="O1060" s="1" t="s">
        <v>30</v>
      </c>
      <c r="P1060" s="1">
        <v>148609.8645</v>
      </c>
      <c r="Q1060" s="1">
        <v>105250.7565</v>
      </c>
      <c r="R1060" s="1">
        <v>102723.368</v>
      </c>
      <c r="S1060" s="1">
        <f t="shared" si="16"/>
        <v>356583.989</v>
      </c>
      <c r="T1060" s="1">
        <v>42831.5000000001</v>
      </c>
      <c r="U1060" s="1" t="s">
        <v>30</v>
      </c>
    </row>
    <row r="1061" ht="15" hidden="1" spans="1:21">
      <c r="A1061" s="1" t="s">
        <v>4352</v>
      </c>
      <c r="B1061" s="1" t="s">
        <v>4353</v>
      </c>
      <c r="C1061" s="1" t="s">
        <v>4354</v>
      </c>
      <c r="D1061" s="1" t="s">
        <v>23</v>
      </c>
      <c r="E1061" s="1" t="s">
        <v>24</v>
      </c>
      <c r="F1061" s="1" t="s">
        <v>95</v>
      </c>
      <c r="G1061" s="1" t="s">
        <v>96</v>
      </c>
      <c r="H1061" s="1" t="s">
        <v>4355</v>
      </c>
      <c r="I1061" s="1">
        <v>815.2</v>
      </c>
      <c r="J1061" s="1">
        <v>447.09</v>
      </c>
      <c r="K1061" s="1">
        <v>816.2113</v>
      </c>
      <c r="L1061" s="1" t="s">
        <v>102</v>
      </c>
      <c r="M1061" s="1" t="s">
        <v>29</v>
      </c>
      <c r="N1061" s="1" t="s">
        <v>30</v>
      </c>
      <c r="O1061" s="1" t="s">
        <v>30</v>
      </c>
      <c r="P1061" s="1">
        <v>86091.5520000001</v>
      </c>
      <c r="Q1061" s="1">
        <v>41160.7360000001</v>
      </c>
      <c r="R1061" s="1">
        <v>79959.6144999999</v>
      </c>
      <c r="S1061" s="1">
        <f t="shared" si="16"/>
        <v>207211.9025</v>
      </c>
      <c r="T1061" s="1">
        <v>70431.3410000002</v>
      </c>
      <c r="U1061" s="1" t="s">
        <v>30</v>
      </c>
    </row>
    <row r="1062" ht="15" hidden="1" spans="1:21">
      <c r="A1062" s="1" t="s">
        <v>4356</v>
      </c>
      <c r="B1062" s="1" t="s">
        <v>4357</v>
      </c>
      <c r="C1062" s="1" t="s">
        <v>4358</v>
      </c>
      <c r="D1062" s="1" t="s">
        <v>23</v>
      </c>
      <c r="E1062" s="1" t="s">
        <v>24</v>
      </c>
      <c r="F1062" s="1" t="s">
        <v>95</v>
      </c>
      <c r="G1062" s="1" t="s">
        <v>96</v>
      </c>
      <c r="H1062" s="1" t="s">
        <v>590</v>
      </c>
      <c r="I1062" s="1">
        <v>609.12</v>
      </c>
      <c r="J1062" s="1">
        <v>301.04</v>
      </c>
      <c r="K1062" s="1">
        <v>610.1323</v>
      </c>
      <c r="L1062" s="1" t="s">
        <v>102</v>
      </c>
      <c r="M1062" s="1" t="s">
        <v>29</v>
      </c>
      <c r="N1062" s="1" t="s">
        <v>30</v>
      </c>
      <c r="O1062" s="1" t="s">
        <v>30</v>
      </c>
      <c r="P1062" s="1">
        <v>27812.5049999999</v>
      </c>
      <c r="Q1062" s="1">
        <v>35840.844</v>
      </c>
      <c r="R1062" s="1">
        <v>25435.835</v>
      </c>
      <c r="S1062" s="1">
        <f t="shared" si="16"/>
        <v>89089.1839999999</v>
      </c>
      <c r="T1062" s="1">
        <v>24739.1705000002</v>
      </c>
      <c r="U1062" s="1" t="s">
        <v>30</v>
      </c>
    </row>
    <row r="1063" ht="15" hidden="1" spans="1:21">
      <c r="A1063" s="1" t="s">
        <v>4359</v>
      </c>
      <c r="B1063" s="1" t="s">
        <v>4360</v>
      </c>
      <c r="C1063" s="1" t="s">
        <v>4361</v>
      </c>
      <c r="D1063" s="1" t="s">
        <v>23</v>
      </c>
      <c r="E1063" s="1" t="s">
        <v>24</v>
      </c>
      <c r="F1063" s="1" t="s">
        <v>95</v>
      </c>
      <c r="G1063" s="1" t="s">
        <v>96</v>
      </c>
      <c r="H1063" s="1" t="s">
        <v>590</v>
      </c>
      <c r="I1063" s="1">
        <v>609.12</v>
      </c>
      <c r="J1063" s="1">
        <v>301.04</v>
      </c>
      <c r="K1063" s="1">
        <v>610.1323</v>
      </c>
      <c r="L1063" s="1" t="s">
        <v>102</v>
      </c>
      <c r="M1063" s="1" t="s">
        <v>29</v>
      </c>
      <c r="N1063" s="1" t="s">
        <v>30</v>
      </c>
      <c r="O1063" s="1" t="s">
        <v>30</v>
      </c>
      <c r="P1063" s="1">
        <v>33833.6704999999</v>
      </c>
      <c r="Q1063" s="1">
        <v>44522.8599999999</v>
      </c>
      <c r="R1063" s="1">
        <v>17427.504</v>
      </c>
      <c r="S1063" s="1">
        <f t="shared" si="16"/>
        <v>95784.0344999998</v>
      </c>
      <c r="T1063" s="1">
        <v>15386.8305000001</v>
      </c>
      <c r="U1063" s="1" t="s">
        <v>30</v>
      </c>
    </row>
    <row r="1064" ht="15" hidden="1" spans="1:21">
      <c r="A1064" s="1" t="s">
        <v>4362</v>
      </c>
      <c r="B1064" s="1" t="s">
        <v>4363</v>
      </c>
      <c r="C1064" s="1" t="s">
        <v>4364</v>
      </c>
      <c r="D1064" s="1" t="s">
        <v>23</v>
      </c>
      <c r="E1064" s="1" t="s">
        <v>24</v>
      </c>
      <c r="F1064" s="1" t="s">
        <v>95</v>
      </c>
      <c r="G1064" s="1" t="s">
        <v>96</v>
      </c>
      <c r="H1064" s="1" t="s">
        <v>838</v>
      </c>
      <c r="I1064" s="1">
        <v>615.1</v>
      </c>
      <c r="J1064" s="1">
        <v>301.04</v>
      </c>
      <c r="K1064" s="1">
        <v>616.1064</v>
      </c>
      <c r="L1064" s="1" t="s">
        <v>102</v>
      </c>
      <c r="M1064" s="1" t="s">
        <v>29</v>
      </c>
      <c r="N1064" s="1" t="s">
        <v>4365</v>
      </c>
      <c r="O1064" s="1" t="s">
        <v>30</v>
      </c>
      <c r="P1064" s="1">
        <v>41445.1785</v>
      </c>
      <c r="Q1064" s="1">
        <v>40497.951</v>
      </c>
      <c r="R1064" s="1">
        <v>30204.561</v>
      </c>
      <c r="S1064" s="1">
        <f t="shared" si="16"/>
        <v>112147.6905</v>
      </c>
      <c r="T1064" s="1">
        <v>6040.9122</v>
      </c>
      <c r="U1064" s="1" t="s">
        <v>30</v>
      </c>
    </row>
    <row r="1065" ht="15" spans="1:21">
      <c r="A1065" s="1" t="s">
        <v>4366</v>
      </c>
      <c r="B1065" s="1" t="s">
        <v>4367</v>
      </c>
      <c r="C1065" s="1" t="s">
        <v>4368</v>
      </c>
      <c r="D1065" s="1" t="s">
        <v>23</v>
      </c>
      <c r="E1065" s="1" t="s">
        <v>24</v>
      </c>
      <c r="F1065" s="1" t="s">
        <v>95</v>
      </c>
      <c r="G1065" s="1" t="s">
        <v>96</v>
      </c>
      <c r="H1065" s="1" t="s">
        <v>4369</v>
      </c>
      <c r="I1065" s="1">
        <v>523.11</v>
      </c>
      <c r="J1065" s="1">
        <v>319.05</v>
      </c>
      <c r="K1065" s="1">
        <v>522.101</v>
      </c>
      <c r="L1065" s="1" t="s">
        <v>37</v>
      </c>
      <c r="M1065" s="1" t="s">
        <v>56</v>
      </c>
      <c r="N1065" s="1" t="s">
        <v>30</v>
      </c>
      <c r="O1065" s="1" t="s">
        <v>30</v>
      </c>
      <c r="P1065" s="1">
        <v>10002768.0865</v>
      </c>
      <c r="Q1065" s="1">
        <v>17589604.0465</v>
      </c>
      <c r="R1065" s="1">
        <v>11965625.6379999</v>
      </c>
      <c r="S1065" s="1">
        <f t="shared" si="16"/>
        <v>39557997.7709999</v>
      </c>
      <c r="T1065" s="1">
        <v>433511.806500002</v>
      </c>
      <c r="U1065" s="1" t="s">
        <v>30</v>
      </c>
    </row>
    <row r="1066" ht="15" spans="1:21">
      <c r="A1066" s="1" t="s">
        <v>4370</v>
      </c>
      <c r="B1066" s="1" t="s">
        <v>4371</v>
      </c>
      <c r="C1066" s="1" t="s">
        <v>4372</v>
      </c>
      <c r="D1066" s="1" t="s">
        <v>23</v>
      </c>
      <c r="E1066" s="1" t="s">
        <v>24</v>
      </c>
      <c r="F1066" s="1" t="s">
        <v>95</v>
      </c>
      <c r="G1066" s="1" t="s">
        <v>96</v>
      </c>
      <c r="H1066" s="1" t="s">
        <v>4369</v>
      </c>
      <c r="I1066" s="1">
        <v>523.1</v>
      </c>
      <c r="J1066" s="1">
        <v>319.05</v>
      </c>
      <c r="K1066" s="1">
        <v>522.101</v>
      </c>
      <c r="L1066" s="1" t="s">
        <v>37</v>
      </c>
      <c r="M1066" s="1" t="s">
        <v>56</v>
      </c>
      <c r="N1066" s="1" t="s">
        <v>30</v>
      </c>
      <c r="O1066" s="1" t="s">
        <v>30</v>
      </c>
      <c r="P1066" s="1">
        <v>10806306.0245</v>
      </c>
      <c r="Q1066" s="1">
        <v>17616435.4605</v>
      </c>
      <c r="R1066" s="1">
        <v>12051581.8249999</v>
      </c>
      <c r="S1066" s="1">
        <f t="shared" si="16"/>
        <v>40474323.3099999</v>
      </c>
      <c r="T1066" s="1">
        <v>590503.221500003</v>
      </c>
      <c r="U1066" s="1" t="s">
        <v>30</v>
      </c>
    </row>
    <row r="1067" ht="15" hidden="1" spans="1:21">
      <c r="A1067" s="1" t="s">
        <v>4373</v>
      </c>
      <c r="B1067" s="1" t="s">
        <v>4374</v>
      </c>
      <c r="C1067" s="1" t="s">
        <v>4375</v>
      </c>
      <c r="D1067" s="1" t="s">
        <v>23</v>
      </c>
      <c r="E1067" s="1" t="s">
        <v>24</v>
      </c>
      <c r="F1067" s="1" t="s">
        <v>95</v>
      </c>
      <c r="G1067" s="1" t="s">
        <v>96</v>
      </c>
      <c r="H1067" s="1" t="s">
        <v>1242</v>
      </c>
      <c r="I1067" s="1">
        <v>477.07</v>
      </c>
      <c r="J1067" s="1">
        <v>301.04</v>
      </c>
      <c r="K1067" s="1">
        <v>478.0747</v>
      </c>
      <c r="L1067" s="1" t="s">
        <v>102</v>
      </c>
      <c r="M1067" s="1" t="s">
        <v>29</v>
      </c>
      <c r="N1067" s="1" t="s">
        <v>30</v>
      </c>
      <c r="O1067" s="1" t="s">
        <v>30</v>
      </c>
      <c r="P1067" s="1">
        <v>175338.781</v>
      </c>
      <c r="Q1067" s="1">
        <v>408181.5545</v>
      </c>
      <c r="R1067" s="1">
        <v>225033.750499999</v>
      </c>
      <c r="S1067" s="1">
        <f t="shared" si="16"/>
        <v>808554.085999999</v>
      </c>
      <c r="T1067" s="1">
        <v>35067.7562</v>
      </c>
      <c r="U1067" s="1" t="s">
        <v>30</v>
      </c>
    </row>
    <row r="1068" ht="15" hidden="1" spans="1:21">
      <c r="A1068" s="1" t="s">
        <v>4376</v>
      </c>
      <c r="B1068" s="1" t="s">
        <v>4377</v>
      </c>
      <c r="C1068" s="1" t="s">
        <v>4378</v>
      </c>
      <c r="D1068" s="1" t="s">
        <v>23</v>
      </c>
      <c r="E1068" s="1" t="s">
        <v>24</v>
      </c>
      <c r="F1068" s="1" t="s">
        <v>226</v>
      </c>
      <c r="G1068" s="1" t="s">
        <v>24</v>
      </c>
      <c r="H1068" s="1" t="s">
        <v>323</v>
      </c>
      <c r="I1068" s="1">
        <v>607.13</v>
      </c>
      <c r="J1068" s="1">
        <v>285.04</v>
      </c>
      <c r="K1068" s="1">
        <v>608.1377</v>
      </c>
      <c r="L1068" s="1" t="s">
        <v>102</v>
      </c>
      <c r="M1068" s="1" t="s">
        <v>29</v>
      </c>
      <c r="N1068" s="1" t="s">
        <v>30</v>
      </c>
      <c r="O1068" s="1" t="s">
        <v>30</v>
      </c>
      <c r="P1068" s="1">
        <v>3051600.225</v>
      </c>
      <c r="Q1068" s="1">
        <v>2860595.6785</v>
      </c>
      <c r="R1068" s="1">
        <v>4930734.8445</v>
      </c>
      <c r="S1068" s="1">
        <f t="shared" si="16"/>
        <v>10842930.748</v>
      </c>
      <c r="T1068" s="1">
        <v>10375645.088</v>
      </c>
      <c r="U1068" s="1" t="s">
        <v>30</v>
      </c>
    </row>
    <row r="1069" ht="15" hidden="1" spans="1:21">
      <c r="A1069" s="1" t="s">
        <v>4379</v>
      </c>
      <c r="B1069" s="1" t="s">
        <v>4380</v>
      </c>
      <c r="C1069" s="1" t="s">
        <v>4381</v>
      </c>
      <c r="D1069" s="1" t="s">
        <v>23</v>
      </c>
      <c r="E1069" s="1" t="s">
        <v>24</v>
      </c>
      <c r="F1069" s="1" t="s">
        <v>95</v>
      </c>
      <c r="G1069" s="1" t="s">
        <v>96</v>
      </c>
      <c r="H1069" s="1" t="s">
        <v>625</v>
      </c>
      <c r="I1069" s="1">
        <v>463.09</v>
      </c>
      <c r="J1069" s="1">
        <v>331.05</v>
      </c>
      <c r="K1069" s="1">
        <v>464.0955</v>
      </c>
      <c r="L1069" s="1" t="s">
        <v>102</v>
      </c>
      <c r="M1069" s="1" t="s">
        <v>29</v>
      </c>
      <c r="N1069" s="1" t="s">
        <v>30</v>
      </c>
      <c r="O1069" s="1" t="s">
        <v>30</v>
      </c>
      <c r="P1069" s="1">
        <v>160377.161999999</v>
      </c>
      <c r="Q1069" s="1">
        <v>161155.501</v>
      </c>
      <c r="R1069" s="1">
        <v>184865.747000001</v>
      </c>
      <c r="S1069" s="1">
        <f t="shared" si="16"/>
        <v>506398.41</v>
      </c>
      <c r="T1069" s="1">
        <v>51581.7734999997</v>
      </c>
      <c r="U1069" s="1" t="s">
        <v>30</v>
      </c>
    </row>
    <row r="1070" ht="15" hidden="1" spans="1:21">
      <c r="A1070" s="1" t="s">
        <v>4382</v>
      </c>
      <c r="B1070" s="1" t="s">
        <v>4383</v>
      </c>
      <c r="C1070" s="1" t="s">
        <v>4384</v>
      </c>
      <c r="D1070" s="1" t="s">
        <v>23</v>
      </c>
      <c r="E1070" s="1" t="s">
        <v>24</v>
      </c>
      <c r="F1070" s="1" t="s">
        <v>95</v>
      </c>
      <c r="G1070" s="1" t="s">
        <v>96</v>
      </c>
      <c r="H1070" s="1" t="s">
        <v>280</v>
      </c>
      <c r="I1070" s="1">
        <v>477.1</v>
      </c>
      <c r="J1070" s="1">
        <v>331.05</v>
      </c>
      <c r="K1070" s="1">
        <v>478.1111</v>
      </c>
      <c r="L1070" s="1" t="s">
        <v>102</v>
      </c>
      <c r="M1070" s="1" t="s">
        <v>29</v>
      </c>
      <c r="N1070" s="1" t="s">
        <v>30</v>
      </c>
      <c r="O1070" s="1" t="s">
        <v>30</v>
      </c>
      <c r="P1070" s="1">
        <v>49770.9095</v>
      </c>
      <c r="Q1070" s="1">
        <v>36049.6785</v>
      </c>
      <c r="R1070" s="1">
        <v>36374.323</v>
      </c>
      <c r="S1070" s="1">
        <f t="shared" si="16"/>
        <v>122194.911</v>
      </c>
      <c r="T1070" s="1">
        <v>7209.9357</v>
      </c>
      <c r="U1070" s="1" t="s">
        <v>30</v>
      </c>
    </row>
    <row r="1071" ht="15" spans="1:21">
      <c r="A1071" s="1" t="s">
        <v>4385</v>
      </c>
      <c r="B1071" s="1" t="s">
        <v>4386</v>
      </c>
      <c r="C1071" s="1" t="s">
        <v>4387</v>
      </c>
      <c r="D1071" s="1" t="s">
        <v>67</v>
      </c>
      <c r="E1071" s="1" t="s">
        <v>68</v>
      </c>
      <c r="F1071" s="1" t="s">
        <v>67</v>
      </c>
      <c r="G1071" s="1" t="s">
        <v>68</v>
      </c>
      <c r="H1071" s="1" t="s">
        <v>2385</v>
      </c>
      <c r="I1071" s="1">
        <v>385.11</v>
      </c>
      <c r="J1071" s="1">
        <v>267.07</v>
      </c>
      <c r="K1071" s="1">
        <v>386.1213</v>
      </c>
      <c r="L1071" s="1" t="s">
        <v>102</v>
      </c>
      <c r="M1071" s="1" t="s">
        <v>56</v>
      </c>
      <c r="N1071" s="1" t="s">
        <v>30</v>
      </c>
      <c r="O1071" s="1" t="s">
        <v>30</v>
      </c>
      <c r="P1071" s="1">
        <v>14959408.047</v>
      </c>
      <c r="Q1071" s="1">
        <v>14174107.9415</v>
      </c>
      <c r="R1071" s="1">
        <v>12616616.9335</v>
      </c>
      <c r="S1071" s="1">
        <f t="shared" si="16"/>
        <v>41750132.922</v>
      </c>
      <c r="T1071" s="1">
        <v>5100749.18499998</v>
      </c>
      <c r="U1071" s="1" t="s">
        <v>30</v>
      </c>
    </row>
    <row r="1072" ht="15" spans="1:21">
      <c r="A1072" s="1" t="s">
        <v>4388</v>
      </c>
      <c r="B1072" s="1" t="s">
        <v>4389</v>
      </c>
      <c r="C1072" s="1" t="s">
        <v>4389</v>
      </c>
      <c r="D1072" s="1" t="s">
        <v>23</v>
      </c>
      <c r="E1072" s="1" t="s">
        <v>24</v>
      </c>
      <c r="F1072" s="1" t="s">
        <v>151</v>
      </c>
      <c r="G1072" s="1" t="s">
        <v>152</v>
      </c>
      <c r="H1072" s="1" t="s">
        <v>1001</v>
      </c>
      <c r="I1072" s="1">
        <v>433.11</v>
      </c>
      <c r="J1072" s="1">
        <v>271.07</v>
      </c>
      <c r="K1072" s="1">
        <v>432.1056</v>
      </c>
      <c r="L1072" s="1" t="s">
        <v>37</v>
      </c>
      <c r="M1072" s="1" t="s">
        <v>56</v>
      </c>
      <c r="N1072" s="1" t="s">
        <v>4390</v>
      </c>
      <c r="O1072" s="1" t="s">
        <v>30</v>
      </c>
      <c r="P1072" s="1">
        <v>11867151.3055</v>
      </c>
      <c r="Q1072" s="1">
        <v>13127201.512</v>
      </c>
      <c r="R1072" s="1">
        <v>16791258.6419999</v>
      </c>
      <c r="S1072" s="1">
        <f t="shared" si="16"/>
        <v>41785611.4594999</v>
      </c>
      <c r="T1072" s="1">
        <v>4162768.30049998</v>
      </c>
      <c r="U1072" s="1" t="s">
        <v>30</v>
      </c>
    </row>
    <row r="1073" ht="15" hidden="1" spans="1:21">
      <c r="A1073" s="1" t="s">
        <v>4391</v>
      </c>
      <c r="B1073" s="1" t="s">
        <v>4392</v>
      </c>
      <c r="C1073" s="1" t="s">
        <v>4393</v>
      </c>
      <c r="D1073" s="1" t="s">
        <v>23</v>
      </c>
      <c r="E1073" s="1" t="s">
        <v>24</v>
      </c>
      <c r="F1073" s="1" t="s">
        <v>226</v>
      </c>
      <c r="G1073" s="1" t="s">
        <v>24</v>
      </c>
      <c r="H1073" s="1" t="s">
        <v>1406</v>
      </c>
      <c r="I1073" s="1">
        <v>517.1</v>
      </c>
      <c r="J1073" s="1">
        <v>269.04</v>
      </c>
      <c r="K1073" s="1">
        <v>518.106</v>
      </c>
      <c r="L1073" s="1" t="s">
        <v>102</v>
      </c>
      <c r="M1073" s="1" t="s">
        <v>29</v>
      </c>
      <c r="N1073" s="1" t="s">
        <v>4394</v>
      </c>
      <c r="O1073" s="1" t="s">
        <v>4395</v>
      </c>
      <c r="P1073" s="1">
        <v>291481.227000002</v>
      </c>
      <c r="Q1073" s="1">
        <v>195817.207</v>
      </c>
      <c r="R1073" s="1">
        <v>284216.3385</v>
      </c>
      <c r="S1073" s="1">
        <f t="shared" si="16"/>
        <v>771514.772500002</v>
      </c>
      <c r="T1073" s="1">
        <v>125341.911</v>
      </c>
      <c r="U1073" s="1" t="s">
        <v>30</v>
      </c>
    </row>
    <row r="1074" ht="15" hidden="1" spans="1:21">
      <c r="A1074" s="1" t="s">
        <v>4396</v>
      </c>
      <c r="B1074" s="1" t="s">
        <v>4397</v>
      </c>
      <c r="C1074" s="1" t="s">
        <v>4398</v>
      </c>
      <c r="D1074" s="1" t="s">
        <v>23</v>
      </c>
      <c r="E1074" s="1" t="s">
        <v>24</v>
      </c>
      <c r="F1074" s="1" t="s">
        <v>327</v>
      </c>
      <c r="G1074" s="1" t="s">
        <v>328</v>
      </c>
      <c r="H1074" s="1" t="s">
        <v>4399</v>
      </c>
      <c r="I1074" s="1">
        <v>485.11</v>
      </c>
      <c r="J1074" s="1">
        <v>125.02</v>
      </c>
      <c r="K1074" s="1">
        <v>486.1162</v>
      </c>
      <c r="L1074" s="1" t="s">
        <v>102</v>
      </c>
      <c r="M1074" s="1" t="s">
        <v>29</v>
      </c>
      <c r="N1074" s="1" t="s">
        <v>30</v>
      </c>
      <c r="O1074" s="1" t="s">
        <v>30</v>
      </c>
      <c r="P1074" s="1">
        <v>30452.8505000001</v>
      </c>
      <c r="Q1074" s="1">
        <v>36635.967</v>
      </c>
      <c r="R1074" s="1">
        <v>11223.807</v>
      </c>
      <c r="S1074" s="1">
        <f t="shared" si="16"/>
        <v>78312.6245000001</v>
      </c>
      <c r="T1074" s="1">
        <v>2244.7614</v>
      </c>
      <c r="U1074" s="1" t="s">
        <v>30</v>
      </c>
    </row>
    <row r="1075" ht="15" spans="1:21">
      <c r="A1075" s="1" t="s">
        <v>4400</v>
      </c>
      <c r="B1075" s="1" t="s">
        <v>4401</v>
      </c>
      <c r="C1075" s="1" t="s">
        <v>4402</v>
      </c>
      <c r="D1075" s="1" t="s">
        <v>23</v>
      </c>
      <c r="E1075" s="1" t="s">
        <v>24</v>
      </c>
      <c r="F1075" s="1" t="s">
        <v>226</v>
      </c>
      <c r="G1075" s="1" t="s">
        <v>24</v>
      </c>
      <c r="H1075" s="1" t="s">
        <v>418</v>
      </c>
      <c r="I1075" s="1">
        <v>269.04</v>
      </c>
      <c r="J1075" s="1">
        <v>133.03</v>
      </c>
      <c r="K1075" s="1">
        <v>270.0528</v>
      </c>
      <c r="L1075" s="1" t="s">
        <v>102</v>
      </c>
      <c r="M1075" s="1" t="s">
        <v>56</v>
      </c>
      <c r="N1075" s="1" t="s">
        <v>30</v>
      </c>
      <c r="O1075" s="1" t="s">
        <v>30</v>
      </c>
      <c r="P1075" s="1">
        <v>14834908.026</v>
      </c>
      <c r="Q1075" s="1">
        <v>13226687.5335</v>
      </c>
      <c r="R1075" s="1">
        <v>14005596.39</v>
      </c>
      <c r="S1075" s="1">
        <f t="shared" si="16"/>
        <v>42067191.9495</v>
      </c>
      <c r="T1075" s="1">
        <v>4335529.11750001</v>
      </c>
      <c r="U1075" s="1" t="s">
        <v>30</v>
      </c>
    </row>
    <row r="1076" ht="15" hidden="1" spans="1:21">
      <c r="A1076" s="1" t="s">
        <v>4403</v>
      </c>
      <c r="B1076" s="1" t="s">
        <v>4404</v>
      </c>
      <c r="C1076" s="1" t="s">
        <v>4405</v>
      </c>
      <c r="D1076" s="1" t="s">
        <v>23</v>
      </c>
      <c r="E1076" s="1" t="s">
        <v>24</v>
      </c>
      <c r="F1076" s="1" t="s">
        <v>95</v>
      </c>
      <c r="G1076" s="1" t="s">
        <v>96</v>
      </c>
      <c r="H1076" s="1" t="s">
        <v>790</v>
      </c>
      <c r="I1076" s="1">
        <v>623.17</v>
      </c>
      <c r="J1076" s="1">
        <v>315.05</v>
      </c>
      <c r="K1076" s="1">
        <v>624.169</v>
      </c>
      <c r="L1076" s="1" t="s">
        <v>102</v>
      </c>
      <c r="M1076" s="1" t="s">
        <v>29</v>
      </c>
      <c r="N1076" s="1" t="s">
        <v>4406</v>
      </c>
      <c r="O1076" s="1" t="s">
        <v>30</v>
      </c>
      <c r="P1076" s="1">
        <v>3631.228</v>
      </c>
      <c r="Q1076" s="1">
        <v>3631.228</v>
      </c>
      <c r="R1076" s="1">
        <v>3631.228</v>
      </c>
      <c r="S1076" s="1">
        <f t="shared" si="16"/>
        <v>10893.684</v>
      </c>
      <c r="T1076" s="1">
        <v>18156.14</v>
      </c>
      <c r="U1076" s="1" t="s">
        <v>30</v>
      </c>
    </row>
    <row r="1077" ht="15" hidden="1" spans="1:21">
      <c r="A1077" s="1" t="s">
        <v>4407</v>
      </c>
      <c r="B1077" s="1" t="s">
        <v>4408</v>
      </c>
      <c r="C1077" s="1" t="s">
        <v>4409</v>
      </c>
      <c r="D1077" s="1" t="s">
        <v>23</v>
      </c>
      <c r="E1077" s="1" t="s">
        <v>24</v>
      </c>
      <c r="F1077" s="1" t="s">
        <v>327</v>
      </c>
      <c r="G1077" s="1" t="s">
        <v>328</v>
      </c>
      <c r="H1077" s="1" t="s">
        <v>2322</v>
      </c>
      <c r="I1077" s="1">
        <v>435.13</v>
      </c>
      <c r="J1077" s="1">
        <v>137.02</v>
      </c>
      <c r="K1077" s="1">
        <v>436.1369</v>
      </c>
      <c r="L1077" s="1" t="s">
        <v>102</v>
      </c>
      <c r="M1077" s="1" t="s">
        <v>75</v>
      </c>
      <c r="N1077" s="1" t="s">
        <v>4410</v>
      </c>
      <c r="O1077" s="1" t="s">
        <v>30</v>
      </c>
      <c r="P1077" s="1">
        <v>127185.792</v>
      </c>
      <c r="Q1077" s="1">
        <v>124638.463</v>
      </c>
      <c r="R1077" s="1">
        <v>120668.4515</v>
      </c>
      <c r="S1077" s="1">
        <f t="shared" si="16"/>
        <v>372492.7065</v>
      </c>
      <c r="T1077" s="1">
        <v>214034.5495</v>
      </c>
      <c r="U1077" s="1" t="s">
        <v>30</v>
      </c>
    </row>
    <row r="1078" ht="15" hidden="1" spans="1:21">
      <c r="A1078" s="1" t="s">
        <v>4411</v>
      </c>
      <c r="B1078" s="1" t="s">
        <v>4412</v>
      </c>
      <c r="C1078" s="1" t="s">
        <v>4413</v>
      </c>
      <c r="D1078" s="1" t="s">
        <v>23</v>
      </c>
      <c r="E1078" s="1" t="s">
        <v>24</v>
      </c>
      <c r="F1078" s="1" t="s">
        <v>226</v>
      </c>
      <c r="G1078" s="1" t="s">
        <v>24</v>
      </c>
      <c r="H1078" s="1" t="s">
        <v>964</v>
      </c>
      <c r="I1078" s="1">
        <v>445.11</v>
      </c>
      <c r="J1078" s="1">
        <v>297.04</v>
      </c>
      <c r="K1078" s="1">
        <v>446.1213</v>
      </c>
      <c r="L1078" s="1" t="s">
        <v>102</v>
      </c>
      <c r="M1078" s="1" t="s">
        <v>29</v>
      </c>
      <c r="N1078" s="1" t="s">
        <v>30</v>
      </c>
      <c r="O1078" s="1" t="s">
        <v>30</v>
      </c>
      <c r="P1078" s="1">
        <v>85682.785</v>
      </c>
      <c r="Q1078" s="1">
        <v>43040.3130000001</v>
      </c>
      <c r="R1078" s="1">
        <v>52283.1059999999</v>
      </c>
      <c r="S1078" s="1">
        <f t="shared" si="16"/>
        <v>181006.204</v>
      </c>
      <c r="T1078" s="1">
        <v>66337.9405</v>
      </c>
      <c r="U1078" s="1" t="s">
        <v>30</v>
      </c>
    </row>
    <row r="1079" ht="15" hidden="1" spans="1:21">
      <c r="A1079" s="1" t="s">
        <v>4414</v>
      </c>
      <c r="B1079" s="1" t="s">
        <v>4415</v>
      </c>
      <c r="C1079" s="1" t="s">
        <v>4416</v>
      </c>
      <c r="D1079" s="1" t="s">
        <v>23</v>
      </c>
      <c r="E1079" s="1" t="s">
        <v>24</v>
      </c>
      <c r="F1079" s="1" t="s">
        <v>226</v>
      </c>
      <c r="G1079" s="1" t="s">
        <v>24</v>
      </c>
      <c r="H1079" s="1" t="s">
        <v>153</v>
      </c>
      <c r="I1079" s="1">
        <v>461.11</v>
      </c>
      <c r="J1079" s="1">
        <v>341.06</v>
      </c>
      <c r="K1079" s="1">
        <v>462.1162</v>
      </c>
      <c r="L1079" s="1" t="s">
        <v>102</v>
      </c>
      <c r="M1079" s="1" t="s">
        <v>29</v>
      </c>
      <c r="N1079" s="1" t="s">
        <v>4417</v>
      </c>
      <c r="O1079" s="1" t="s">
        <v>30</v>
      </c>
      <c r="P1079" s="1">
        <v>238986.683</v>
      </c>
      <c r="Q1079" s="1">
        <v>150510.926</v>
      </c>
      <c r="R1079" s="1">
        <v>184905.743</v>
      </c>
      <c r="S1079" s="1">
        <f t="shared" si="16"/>
        <v>574403.352</v>
      </c>
      <c r="T1079" s="1">
        <v>48576.7925000001</v>
      </c>
      <c r="U1079" s="1" t="s">
        <v>30</v>
      </c>
    </row>
    <row r="1080" ht="15" hidden="1" spans="1:21">
      <c r="A1080" s="1" t="s">
        <v>4418</v>
      </c>
      <c r="B1080" s="1" t="s">
        <v>4419</v>
      </c>
      <c r="C1080" s="1" t="s">
        <v>4420</v>
      </c>
      <c r="D1080" s="1" t="s">
        <v>23</v>
      </c>
      <c r="E1080" s="1" t="s">
        <v>24</v>
      </c>
      <c r="F1080" s="1" t="s">
        <v>226</v>
      </c>
      <c r="G1080" s="1" t="s">
        <v>24</v>
      </c>
      <c r="H1080" s="1" t="s">
        <v>153</v>
      </c>
      <c r="I1080" s="1">
        <v>461.11</v>
      </c>
      <c r="J1080" s="1">
        <v>313.07</v>
      </c>
      <c r="K1080" s="1">
        <v>462.1162</v>
      </c>
      <c r="L1080" s="1" t="s">
        <v>102</v>
      </c>
      <c r="M1080" s="1" t="s">
        <v>29</v>
      </c>
      <c r="N1080" s="1" t="s">
        <v>4421</v>
      </c>
      <c r="O1080" s="1" t="s">
        <v>4422</v>
      </c>
      <c r="P1080" s="1">
        <v>3872.2604</v>
      </c>
      <c r="Q1080" s="1">
        <v>3872.2604</v>
      </c>
      <c r="R1080" s="1">
        <v>3872.2604</v>
      </c>
      <c r="S1080" s="1">
        <f t="shared" si="16"/>
        <v>11616.7812</v>
      </c>
      <c r="T1080" s="1">
        <v>19361.302</v>
      </c>
      <c r="U1080" s="1" t="s">
        <v>30</v>
      </c>
    </row>
    <row r="1081" ht="15" hidden="1" spans="1:21">
      <c r="A1081" s="1" t="s">
        <v>4423</v>
      </c>
      <c r="B1081" s="1" t="s">
        <v>4424</v>
      </c>
      <c r="C1081" s="1" t="s">
        <v>4425</v>
      </c>
      <c r="D1081" s="1" t="s">
        <v>23</v>
      </c>
      <c r="E1081" s="1" t="s">
        <v>24</v>
      </c>
      <c r="F1081" s="1" t="s">
        <v>226</v>
      </c>
      <c r="G1081" s="1" t="s">
        <v>24</v>
      </c>
      <c r="H1081" s="1" t="s">
        <v>359</v>
      </c>
      <c r="I1081" s="1">
        <v>491.12</v>
      </c>
      <c r="J1081" s="1">
        <v>329.07</v>
      </c>
      <c r="K1081" s="1">
        <v>492.1268</v>
      </c>
      <c r="L1081" s="1" t="s">
        <v>102</v>
      </c>
      <c r="M1081" s="1" t="s">
        <v>29</v>
      </c>
      <c r="N1081" s="1" t="s">
        <v>4426</v>
      </c>
      <c r="O1081" s="1" t="s">
        <v>30</v>
      </c>
      <c r="P1081" s="1">
        <v>794259.443999999</v>
      </c>
      <c r="Q1081" s="1">
        <v>649340.1995</v>
      </c>
      <c r="R1081" s="1">
        <v>661743.9785</v>
      </c>
      <c r="S1081" s="1">
        <f t="shared" si="16"/>
        <v>2105343.622</v>
      </c>
      <c r="T1081" s="1">
        <v>233273.032</v>
      </c>
      <c r="U1081" s="1" t="s">
        <v>30</v>
      </c>
    </row>
    <row r="1082" ht="15" hidden="1" spans="1:21">
      <c r="A1082" s="1" t="s">
        <v>4427</v>
      </c>
      <c r="B1082" s="1" t="s">
        <v>4428</v>
      </c>
      <c r="C1082" s="1" t="s">
        <v>4429</v>
      </c>
      <c r="D1082" s="1" t="s">
        <v>23</v>
      </c>
      <c r="E1082" s="1" t="s">
        <v>24</v>
      </c>
      <c r="F1082" s="1" t="s">
        <v>226</v>
      </c>
      <c r="G1082" s="1" t="s">
        <v>24</v>
      </c>
      <c r="H1082" s="1" t="s">
        <v>2629</v>
      </c>
      <c r="I1082" s="1">
        <v>577.12</v>
      </c>
      <c r="J1082" s="1">
        <v>329.07</v>
      </c>
      <c r="K1082" s="1">
        <v>578.1272</v>
      </c>
      <c r="L1082" s="1" t="s">
        <v>102</v>
      </c>
      <c r="M1082" s="1" t="s">
        <v>29</v>
      </c>
      <c r="N1082" s="1" t="s">
        <v>30</v>
      </c>
      <c r="O1082" s="1" t="s">
        <v>30</v>
      </c>
      <c r="P1082" s="1">
        <v>29752.3114999999</v>
      </c>
      <c r="Q1082" s="1">
        <v>18702</v>
      </c>
      <c r="R1082" s="1">
        <v>64320.693</v>
      </c>
      <c r="S1082" s="1">
        <f t="shared" si="16"/>
        <v>112775.0045</v>
      </c>
      <c r="T1082" s="1">
        <v>3740.4</v>
      </c>
      <c r="U1082" s="1" t="s">
        <v>30</v>
      </c>
    </row>
    <row r="1083" ht="15" hidden="1" spans="1:21">
      <c r="A1083" s="1" t="s">
        <v>4430</v>
      </c>
      <c r="B1083" s="1" t="s">
        <v>4431</v>
      </c>
      <c r="C1083" s="1" t="s">
        <v>4432</v>
      </c>
      <c r="D1083" s="1" t="s">
        <v>23</v>
      </c>
      <c r="E1083" s="1" t="s">
        <v>24</v>
      </c>
      <c r="F1083" s="1" t="s">
        <v>226</v>
      </c>
      <c r="G1083" s="1" t="s">
        <v>24</v>
      </c>
      <c r="H1083" s="1" t="s">
        <v>790</v>
      </c>
      <c r="I1083" s="1">
        <v>623.16</v>
      </c>
      <c r="J1083" s="1">
        <v>461.11</v>
      </c>
      <c r="K1083" s="1">
        <v>624.169</v>
      </c>
      <c r="L1083" s="1" t="s">
        <v>102</v>
      </c>
      <c r="M1083" s="1" t="s">
        <v>29</v>
      </c>
      <c r="N1083" s="1" t="s">
        <v>30</v>
      </c>
      <c r="O1083" s="1" t="s">
        <v>30</v>
      </c>
      <c r="P1083" s="1">
        <v>44367.5870000001</v>
      </c>
      <c r="Q1083" s="1">
        <v>74664.1659999999</v>
      </c>
      <c r="R1083" s="1">
        <v>87364.759</v>
      </c>
      <c r="S1083" s="1">
        <f t="shared" si="16"/>
        <v>206396.512</v>
      </c>
      <c r="T1083" s="1">
        <v>8873.51740000001</v>
      </c>
      <c r="U1083" s="1" t="s">
        <v>30</v>
      </c>
    </row>
    <row r="1084" ht="15" hidden="1" spans="1:21">
      <c r="A1084" s="1" t="s">
        <v>4433</v>
      </c>
      <c r="B1084" s="1" t="s">
        <v>4434</v>
      </c>
      <c r="C1084" s="1" t="s">
        <v>4435</v>
      </c>
      <c r="D1084" s="1" t="s">
        <v>23</v>
      </c>
      <c r="E1084" s="1" t="s">
        <v>24</v>
      </c>
      <c r="F1084" s="1" t="s">
        <v>226</v>
      </c>
      <c r="G1084" s="1" t="s">
        <v>24</v>
      </c>
      <c r="H1084" s="1" t="s">
        <v>4436</v>
      </c>
      <c r="I1084" s="1">
        <v>657.18</v>
      </c>
      <c r="J1084" s="1">
        <v>329.07</v>
      </c>
      <c r="K1084" s="1">
        <v>658.1898</v>
      </c>
      <c r="L1084" s="1" t="s">
        <v>102</v>
      </c>
      <c r="M1084" s="1" t="s">
        <v>29</v>
      </c>
      <c r="N1084" s="1" t="s">
        <v>30</v>
      </c>
      <c r="O1084" s="1" t="s">
        <v>30</v>
      </c>
      <c r="P1084" s="1">
        <v>2460.56859999999</v>
      </c>
      <c r="Q1084" s="1">
        <v>2460.56859999999</v>
      </c>
      <c r="R1084" s="1">
        <v>2460.56859999999</v>
      </c>
      <c r="S1084" s="1">
        <f t="shared" si="16"/>
        <v>7381.70579999997</v>
      </c>
      <c r="T1084" s="1">
        <v>12302.843</v>
      </c>
      <c r="U1084" s="1" t="s">
        <v>30</v>
      </c>
    </row>
    <row r="1085" ht="15" hidden="1" spans="1:21">
      <c r="A1085" s="1" t="s">
        <v>4437</v>
      </c>
      <c r="B1085" s="1" t="s">
        <v>4438</v>
      </c>
      <c r="C1085" s="1" t="s">
        <v>4439</v>
      </c>
      <c r="D1085" s="1" t="s">
        <v>23</v>
      </c>
      <c r="E1085" s="1" t="s">
        <v>24</v>
      </c>
      <c r="F1085" s="1" t="s">
        <v>226</v>
      </c>
      <c r="G1085" s="1" t="s">
        <v>24</v>
      </c>
      <c r="H1085" s="1" t="s">
        <v>4440</v>
      </c>
      <c r="I1085" s="1">
        <v>671.2</v>
      </c>
      <c r="J1085" s="1">
        <v>329.07</v>
      </c>
      <c r="K1085" s="1">
        <v>672.2054</v>
      </c>
      <c r="L1085" s="1" t="s">
        <v>102</v>
      </c>
      <c r="M1085" s="1" t="s">
        <v>29</v>
      </c>
      <c r="N1085" s="1" t="s">
        <v>30</v>
      </c>
      <c r="O1085" s="1" t="s">
        <v>30</v>
      </c>
      <c r="P1085" s="1">
        <v>26075.9004999997</v>
      </c>
      <c r="Q1085" s="1">
        <v>29924.8205000002</v>
      </c>
      <c r="R1085" s="1">
        <v>9594.01900000015</v>
      </c>
      <c r="S1085" s="1">
        <f t="shared" si="16"/>
        <v>65594.74</v>
      </c>
      <c r="T1085" s="1">
        <v>1918.80380000003</v>
      </c>
      <c r="U1085" s="1" t="s">
        <v>30</v>
      </c>
    </row>
    <row r="1086" ht="15" hidden="1" spans="1:21">
      <c r="A1086" s="1" t="s">
        <v>4441</v>
      </c>
      <c r="B1086" s="1" t="s">
        <v>4442</v>
      </c>
      <c r="C1086" s="1" t="s">
        <v>4443</v>
      </c>
      <c r="D1086" s="1" t="s">
        <v>23</v>
      </c>
      <c r="E1086" s="1" t="s">
        <v>24</v>
      </c>
      <c r="F1086" s="1" t="s">
        <v>226</v>
      </c>
      <c r="G1086" s="1" t="s">
        <v>24</v>
      </c>
      <c r="H1086" s="1" t="s">
        <v>4444</v>
      </c>
      <c r="I1086" s="1">
        <v>681.15</v>
      </c>
      <c r="J1086" s="1">
        <v>329.07</v>
      </c>
      <c r="K1086" s="1">
        <v>682.1534</v>
      </c>
      <c r="L1086" s="1" t="s">
        <v>102</v>
      </c>
      <c r="M1086" s="1" t="s">
        <v>75</v>
      </c>
      <c r="N1086" s="1" t="s">
        <v>30</v>
      </c>
      <c r="O1086" s="1" t="s">
        <v>30</v>
      </c>
      <c r="P1086" s="1">
        <v>42530.0010000003</v>
      </c>
      <c r="Q1086" s="1">
        <v>49343.4919999999</v>
      </c>
      <c r="R1086" s="1">
        <v>33049.4740000003</v>
      </c>
      <c r="S1086" s="1">
        <f t="shared" si="16"/>
        <v>124922.967</v>
      </c>
      <c r="T1086" s="1">
        <v>57807.8710000002</v>
      </c>
      <c r="U1086" s="1" t="s">
        <v>30</v>
      </c>
    </row>
    <row r="1087" ht="15" hidden="1" spans="1:21">
      <c r="A1087" s="1" t="s">
        <v>4445</v>
      </c>
      <c r="B1087" s="1" t="s">
        <v>4446</v>
      </c>
      <c r="C1087" s="1" t="s">
        <v>4447</v>
      </c>
      <c r="D1087" s="1" t="s">
        <v>23</v>
      </c>
      <c r="E1087" s="1" t="s">
        <v>24</v>
      </c>
      <c r="F1087" s="1" t="s">
        <v>226</v>
      </c>
      <c r="G1087" s="1" t="s">
        <v>24</v>
      </c>
      <c r="H1087" s="1" t="s">
        <v>4448</v>
      </c>
      <c r="I1087" s="1">
        <v>687.19</v>
      </c>
      <c r="J1087" s="1">
        <v>329.07</v>
      </c>
      <c r="K1087" s="1">
        <v>688.2003</v>
      </c>
      <c r="L1087" s="1" t="s">
        <v>102</v>
      </c>
      <c r="M1087" s="1" t="s">
        <v>29</v>
      </c>
      <c r="N1087" s="1" t="s">
        <v>30</v>
      </c>
      <c r="O1087" s="1" t="s">
        <v>30</v>
      </c>
      <c r="P1087" s="1">
        <v>19615.2175</v>
      </c>
      <c r="Q1087" s="1">
        <v>27655.7565</v>
      </c>
      <c r="R1087" s="1">
        <v>17981.565</v>
      </c>
      <c r="S1087" s="1">
        <f t="shared" si="16"/>
        <v>65252.539</v>
      </c>
      <c r="T1087" s="1">
        <v>3596.31300000001</v>
      </c>
      <c r="U1087" s="1" t="s">
        <v>30</v>
      </c>
    </row>
    <row r="1088" ht="15" hidden="1" spans="1:21">
      <c r="A1088" s="1" t="s">
        <v>4449</v>
      </c>
      <c r="B1088" s="1" t="s">
        <v>4450</v>
      </c>
      <c r="C1088" s="1" t="s">
        <v>4451</v>
      </c>
      <c r="D1088" s="1" t="s">
        <v>23</v>
      </c>
      <c r="E1088" s="1" t="s">
        <v>24</v>
      </c>
      <c r="F1088" s="1" t="s">
        <v>226</v>
      </c>
      <c r="G1088" s="1" t="s">
        <v>24</v>
      </c>
      <c r="H1088" s="1" t="s">
        <v>4448</v>
      </c>
      <c r="I1088" s="1">
        <v>687.19</v>
      </c>
      <c r="J1088" s="1">
        <v>329.07</v>
      </c>
      <c r="K1088" s="1">
        <v>688.2003</v>
      </c>
      <c r="L1088" s="1" t="s">
        <v>102</v>
      </c>
      <c r="M1088" s="1" t="s">
        <v>29</v>
      </c>
      <c r="N1088" s="1" t="s">
        <v>30</v>
      </c>
      <c r="O1088" s="1" t="s">
        <v>30</v>
      </c>
      <c r="P1088" s="1">
        <v>17395.484</v>
      </c>
      <c r="Q1088" s="1">
        <v>23341.1115</v>
      </c>
      <c r="R1088" s="1">
        <v>17177.4535</v>
      </c>
      <c r="S1088" s="1">
        <f t="shared" si="16"/>
        <v>57914.049</v>
      </c>
      <c r="T1088" s="1">
        <v>3435.49069999999</v>
      </c>
      <c r="U1088" s="1" t="s">
        <v>30</v>
      </c>
    </row>
    <row r="1089" ht="15" hidden="1" spans="1:21">
      <c r="A1089" s="1" t="s">
        <v>4452</v>
      </c>
      <c r="B1089" s="1" t="s">
        <v>4453</v>
      </c>
      <c r="C1089" s="1" t="s">
        <v>4454</v>
      </c>
      <c r="D1089" s="1" t="s">
        <v>23</v>
      </c>
      <c r="E1089" s="1" t="s">
        <v>24</v>
      </c>
      <c r="F1089" s="1" t="s">
        <v>226</v>
      </c>
      <c r="G1089" s="1" t="s">
        <v>24</v>
      </c>
      <c r="H1089" s="1" t="s">
        <v>4455</v>
      </c>
      <c r="I1089" s="1">
        <v>729.2</v>
      </c>
      <c r="J1089" s="1">
        <v>329.07</v>
      </c>
      <c r="K1089" s="1">
        <v>730.2109</v>
      </c>
      <c r="L1089" s="1" t="s">
        <v>102</v>
      </c>
      <c r="M1089" s="1" t="s">
        <v>29</v>
      </c>
      <c r="N1089" s="1" t="s">
        <v>30</v>
      </c>
      <c r="O1089" s="1" t="s">
        <v>30</v>
      </c>
      <c r="P1089" s="1">
        <v>13730.4999999998</v>
      </c>
      <c r="Q1089" s="1">
        <v>15510.3920000001</v>
      </c>
      <c r="R1089" s="1">
        <v>22094.9425000002</v>
      </c>
      <c r="S1089" s="1">
        <f t="shared" si="16"/>
        <v>51335.8345000001</v>
      </c>
      <c r="T1089" s="1">
        <v>12085.3465000001</v>
      </c>
      <c r="U1089" s="1" t="s">
        <v>30</v>
      </c>
    </row>
    <row r="1090" ht="15" hidden="1" spans="1:21">
      <c r="A1090" s="1" t="s">
        <v>4456</v>
      </c>
      <c r="B1090" s="1" t="s">
        <v>4457</v>
      </c>
      <c r="C1090" s="1" t="s">
        <v>4458</v>
      </c>
      <c r="D1090" s="1" t="s">
        <v>23</v>
      </c>
      <c r="E1090" s="1" t="s">
        <v>24</v>
      </c>
      <c r="F1090" s="1" t="s">
        <v>226</v>
      </c>
      <c r="G1090" s="1" t="s">
        <v>24</v>
      </c>
      <c r="H1090" s="1" t="s">
        <v>4459</v>
      </c>
      <c r="I1090" s="1">
        <v>803.2</v>
      </c>
      <c r="J1090" s="1">
        <v>329.07</v>
      </c>
      <c r="K1090" s="1">
        <v>804.2113</v>
      </c>
      <c r="L1090" s="1" t="s">
        <v>102</v>
      </c>
      <c r="M1090" s="1" t="s">
        <v>29</v>
      </c>
      <c r="N1090" s="1" t="s">
        <v>30</v>
      </c>
      <c r="O1090" s="1" t="s">
        <v>30</v>
      </c>
      <c r="P1090" s="1">
        <v>26561.0225000001</v>
      </c>
      <c r="Q1090" s="1">
        <v>10595.0035</v>
      </c>
      <c r="R1090" s="1">
        <v>6440.98099999994</v>
      </c>
      <c r="S1090" s="1">
        <f t="shared" ref="S1090:S1153" si="17">P1090+Q1090+R1090</f>
        <v>43597.007</v>
      </c>
      <c r="T1090" s="1">
        <v>17349.211</v>
      </c>
      <c r="U1090" s="1" t="s">
        <v>30</v>
      </c>
    </row>
    <row r="1091" ht="15" hidden="1" spans="1:21">
      <c r="A1091" s="1" t="s">
        <v>4460</v>
      </c>
      <c r="B1091" s="1" t="s">
        <v>4461</v>
      </c>
      <c r="C1091" s="1" t="s">
        <v>4462</v>
      </c>
      <c r="D1091" s="1" t="s">
        <v>23</v>
      </c>
      <c r="E1091" s="1" t="s">
        <v>24</v>
      </c>
      <c r="F1091" s="1" t="s">
        <v>226</v>
      </c>
      <c r="G1091" s="1" t="s">
        <v>24</v>
      </c>
      <c r="H1091" s="1" t="s">
        <v>4463</v>
      </c>
      <c r="I1091" s="1">
        <v>857.19</v>
      </c>
      <c r="J1091" s="1">
        <v>527.11</v>
      </c>
      <c r="K1091" s="1">
        <v>858.1855</v>
      </c>
      <c r="L1091" s="1" t="s">
        <v>102</v>
      </c>
      <c r="M1091" s="1" t="s">
        <v>29</v>
      </c>
      <c r="N1091" s="1" t="s">
        <v>30</v>
      </c>
      <c r="O1091" s="1" t="s">
        <v>30</v>
      </c>
      <c r="P1091" s="1">
        <v>47417.4749999999</v>
      </c>
      <c r="Q1091" s="1">
        <v>41090.2469999999</v>
      </c>
      <c r="R1091" s="1">
        <v>30797.3130000001</v>
      </c>
      <c r="S1091" s="1">
        <f t="shared" si="17"/>
        <v>119305.035</v>
      </c>
      <c r="T1091" s="1">
        <v>6159.46260000002</v>
      </c>
      <c r="U1091" s="1" t="s">
        <v>30</v>
      </c>
    </row>
    <row r="1092" ht="15" spans="1:21">
      <c r="A1092" s="1" t="s">
        <v>4464</v>
      </c>
      <c r="B1092" s="1" t="s">
        <v>4465</v>
      </c>
      <c r="C1092" s="1" t="s">
        <v>4466</v>
      </c>
      <c r="D1092" s="1" t="s">
        <v>23</v>
      </c>
      <c r="E1092" s="1" t="s">
        <v>24</v>
      </c>
      <c r="F1092" s="1" t="s">
        <v>226</v>
      </c>
      <c r="G1092" s="1" t="s">
        <v>24</v>
      </c>
      <c r="H1092" s="1" t="s">
        <v>1001</v>
      </c>
      <c r="I1092" s="1">
        <v>433.11</v>
      </c>
      <c r="J1092" s="1">
        <v>271.07</v>
      </c>
      <c r="K1092" s="1">
        <v>432.1056</v>
      </c>
      <c r="L1092" s="1" t="s">
        <v>37</v>
      </c>
      <c r="M1092" s="1" t="s">
        <v>56</v>
      </c>
      <c r="N1092" s="1" t="s">
        <v>4467</v>
      </c>
      <c r="O1092" s="1" t="s">
        <v>4468</v>
      </c>
      <c r="P1092" s="1">
        <v>12855413.5635</v>
      </c>
      <c r="Q1092" s="1">
        <v>15619905.0445</v>
      </c>
      <c r="R1092" s="1">
        <v>13800238.8189999</v>
      </c>
      <c r="S1092" s="1">
        <f t="shared" si="17"/>
        <v>42275557.4269999</v>
      </c>
      <c r="T1092" s="1">
        <v>4264782.99999998</v>
      </c>
      <c r="U1092" s="1" t="s">
        <v>957</v>
      </c>
    </row>
    <row r="1093" ht="15" hidden="1" spans="1:21">
      <c r="A1093" s="1" t="s">
        <v>4469</v>
      </c>
      <c r="B1093" s="1" t="s">
        <v>4470</v>
      </c>
      <c r="C1093" s="1" t="s">
        <v>4471</v>
      </c>
      <c r="D1093" s="1" t="s">
        <v>23</v>
      </c>
      <c r="E1093" s="1" t="s">
        <v>24</v>
      </c>
      <c r="F1093" s="1" t="s">
        <v>95</v>
      </c>
      <c r="G1093" s="1" t="s">
        <v>96</v>
      </c>
      <c r="H1093" s="1" t="s">
        <v>4472</v>
      </c>
      <c r="I1093" s="1">
        <v>681.13</v>
      </c>
      <c r="J1093" s="1">
        <v>301.04</v>
      </c>
      <c r="K1093" s="1">
        <v>682.1381</v>
      </c>
      <c r="L1093" s="1" t="s">
        <v>102</v>
      </c>
      <c r="M1093" s="1" t="s">
        <v>29</v>
      </c>
      <c r="N1093" s="1" t="s">
        <v>30</v>
      </c>
      <c r="O1093" s="1" t="s">
        <v>30</v>
      </c>
      <c r="P1093" s="1">
        <v>202518.1805</v>
      </c>
      <c r="Q1093" s="1">
        <v>183466.4135</v>
      </c>
      <c r="R1093" s="1">
        <v>179049.3125</v>
      </c>
      <c r="S1093" s="1">
        <f t="shared" si="17"/>
        <v>565033.9065</v>
      </c>
      <c r="T1093" s="1">
        <v>35809.8624999999</v>
      </c>
      <c r="U1093" s="1" t="s">
        <v>30</v>
      </c>
    </row>
    <row r="1094" ht="15" hidden="1" spans="1:21">
      <c r="A1094" s="1" t="s">
        <v>4473</v>
      </c>
      <c r="B1094" s="1" t="s">
        <v>4474</v>
      </c>
      <c r="C1094" s="1" t="s">
        <v>4475</v>
      </c>
      <c r="D1094" s="1" t="s">
        <v>480</v>
      </c>
      <c r="E1094" s="1" t="s">
        <v>481</v>
      </c>
      <c r="F1094" s="1" t="s">
        <v>482</v>
      </c>
      <c r="G1094" s="1" t="s">
        <v>481</v>
      </c>
      <c r="H1094" s="1" t="s">
        <v>2281</v>
      </c>
      <c r="I1094" s="1">
        <v>315.07</v>
      </c>
      <c r="J1094" s="1">
        <v>169.01</v>
      </c>
      <c r="K1094" s="1">
        <v>316.0794</v>
      </c>
      <c r="L1094" s="1" t="s">
        <v>102</v>
      </c>
      <c r="M1094" s="1" t="s">
        <v>29</v>
      </c>
      <c r="N1094" s="1" t="s">
        <v>30</v>
      </c>
      <c r="O1094" s="1" t="s">
        <v>30</v>
      </c>
      <c r="P1094" s="1">
        <v>2324.2484</v>
      </c>
      <c r="Q1094" s="1">
        <v>2324.2484</v>
      </c>
      <c r="R1094" s="1">
        <v>2324.2484</v>
      </c>
      <c r="S1094" s="1">
        <f t="shared" si="17"/>
        <v>6972.7452</v>
      </c>
      <c r="T1094" s="1">
        <v>11621.242</v>
      </c>
      <c r="U1094" s="1" t="s">
        <v>30</v>
      </c>
    </row>
    <row r="1095" ht="15" hidden="1" spans="1:21">
      <c r="A1095" s="1" t="s">
        <v>4476</v>
      </c>
      <c r="B1095" s="1" t="s">
        <v>4477</v>
      </c>
      <c r="C1095" s="1" t="s">
        <v>4478</v>
      </c>
      <c r="D1095" s="1" t="s">
        <v>480</v>
      </c>
      <c r="E1095" s="1" t="s">
        <v>481</v>
      </c>
      <c r="F1095" s="1" t="s">
        <v>482</v>
      </c>
      <c r="G1095" s="1" t="s">
        <v>481</v>
      </c>
      <c r="H1095" s="1" t="s">
        <v>2281</v>
      </c>
      <c r="I1095" s="1">
        <v>315.07</v>
      </c>
      <c r="J1095" s="1">
        <v>151</v>
      </c>
      <c r="K1095" s="1">
        <v>316.0794</v>
      </c>
      <c r="L1095" s="1" t="s">
        <v>102</v>
      </c>
      <c r="M1095" s="1" t="s">
        <v>29</v>
      </c>
      <c r="N1095" s="1" t="s">
        <v>30</v>
      </c>
      <c r="O1095" s="1" t="s">
        <v>30</v>
      </c>
      <c r="P1095" s="1">
        <v>6585.07150000002</v>
      </c>
      <c r="Q1095" s="1">
        <v>6585.07150000002</v>
      </c>
      <c r="R1095" s="1">
        <v>6585.07150000002</v>
      </c>
      <c r="S1095" s="1">
        <f t="shared" si="17"/>
        <v>19755.2145000001</v>
      </c>
      <c r="T1095" s="1">
        <v>32925.3575000001</v>
      </c>
      <c r="U1095" s="1" t="s">
        <v>30</v>
      </c>
    </row>
    <row r="1096" ht="15" hidden="1" spans="1:21">
      <c r="A1096" s="1" t="s">
        <v>4479</v>
      </c>
      <c r="B1096" s="1" t="s">
        <v>4480</v>
      </c>
      <c r="C1096" s="1" t="s">
        <v>4481</v>
      </c>
      <c r="D1096" s="1" t="s">
        <v>23</v>
      </c>
      <c r="E1096" s="1" t="s">
        <v>24</v>
      </c>
      <c r="F1096" s="1" t="s">
        <v>95</v>
      </c>
      <c r="G1096" s="1" t="s">
        <v>96</v>
      </c>
      <c r="H1096" s="1" t="s">
        <v>4482</v>
      </c>
      <c r="I1096" s="1">
        <v>811.17</v>
      </c>
      <c r="J1096" s="1">
        <v>285.04</v>
      </c>
      <c r="K1096" s="1">
        <v>812.18</v>
      </c>
      <c r="L1096" s="1" t="s">
        <v>102</v>
      </c>
      <c r="M1096" s="1" t="s">
        <v>29</v>
      </c>
      <c r="N1096" s="1" t="s">
        <v>30</v>
      </c>
      <c r="O1096" s="1" t="s">
        <v>30</v>
      </c>
      <c r="P1096" s="1">
        <v>80194.7529999999</v>
      </c>
      <c r="Q1096" s="1">
        <v>64301.2800000001</v>
      </c>
      <c r="R1096" s="1">
        <v>79927.593</v>
      </c>
      <c r="S1096" s="1">
        <f t="shared" si="17"/>
        <v>224423.626</v>
      </c>
      <c r="T1096" s="1">
        <v>38194.823</v>
      </c>
      <c r="U1096" s="1" t="s">
        <v>30</v>
      </c>
    </row>
    <row r="1097" ht="15" spans="1:21">
      <c r="A1097" s="1" t="s">
        <v>4483</v>
      </c>
      <c r="B1097" s="1" t="s">
        <v>4484</v>
      </c>
      <c r="C1097" s="1" t="s">
        <v>4485</v>
      </c>
      <c r="D1097" s="1" t="s">
        <v>23</v>
      </c>
      <c r="E1097" s="1" t="s">
        <v>24</v>
      </c>
      <c r="F1097" s="1" t="s">
        <v>226</v>
      </c>
      <c r="G1097" s="1" t="s">
        <v>24</v>
      </c>
      <c r="H1097" s="1" t="s">
        <v>1001</v>
      </c>
      <c r="I1097" s="1">
        <v>433.11</v>
      </c>
      <c r="J1097" s="1">
        <v>271.07</v>
      </c>
      <c r="K1097" s="1">
        <v>432.1056</v>
      </c>
      <c r="L1097" s="1" t="s">
        <v>37</v>
      </c>
      <c r="M1097" s="1" t="s">
        <v>56</v>
      </c>
      <c r="N1097" s="1" t="s">
        <v>4486</v>
      </c>
      <c r="O1097" s="1" t="s">
        <v>30</v>
      </c>
      <c r="P1097" s="1">
        <v>14961778.217</v>
      </c>
      <c r="Q1097" s="1">
        <v>13939635.66</v>
      </c>
      <c r="R1097" s="1">
        <v>14512980.5409999</v>
      </c>
      <c r="S1097" s="1">
        <f t="shared" si="17"/>
        <v>43414394.4179999</v>
      </c>
      <c r="T1097" s="1">
        <v>4063468.98249998</v>
      </c>
      <c r="U1097" s="1" t="s">
        <v>30</v>
      </c>
    </row>
    <row r="1098" ht="15" hidden="1" spans="1:21">
      <c r="A1098" s="1" t="s">
        <v>4487</v>
      </c>
      <c r="B1098" s="1" t="s">
        <v>4488</v>
      </c>
      <c r="C1098" s="1" t="s">
        <v>4489</v>
      </c>
      <c r="D1098" s="1" t="s">
        <v>480</v>
      </c>
      <c r="E1098" s="1" t="s">
        <v>481</v>
      </c>
      <c r="F1098" s="1" t="s">
        <v>482</v>
      </c>
      <c r="G1098" s="1" t="s">
        <v>481</v>
      </c>
      <c r="H1098" s="1" t="s">
        <v>4490</v>
      </c>
      <c r="I1098" s="1">
        <v>327.01</v>
      </c>
      <c r="J1098" s="1">
        <v>311.99</v>
      </c>
      <c r="K1098" s="1">
        <v>328.0219</v>
      </c>
      <c r="L1098" s="1" t="s">
        <v>102</v>
      </c>
      <c r="M1098" s="1" t="s">
        <v>29</v>
      </c>
      <c r="N1098" s="1" t="s">
        <v>30</v>
      </c>
      <c r="O1098" s="1" t="s">
        <v>30</v>
      </c>
      <c r="P1098" s="1">
        <v>33308.4410000002</v>
      </c>
      <c r="Q1098" s="1">
        <v>25281.955</v>
      </c>
      <c r="R1098" s="1">
        <v>17417.7519999999</v>
      </c>
      <c r="S1098" s="1">
        <f t="shared" si="17"/>
        <v>76008.1480000001</v>
      </c>
      <c r="T1098" s="1">
        <v>8104.0725</v>
      </c>
      <c r="U1098" s="1" t="s">
        <v>30</v>
      </c>
    </row>
    <row r="1099" ht="15" hidden="1" spans="1:21">
      <c r="A1099" s="1" t="s">
        <v>4491</v>
      </c>
      <c r="B1099" s="1" t="s">
        <v>4492</v>
      </c>
      <c r="C1099" s="1" t="s">
        <v>4493</v>
      </c>
      <c r="D1099" s="1" t="s">
        <v>23</v>
      </c>
      <c r="E1099" s="1" t="s">
        <v>24</v>
      </c>
      <c r="F1099" s="1" t="s">
        <v>95</v>
      </c>
      <c r="G1099" s="1" t="s">
        <v>96</v>
      </c>
      <c r="H1099" s="1" t="s">
        <v>4494</v>
      </c>
      <c r="I1099" s="1">
        <v>621.15</v>
      </c>
      <c r="J1099" s="1">
        <v>315.05</v>
      </c>
      <c r="K1099" s="1">
        <v>622.1534</v>
      </c>
      <c r="L1099" s="1" t="s">
        <v>102</v>
      </c>
      <c r="M1099" s="1" t="s">
        <v>29</v>
      </c>
      <c r="N1099" s="1" t="s">
        <v>30</v>
      </c>
      <c r="O1099" s="1" t="s">
        <v>30</v>
      </c>
      <c r="P1099" s="1">
        <v>42050.2484999999</v>
      </c>
      <c r="Q1099" s="1">
        <v>29276.034</v>
      </c>
      <c r="R1099" s="1">
        <v>42023.6930000001</v>
      </c>
      <c r="S1099" s="1">
        <f t="shared" si="17"/>
        <v>113349.9755</v>
      </c>
      <c r="T1099" s="1">
        <v>5855.2068</v>
      </c>
      <c r="U1099" s="1" t="s">
        <v>30</v>
      </c>
    </row>
    <row r="1100" ht="15" hidden="1" spans="1:21">
      <c r="A1100" s="1" t="s">
        <v>4495</v>
      </c>
      <c r="B1100" s="1" t="s">
        <v>4496</v>
      </c>
      <c r="C1100" s="1" t="s">
        <v>4497</v>
      </c>
      <c r="D1100" s="1" t="s">
        <v>480</v>
      </c>
      <c r="E1100" s="1" t="s">
        <v>481</v>
      </c>
      <c r="F1100" s="1" t="s">
        <v>482</v>
      </c>
      <c r="G1100" s="1" t="s">
        <v>481</v>
      </c>
      <c r="H1100" s="1" t="s">
        <v>4498</v>
      </c>
      <c r="I1100" s="1">
        <v>579.15</v>
      </c>
      <c r="J1100" s="1">
        <v>289.07</v>
      </c>
      <c r="K1100" s="1">
        <v>580.1581</v>
      </c>
      <c r="L1100" s="1" t="s">
        <v>102</v>
      </c>
      <c r="M1100" s="1" t="s">
        <v>29</v>
      </c>
      <c r="N1100" s="1" t="s">
        <v>4499</v>
      </c>
      <c r="O1100" s="1" t="s">
        <v>4500</v>
      </c>
      <c r="P1100" s="1">
        <v>117310.8745</v>
      </c>
      <c r="Q1100" s="1">
        <v>87687.5895</v>
      </c>
      <c r="R1100" s="1">
        <v>92382.3370000001</v>
      </c>
      <c r="S1100" s="1">
        <f t="shared" si="17"/>
        <v>297380.801</v>
      </c>
      <c r="T1100" s="1">
        <v>104496.3865</v>
      </c>
      <c r="U1100" s="1" t="s">
        <v>30</v>
      </c>
    </row>
    <row r="1101" ht="15" spans="1:21">
      <c r="A1101" s="1" t="s">
        <v>4501</v>
      </c>
      <c r="B1101" s="1" t="s">
        <v>4502</v>
      </c>
      <c r="C1101" s="1" t="s">
        <v>4503</v>
      </c>
      <c r="D1101" s="1" t="s">
        <v>67</v>
      </c>
      <c r="E1101" s="1" t="s">
        <v>68</v>
      </c>
      <c r="F1101" s="1" t="s">
        <v>67</v>
      </c>
      <c r="G1101" s="1" t="s">
        <v>68</v>
      </c>
      <c r="H1101" s="1" t="s">
        <v>2146</v>
      </c>
      <c r="I1101" s="1">
        <v>341.09</v>
      </c>
      <c r="J1101" s="1">
        <v>179.03</v>
      </c>
      <c r="K1101" s="1">
        <v>342.0951</v>
      </c>
      <c r="L1101" s="1" t="s">
        <v>102</v>
      </c>
      <c r="M1101" s="1" t="s">
        <v>56</v>
      </c>
      <c r="N1101" s="1" t="s">
        <v>30</v>
      </c>
      <c r="O1101" s="1" t="s">
        <v>30</v>
      </c>
      <c r="P1101" s="1">
        <v>16305177.169</v>
      </c>
      <c r="Q1101" s="1">
        <v>13773645.815</v>
      </c>
      <c r="R1101" s="1">
        <v>14849865.0825</v>
      </c>
      <c r="S1101" s="1">
        <f t="shared" si="17"/>
        <v>44928688.0665</v>
      </c>
      <c r="T1101" s="1">
        <v>17083818.4765</v>
      </c>
      <c r="U1101" s="1" t="s">
        <v>30</v>
      </c>
    </row>
    <row r="1102" ht="15" hidden="1" spans="1:21">
      <c r="A1102" s="1" t="s">
        <v>4504</v>
      </c>
      <c r="B1102" s="1" t="s">
        <v>4505</v>
      </c>
      <c r="C1102" s="1" t="s">
        <v>4506</v>
      </c>
      <c r="D1102" s="1" t="s">
        <v>51</v>
      </c>
      <c r="E1102" s="1" t="s">
        <v>52</v>
      </c>
      <c r="F1102" s="1" t="s">
        <v>285</v>
      </c>
      <c r="G1102" s="1" t="s">
        <v>286</v>
      </c>
      <c r="H1102" s="1" t="s">
        <v>379</v>
      </c>
      <c r="I1102" s="1">
        <v>359.15</v>
      </c>
      <c r="J1102" s="1">
        <v>329.14</v>
      </c>
      <c r="K1102" s="1">
        <v>360.1573</v>
      </c>
      <c r="L1102" s="1" t="s">
        <v>102</v>
      </c>
      <c r="M1102" s="1" t="s">
        <v>75</v>
      </c>
      <c r="N1102" s="1" t="s">
        <v>30</v>
      </c>
      <c r="O1102" s="1" t="s">
        <v>30</v>
      </c>
      <c r="P1102" s="1">
        <v>1586041.55150001</v>
      </c>
      <c r="Q1102" s="1">
        <v>1322608.678</v>
      </c>
      <c r="R1102" s="1">
        <v>1406453.65499999</v>
      </c>
      <c r="S1102" s="1">
        <f t="shared" si="17"/>
        <v>4315103.8845</v>
      </c>
      <c r="T1102" s="1">
        <v>1496367.462</v>
      </c>
      <c r="U1102" s="1" t="s">
        <v>30</v>
      </c>
    </row>
    <row r="1103" ht="15" hidden="1" spans="1:21">
      <c r="A1103" s="1" t="s">
        <v>4507</v>
      </c>
      <c r="B1103" s="1" t="s">
        <v>4508</v>
      </c>
      <c r="C1103" s="1" t="s">
        <v>4509</v>
      </c>
      <c r="D1103" s="1" t="s">
        <v>23</v>
      </c>
      <c r="E1103" s="1" t="s">
        <v>24</v>
      </c>
      <c r="F1103" s="1" t="s">
        <v>327</v>
      </c>
      <c r="G1103" s="1" t="s">
        <v>328</v>
      </c>
      <c r="H1103" s="1" t="s">
        <v>345</v>
      </c>
      <c r="I1103" s="1">
        <v>451.12</v>
      </c>
      <c r="J1103" s="1">
        <v>289.07</v>
      </c>
      <c r="K1103" s="1">
        <v>452.1319</v>
      </c>
      <c r="L1103" s="1" t="s">
        <v>102</v>
      </c>
      <c r="M1103" s="1" t="s">
        <v>29</v>
      </c>
      <c r="N1103" s="1" t="s">
        <v>30</v>
      </c>
      <c r="O1103" s="1" t="s">
        <v>30</v>
      </c>
      <c r="P1103" s="1">
        <v>550301.090999999</v>
      </c>
      <c r="Q1103" s="1">
        <v>498192.633</v>
      </c>
      <c r="R1103" s="1">
        <v>471911.982999999</v>
      </c>
      <c r="S1103" s="1">
        <f t="shared" si="17"/>
        <v>1520405.707</v>
      </c>
      <c r="T1103" s="1">
        <v>351293.07</v>
      </c>
      <c r="U1103" s="1" t="s">
        <v>30</v>
      </c>
    </row>
    <row r="1104" ht="15" hidden="1" spans="1:21">
      <c r="A1104" s="1" t="s">
        <v>4510</v>
      </c>
      <c r="B1104" s="1" t="s">
        <v>4511</v>
      </c>
      <c r="C1104" s="1" t="s">
        <v>4512</v>
      </c>
      <c r="D1104" s="1" t="s">
        <v>23</v>
      </c>
      <c r="E1104" s="1" t="s">
        <v>24</v>
      </c>
      <c r="F1104" s="1" t="s">
        <v>95</v>
      </c>
      <c r="G1104" s="1" t="s">
        <v>96</v>
      </c>
      <c r="H1104" s="1" t="s">
        <v>4513</v>
      </c>
      <c r="I1104" s="1">
        <v>755.18</v>
      </c>
      <c r="J1104" s="1">
        <v>285.04</v>
      </c>
      <c r="K1104" s="1">
        <v>756.1902</v>
      </c>
      <c r="L1104" s="1" t="s">
        <v>102</v>
      </c>
      <c r="M1104" s="1" t="s">
        <v>29</v>
      </c>
      <c r="N1104" s="1" t="s">
        <v>30</v>
      </c>
      <c r="O1104" s="1" t="s">
        <v>30</v>
      </c>
      <c r="P1104" s="1">
        <v>61872.9949999999</v>
      </c>
      <c r="Q1104" s="1">
        <v>58779.4104999999</v>
      </c>
      <c r="R1104" s="1">
        <v>83429.8535000002</v>
      </c>
      <c r="S1104" s="1">
        <f t="shared" si="17"/>
        <v>204082.259</v>
      </c>
      <c r="T1104" s="1">
        <v>23585.3010000001</v>
      </c>
      <c r="U1104" s="1" t="s">
        <v>30</v>
      </c>
    </row>
    <row r="1105" ht="15" spans="1:21">
      <c r="A1105" s="1" t="s">
        <v>4514</v>
      </c>
      <c r="B1105" s="1" t="s">
        <v>4515</v>
      </c>
      <c r="C1105" s="1" t="s">
        <v>4515</v>
      </c>
      <c r="D1105" s="1" t="s">
        <v>67</v>
      </c>
      <c r="E1105" s="1" t="s">
        <v>68</v>
      </c>
      <c r="F1105" s="1" t="s">
        <v>67</v>
      </c>
      <c r="G1105" s="1" t="s">
        <v>68</v>
      </c>
      <c r="H1105" s="1" t="s">
        <v>1020</v>
      </c>
      <c r="I1105" s="1">
        <v>355.1</v>
      </c>
      <c r="J1105" s="1">
        <v>163.04</v>
      </c>
      <c r="K1105" s="1">
        <v>354.0951</v>
      </c>
      <c r="L1105" s="1" t="s">
        <v>37</v>
      </c>
      <c r="M1105" s="1" t="s">
        <v>56</v>
      </c>
      <c r="N1105" s="1" t="s">
        <v>30</v>
      </c>
      <c r="O1105" s="1" t="s">
        <v>30</v>
      </c>
      <c r="P1105" s="1">
        <v>14385941.8265</v>
      </c>
      <c r="Q1105" s="1">
        <v>14597859.2345</v>
      </c>
      <c r="R1105" s="1">
        <v>16565986.122</v>
      </c>
      <c r="S1105" s="1">
        <f t="shared" si="17"/>
        <v>45549787.183</v>
      </c>
      <c r="T1105" s="1">
        <v>12099463.4295</v>
      </c>
      <c r="U1105" s="1" t="s">
        <v>30</v>
      </c>
    </row>
    <row r="1106" ht="15" hidden="1" spans="1:21">
      <c r="A1106" s="1" t="s">
        <v>4516</v>
      </c>
      <c r="B1106" s="1" t="s">
        <v>4517</v>
      </c>
      <c r="C1106" s="1" t="s">
        <v>4518</v>
      </c>
      <c r="D1106" s="1" t="s">
        <v>67</v>
      </c>
      <c r="E1106" s="1" t="s">
        <v>68</v>
      </c>
      <c r="F1106" s="1" t="s">
        <v>67</v>
      </c>
      <c r="G1106" s="1" t="s">
        <v>68</v>
      </c>
      <c r="H1106" s="1" t="s">
        <v>4519</v>
      </c>
      <c r="I1106" s="1">
        <v>135.04</v>
      </c>
      <c r="J1106" s="1">
        <v>91.06</v>
      </c>
      <c r="K1106" s="1">
        <v>136.0524</v>
      </c>
      <c r="L1106" s="1" t="s">
        <v>102</v>
      </c>
      <c r="M1106" s="1" t="s">
        <v>75</v>
      </c>
      <c r="N1106" s="1" t="s">
        <v>4520</v>
      </c>
      <c r="O1106" s="1" t="s">
        <v>4521</v>
      </c>
      <c r="P1106" s="1">
        <v>15598.1894000001</v>
      </c>
      <c r="Q1106" s="1">
        <v>15598.1894000001</v>
      </c>
      <c r="R1106" s="1">
        <v>15598.1894000001</v>
      </c>
      <c r="S1106" s="1">
        <f t="shared" si="17"/>
        <v>46794.5682000003</v>
      </c>
      <c r="T1106" s="1">
        <v>77990.9470000004</v>
      </c>
      <c r="U1106" s="1" t="s">
        <v>4522</v>
      </c>
    </row>
    <row r="1107" ht="15" hidden="1" spans="1:21">
      <c r="A1107" s="1" t="s">
        <v>4523</v>
      </c>
      <c r="B1107" s="1" t="s">
        <v>4524</v>
      </c>
      <c r="C1107" s="1" t="s">
        <v>4525</v>
      </c>
      <c r="D1107" s="1" t="s">
        <v>23</v>
      </c>
      <c r="E1107" s="1" t="s">
        <v>24</v>
      </c>
      <c r="F1107" s="1" t="s">
        <v>42</v>
      </c>
      <c r="G1107" s="1" t="s">
        <v>43</v>
      </c>
      <c r="H1107" s="1" t="s">
        <v>2142</v>
      </c>
      <c r="I1107" s="1">
        <v>339.12</v>
      </c>
      <c r="J1107" s="1">
        <v>219.08</v>
      </c>
      <c r="K1107" s="1">
        <v>340.1311</v>
      </c>
      <c r="L1107" s="1" t="s">
        <v>102</v>
      </c>
      <c r="M1107" s="1" t="s">
        <v>29</v>
      </c>
      <c r="N1107" s="1" t="s">
        <v>4526</v>
      </c>
      <c r="O1107" s="1" t="s">
        <v>4527</v>
      </c>
      <c r="P1107" s="1">
        <v>24245.113</v>
      </c>
      <c r="Q1107" s="1">
        <v>16009.1725000001</v>
      </c>
      <c r="R1107" s="1">
        <v>22629.218</v>
      </c>
      <c r="S1107" s="1">
        <f t="shared" si="17"/>
        <v>62883.5035000001</v>
      </c>
      <c r="T1107" s="1">
        <v>31125.0504999999</v>
      </c>
      <c r="U1107" s="1" t="s">
        <v>30</v>
      </c>
    </row>
    <row r="1108" ht="15" hidden="1" spans="1:21">
      <c r="A1108" s="1" t="s">
        <v>4528</v>
      </c>
      <c r="B1108" s="1" t="s">
        <v>4529</v>
      </c>
      <c r="C1108" s="1" t="s">
        <v>4530</v>
      </c>
      <c r="D1108" s="1" t="s">
        <v>23</v>
      </c>
      <c r="E1108" s="1" t="s">
        <v>24</v>
      </c>
      <c r="F1108" s="1" t="s">
        <v>226</v>
      </c>
      <c r="G1108" s="1" t="s">
        <v>24</v>
      </c>
      <c r="H1108" s="1" t="s">
        <v>227</v>
      </c>
      <c r="I1108" s="1">
        <v>253.05</v>
      </c>
      <c r="J1108" s="1">
        <v>117.04</v>
      </c>
      <c r="K1108" s="1">
        <v>254.0579</v>
      </c>
      <c r="L1108" s="1" t="s">
        <v>102</v>
      </c>
      <c r="M1108" s="1" t="s">
        <v>29</v>
      </c>
      <c r="N1108" s="1" t="s">
        <v>4531</v>
      </c>
      <c r="O1108" s="1" t="s">
        <v>4532</v>
      </c>
      <c r="P1108" s="1">
        <v>15475.2760000001</v>
      </c>
      <c r="Q1108" s="1">
        <v>19034.0525</v>
      </c>
      <c r="R1108" s="1">
        <v>20248.956</v>
      </c>
      <c r="S1108" s="1">
        <f t="shared" si="17"/>
        <v>54758.2845000001</v>
      </c>
      <c r="T1108" s="1">
        <v>17575.2889999999</v>
      </c>
      <c r="U1108" s="1" t="s">
        <v>4533</v>
      </c>
    </row>
    <row r="1109" ht="15" hidden="1" spans="1:21">
      <c r="A1109" s="1" t="s">
        <v>4534</v>
      </c>
      <c r="B1109" s="1" t="s">
        <v>4535</v>
      </c>
      <c r="C1109" s="1" t="s">
        <v>4536</v>
      </c>
      <c r="D1109" s="1" t="s">
        <v>23</v>
      </c>
      <c r="E1109" s="1" t="s">
        <v>24</v>
      </c>
      <c r="F1109" s="1" t="s">
        <v>90</v>
      </c>
      <c r="G1109" s="1" t="s">
        <v>91</v>
      </c>
      <c r="H1109" s="1" t="s">
        <v>1850</v>
      </c>
      <c r="I1109" s="1">
        <v>207.07</v>
      </c>
      <c r="J1109" s="1">
        <v>192.04</v>
      </c>
      <c r="K1109" s="1">
        <v>208.0736</v>
      </c>
      <c r="L1109" s="1" t="s">
        <v>102</v>
      </c>
      <c r="M1109" s="1" t="s">
        <v>29</v>
      </c>
      <c r="N1109" s="1" t="s">
        <v>4537</v>
      </c>
      <c r="O1109" s="1" t="s">
        <v>30</v>
      </c>
      <c r="P1109" s="1">
        <v>136579.391500002</v>
      </c>
      <c r="Q1109" s="1">
        <v>136054.872</v>
      </c>
      <c r="R1109" s="1">
        <v>129330.419999999</v>
      </c>
      <c r="S1109" s="1">
        <f t="shared" si="17"/>
        <v>401964.683500001</v>
      </c>
      <c r="T1109" s="1">
        <v>25181.4915</v>
      </c>
      <c r="U1109" s="1" t="s">
        <v>30</v>
      </c>
    </row>
    <row r="1110" ht="15" hidden="1" spans="1:21">
      <c r="A1110" s="1" t="s">
        <v>4538</v>
      </c>
      <c r="B1110" s="1" t="s">
        <v>4539</v>
      </c>
      <c r="C1110" s="1" t="s">
        <v>4540</v>
      </c>
      <c r="D1110" s="1" t="s">
        <v>67</v>
      </c>
      <c r="E1110" s="1" t="s">
        <v>68</v>
      </c>
      <c r="F1110" s="1" t="s">
        <v>67</v>
      </c>
      <c r="G1110" s="1" t="s">
        <v>68</v>
      </c>
      <c r="H1110" s="1" t="s">
        <v>3608</v>
      </c>
      <c r="I1110" s="1">
        <v>343.1</v>
      </c>
      <c r="J1110" s="1">
        <v>163.04</v>
      </c>
      <c r="K1110" s="1">
        <v>344.1107</v>
      </c>
      <c r="L1110" s="1" t="s">
        <v>102</v>
      </c>
      <c r="M1110" s="1" t="s">
        <v>29</v>
      </c>
      <c r="N1110" s="1" t="s">
        <v>30</v>
      </c>
      <c r="O1110" s="1" t="s">
        <v>30</v>
      </c>
      <c r="P1110" s="1">
        <v>87833.2020000001</v>
      </c>
      <c r="Q1110" s="1">
        <v>59241.1825000001</v>
      </c>
      <c r="R1110" s="1">
        <v>47659.5220000001</v>
      </c>
      <c r="S1110" s="1">
        <f t="shared" si="17"/>
        <v>194733.9065</v>
      </c>
      <c r="T1110" s="1">
        <v>9531.90440000001</v>
      </c>
      <c r="U1110" s="1" t="s">
        <v>30</v>
      </c>
    </row>
    <row r="1111" ht="15" spans="1:21">
      <c r="A1111" s="1" t="s">
        <v>4541</v>
      </c>
      <c r="B1111" s="1" t="s">
        <v>4542</v>
      </c>
      <c r="C1111" s="1" t="s">
        <v>4543</v>
      </c>
      <c r="D1111" s="1" t="s">
        <v>51</v>
      </c>
      <c r="E1111" s="1" t="s">
        <v>52</v>
      </c>
      <c r="F1111" s="1" t="s">
        <v>53</v>
      </c>
      <c r="G1111" s="1" t="s">
        <v>54</v>
      </c>
      <c r="H1111" s="1" t="s">
        <v>337</v>
      </c>
      <c r="I1111" s="1">
        <v>435.13</v>
      </c>
      <c r="J1111" s="1">
        <v>273.08</v>
      </c>
      <c r="K1111" s="1">
        <v>434.1208</v>
      </c>
      <c r="L1111" s="1" t="s">
        <v>37</v>
      </c>
      <c r="M1111" s="1" t="s">
        <v>56</v>
      </c>
      <c r="N1111" s="1" t="s">
        <v>30</v>
      </c>
      <c r="O1111" s="1" t="s">
        <v>30</v>
      </c>
      <c r="P1111" s="1">
        <v>13957679.374</v>
      </c>
      <c r="Q1111" s="1">
        <v>15385004.5640001</v>
      </c>
      <c r="R1111" s="1">
        <v>16919360.0035</v>
      </c>
      <c r="S1111" s="1">
        <f t="shared" si="17"/>
        <v>46262043.9415001</v>
      </c>
      <c r="T1111" s="1">
        <v>14090110.032</v>
      </c>
      <c r="U1111" s="1" t="s">
        <v>30</v>
      </c>
    </row>
    <row r="1112" ht="15" hidden="1" spans="1:21">
      <c r="A1112" s="1" t="s">
        <v>4544</v>
      </c>
      <c r="B1112" s="1" t="s">
        <v>4545</v>
      </c>
      <c r="C1112" s="1" t="s">
        <v>4546</v>
      </c>
      <c r="D1112" s="1" t="s">
        <v>67</v>
      </c>
      <c r="E1112" s="1" t="s">
        <v>68</v>
      </c>
      <c r="F1112" s="1" t="s">
        <v>67</v>
      </c>
      <c r="G1112" s="1" t="s">
        <v>68</v>
      </c>
      <c r="H1112" s="1" t="s">
        <v>359</v>
      </c>
      <c r="I1112" s="1">
        <v>491.12</v>
      </c>
      <c r="J1112" s="1">
        <v>161.02</v>
      </c>
      <c r="K1112" s="1">
        <v>492.1268</v>
      </c>
      <c r="L1112" s="1" t="s">
        <v>102</v>
      </c>
      <c r="M1112" s="1" t="s">
        <v>75</v>
      </c>
      <c r="N1112" s="1" t="s">
        <v>30</v>
      </c>
      <c r="O1112" s="1" t="s">
        <v>30</v>
      </c>
      <c r="P1112" s="1">
        <v>468233.138</v>
      </c>
      <c r="Q1112" s="1">
        <v>412713.505</v>
      </c>
      <c r="R1112" s="1">
        <v>295236.8895</v>
      </c>
      <c r="S1112" s="1">
        <f t="shared" si="17"/>
        <v>1176183.5325</v>
      </c>
      <c r="T1112" s="1">
        <v>146991.4995</v>
      </c>
      <c r="U1112" s="1" t="s">
        <v>30</v>
      </c>
    </row>
    <row r="1113" ht="15" hidden="1" spans="1:21">
      <c r="A1113" s="1" t="s">
        <v>4547</v>
      </c>
      <c r="B1113" s="1" t="s">
        <v>4548</v>
      </c>
      <c r="C1113" s="1" t="s">
        <v>4549</v>
      </c>
      <c r="D1113" s="1" t="s">
        <v>67</v>
      </c>
      <c r="E1113" s="1" t="s">
        <v>68</v>
      </c>
      <c r="F1113" s="1" t="s">
        <v>67</v>
      </c>
      <c r="G1113" s="1" t="s">
        <v>68</v>
      </c>
      <c r="H1113" s="1" t="s">
        <v>120</v>
      </c>
      <c r="I1113" s="1">
        <v>503.12</v>
      </c>
      <c r="J1113" s="1">
        <v>323.08</v>
      </c>
      <c r="K1113" s="1">
        <v>504.1268</v>
      </c>
      <c r="L1113" s="1" t="s">
        <v>102</v>
      </c>
      <c r="M1113" s="1" t="s">
        <v>29</v>
      </c>
      <c r="N1113" s="1" t="s">
        <v>30</v>
      </c>
      <c r="O1113" s="1" t="s">
        <v>30</v>
      </c>
      <c r="P1113" s="1">
        <v>182061.219</v>
      </c>
      <c r="Q1113" s="1">
        <v>89841.3934999999</v>
      </c>
      <c r="R1113" s="1">
        <v>177966.904</v>
      </c>
      <c r="S1113" s="1">
        <f t="shared" si="17"/>
        <v>449869.5165</v>
      </c>
      <c r="T1113" s="1">
        <v>115361.3005</v>
      </c>
      <c r="U1113" s="1" t="s">
        <v>30</v>
      </c>
    </row>
    <row r="1114" ht="15" hidden="1" spans="1:21">
      <c r="A1114" s="1" t="s">
        <v>4550</v>
      </c>
      <c r="B1114" s="1" t="s">
        <v>4551</v>
      </c>
      <c r="C1114" s="1" t="s">
        <v>4552</v>
      </c>
      <c r="D1114" s="1" t="s">
        <v>67</v>
      </c>
      <c r="E1114" s="1" t="s">
        <v>68</v>
      </c>
      <c r="F1114" s="1" t="s">
        <v>67</v>
      </c>
      <c r="G1114" s="1" t="s">
        <v>68</v>
      </c>
      <c r="H1114" s="1" t="s">
        <v>4553</v>
      </c>
      <c r="I1114" s="1">
        <v>471.13</v>
      </c>
      <c r="J1114" s="1">
        <v>163.04</v>
      </c>
      <c r="K1114" s="1">
        <v>472.1369</v>
      </c>
      <c r="L1114" s="1" t="s">
        <v>102</v>
      </c>
      <c r="M1114" s="1" t="s">
        <v>29</v>
      </c>
      <c r="N1114" s="1" t="s">
        <v>30</v>
      </c>
      <c r="O1114" s="1" t="s">
        <v>30</v>
      </c>
      <c r="P1114" s="1">
        <v>81432.4089999998</v>
      </c>
      <c r="Q1114" s="1">
        <v>79127.239</v>
      </c>
      <c r="R1114" s="1">
        <v>115251.878</v>
      </c>
      <c r="S1114" s="1">
        <f t="shared" si="17"/>
        <v>275811.526</v>
      </c>
      <c r="T1114" s="1">
        <v>69715.8275</v>
      </c>
      <c r="U1114" s="1" t="s">
        <v>30</v>
      </c>
    </row>
    <row r="1115" ht="15" hidden="1" spans="1:21">
      <c r="A1115" s="1" t="s">
        <v>4554</v>
      </c>
      <c r="B1115" s="1" t="s">
        <v>4555</v>
      </c>
      <c r="C1115" s="1" t="s">
        <v>4556</v>
      </c>
      <c r="D1115" s="1" t="s">
        <v>67</v>
      </c>
      <c r="E1115" s="1" t="s">
        <v>68</v>
      </c>
      <c r="F1115" s="1" t="s">
        <v>67</v>
      </c>
      <c r="G1115" s="1" t="s">
        <v>68</v>
      </c>
      <c r="H1115" s="1" t="s">
        <v>4557</v>
      </c>
      <c r="I1115" s="1">
        <v>501.14</v>
      </c>
      <c r="J1115" s="1">
        <v>163.04</v>
      </c>
      <c r="K1115" s="1">
        <v>502.1475</v>
      </c>
      <c r="L1115" s="1" t="s">
        <v>102</v>
      </c>
      <c r="M1115" s="1" t="s">
        <v>29</v>
      </c>
      <c r="N1115" s="1" t="s">
        <v>30</v>
      </c>
      <c r="O1115" s="1" t="s">
        <v>30</v>
      </c>
      <c r="P1115" s="1">
        <v>99557.5904999999</v>
      </c>
      <c r="Q1115" s="1">
        <v>62842.615</v>
      </c>
      <c r="R1115" s="1">
        <v>121129.8435</v>
      </c>
      <c r="S1115" s="1">
        <f t="shared" si="17"/>
        <v>283530.049</v>
      </c>
      <c r="T1115" s="1">
        <v>47329.6594999999</v>
      </c>
      <c r="U1115" s="1" t="s">
        <v>30</v>
      </c>
    </row>
    <row r="1116" ht="15" hidden="1" spans="1:21">
      <c r="A1116" s="1" t="s">
        <v>4558</v>
      </c>
      <c r="B1116" s="1" t="s">
        <v>4559</v>
      </c>
      <c r="C1116" s="1" t="s">
        <v>4560</v>
      </c>
      <c r="D1116" s="1" t="s">
        <v>23</v>
      </c>
      <c r="E1116" s="1" t="s">
        <v>24</v>
      </c>
      <c r="F1116" s="1" t="s">
        <v>226</v>
      </c>
      <c r="G1116" s="1" t="s">
        <v>24</v>
      </c>
      <c r="H1116" s="1" t="s">
        <v>1230</v>
      </c>
      <c r="I1116" s="1">
        <v>315.05</v>
      </c>
      <c r="J1116" s="1">
        <v>300.03</v>
      </c>
      <c r="K1116" s="1">
        <v>316.0583</v>
      </c>
      <c r="L1116" s="1" t="s">
        <v>102</v>
      </c>
      <c r="M1116" s="1" t="s">
        <v>29</v>
      </c>
      <c r="N1116" s="1" t="s">
        <v>4561</v>
      </c>
      <c r="O1116" s="1" t="s">
        <v>4562</v>
      </c>
      <c r="P1116" s="1">
        <v>621366.521500001</v>
      </c>
      <c r="Q1116" s="1">
        <v>506953.4735</v>
      </c>
      <c r="R1116" s="1">
        <v>500795.505000001</v>
      </c>
      <c r="S1116" s="1">
        <f t="shared" si="17"/>
        <v>1629115.5</v>
      </c>
      <c r="T1116" s="1">
        <v>171582.151</v>
      </c>
      <c r="U1116" s="1" t="s">
        <v>30</v>
      </c>
    </row>
    <row r="1117" ht="15" hidden="1" spans="1:21">
      <c r="A1117" s="1" t="s">
        <v>4563</v>
      </c>
      <c r="B1117" s="1" t="s">
        <v>4564</v>
      </c>
      <c r="C1117" s="1" t="s">
        <v>4565</v>
      </c>
      <c r="D1117" s="1" t="s">
        <v>67</v>
      </c>
      <c r="E1117" s="1" t="s">
        <v>68</v>
      </c>
      <c r="F1117" s="1" t="s">
        <v>67</v>
      </c>
      <c r="G1117" s="1" t="s">
        <v>68</v>
      </c>
      <c r="H1117" s="1" t="s">
        <v>4566</v>
      </c>
      <c r="I1117" s="1">
        <v>823.24</v>
      </c>
      <c r="J1117" s="1">
        <v>191.06</v>
      </c>
      <c r="K1117" s="1">
        <v>824.2375</v>
      </c>
      <c r="L1117" s="1" t="s">
        <v>102</v>
      </c>
      <c r="M1117" s="1" t="s">
        <v>29</v>
      </c>
      <c r="N1117" s="1" t="s">
        <v>30</v>
      </c>
      <c r="O1117" s="1" t="s">
        <v>30</v>
      </c>
      <c r="P1117" s="1">
        <v>134865.09</v>
      </c>
      <c r="Q1117" s="1">
        <v>122544.0315</v>
      </c>
      <c r="R1117" s="1">
        <v>139806.1255</v>
      </c>
      <c r="S1117" s="1">
        <f t="shared" si="17"/>
        <v>397215.247</v>
      </c>
      <c r="T1117" s="1">
        <v>89980.483</v>
      </c>
      <c r="U1117" s="1" t="s">
        <v>30</v>
      </c>
    </row>
    <row r="1118" ht="15" hidden="1" spans="1:21">
      <c r="A1118" s="1" t="s">
        <v>4567</v>
      </c>
      <c r="B1118" s="1" t="s">
        <v>4568</v>
      </c>
      <c r="C1118" s="1" t="s">
        <v>4569</v>
      </c>
      <c r="D1118" s="1" t="s">
        <v>67</v>
      </c>
      <c r="E1118" s="1" t="s">
        <v>68</v>
      </c>
      <c r="F1118" s="1" t="s">
        <v>67</v>
      </c>
      <c r="G1118" s="1" t="s">
        <v>68</v>
      </c>
      <c r="H1118" s="1" t="s">
        <v>4570</v>
      </c>
      <c r="I1118" s="1">
        <v>499.15</v>
      </c>
      <c r="J1118" s="1">
        <v>191.06</v>
      </c>
      <c r="K1118" s="1">
        <v>500.1554</v>
      </c>
      <c r="L1118" s="1" t="s">
        <v>102</v>
      </c>
      <c r="M1118" s="1" t="s">
        <v>29</v>
      </c>
      <c r="N1118" s="1" t="s">
        <v>30</v>
      </c>
      <c r="O1118" s="1" t="s">
        <v>30</v>
      </c>
      <c r="P1118" s="1">
        <v>247448.9235</v>
      </c>
      <c r="Q1118" s="1">
        <v>263642.1585</v>
      </c>
      <c r="R1118" s="1">
        <v>312056.777</v>
      </c>
      <c r="S1118" s="1">
        <f t="shared" si="17"/>
        <v>823147.859</v>
      </c>
      <c r="T1118" s="1">
        <v>372444.758</v>
      </c>
      <c r="U1118" s="1" t="s">
        <v>30</v>
      </c>
    </row>
    <row r="1119" ht="15" hidden="1" spans="1:21">
      <c r="A1119" s="1" t="s">
        <v>4571</v>
      </c>
      <c r="B1119" s="1" t="s">
        <v>4572</v>
      </c>
      <c r="C1119" s="1" t="s">
        <v>4573</v>
      </c>
      <c r="D1119" s="1" t="s">
        <v>23</v>
      </c>
      <c r="E1119" s="1" t="s">
        <v>24</v>
      </c>
      <c r="F1119" s="1" t="s">
        <v>327</v>
      </c>
      <c r="G1119" s="1" t="s">
        <v>328</v>
      </c>
      <c r="H1119" s="1" t="s">
        <v>3173</v>
      </c>
      <c r="I1119" s="1">
        <v>455.1</v>
      </c>
      <c r="J1119" s="1">
        <v>289.07</v>
      </c>
      <c r="K1119" s="1">
        <v>456.1056</v>
      </c>
      <c r="L1119" s="1" t="s">
        <v>102</v>
      </c>
      <c r="M1119" s="1" t="s">
        <v>29</v>
      </c>
      <c r="N1119" s="1" t="s">
        <v>4574</v>
      </c>
      <c r="O1119" s="1" t="s">
        <v>30</v>
      </c>
      <c r="P1119" s="1">
        <v>190707.1105</v>
      </c>
      <c r="Q1119" s="1">
        <v>158847.6115</v>
      </c>
      <c r="R1119" s="1">
        <v>221276.9995</v>
      </c>
      <c r="S1119" s="1">
        <f t="shared" si="17"/>
        <v>570831.7215</v>
      </c>
      <c r="T1119" s="1">
        <v>232638.837000001</v>
      </c>
      <c r="U1119" s="1" t="s">
        <v>30</v>
      </c>
    </row>
    <row r="1120" ht="15" hidden="1" spans="1:21">
      <c r="A1120" s="1" t="s">
        <v>4575</v>
      </c>
      <c r="B1120" s="1" t="s">
        <v>4576</v>
      </c>
      <c r="C1120" s="1" t="s">
        <v>4577</v>
      </c>
      <c r="D1120" s="1" t="s">
        <v>67</v>
      </c>
      <c r="E1120" s="1" t="s">
        <v>68</v>
      </c>
      <c r="F1120" s="1" t="s">
        <v>67</v>
      </c>
      <c r="G1120" s="1" t="s">
        <v>68</v>
      </c>
      <c r="H1120" s="1" t="s">
        <v>4578</v>
      </c>
      <c r="I1120" s="1">
        <v>691.18</v>
      </c>
      <c r="J1120" s="1">
        <v>353.09</v>
      </c>
      <c r="K1120" s="1">
        <v>692.1952</v>
      </c>
      <c r="L1120" s="1" t="s">
        <v>102</v>
      </c>
      <c r="M1120" s="1" t="s">
        <v>29</v>
      </c>
      <c r="N1120" s="1" t="s">
        <v>30</v>
      </c>
      <c r="O1120" s="1" t="s">
        <v>30</v>
      </c>
      <c r="P1120" s="1">
        <v>1154983.4235</v>
      </c>
      <c r="Q1120" s="1">
        <v>1100783.6855</v>
      </c>
      <c r="R1120" s="1">
        <v>960810.467999998</v>
      </c>
      <c r="S1120" s="1">
        <f t="shared" si="17"/>
        <v>3216577.577</v>
      </c>
      <c r="T1120" s="1">
        <v>545980.037</v>
      </c>
      <c r="U1120" s="1" t="s">
        <v>30</v>
      </c>
    </row>
    <row r="1121" ht="15" spans="1:21">
      <c r="A1121" s="1" t="s">
        <v>4579</v>
      </c>
      <c r="B1121" s="1" t="s">
        <v>4580</v>
      </c>
      <c r="C1121" s="1" t="s">
        <v>4581</v>
      </c>
      <c r="D1121" s="1" t="s">
        <v>23</v>
      </c>
      <c r="E1121" s="1" t="s">
        <v>24</v>
      </c>
      <c r="F1121" s="1" t="s">
        <v>42</v>
      </c>
      <c r="G1121" s="1" t="s">
        <v>43</v>
      </c>
      <c r="H1121" s="1" t="s">
        <v>211</v>
      </c>
      <c r="I1121" s="1">
        <v>273.08</v>
      </c>
      <c r="J1121" s="1">
        <v>137.02</v>
      </c>
      <c r="K1121" s="1">
        <v>272.0685</v>
      </c>
      <c r="L1121" s="1" t="s">
        <v>37</v>
      </c>
      <c r="M1121" s="1" t="s">
        <v>56</v>
      </c>
      <c r="N1121" s="1" t="s">
        <v>30</v>
      </c>
      <c r="O1121" s="1" t="s">
        <v>30</v>
      </c>
      <c r="P1121" s="1">
        <v>17029873.982</v>
      </c>
      <c r="Q1121" s="1">
        <v>15471734.632</v>
      </c>
      <c r="R1121" s="1">
        <v>15097465.666</v>
      </c>
      <c r="S1121" s="1">
        <f t="shared" si="17"/>
        <v>47599074.28</v>
      </c>
      <c r="T1121" s="1">
        <v>15763978.2935</v>
      </c>
      <c r="U1121" s="1" t="s">
        <v>30</v>
      </c>
    </row>
    <row r="1122" ht="15" hidden="1" spans="1:21">
      <c r="A1122" s="1" t="s">
        <v>4582</v>
      </c>
      <c r="B1122" s="1" t="s">
        <v>4583</v>
      </c>
      <c r="C1122" s="1" t="s">
        <v>4584</v>
      </c>
      <c r="D1122" s="1" t="s">
        <v>67</v>
      </c>
      <c r="E1122" s="1" t="s">
        <v>68</v>
      </c>
      <c r="F1122" s="1" t="s">
        <v>67</v>
      </c>
      <c r="G1122" s="1" t="s">
        <v>68</v>
      </c>
      <c r="H1122" s="1" t="s">
        <v>1112</v>
      </c>
      <c r="I1122" s="1">
        <v>677.15</v>
      </c>
      <c r="J1122" s="1">
        <v>353.09</v>
      </c>
      <c r="K1122" s="1">
        <v>678.159</v>
      </c>
      <c r="L1122" s="1" t="s">
        <v>102</v>
      </c>
      <c r="M1122" s="1" t="s">
        <v>75</v>
      </c>
      <c r="N1122" s="1" t="s">
        <v>30</v>
      </c>
      <c r="O1122" s="1" t="s">
        <v>30</v>
      </c>
      <c r="P1122" s="1">
        <v>85776.9074999999</v>
      </c>
      <c r="Q1122" s="1">
        <v>78188.3389999999</v>
      </c>
      <c r="R1122" s="1">
        <v>72537.7325000002</v>
      </c>
      <c r="S1122" s="1">
        <f t="shared" si="17"/>
        <v>236502.979</v>
      </c>
      <c r="T1122" s="1">
        <v>14507.5465</v>
      </c>
      <c r="U1122" s="1" t="s">
        <v>30</v>
      </c>
    </row>
    <row r="1123" ht="15" hidden="1" spans="1:21">
      <c r="A1123" s="1" t="s">
        <v>4585</v>
      </c>
      <c r="B1123" s="1" t="s">
        <v>4586</v>
      </c>
      <c r="C1123" s="1" t="s">
        <v>4587</v>
      </c>
      <c r="D1123" s="1" t="s">
        <v>23</v>
      </c>
      <c r="E1123" s="1" t="s">
        <v>24</v>
      </c>
      <c r="F1123" s="1" t="s">
        <v>95</v>
      </c>
      <c r="G1123" s="1" t="s">
        <v>96</v>
      </c>
      <c r="H1123" s="1" t="s">
        <v>4588</v>
      </c>
      <c r="I1123" s="1">
        <v>593.13</v>
      </c>
      <c r="J1123" s="1">
        <v>285.04</v>
      </c>
      <c r="K1123" s="1">
        <v>594.1373</v>
      </c>
      <c r="L1123" s="1" t="s">
        <v>102</v>
      </c>
      <c r="M1123" s="1" t="s">
        <v>29</v>
      </c>
      <c r="N1123" s="1" t="s">
        <v>4589</v>
      </c>
      <c r="O1123" s="1" t="s">
        <v>30</v>
      </c>
      <c r="P1123" s="1">
        <v>77313.8129999999</v>
      </c>
      <c r="Q1123" s="1">
        <v>48291.1569999999</v>
      </c>
      <c r="R1123" s="1">
        <v>58218.7439999999</v>
      </c>
      <c r="S1123" s="1">
        <f t="shared" si="17"/>
        <v>183823.714</v>
      </c>
      <c r="T1123" s="1">
        <v>28534.6725000001</v>
      </c>
      <c r="U1123" s="1" t="s">
        <v>30</v>
      </c>
    </row>
    <row r="1124" ht="15" hidden="1" spans="1:21">
      <c r="A1124" s="1" t="s">
        <v>4590</v>
      </c>
      <c r="B1124" s="1" t="s">
        <v>4591</v>
      </c>
      <c r="C1124" s="1" t="s">
        <v>4592</v>
      </c>
      <c r="D1124" s="1" t="s">
        <v>23</v>
      </c>
      <c r="E1124" s="1" t="s">
        <v>24</v>
      </c>
      <c r="F1124" s="1" t="s">
        <v>95</v>
      </c>
      <c r="G1124" s="1" t="s">
        <v>96</v>
      </c>
      <c r="H1124" s="1" t="s">
        <v>4593</v>
      </c>
      <c r="I1124" s="1">
        <v>577.14</v>
      </c>
      <c r="J1124" s="1">
        <v>285.04</v>
      </c>
      <c r="K1124" s="1">
        <v>578.1424</v>
      </c>
      <c r="L1124" s="1" t="s">
        <v>102</v>
      </c>
      <c r="M1124" s="1" t="s">
        <v>29</v>
      </c>
      <c r="N1124" s="1" t="s">
        <v>30</v>
      </c>
      <c r="O1124" s="1" t="s">
        <v>30</v>
      </c>
      <c r="P1124" s="1">
        <v>23687.1890000002</v>
      </c>
      <c r="Q1124" s="1">
        <v>23480.6244999998</v>
      </c>
      <c r="R1124" s="1">
        <v>39299.3979999999</v>
      </c>
      <c r="S1124" s="1">
        <f t="shared" si="17"/>
        <v>86467.2114999999</v>
      </c>
      <c r="T1124" s="1">
        <v>47707.8884999999</v>
      </c>
      <c r="U1124" s="1" t="s">
        <v>30</v>
      </c>
    </row>
    <row r="1125" ht="15" hidden="1" spans="1:21">
      <c r="A1125" s="1" t="s">
        <v>4594</v>
      </c>
      <c r="B1125" s="1" t="s">
        <v>4595</v>
      </c>
      <c r="C1125" s="1" t="s">
        <v>4596</v>
      </c>
      <c r="D1125" s="1" t="s">
        <v>23</v>
      </c>
      <c r="E1125" s="1" t="s">
        <v>24</v>
      </c>
      <c r="F1125" s="1" t="s">
        <v>95</v>
      </c>
      <c r="G1125" s="1" t="s">
        <v>96</v>
      </c>
      <c r="H1125" s="1" t="s">
        <v>101</v>
      </c>
      <c r="I1125" s="1">
        <v>299.06</v>
      </c>
      <c r="J1125" s="1">
        <v>284.04</v>
      </c>
      <c r="K1125" s="1">
        <v>300.0634</v>
      </c>
      <c r="L1125" s="1" t="s">
        <v>102</v>
      </c>
      <c r="M1125" s="1" t="s">
        <v>29</v>
      </c>
      <c r="N1125" s="1" t="s">
        <v>4597</v>
      </c>
      <c r="O1125" s="1" t="s">
        <v>4598</v>
      </c>
      <c r="P1125" s="1">
        <v>6021590.48</v>
      </c>
      <c r="Q1125" s="1">
        <v>5317581.6725</v>
      </c>
      <c r="R1125" s="1">
        <v>5779321.144</v>
      </c>
      <c r="S1125" s="1">
        <f t="shared" si="17"/>
        <v>17118493.2965</v>
      </c>
      <c r="T1125" s="1">
        <v>504995.630500002</v>
      </c>
      <c r="U1125" s="1" t="s">
        <v>957</v>
      </c>
    </row>
    <row r="1126" ht="15" spans="1:21">
      <c r="A1126" s="1" t="s">
        <v>4599</v>
      </c>
      <c r="B1126" s="1" t="s">
        <v>4600</v>
      </c>
      <c r="C1126" s="1" t="s">
        <v>4601</v>
      </c>
      <c r="D1126" s="1" t="s">
        <v>51</v>
      </c>
      <c r="E1126" s="1" t="s">
        <v>52</v>
      </c>
      <c r="F1126" s="1" t="s">
        <v>53</v>
      </c>
      <c r="G1126" s="1" t="s">
        <v>54</v>
      </c>
      <c r="H1126" s="1" t="s">
        <v>1020</v>
      </c>
      <c r="I1126" s="1">
        <v>355.1</v>
      </c>
      <c r="J1126" s="1">
        <v>163.04</v>
      </c>
      <c r="K1126" s="1">
        <v>354.0951</v>
      </c>
      <c r="L1126" s="1" t="s">
        <v>37</v>
      </c>
      <c r="M1126" s="1" t="s">
        <v>56</v>
      </c>
      <c r="N1126" s="1" t="s">
        <v>4602</v>
      </c>
      <c r="O1126" s="1" t="s">
        <v>30</v>
      </c>
      <c r="P1126" s="1">
        <v>15843387.459</v>
      </c>
      <c r="Q1126" s="1">
        <v>15256936.177</v>
      </c>
      <c r="R1126" s="1">
        <v>17683333.0505</v>
      </c>
      <c r="S1126" s="1">
        <f t="shared" si="17"/>
        <v>48783656.6865</v>
      </c>
      <c r="T1126" s="1">
        <v>12137482.2535</v>
      </c>
      <c r="U1126" s="1" t="s">
        <v>30</v>
      </c>
    </row>
    <row r="1127" ht="15" hidden="1" spans="1:21">
      <c r="A1127" s="1" t="s">
        <v>4603</v>
      </c>
      <c r="B1127" s="1" t="s">
        <v>4604</v>
      </c>
      <c r="C1127" s="1" t="s">
        <v>4605</v>
      </c>
      <c r="D1127" s="1" t="s">
        <v>67</v>
      </c>
      <c r="E1127" s="1" t="s">
        <v>68</v>
      </c>
      <c r="F1127" s="1" t="s">
        <v>67</v>
      </c>
      <c r="G1127" s="1" t="s">
        <v>68</v>
      </c>
      <c r="H1127" s="1" t="s">
        <v>4606</v>
      </c>
      <c r="I1127" s="1">
        <v>665.21</v>
      </c>
      <c r="J1127" s="1">
        <v>191.06</v>
      </c>
      <c r="K1127" s="1">
        <v>666.216</v>
      </c>
      <c r="L1127" s="1" t="s">
        <v>102</v>
      </c>
      <c r="M1127" s="1" t="s">
        <v>75</v>
      </c>
      <c r="N1127" s="1" t="s">
        <v>30</v>
      </c>
      <c r="O1127" s="1" t="s">
        <v>30</v>
      </c>
      <c r="P1127" s="1">
        <v>736916.245499999</v>
      </c>
      <c r="Q1127" s="1">
        <v>821841.422</v>
      </c>
      <c r="R1127" s="1">
        <v>935684.7125</v>
      </c>
      <c r="S1127" s="1">
        <f t="shared" si="17"/>
        <v>2494442.38</v>
      </c>
      <c r="T1127" s="1">
        <v>599417.0435</v>
      </c>
      <c r="U1127" s="1" t="s">
        <v>30</v>
      </c>
    </row>
    <row r="1128" ht="15" hidden="1" spans="1:21">
      <c r="A1128" s="1" t="s">
        <v>4607</v>
      </c>
      <c r="B1128" s="1" t="s">
        <v>4608</v>
      </c>
      <c r="C1128" s="1" t="s">
        <v>4609</v>
      </c>
      <c r="D1128" s="1" t="s">
        <v>480</v>
      </c>
      <c r="E1128" s="1" t="s">
        <v>481</v>
      </c>
      <c r="F1128" s="1" t="s">
        <v>2681</v>
      </c>
      <c r="G1128" s="1" t="s">
        <v>2682</v>
      </c>
      <c r="H1128" s="1" t="s">
        <v>2759</v>
      </c>
      <c r="I1128" s="1">
        <v>575.12</v>
      </c>
      <c r="J1128" s="1">
        <v>449.09</v>
      </c>
      <c r="K1128" s="1">
        <v>576.1268</v>
      </c>
      <c r="L1128" s="1" t="s">
        <v>102</v>
      </c>
      <c r="M1128" s="1" t="s">
        <v>29</v>
      </c>
      <c r="N1128" s="1" t="s">
        <v>30</v>
      </c>
      <c r="O1128" s="1" t="s">
        <v>30</v>
      </c>
      <c r="P1128" s="1">
        <v>15589.4931</v>
      </c>
      <c r="Q1128" s="1">
        <v>15589.4931</v>
      </c>
      <c r="R1128" s="1">
        <v>15589.4931</v>
      </c>
      <c r="S1128" s="1">
        <f t="shared" si="17"/>
        <v>46768.4793</v>
      </c>
      <c r="T1128" s="1">
        <v>77947.4655000001</v>
      </c>
      <c r="U1128" s="1" t="s">
        <v>30</v>
      </c>
    </row>
    <row r="1129" ht="15" hidden="1" spans="1:21">
      <c r="A1129" s="1" t="s">
        <v>4610</v>
      </c>
      <c r="B1129" s="1" t="s">
        <v>4611</v>
      </c>
      <c r="C1129" s="1" t="s">
        <v>4612</v>
      </c>
      <c r="D1129" s="1" t="s">
        <v>67</v>
      </c>
      <c r="E1129" s="1" t="s">
        <v>68</v>
      </c>
      <c r="F1129" s="1" t="s">
        <v>67</v>
      </c>
      <c r="G1129" s="1" t="s">
        <v>68</v>
      </c>
      <c r="H1129" s="1" t="s">
        <v>3212</v>
      </c>
      <c r="I1129" s="1">
        <v>477.14</v>
      </c>
      <c r="J1129" s="1">
        <v>161.02</v>
      </c>
      <c r="K1129" s="1">
        <v>478.1498</v>
      </c>
      <c r="L1129" s="1" t="s">
        <v>102</v>
      </c>
      <c r="M1129" s="1" t="s">
        <v>29</v>
      </c>
      <c r="N1129" s="1" t="s">
        <v>30</v>
      </c>
      <c r="O1129" s="1" t="s">
        <v>30</v>
      </c>
      <c r="P1129" s="1">
        <v>148698.559</v>
      </c>
      <c r="Q1129" s="1">
        <v>227943.735</v>
      </c>
      <c r="R1129" s="1">
        <v>224101.164999999</v>
      </c>
      <c r="S1129" s="1">
        <f t="shared" si="17"/>
        <v>600743.458999999</v>
      </c>
      <c r="T1129" s="1">
        <v>213596.7555</v>
      </c>
      <c r="U1129" s="1" t="s">
        <v>30</v>
      </c>
    </row>
    <row r="1130" ht="15" hidden="1" spans="1:21">
      <c r="A1130" s="1" t="s">
        <v>4613</v>
      </c>
      <c r="B1130" s="1" t="s">
        <v>4614</v>
      </c>
      <c r="C1130" s="1" t="s">
        <v>4615</v>
      </c>
      <c r="D1130" s="1" t="s">
        <v>67</v>
      </c>
      <c r="E1130" s="1" t="s">
        <v>68</v>
      </c>
      <c r="F1130" s="1" t="s">
        <v>67</v>
      </c>
      <c r="G1130" s="1" t="s">
        <v>68</v>
      </c>
      <c r="H1130" s="1" t="s">
        <v>4616</v>
      </c>
      <c r="I1130" s="1">
        <v>461.15</v>
      </c>
      <c r="J1130" s="1">
        <v>205.05</v>
      </c>
      <c r="K1130" s="1">
        <v>462.1545</v>
      </c>
      <c r="L1130" s="1" t="s">
        <v>102</v>
      </c>
      <c r="M1130" s="1" t="s">
        <v>29</v>
      </c>
      <c r="N1130" s="1" t="s">
        <v>30</v>
      </c>
      <c r="O1130" s="1" t="s">
        <v>30</v>
      </c>
      <c r="P1130" s="1">
        <v>24134.6425</v>
      </c>
      <c r="Q1130" s="1">
        <v>9541.01750000002</v>
      </c>
      <c r="R1130" s="1">
        <v>16159.559</v>
      </c>
      <c r="S1130" s="1">
        <f t="shared" si="17"/>
        <v>49835.219</v>
      </c>
      <c r="T1130" s="1">
        <v>1908.2035</v>
      </c>
      <c r="U1130" s="1" t="s">
        <v>30</v>
      </c>
    </row>
    <row r="1131" ht="15" hidden="1" spans="1:21">
      <c r="A1131" s="1" t="s">
        <v>4617</v>
      </c>
      <c r="B1131" s="1" t="s">
        <v>4618</v>
      </c>
      <c r="C1131" s="1" t="s">
        <v>4619</v>
      </c>
      <c r="D1131" s="1" t="s">
        <v>480</v>
      </c>
      <c r="E1131" s="1" t="s">
        <v>481</v>
      </c>
      <c r="F1131" s="1" t="s">
        <v>482</v>
      </c>
      <c r="G1131" s="1" t="s">
        <v>481</v>
      </c>
      <c r="H1131" s="1" t="s">
        <v>4620</v>
      </c>
      <c r="I1131" s="1">
        <v>329.03</v>
      </c>
      <c r="J1131" s="1">
        <v>298.98</v>
      </c>
      <c r="K1131" s="1">
        <v>330.0376</v>
      </c>
      <c r="L1131" s="1" t="s">
        <v>102</v>
      </c>
      <c r="M1131" s="1" t="s">
        <v>29</v>
      </c>
      <c r="N1131" s="1" t="s">
        <v>4621</v>
      </c>
      <c r="O1131" s="1" t="s">
        <v>30</v>
      </c>
      <c r="P1131" s="1">
        <v>53196.0899999996</v>
      </c>
      <c r="Q1131" s="1">
        <v>57949.5914999998</v>
      </c>
      <c r="R1131" s="1">
        <v>65707.4000000002</v>
      </c>
      <c r="S1131" s="1">
        <f t="shared" si="17"/>
        <v>176853.0815</v>
      </c>
      <c r="T1131" s="1">
        <v>71007.3204999995</v>
      </c>
      <c r="U1131" s="1" t="s">
        <v>30</v>
      </c>
    </row>
    <row r="1132" ht="15" spans="1:21">
      <c r="A1132" s="1" t="s">
        <v>4622</v>
      </c>
      <c r="B1132" s="1" t="s">
        <v>4623</v>
      </c>
      <c r="C1132" s="1" t="s">
        <v>4624</v>
      </c>
      <c r="D1132" s="1" t="s">
        <v>23</v>
      </c>
      <c r="E1132" s="1" t="s">
        <v>24</v>
      </c>
      <c r="F1132" s="1" t="s">
        <v>124</v>
      </c>
      <c r="G1132" s="1" t="s">
        <v>125</v>
      </c>
      <c r="H1132" s="1" t="s">
        <v>345</v>
      </c>
      <c r="I1132" s="1">
        <v>451.13</v>
      </c>
      <c r="J1132" s="1">
        <v>289.08</v>
      </c>
      <c r="K1132" s="1">
        <v>452.1319</v>
      </c>
      <c r="L1132" s="1" t="s">
        <v>102</v>
      </c>
      <c r="M1132" s="1" t="s">
        <v>56</v>
      </c>
      <c r="N1132" s="1" t="s">
        <v>30</v>
      </c>
      <c r="O1132" s="1" t="s">
        <v>30</v>
      </c>
      <c r="P1132" s="1">
        <v>17610014.2975</v>
      </c>
      <c r="Q1132" s="1">
        <v>14431055.1685</v>
      </c>
      <c r="R1132" s="1">
        <v>17178934.722</v>
      </c>
      <c r="S1132" s="1">
        <f t="shared" si="17"/>
        <v>49220004.188</v>
      </c>
      <c r="T1132" s="1">
        <v>21135706.3285</v>
      </c>
      <c r="U1132" s="1" t="s">
        <v>30</v>
      </c>
    </row>
    <row r="1133" ht="15" spans="1:21">
      <c r="A1133" s="1" t="s">
        <v>4625</v>
      </c>
      <c r="B1133" s="1" t="s">
        <v>4626</v>
      </c>
      <c r="C1133" s="1" t="s">
        <v>4627</v>
      </c>
      <c r="D1133" s="1" t="s">
        <v>67</v>
      </c>
      <c r="E1133" s="1" t="s">
        <v>68</v>
      </c>
      <c r="F1133" s="1" t="s">
        <v>67</v>
      </c>
      <c r="G1133" s="1" t="s">
        <v>68</v>
      </c>
      <c r="H1133" s="1" t="s">
        <v>4628</v>
      </c>
      <c r="I1133" s="1">
        <v>279.16</v>
      </c>
      <c r="J1133" s="1">
        <v>149.02</v>
      </c>
      <c r="K1133" s="1">
        <v>278.1518</v>
      </c>
      <c r="L1133" s="1" t="s">
        <v>37</v>
      </c>
      <c r="M1133" s="1" t="s">
        <v>56</v>
      </c>
      <c r="N1133" s="1" t="s">
        <v>4629</v>
      </c>
      <c r="O1133" s="1" t="s">
        <v>4630</v>
      </c>
      <c r="P1133" s="1">
        <v>16331576.2075001</v>
      </c>
      <c r="Q1133" s="1">
        <v>16822570.3034998</v>
      </c>
      <c r="R1133" s="1">
        <v>17286025.3679998</v>
      </c>
      <c r="S1133" s="1">
        <f t="shared" si="17"/>
        <v>50440171.8789997</v>
      </c>
      <c r="T1133" s="1">
        <v>16347629.0170001</v>
      </c>
      <c r="U1133" s="1" t="s">
        <v>30</v>
      </c>
    </row>
    <row r="1134" ht="15" hidden="1" spans="1:21">
      <c r="A1134" s="1" t="s">
        <v>4631</v>
      </c>
      <c r="B1134" s="1" t="s">
        <v>4632</v>
      </c>
      <c r="C1134" s="1" t="s">
        <v>4633</v>
      </c>
      <c r="D1134" s="1" t="s">
        <v>23</v>
      </c>
      <c r="E1134" s="1" t="s">
        <v>24</v>
      </c>
      <c r="F1134" s="1" t="s">
        <v>95</v>
      </c>
      <c r="G1134" s="1" t="s">
        <v>96</v>
      </c>
      <c r="H1134" s="1" t="s">
        <v>97</v>
      </c>
      <c r="I1134" s="1">
        <v>549.12</v>
      </c>
      <c r="J1134" s="1">
        <v>345.06</v>
      </c>
      <c r="K1134" s="1">
        <v>550.1323</v>
      </c>
      <c r="L1134" s="1" t="s">
        <v>102</v>
      </c>
      <c r="M1134" s="1" t="s">
        <v>29</v>
      </c>
      <c r="N1134" s="1" t="s">
        <v>30</v>
      </c>
      <c r="O1134" s="1" t="s">
        <v>30</v>
      </c>
      <c r="P1134" s="1">
        <v>3108.57669999999</v>
      </c>
      <c r="Q1134" s="1">
        <v>3108.57669999999</v>
      </c>
      <c r="R1134" s="1">
        <v>3108.57669999999</v>
      </c>
      <c r="S1134" s="1">
        <f t="shared" si="17"/>
        <v>9325.73009999997</v>
      </c>
      <c r="T1134" s="1">
        <v>15542.8834999999</v>
      </c>
      <c r="U1134" s="1" t="s">
        <v>30</v>
      </c>
    </row>
    <row r="1135" ht="15" spans="1:21">
      <c r="A1135" s="1" t="s">
        <v>4634</v>
      </c>
      <c r="B1135" s="1" t="s">
        <v>4635</v>
      </c>
      <c r="C1135" s="1" t="s">
        <v>4636</v>
      </c>
      <c r="D1135" s="1" t="s">
        <v>67</v>
      </c>
      <c r="E1135" s="1" t="s">
        <v>68</v>
      </c>
      <c r="F1135" s="1" t="s">
        <v>67</v>
      </c>
      <c r="G1135" s="1" t="s">
        <v>68</v>
      </c>
      <c r="H1135" s="1" t="s">
        <v>1020</v>
      </c>
      <c r="I1135" s="1">
        <v>353.09</v>
      </c>
      <c r="J1135" s="1">
        <v>191.06</v>
      </c>
      <c r="K1135" s="1">
        <v>354.0951</v>
      </c>
      <c r="L1135" s="1" t="s">
        <v>102</v>
      </c>
      <c r="M1135" s="1" t="s">
        <v>56</v>
      </c>
      <c r="N1135" s="1" t="s">
        <v>4637</v>
      </c>
      <c r="O1135" s="1" t="s">
        <v>4638</v>
      </c>
      <c r="P1135" s="1">
        <v>17755769.173</v>
      </c>
      <c r="Q1135" s="1">
        <v>16876889.669</v>
      </c>
      <c r="R1135" s="1">
        <v>17467242.847</v>
      </c>
      <c r="S1135" s="1">
        <f t="shared" si="17"/>
        <v>52099901.689</v>
      </c>
      <c r="T1135" s="1">
        <v>16878063.593</v>
      </c>
      <c r="U1135" s="1" t="s">
        <v>30</v>
      </c>
    </row>
    <row r="1136" ht="15" spans="1:21">
      <c r="A1136" s="1" t="s">
        <v>4639</v>
      </c>
      <c r="B1136" s="1" t="s">
        <v>4640</v>
      </c>
      <c r="C1136" s="1" t="s">
        <v>4641</v>
      </c>
      <c r="D1136" s="1" t="s">
        <v>67</v>
      </c>
      <c r="E1136" s="1" t="s">
        <v>68</v>
      </c>
      <c r="F1136" s="1" t="s">
        <v>67</v>
      </c>
      <c r="G1136" s="1" t="s">
        <v>68</v>
      </c>
      <c r="H1136" s="1" t="s">
        <v>1020</v>
      </c>
      <c r="I1136" s="1">
        <v>353.09</v>
      </c>
      <c r="J1136" s="1">
        <v>191.06</v>
      </c>
      <c r="K1136" s="1">
        <v>354.0951</v>
      </c>
      <c r="L1136" s="1" t="s">
        <v>102</v>
      </c>
      <c r="M1136" s="1" t="s">
        <v>56</v>
      </c>
      <c r="N1136" s="1" t="s">
        <v>4642</v>
      </c>
      <c r="O1136" s="1" t="s">
        <v>30</v>
      </c>
      <c r="P1136" s="1">
        <v>17844328.587</v>
      </c>
      <c r="Q1136" s="1">
        <v>16788714.697</v>
      </c>
      <c r="R1136" s="1">
        <v>18431521.29</v>
      </c>
      <c r="S1136" s="1">
        <f t="shared" si="17"/>
        <v>53064564.574</v>
      </c>
      <c r="T1136" s="1">
        <v>16379003.143</v>
      </c>
      <c r="U1136" s="1" t="s">
        <v>30</v>
      </c>
    </row>
    <row r="1137" ht="15" spans="1:21">
      <c r="A1137" s="1" t="s">
        <v>4643</v>
      </c>
      <c r="B1137" s="1" t="s">
        <v>4644</v>
      </c>
      <c r="C1137" s="1" t="s">
        <v>4645</v>
      </c>
      <c r="D1137" s="1" t="s">
        <v>23</v>
      </c>
      <c r="E1137" s="1" t="s">
        <v>24</v>
      </c>
      <c r="F1137" s="1" t="s">
        <v>95</v>
      </c>
      <c r="G1137" s="1" t="s">
        <v>96</v>
      </c>
      <c r="H1137" s="1" t="s">
        <v>1001</v>
      </c>
      <c r="I1137" s="1">
        <v>433.11</v>
      </c>
      <c r="J1137" s="1">
        <v>271.06</v>
      </c>
      <c r="K1137" s="1">
        <v>432.1056</v>
      </c>
      <c r="L1137" s="1" t="s">
        <v>37</v>
      </c>
      <c r="M1137" s="1" t="s">
        <v>56</v>
      </c>
      <c r="N1137" s="1" t="s">
        <v>30</v>
      </c>
      <c r="O1137" s="1" t="s">
        <v>30</v>
      </c>
      <c r="P1137" s="1">
        <v>18494325.5795</v>
      </c>
      <c r="Q1137" s="1">
        <v>17709533.163</v>
      </c>
      <c r="R1137" s="1">
        <v>17080841.925</v>
      </c>
      <c r="S1137" s="1">
        <f t="shared" si="17"/>
        <v>53284700.6675</v>
      </c>
      <c r="T1137" s="1">
        <v>11807392.875</v>
      </c>
      <c r="U1137" s="1" t="s">
        <v>30</v>
      </c>
    </row>
    <row r="1138" ht="15" hidden="1" spans="1:21">
      <c r="A1138" s="1" t="s">
        <v>4646</v>
      </c>
      <c r="B1138" s="1" t="s">
        <v>4647</v>
      </c>
      <c r="C1138" s="1" t="s">
        <v>4648</v>
      </c>
      <c r="D1138" s="1" t="s">
        <v>23</v>
      </c>
      <c r="E1138" s="1" t="s">
        <v>24</v>
      </c>
      <c r="F1138" s="1" t="s">
        <v>95</v>
      </c>
      <c r="G1138" s="1" t="s">
        <v>96</v>
      </c>
      <c r="H1138" s="1" t="s">
        <v>1171</v>
      </c>
      <c r="I1138" s="1">
        <v>285.04</v>
      </c>
      <c r="J1138" s="1">
        <v>133.03</v>
      </c>
      <c r="K1138" s="1">
        <v>286.0477</v>
      </c>
      <c r="L1138" s="1" t="s">
        <v>102</v>
      </c>
      <c r="M1138" s="1" t="s">
        <v>75</v>
      </c>
      <c r="N1138" s="1" t="s">
        <v>4649</v>
      </c>
      <c r="O1138" s="1" t="s">
        <v>4650</v>
      </c>
      <c r="P1138" s="1">
        <v>11748439.254</v>
      </c>
      <c r="Q1138" s="1">
        <v>11364295.1685</v>
      </c>
      <c r="R1138" s="1">
        <v>12345521.166</v>
      </c>
      <c r="S1138" s="1">
        <f t="shared" si="17"/>
        <v>35458255.5885</v>
      </c>
      <c r="T1138" s="1">
        <v>3566643.108</v>
      </c>
      <c r="U1138" s="1" t="s">
        <v>30</v>
      </c>
    </row>
    <row r="1139" ht="15" hidden="1" spans="1:21">
      <c r="A1139" s="1" t="s">
        <v>4651</v>
      </c>
      <c r="B1139" s="1" t="s">
        <v>4652</v>
      </c>
      <c r="C1139" s="1" t="s">
        <v>4653</v>
      </c>
      <c r="D1139" s="1" t="s">
        <v>23</v>
      </c>
      <c r="E1139" s="1" t="s">
        <v>24</v>
      </c>
      <c r="F1139" s="1" t="s">
        <v>226</v>
      </c>
      <c r="G1139" s="1" t="s">
        <v>24</v>
      </c>
      <c r="H1139" s="1" t="s">
        <v>101</v>
      </c>
      <c r="I1139" s="1">
        <v>299.06</v>
      </c>
      <c r="J1139" s="1">
        <v>284.03</v>
      </c>
      <c r="K1139" s="1">
        <v>300.0634</v>
      </c>
      <c r="L1139" s="1" t="s">
        <v>102</v>
      </c>
      <c r="M1139" s="1" t="s">
        <v>29</v>
      </c>
      <c r="N1139" s="1" t="s">
        <v>4654</v>
      </c>
      <c r="O1139" s="1" t="s">
        <v>4655</v>
      </c>
      <c r="P1139" s="1">
        <v>4699143.689</v>
      </c>
      <c r="Q1139" s="1">
        <v>4540295.6115</v>
      </c>
      <c r="R1139" s="1">
        <v>4919813.6585</v>
      </c>
      <c r="S1139" s="1">
        <f t="shared" si="17"/>
        <v>14159252.959</v>
      </c>
      <c r="T1139" s="1">
        <v>431251.423500002</v>
      </c>
      <c r="U1139" s="1" t="s">
        <v>957</v>
      </c>
    </row>
    <row r="1140" ht="15" hidden="1" spans="1:21">
      <c r="A1140" s="1" t="s">
        <v>4656</v>
      </c>
      <c r="B1140" s="1" t="s">
        <v>4657</v>
      </c>
      <c r="C1140" s="1" t="s">
        <v>4658</v>
      </c>
      <c r="D1140" s="1" t="s">
        <v>480</v>
      </c>
      <c r="E1140" s="1" t="s">
        <v>481</v>
      </c>
      <c r="F1140" s="1" t="s">
        <v>2681</v>
      </c>
      <c r="G1140" s="1" t="s">
        <v>2682</v>
      </c>
      <c r="H1140" s="1" t="s">
        <v>2759</v>
      </c>
      <c r="I1140" s="1">
        <v>575.12</v>
      </c>
      <c r="J1140" s="1">
        <v>285.04</v>
      </c>
      <c r="K1140" s="1">
        <v>576.1268</v>
      </c>
      <c r="L1140" s="1" t="s">
        <v>102</v>
      </c>
      <c r="M1140" s="1" t="s">
        <v>29</v>
      </c>
      <c r="N1140" s="1" t="s">
        <v>4659</v>
      </c>
      <c r="O1140" s="1" t="s">
        <v>30</v>
      </c>
      <c r="P1140" s="1">
        <v>114969.892</v>
      </c>
      <c r="Q1140" s="1">
        <v>96221.0344999999</v>
      </c>
      <c r="R1140" s="1">
        <v>111434.3725</v>
      </c>
      <c r="S1140" s="1">
        <f t="shared" si="17"/>
        <v>322625.299</v>
      </c>
      <c r="T1140" s="1">
        <v>185559.879</v>
      </c>
      <c r="U1140" s="1" t="s">
        <v>30</v>
      </c>
    </row>
    <row r="1141" ht="15" hidden="1" spans="1:21">
      <c r="A1141" s="1" t="s">
        <v>4660</v>
      </c>
      <c r="B1141" s="1" t="s">
        <v>4661</v>
      </c>
      <c r="C1141" s="1" t="s">
        <v>4662</v>
      </c>
      <c r="D1141" s="1" t="s">
        <v>480</v>
      </c>
      <c r="E1141" s="1" t="s">
        <v>481</v>
      </c>
      <c r="F1141" s="1" t="s">
        <v>2681</v>
      </c>
      <c r="G1141" s="1" t="s">
        <v>2682</v>
      </c>
      <c r="H1141" s="1" t="s">
        <v>2759</v>
      </c>
      <c r="I1141" s="1">
        <v>575.12</v>
      </c>
      <c r="J1141" s="1">
        <v>285.04</v>
      </c>
      <c r="K1141" s="1">
        <v>576.1268</v>
      </c>
      <c r="L1141" s="1" t="s">
        <v>102</v>
      </c>
      <c r="M1141" s="1" t="s">
        <v>29</v>
      </c>
      <c r="N1141" s="1" t="s">
        <v>4663</v>
      </c>
      <c r="O1141" s="1" t="s">
        <v>4664</v>
      </c>
      <c r="P1141" s="1">
        <v>94625.7990000002</v>
      </c>
      <c r="Q1141" s="1">
        <v>95537.8945000001</v>
      </c>
      <c r="R1141" s="1">
        <v>102749.203</v>
      </c>
      <c r="S1141" s="1">
        <f t="shared" si="17"/>
        <v>292912.8965</v>
      </c>
      <c r="T1141" s="1">
        <v>157901.216000001</v>
      </c>
      <c r="U1141" s="1" t="s">
        <v>30</v>
      </c>
    </row>
    <row r="1142" ht="15" hidden="1" spans="1:21">
      <c r="A1142" s="1" t="s">
        <v>4665</v>
      </c>
      <c r="B1142" s="1" t="s">
        <v>4666</v>
      </c>
      <c r="C1142" s="1" t="s">
        <v>4667</v>
      </c>
      <c r="D1142" s="1" t="s">
        <v>23</v>
      </c>
      <c r="E1142" s="1" t="s">
        <v>24</v>
      </c>
      <c r="F1142" s="1" t="s">
        <v>226</v>
      </c>
      <c r="G1142" s="1" t="s">
        <v>24</v>
      </c>
      <c r="H1142" s="1" t="s">
        <v>120</v>
      </c>
      <c r="I1142" s="1">
        <v>503.12</v>
      </c>
      <c r="J1142" s="1">
        <v>299.06</v>
      </c>
      <c r="K1142" s="1">
        <v>504.1268</v>
      </c>
      <c r="L1142" s="1" t="s">
        <v>102</v>
      </c>
      <c r="M1142" s="1" t="s">
        <v>29</v>
      </c>
      <c r="N1142" s="1" t="s">
        <v>30</v>
      </c>
      <c r="O1142" s="1" t="s">
        <v>30</v>
      </c>
      <c r="P1142" s="1">
        <v>55135.0000000003</v>
      </c>
      <c r="Q1142" s="1">
        <v>58834.7165000001</v>
      </c>
      <c r="R1142" s="1">
        <v>44307.1074999999</v>
      </c>
      <c r="S1142" s="1">
        <f t="shared" si="17"/>
        <v>158276.824</v>
      </c>
      <c r="T1142" s="1">
        <v>8861.42149999997</v>
      </c>
      <c r="U1142" s="1" t="s">
        <v>30</v>
      </c>
    </row>
    <row r="1143" ht="15" hidden="1" spans="1:21">
      <c r="A1143" s="1" t="s">
        <v>4668</v>
      </c>
      <c r="B1143" s="1" t="s">
        <v>4669</v>
      </c>
      <c r="C1143" s="1" t="s">
        <v>4670</v>
      </c>
      <c r="D1143" s="1" t="s">
        <v>23</v>
      </c>
      <c r="E1143" s="1" t="s">
        <v>24</v>
      </c>
      <c r="F1143" s="1" t="s">
        <v>95</v>
      </c>
      <c r="G1143" s="1" t="s">
        <v>96</v>
      </c>
      <c r="H1143" s="1" t="s">
        <v>181</v>
      </c>
      <c r="I1143" s="1">
        <v>345.06</v>
      </c>
      <c r="J1143" s="1">
        <v>330.04</v>
      </c>
      <c r="K1143" s="1">
        <v>346.0689</v>
      </c>
      <c r="L1143" s="1" t="s">
        <v>102</v>
      </c>
      <c r="M1143" s="1" t="s">
        <v>29</v>
      </c>
      <c r="N1143" s="1" t="s">
        <v>4671</v>
      </c>
      <c r="O1143" s="1" t="s">
        <v>4672</v>
      </c>
      <c r="P1143" s="1">
        <v>45719.8930000003</v>
      </c>
      <c r="Q1143" s="1">
        <v>33340.9355000002</v>
      </c>
      <c r="R1143" s="1">
        <v>30281.4995</v>
      </c>
      <c r="S1143" s="1">
        <f t="shared" si="17"/>
        <v>109342.328000001</v>
      </c>
      <c r="T1143" s="1">
        <v>6056.29989999999</v>
      </c>
      <c r="U1143" s="1" t="s">
        <v>981</v>
      </c>
    </row>
    <row r="1144" ht="15" spans="1:21">
      <c r="A1144" s="1" t="s">
        <v>4673</v>
      </c>
      <c r="B1144" s="1" t="s">
        <v>4674</v>
      </c>
      <c r="C1144" s="1" t="s">
        <v>4675</v>
      </c>
      <c r="D1144" s="1" t="s">
        <v>23</v>
      </c>
      <c r="E1144" s="1" t="s">
        <v>24</v>
      </c>
      <c r="F1144" s="1" t="s">
        <v>95</v>
      </c>
      <c r="G1144" s="1" t="s">
        <v>96</v>
      </c>
      <c r="H1144" s="1" t="s">
        <v>1641</v>
      </c>
      <c r="I1144" s="1">
        <v>535.11</v>
      </c>
      <c r="J1144" s="1">
        <v>287.06</v>
      </c>
      <c r="K1144" s="1">
        <v>534.101</v>
      </c>
      <c r="L1144" s="1" t="s">
        <v>37</v>
      </c>
      <c r="M1144" s="1" t="s">
        <v>56</v>
      </c>
      <c r="N1144" s="1" t="s">
        <v>30</v>
      </c>
      <c r="O1144" s="1" t="s">
        <v>30</v>
      </c>
      <c r="P1144" s="1">
        <v>14270224.839</v>
      </c>
      <c r="Q1144" s="1">
        <v>20874321.6485001</v>
      </c>
      <c r="R1144" s="1">
        <v>18465636.2079999</v>
      </c>
      <c r="S1144" s="1">
        <f t="shared" si="17"/>
        <v>53610182.6955</v>
      </c>
      <c r="T1144" s="1">
        <v>2120718.36500001</v>
      </c>
      <c r="U1144" s="1" t="s">
        <v>30</v>
      </c>
    </row>
    <row r="1145" ht="15" hidden="1" spans="1:21">
      <c r="A1145" s="1" t="s">
        <v>4676</v>
      </c>
      <c r="B1145" s="1" t="s">
        <v>4677</v>
      </c>
      <c r="C1145" s="1" t="s">
        <v>4678</v>
      </c>
      <c r="D1145" s="1" t="s">
        <v>23</v>
      </c>
      <c r="E1145" s="1" t="s">
        <v>24</v>
      </c>
      <c r="F1145" s="1" t="s">
        <v>34</v>
      </c>
      <c r="G1145" s="1" t="s">
        <v>35</v>
      </c>
      <c r="H1145" s="1" t="s">
        <v>4679</v>
      </c>
      <c r="I1145" s="1">
        <v>779.11</v>
      </c>
      <c r="J1145" s="1">
        <v>303.05</v>
      </c>
      <c r="K1145" s="1">
        <v>390.0587</v>
      </c>
      <c r="L1145" s="1" t="s">
        <v>4680</v>
      </c>
      <c r="M1145" s="1" t="s">
        <v>29</v>
      </c>
      <c r="N1145" s="1" t="s">
        <v>30</v>
      </c>
      <c r="O1145" s="1" t="s">
        <v>30</v>
      </c>
      <c r="P1145" s="1">
        <v>16439.0015</v>
      </c>
      <c r="Q1145" s="1">
        <v>14026.5</v>
      </c>
      <c r="R1145" s="1">
        <v>22767.03</v>
      </c>
      <c r="S1145" s="1">
        <f t="shared" si="17"/>
        <v>53232.5315</v>
      </c>
      <c r="T1145" s="1">
        <v>20142.7204999999</v>
      </c>
      <c r="U1145" s="1" t="s">
        <v>30</v>
      </c>
    </row>
    <row r="1146" ht="15" spans="1:21">
      <c r="A1146" s="1" t="s">
        <v>4681</v>
      </c>
      <c r="B1146" s="1" t="s">
        <v>4682</v>
      </c>
      <c r="C1146" s="1" t="s">
        <v>4683</v>
      </c>
      <c r="D1146" s="1" t="s">
        <v>67</v>
      </c>
      <c r="E1146" s="1" t="s">
        <v>68</v>
      </c>
      <c r="F1146" s="1" t="s">
        <v>67</v>
      </c>
      <c r="G1146" s="1" t="s">
        <v>68</v>
      </c>
      <c r="H1146" s="1" t="s">
        <v>2385</v>
      </c>
      <c r="I1146" s="1">
        <v>385.11</v>
      </c>
      <c r="J1146" s="1">
        <v>163.04</v>
      </c>
      <c r="K1146" s="1">
        <v>386.1213</v>
      </c>
      <c r="L1146" s="1" t="s">
        <v>102</v>
      </c>
      <c r="M1146" s="1" t="s">
        <v>56</v>
      </c>
      <c r="N1146" s="1" t="s">
        <v>30</v>
      </c>
      <c r="O1146" s="1" t="s">
        <v>30</v>
      </c>
      <c r="P1146" s="1">
        <v>19247059.2365</v>
      </c>
      <c r="Q1146" s="1">
        <v>16869317.4215</v>
      </c>
      <c r="R1146" s="1">
        <v>19524549.445</v>
      </c>
      <c r="S1146" s="1">
        <f t="shared" si="17"/>
        <v>55640926.103</v>
      </c>
      <c r="T1146" s="1">
        <v>14255219.0835</v>
      </c>
      <c r="U1146" s="1" t="s">
        <v>30</v>
      </c>
    </row>
    <row r="1147" ht="15" hidden="1" spans="1:21">
      <c r="A1147" s="1" t="s">
        <v>4684</v>
      </c>
      <c r="B1147" s="1" t="s">
        <v>4685</v>
      </c>
      <c r="C1147" s="1" t="s">
        <v>4686</v>
      </c>
      <c r="D1147" s="1" t="s">
        <v>659</v>
      </c>
      <c r="E1147" s="1" t="s">
        <v>660</v>
      </c>
      <c r="F1147" s="1" t="s">
        <v>661</v>
      </c>
      <c r="G1147" s="1" t="s">
        <v>662</v>
      </c>
      <c r="H1147" s="1" t="s">
        <v>4687</v>
      </c>
      <c r="I1147" s="1">
        <v>243.1</v>
      </c>
      <c r="J1147" s="1">
        <v>227.07</v>
      </c>
      <c r="K1147" s="1">
        <v>244.1099</v>
      </c>
      <c r="L1147" s="1" t="s">
        <v>102</v>
      </c>
      <c r="M1147" s="1" t="s">
        <v>29</v>
      </c>
      <c r="N1147" s="1" t="s">
        <v>30</v>
      </c>
      <c r="O1147" s="1" t="s">
        <v>30</v>
      </c>
      <c r="P1147" s="1">
        <v>8320.11070000006</v>
      </c>
      <c r="Q1147" s="1">
        <v>8320.11070000006</v>
      </c>
      <c r="R1147" s="1">
        <v>8320.11070000006</v>
      </c>
      <c r="S1147" s="1">
        <f t="shared" si="17"/>
        <v>24960.3321000002</v>
      </c>
      <c r="T1147" s="1">
        <v>41600.5535000003</v>
      </c>
      <c r="U1147" s="1" t="s">
        <v>30</v>
      </c>
    </row>
    <row r="1148" ht="15" hidden="1" spans="1:21">
      <c r="A1148" s="1" t="s">
        <v>4688</v>
      </c>
      <c r="B1148" s="1" t="s">
        <v>4689</v>
      </c>
      <c r="C1148" s="1" t="s">
        <v>4690</v>
      </c>
      <c r="D1148" s="1" t="s">
        <v>67</v>
      </c>
      <c r="E1148" s="1" t="s">
        <v>68</v>
      </c>
      <c r="F1148" s="1" t="s">
        <v>67</v>
      </c>
      <c r="G1148" s="1" t="s">
        <v>68</v>
      </c>
      <c r="H1148" s="1" t="s">
        <v>4691</v>
      </c>
      <c r="I1148" s="1">
        <v>181.02</v>
      </c>
      <c r="J1148" s="1">
        <v>93.04</v>
      </c>
      <c r="K1148" s="1">
        <v>182.0215</v>
      </c>
      <c r="L1148" s="1" t="s">
        <v>102</v>
      </c>
      <c r="M1148" s="1" t="s">
        <v>29</v>
      </c>
      <c r="N1148" s="1" t="s">
        <v>4692</v>
      </c>
      <c r="O1148" s="1" t="s">
        <v>4693</v>
      </c>
      <c r="P1148" s="1">
        <v>2292734.4345</v>
      </c>
      <c r="Q1148" s="1">
        <v>2196540.1455</v>
      </c>
      <c r="R1148" s="1">
        <v>2496463.607</v>
      </c>
      <c r="S1148" s="1">
        <f t="shared" si="17"/>
        <v>6985738.187</v>
      </c>
      <c r="T1148" s="1">
        <v>5373453.851</v>
      </c>
      <c r="U1148" s="1" t="s">
        <v>30</v>
      </c>
    </row>
    <row r="1149" ht="15" hidden="1" spans="1:21">
      <c r="A1149" s="1" t="s">
        <v>4694</v>
      </c>
      <c r="B1149" s="1" t="s">
        <v>4695</v>
      </c>
      <c r="C1149" s="1" t="s">
        <v>4696</v>
      </c>
      <c r="D1149" s="1" t="s">
        <v>23</v>
      </c>
      <c r="E1149" s="1" t="s">
        <v>24</v>
      </c>
      <c r="F1149" s="1" t="s">
        <v>95</v>
      </c>
      <c r="G1149" s="1" t="s">
        <v>96</v>
      </c>
      <c r="H1149" s="1" t="s">
        <v>4513</v>
      </c>
      <c r="I1149" s="1">
        <v>755.19</v>
      </c>
      <c r="J1149" s="1">
        <v>285.04</v>
      </c>
      <c r="K1149" s="1">
        <v>756.1902</v>
      </c>
      <c r="L1149" s="1" t="s">
        <v>102</v>
      </c>
      <c r="M1149" s="1" t="s">
        <v>29</v>
      </c>
      <c r="N1149" s="1" t="s">
        <v>30</v>
      </c>
      <c r="O1149" s="1" t="s">
        <v>30</v>
      </c>
      <c r="P1149" s="1">
        <v>27805.1355</v>
      </c>
      <c r="Q1149" s="1">
        <v>30462.7185</v>
      </c>
      <c r="R1149" s="1">
        <v>26174.3639999999</v>
      </c>
      <c r="S1149" s="1">
        <f t="shared" si="17"/>
        <v>84442.2179999999</v>
      </c>
      <c r="T1149" s="1">
        <v>16285.9479999999</v>
      </c>
      <c r="U1149" s="1" t="s">
        <v>30</v>
      </c>
    </row>
    <row r="1150" ht="15" hidden="1" spans="1:21">
      <c r="A1150" s="1" t="s">
        <v>4697</v>
      </c>
      <c r="B1150" s="1" t="s">
        <v>4698</v>
      </c>
      <c r="C1150" s="1" t="s">
        <v>4699</v>
      </c>
      <c r="D1150" s="1" t="s">
        <v>23</v>
      </c>
      <c r="E1150" s="1" t="s">
        <v>24</v>
      </c>
      <c r="F1150" s="1" t="s">
        <v>327</v>
      </c>
      <c r="G1150" s="1" t="s">
        <v>328</v>
      </c>
      <c r="H1150" s="1" t="s">
        <v>345</v>
      </c>
      <c r="I1150" s="1">
        <v>451.13</v>
      </c>
      <c r="J1150" s="1">
        <v>289.07</v>
      </c>
      <c r="K1150" s="1">
        <v>452.1319</v>
      </c>
      <c r="L1150" s="1" t="s">
        <v>102</v>
      </c>
      <c r="M1150" s="1" t="s">
        <v>29</v>
      </c>
      <c r="N1150" s="1" t="s">
        <v>30</v>
      </c>
      <c r="O1150" s="1" t="s">
        <v>30</v>
      </c>
      <c r="P1150" s="1">
        <v>434383.681</v>
      </c>
      <c r="Q1150" s="1">
        <v>474925.7565</v>
      </c>
      <c r="R1150" s="1">
        <v>526715.864999999</v>
      </c>
      <c r="S1150" s="1">
        <f t="shared" si="17"/>
        <v>1436025.3025</v>
      </c>
      <c r="T1150" s="1">
        <v>380720.3995</v>
      </c>
      <c r="U1150" s="1" t="s">
        <v>30</v>
      </c>
    </row>
    <row r="1151" ht="15" hidden="1" spans="1:21">
      <c r="A1151" s="1" t="s">
        <v>4700</v>
      </c>
      <c r="B1151" s="1" t="s">
        <v>4701</v>
      </c>
      <c r="C1151" s="1" t="s">
        <v>4702</v>
      </c>
      <c r="D1151" s="1" t="s">
        <v>23</v>
      </c>
      <c r="E1151" s="1" t="s">
        <v>24</v>
      </c>
      <c r="F1151" s="1" t="s">
        <v>327</v>
      </c>
      <c r="G1151" s="1" t="s">
        <v>328</v>
      </c>
      <c r="H1151" s="1" t="s">
        <v>345</v>
      </c>
      <c r="I1151" s="1">
        <v>451.13</v>
      </c>
      <c r="J1151" s="1">
        <v>289.07</v>
      </c>
      <c r="K1151" s="1">
        <v>452.1319</v>
      </c>
      <c r="L1151" s="1" t="s">
        <v>102</v>
      </c>
      <c r="M1151" s="1" t="s">
        <v>29</v>
      </c>
      <c r="N1151" s="1" t="s">
        <v>4703</v>
      </c>
      <c r="O1151" s="1" t="s">
        <v>30</v>
      </c>
      <c r="P1151" s="1">
        <v>436315.469</v>
      </c>
      <c r="Q1151" s="1">
        <v>474799.6425</v>
      </c>
      <c r="R1151" s="1">
        <v>503496.211499999</v>
      </c>
      <c r="S1151" s="1">
        <f t="shared" si="17"/>
        <v>1414611.323</v>
      </c>
      <c r="T1151" s="1">
        <v>295779.98</v>
      </c>
      <c r="U1151" s="1" t="s">
        <v>30</v>
      </c>
    </row>
    <row r="1152" ht="15" hidden="1" spans="1:21">
      <c r="A1152" s="1" t="s">
        <v>4704</v>
      </c>
      <c r="B1152" s="1" t="s">
        <v>4705</v>
      </c>
      <c r="C1152" s="1" t="s">
        <v>4706</v>
      </c>
      <c r="D1152" s="1" t="s">
        <v>23</v>
      </c>
      <c r="E1152" s="1" t="s">
        <v>24</v>
      </c>
      <c r="F1152" s="1" t="s">
        <v>327</v>
      </c>
      <c r="G1152" s="1" t="s">
        <v>328</v>
      </c>
      <c r="H1152" s="1" t="s">
        <v>345</v>
      </c>
      <c r="I1152" s="1">
        <v>451.13</v>
      </c>
      <c r="J1152" s="1">
        <v>289.07</v>
      </c>
      <c r="K1152" s="1">
        <v>452.1319</v>
      </c>
      <c r="L1152" s="1" t="s">
        <v>102</v>
      </c>
      <c r="M1152" s="1" t="s">
        <v>29</v>
      </c>
      <c r="N1152" s="1" t="s">
        <v>30</v>
      </c>
      <c r="O1152" s="1" t="s">
        <v>30</v>
      </c>
      <c r="P1152" s="1">
        <v>463875.752999999</v>
      </c>
      <c r="Q1152" s="1">
        <v>485039.246</v>
      </c>
      <c r="R1152" s="1">
        <v>584713.402999999</v>
      </c>
      <c r="S1152" s="1">
        <f t="shared" si="17"/>
        <v>1533628.402</v>
      </c>
      <c r="T1152" s="1">
        <v>390377.7395</v>
      </c>
      <c r="U1152" s="1" t="s">
        <v>30</v>
      </c>
    </row>
    <row r="1153" ht="15" hidden="1" spans="1:21">
      <c r="A1153" s="1" t="s">
        <v>4707</v>
      </c>
      <c r="B1153" s="1" t="s">
        <v>4708</v>
      </c>
      <c r="C1153" s="1" t="s">
        <v>4709</v>
      </c>
      <c r="D1153" s="1" t="s">
        <v>51</v>
      </c>
      <c r="E1153" s="1" t="s">
        <v>52</v>
      </c>
      <c r="F1153" s="1" t="s">
        <v>285</v>
      </c>
      <c r="G1153" s="1" t="s">
        <v>286</v>
      </c>
      <c r="H1153" s="1" t="s">
        <v>3216</v>
      </c>
      <c r="I1153" s="1">
        <v>537.2</v>
      </c>
      <c r="J1153" s="1">
        <v>375.15</v>
      </c>
      <c r="K1153" s="1">
        <v>538.205</v>
      </c>
      <c r="L1153" s="1" t="s">
        <v>102</v>
      </c>
      <c r="M1153" s="1" t="s">
        <v>29</v>
      </c>
      <c r="N1153" s="1" t="s">
        <v>30</v>
      </c>
      <c r="O1153" s="1" t="s">
        <v>30</v>
      </c>
      <c r="P1153" s="1">
        <v>83592.4595</v>
      </c>
      <c r="Q1153" s="1">
        <v>109220.163</v>
      </c>
      <c r="R1153" s="1">
        <v>116347.3995</v>
      </c>
      <c r="S1153" s="1">
        <f t="shared" si="17"/>
        <v>309160.022</v>
      </c>
      <c r="T1153" s="1">
        <v>16718.4919</v>
      </c>
      <c r="U1153" s="1" t="s">
        <v>30</v>
      </c>
    </row>
    <row r="1154" ht="15" hidden="1" spans="1:21">
      <c r="A1154" s="1" t="s">
        <v>4710</v>
      </c>
      <c r="B1154" s="1" t="s">
        <v>4711</v>
      </c>
      <c r="C1154" s="1" t="s">
        <v>4712</v>
      </c>
      <c r="D1154" s="1" t="s">
        <v>51</v>
      </c>
      <c r="E1154" s="1" t="s">
        <v>52</v>
      </c>
      <c r="F1154" s="1" t="s">
        <v>285</v>
      </c>
      <c r="G1154" s="1" t="s">
        <v>286</v>
      </c>
      <c r="H1154" s="1" t="s">
        <v>4713</v>
      </c>
      <c r="I1154" s="1">
        <v>533.19</v>
      </c>
      <c r="J1154" s="1">
        <v>311.11</v>
      </c>
      <c r="K1154" s="1">
        <v>534.1949</v>
      </c>
      <c r="L1154" s="1" t="s">
        <v>102</v>
      </c>
      <c r="M1154" s="1" t="s">
        <v>29</v>
      </c>
      <c r="N1154" s="1" t="s">
        <v>4714</v>
      </c>
      <c r="O1154" s="1" t="s">
        <v>30</v>
      </c>
      <c r="P1154" s="1">
        <v>49286.146</v>
      </c>
      <c r="Q1154" s="1">
        <v>34569.324</v>
      </c>
      <c r="R1154" s="1">
        <v>62450.398</v>
      </c>
      <c r="S1154" s="1">
        <f t="shared" ref="S1154:S1217" si="18">P1154+Q1154+R1154</f>
        <v>146305.868</v>
      </c>
      <c r="T1154" s="1">
        <v>6913.8648</v>
      </c>
      <c r="U1154" s="1" t="s">
        <v>30</v>
      </c>
    </row>
    <row r="1155" ht="15" hidden="1" spans="1:21">
      <c r="A1155" s="1" t="s">
        <v>4715</v>
      </c>
      <c r="B1155" s="1" t="s">
        <v>4716</v>
      </c>
      <c r="C1155" s="1" t="s">
        <v>4717</v>
      </c>
      <c r="D1155" s="1" t="s">
        <v>51</v>
      </c>
      <c r="E1155" s="1" t="s">
        <v>52</v>
      </c>
      <c r="F1155" s="1" t="s">
        <v>285</v>
      </c>
      <c r="G1155" s="1" t="s">
        <v>286</v>
      </c>
      <c r="H1155" s="1" t="s">
        <v>4718</v>
      </c>
      <c r="I1155" s="1">
        <v>355.12</v>
      </c>
      <c r="J1155" s="1">
        <v>219.07</v>
      </c>
      <c r="K1155" s="1">
        <v>356.126</v>
      </c>
      <c r="L1155" s="1" t="s">
        <v>102</v>
      </c>
      <c r="M1155" s="1" t="s">
        <v>29</v>
      </c>
      <c r="N1155" s="1" t="s">
        <v>4719</v>
      </c>
      <c r="O1155" s="1" t="s">
        <v>4720</v>
      </c>
      <c r="P1155" s="1">
        <v>21035.9775000001</v>
      </c>
      <c r="Q1155" s="1">
        <v>12162.1879999999</v>
      </c>
      <c r="R1155" s="1">
        <v>15787.4729999999</v>
      </c>
      <c r="S1155" s="1">
        <f t="shared" si="18"/>
        <v>48985.6384999999</v>
      </c>
      <c r="T1155" s="1">
        <v>2432.43759999998</v>
      </c>
      <c r="U1155" s="1" t="s">
        <v>30</v>
      </c>
    </row>
    <row r="1156" ht="15" hidden="1" spans="1:21">
      <c r="A1156" s="1" t="s">
        <v>4721</v>
      </c>
      <c r="B1156" s="1" t="s">
        <v>4722</v>
      </c>
      <c r="C1156" s="1" t="s">
        <v>4723</v>
      </c>
      <c r="D1156" s="1" t="s">
        <v>67</v>
      </c>
      <c r="E1156" s="1" t="s">
        <v>68</v>
      </c>
      <c r="F1156" s="1" t="s">
        <v>67</v>
      </c>
      <c r="G1156" s="1" t="s">
        <v>68</v>
      </c>
      <c r="H1156" s="1" t="s">
        <v>3608</v>
      </c>
      <c r="I1156" s="1">
        <v>343.1</v>
      </c>
      <c r="J1156" s="1">
        <v>197.05</v>
      </c>
      <c r="K1156" s="1">
        <v>344.1107</v>
      </c>
      <c r="L1156" s="1" t="s">
        <v>102</v>
      </c>
      <c r="M1156" s="1" t="s">
        <v>29</v>
      </c>
      <c r="N1156" s="1" t="s">
        <v>30</v>
      </c>
      <c r="O1156" s="1" t="s">
        <v>30</v>
      </c>
      <c r="P1156" s="1">
        <v>64660.8375</v>
      </c>
      <c r="Q1156" s="1">
        <v>65293.6815</v>
      </c>
      <c r="R1156" s="1">
        <v>83297.3420000001</v>
      </c>
      <c r="S1156" s="1">
        <f t="shared" si="18"/>
        <v>213251.861</v>
      </c>
      <c r="T1156" s="1">
        <v>67380.1535</v>
      </c>
      <c r="U1156" s="1" t="s">
        <v>30</v>
      </c>
    </row>
    <row r="1157" ht="15" spans="1:21">
      <c r="A1157" s="1" t="s">
        <v>4724</v>
      </c>
      <c r="B1157" s="1" t="s">
        <v>4725</v>
      </c>
      <c r="C1157" s="1" t="s">
        <v>4726</v>
      </c>
      <c r="D1157" s="1" t="s">
        <v>23</v>
      </c>
      <c r="E1157" s="1" t="s">
        <v>24</v>
      </c>
      <c r="F1157" s="1" t="s">
        <v>95</v>
      </c>
      <c r="G1157" s="1" t="s">
        <v>96</v>
      </c>
      <c r="H1157" s="1" t="s">
        <v>1641</v>
      </c>
      <c r="I1157" s="1">
        <v>535.11</v>
      </c>
      <c r="J1157" s="1">
        <v>287.05</v>
      </c>
      <c r="K1157" s="1">
        <v>534.101</v>
      </c>
      <c r="L1157" s="1" t="s">
        <v>37</v>
      </c>
      <c r="M1157" s="1" t="s">
        <v>56</v>
      </c>
      <c r="N1157" s="1" t="s">
        <v>4727</v>
      </c>
      <c r="O1157" s="1" t="s">
        <v>30</v>
      </c>
      <c r="P1157" s="1">
        <v>15622119.775</v>
      </c>
      <c r="Q1157" s="1">
        <v>20981149.8735</v>
      </c>
      <c r="R1157" s="1">
        <v>20322922.1939999</v>
      </c>
      <c r="S1157" s="1">
        <f t="shared" si="18"/>
        <v>56926191.8424999</v>
      </c>
      <c r="T1157" s="1">
        <v>2445172.21900001</v>
      </c>
      <c r="U1157" s="1" t="s">
        <v>30</v>
      </c>
    </row>
    <row r="1158" ht="15" spans="1:21">
      <c r="A1158" s="1" t="s">
        <v>4728</v>
      </c>
      <c r="B1158" s="1" t="s">
        <v>4729</v>
      </c>
      <c r="C1158" s="1" t="s">
        <v>4729</v>
      </c>
      <c r="D1158" s="1" t="s">
        <v>23</v>
      </c>
      <c r="E1158" s="1" t="s">
        <v>24</v>
      </c>
      <c r="F1158" s="1" t="s">
        <v>226</v>
      </c>
      <c r="G1158" s="1" t="s">
        <v>24</v>
      </c>
      <c r="H1158" s="1" t="s">
        <v>1641</v>
      </c>
      <c r="I1158" s="1">
        <v>535.11</v>
      </c>
      <c r="J1158" s="1">
        <v>287.05</v>
      </c>
      <c r="K1158" s="1">
        <v>534.101</v>
      </c>
      <c r="L1158" s="1" t="s">
        <v>37</v>
      </c>
      <c r="M1158" s="1" t="s">
        <v>56</v>
      </c>
      <c r="N1158" s="1" t="s">
        <v>30</v>
      </c>
      <c r="O1158" s="1" t="s">
        <v>30</v>
      </c>
      <c r="P1158" s="1">
        <v>14275383.3715</v>
      </c>
      <c r="Q1158" s="1">
        <v>22438378.3850001</v>
      </c>
      <c r="R1158" s="1">
        <v>20654427.8179999</v>
      </c>
      <c r="S1158" s="1">
        <f t="shared" si="18"/>
        <v>57368189.5745</v>
      </c>
      <c r="T1158" s="1">
        <v>1977266.324</v>
      </c>
      <c r="U1158" s="1" t="s">
        <v>30</v>
      </c>
    </row>
    <row r="1159" ht="15" hidden="1" spans="1:21">
      <c r="A1159" s="1" t="s">
        <v>4730</v>
      </c>
      <c r="B1159" s="1" t="s">
        <v>4731</v>
      </c>
      <c r="C1159" s="1" t="s">
        <v>4732</v>
      </c>
      <c r="D1159" s="1" t="s">
        <v>67</v>
      </c>
      <c r="E1159" s="1" t="s">
        <v>68</v>
      </c>
      <c r="F1159" s="1" t="s">
        <v>67</v>
      </c>
      <c r="G1159" s="1" t="s">
        <v>68</v>
      </c>
      <c r="H1159" s="1" t="s">
        <v>2819</v>
      </c>
      <c r="I1159" s="1">
        <v>331.07</v>
      </c>
      <c r="J1159" s="1">
        <v>169.02</v>
      </c>
      <c r="K1159" s="1">
        <v>332.0743</v>
      </c>
      <c r="L1159" s="1" t="s">
        <v>102</v>
      </c>
      <c r="M1159" s="1" t="s">
        <v>75</v>
      </c>
      <c r="N1159" s="1" t="s">
        <v>4733</v>
      </c>
      <c r="O1159" s="1" t="s">
        <v>30</v>
      </c>
      <c r="P1159" s="1">
        <v>19624819.443</v>
      </c>
      <c r="Q1159" s="1">
        <v>17978782.3</v>
      </c>
      <c r="R1159" s="1">
        <v>18600581.7125</v>
      </c>
      <c r="S1159" s="1">
        <f t="shared" si="18"/>
        <v>56204183.4555</v>
      </c>
      <c r="T1159" s="1">
        <v>15796303.0675</v>
      </c>
      <c r="U1159" s="1" t="s">
        <v>30</v>
      </c>
    </row>
    <row r="1160" ht="15" spans="1:21">
      <c r="A1160" s="1" t="s">
        <v>4734</v>
      </c>
      <c r="B1160" s="1" t="s">
        <v>4735</v>
      </c>
      <c r="C1160" s="1" t="s">
        <v>4735</v>
      </c>
      <c r="D1160" s="1" t="s">
        <v>51</v>
      </c>
      <c r="E1160" s="1" t="s">
        <v>52</v>
      </c>
      <c r="F1160" s="1" t="s">
        <v>53</v>
      </c>
      <c r="G1160" s="1" t="s">
        <v>54</v>
      </c>
      <c r="H1160" s="1" t="s">
        <v>1732</v>
      </c>
      <c r="I1160" s="1">
        <v>341.09</v>
      </c>
      <c r="J1160" s="1">
        <v>179.03</v>
      </c>
      <c r="K1160" s="1">
        <v>340.0794</v>
      </c>
      <c r="L1160" s="1" t="s">
        <v>37</v>
      </c>
      <c r="M1160" s="1" t="s">
        <v>56</v>
      </c>
      <c r="N1160" s="1" t="s">
        <v>30</v>
      </c>
      <c r="O1160" s="1" t="s">
        <v>30</v>
      </c>
      <c r="P1160" s="1">
        <v>20362589.0934999</v>
      </c>
      <c r="Q1160" s="1">
        <v>18731065.3449999</v>
      </c>
      <c r="R1160" s="1">
        <v>18748192.1585</v>
      </c>
      <c r="S1160" s="1">
        <f t="shared" si="18"/>
        <v>57841846.5969998</v>
      </c>
      <c r="T1160" s="1">
        <v>11350552.226</v>
      </c>
      <c r="U1160" s="1" t="s">
        <v>30</v>
      </c>
    </row>
    <row r="1161" ht="15" hidden="1" spans="1:21">
      <c r="A1161" s="1" t="s">
        <v>4736</v>
      </c>
      <c r="B1161" s="1" t="s">
        <v>4737</v>
      </c>
      <c r="C1161" s="1" t="s">
        <v>4738</v>
      </c>
      <c r="D1161" s="1" t="s">
        <v>67</v>
      </c>
      <c r="E1161" s="1" t="s">
        <v>68</v>
      </c>
      <c r="F1161" s="1" t="s">
        <v>67</v>
      </c>
      <c r="G1161" s="1" t="s">
        <v>68</v>
      </c>
      <c r="H1161" s="1" t="s">
        <v>2385</v>
      </c>
      <c r="I1161" s="1">
        <v>385.11</v>
      </c>
      <c r="J1161" s="1">
        <v>223.06</v>
      </c>
      <c r="K1161" s="1">
        <v>386.1213</v>
      </c>
      <c r="L1161" s="1" t="s">
        <v>102</v>
      </c>
      <c r="M1161" s="1" t="s">
        <v>75</v>
      </c>
      <c r="N1161" s="1" t="s">
        <v>30</v>
      </c>
      <c r="O1161" s="1" t="s">
        <v>4739</v>
      </c>
      <c r="P1161" s="1">
        <v>331099.9885</v>
      </c>
      <c r="Q1161" s="1">
        <v>205151.5905</v>
      </c>
      <c r="R1161" s="1">
        <v>255404.6025</v>
      </c>
      <c r="S1161" s="1">
        <f t="shared" si="18"/>
        <v>791656.1815</v>
      </c>
      <c r="T1161" s="1">
        <v>41030.3181</v>
      </c>
      <c r="U1161" s="1" t="s">
        <v>30</v>
      </c>
    </row>
    <row r="1162" ht="15" hidden="1" spans="1:21">
      <c r="A1162" s="1" t="s">
        <v>4740</v>
      </c>
      <c r="B1162" s="1" t="s">
        <v>4741</v>
      </c>
      <c r="C1162" s="1" t="s">
        <v>4742</v>
      </c>
      <c r="D1162" s="1" t="s">
        <v>67</v>
      </c>
      <c r="E1162" s="1" t="s">
        <v>68</v>
      </c>
      <c r="F1162" s="1" t="s">
        <v>67</v>
      </c>
      <c r="G1162" s="1" t="s">
        <v>68</v>
      </c>
      <c r="H1162" s="1" t="s">
        <v>2060</v>
      </c>
      <c r="I1162" s="1">
        <v>355.1</v>
      </c>
      <c r="J1162" s="1">
        <v>193.05</v>
      </c>
      <c r="K1162" s="1">
        <v>356.1107</v>
      </c>
      <c r="L1162" s="1" t="s">
        <v>102</v>
      </c>
      <c r="M1162" s="1" t="s">
        <v>29</v>
      </c>
      <c r="N1162" s="1" t="s">
        <v>4743</v>
      </c>
      <c r="O1162" s="1" t="s">
        <v>4744</v>
      </c>
      <c r="P1162" s="1">
        <v>15497872.397</v>
      </c>
      <c r="Q1162" s="1">
        <v>11723802.041</v>
      </c>
      <c r="R1162" s="1">
        <v>13146848.864</v>
      </c>
      <c r="S1162" s="1">
        <f t="shared" si="18"/>
        <v>40368523.302</v>
      </c>
      <c r="T1162" s="1">
        <v>9663611.9685</v>
      </c>
      <c r="U1162" s="1" t="s">
        <v>30</v>
      </c>
    </row>
    <row r="1163" ht="15" hidden="1" spans="1:21">
      <c r="A1163" s="1" t="s">
        <v>4745</v>
      </c>
      <c r="B1163" s="1" t="s">
        <v>4746</v>
      </c>
      <c r="C1163" s="1" t="s">
        <v>4747</v>
      </c>
      <c r="D1163" s="1" t="s">
        <v>51</v>
      </c>
      <c r="E1163" s="1" t="s">
        <v>52</v>
      </c>
      <c r="F1163" s="1" t="s">
        <v>53</v>
      </c>
      <c r="G1163" s="1" t="s">
        <v>54</v>
      </c>
      <c r="H1163" s="1" t="s">
        <v>4748</v>
      </c>
      <c r="I1163" s="1">
        <v>285.01</v>
      </c>
      <c r="J1163" s="1">
        <v>205.05</v>
      </c>
      <c r="K1163" s="1">
        <v>286.0147</v>
      </c>
      <c r="L1163" s="1" t="s">
        <v>102</v>
      </c>
      <c r="M1163" s="1" t="s">
        <v>29</v>
      </c>
      <c r="N1163" s="1" t="s">
        <v>30</v>
      </c>
      <c r="O1163" s="1" t="s">
        <v>30</v>
      </c>
      <c r="P1163" s="1">
        <v>16983.5665</v>
      </c>
      <c r="Q1163" s="1">
        <v>27861.615</v>
      </c>
      <c r="R1163" s="1">
        <v>14661.0905</v>
      </c>
      <c r="S1163" s="1">
        <f t="shared" si="18"/>
        <v>59506.272</v>
      </c>
      <c r="T1163" s="1">
        <v>36608.7405000001</v>
      </c>
      <c r="U1163" s="1" t="s">
        <v>30</v>
      </c>
    </row>
    <row r="1164" ht="15" hidden="1" spans="1:21">
      <c r="A1164" s="1" t="s">
        <v>4749</v>
      </c>
      <c r="B1164" s="1" t="s">
        <v>4750</v>
      </c>
      <c r="C1164" s="1" t="s">
        <v>4751</v>
      </c>
      <c r="D1164" s="1" t="s">
        <v>67</v>
      </c>
      <c r="E1164" s="1" t="s">
        <v>68</v>
      </c>
      <c r="F1164" s="1" t="s">
        <v>67</v>
      </c>
      <c r="G1164" s="1" t="s">
        <v>68</v>
      </c>
      <c r="H1164" s="1" t="s">
        <v>153</v>
      </c>
      <c r="I1164" s="1">
        <v>461.11</v>
      </c>
      <c r="J1164" s="1">
        <v>323.08</v>
      </c>
      <c r="K1164" s="1">
        <v>462.1162</v>
      </c>
      <c r="L1164" s="1" t="s">
        <v>102</v>
      </c>
      <c r="M1164" s="1" t="s">
        <v>29</v>
      </c>
      <c r="N1164" s="1" t="s">
        <v>30</v>
      </c>
      <c r="O1164" s="1" t="s">
        <v>30</v>
      </c>
      <c r="P1164" s="1">
        <v>59859.0055000001</v>
      </c>
      <c r="Q1164" s="1">
        <v>47983.0205</v>
      </c>
      <c r="R1164" s="1">
        <v>120694.8835</v>
      </c>
      <c r="S1164" s="1">
        <f t="shared" si="18"/>
        <v>228536.9095</v>
      </c>
      <c r="T1164" s="1">
        <v>33563.5000000001</v>
      </c>
      <c r="U1164" s="1" t="s">
        <v>30</v>
      </c>
    </row>
    <row r="1165" ht="15" hidden="1" spans="1:21">
      <c r="A1165" s="1" t="s">
        <v>4752</v>
      </c>
      <c r="B1165" s="1" t="s">
        <v>4753</v>
      </c>
      <c r="C1165" s="1" t="s">
        <v>4754</v>
      </c>
      <c r="D1165" s="1" t="s">
        <v>67</v>
      </c>
      <c r="E1165" s="1" t="s">
        <v>68</v>
      </c>
      <c r="F1165" s="1" t="s">
        <v>67</v>
      </c>
      <c r="G1165" s="1" t="s">
        <v>68</v>
      </c>
      <c r="H1165" s="1" t="s">
        <v>280</v>
      </c>
      <c r="I1165" s="1">
        <v>477.11</v>
      </c>
      <c r="J1165" s="1">
        <v>323.07</v>
      </c>
      <c r="K1165" s="1">
        <v>478.1111</v>
      </c>
      <c r="L1165" s="1" t="s">
        <v>102</v>
      </c>
      <c r="M1165" s="1" t="s">
        <v>75</v>
      </c>
      <c r="N1165" s="1" t="s">
        <v>30</v>
      </c>
      <c r="O1165" s="1" t="s">
        <v>30</v>
      </c>
      <c r="P1165" s="1">
        <v>124968.199</v>
      </c>
      <c r="Q1165" s="1">
        <v>179964.1525</v>
      </c>
      <c r="R1165" s="1">
        <v>271661.747499999</v>
      </c>
      <c r="S1165" s="1">
        <f t="shared" si="18"/>
        <v>576594.098999999</v>
      </c>
      <c r="T1165" s="1">
        <v>295677.423999999</v>
      </c>
      <c r="U1165" s="1" t="s">
        <v>30</v>
      </c>
    </row>
    <row r="1166" ht="15" hidden="1" spans="1:21">
      <c r="A1166" s="1" t="s">
        <v>4755</v>
      </c>
      <c r="B1166" s="1" t="s">
        <v>4756</v>
      </c>
      <c r="C1166" s="1" t="s">
        <v>4757</v>
      </c>
      <c r="D1166" s="1" t="s">
        <v>67</v>
      </c>
      <c r="E1166" s="1" t="s">
        <v>68</v>
      </c>
      <c r="F1166" s="1" t="s">
        <v>67</v>
      </c>
      <c r="G1166" s="1" t="s">
        <v>68</v>
      </c>
      <c r="H1166" s="1" t="s">
        <v>4758</v>
      </c>
      <c r="I1166" s="1">
        <v>325.06</v>
      </c>
      <c r="J1166" s="1">
        <v>169.02</v>
      </c>
      <c r="K1166" s="1">
        <v>326.0638</v>
      </c>
      <c r="L1166" s="1" t="s">
        <v>102</v>
      </c>
      <c r="M1166" s="1" t="s">
        <v>29</v>
      </c>
      <c r="N1166" s="1" t="s">
        <v>4759</v>
      </c>
      <c r="O1166" s="1" t="s">
        <v>30</v>
      </c>
      <c r="P1166" s="1">
        <v>68342.8145000001</v>
      </c>
      <c r="Q1166" s="1">
        <v>55692.5895</v>
      </c>
      <c r="R1166" s="1">
        <v>41042.096</v>
      </c>
      <c r="S1166" s="1">
        <f t="shared" si="18"/>
        <v>165077.5</v>
      </c>
      <c r="T1166" s="1">
        <v>65185.19</v>
      </c>
      <c r="U1166" s="1" t="s">
        <v>30</v>
      </c>
    </row>
    <row r="1167" ht="15" spans="1:21">
      <c r="A1167" s="1" t="s">
        <v>4760</v>
      </c>
      <c r="B1167" s="1" t="s">
        <v>4761</v>
      </c>
      <c r="C1167" s="1" t="s">
        <v>4762</v>
      </c>
      <c r="D1167" s="1" t="s">
        <v>67</v>
      </c>
      <c r="E1167" s="1" t="s">
        <v>68</v>
      </c>
      <c r="F1167" s="1" t="s">
        <v>67</v>
      </c>
      <c r="G1167" s="1" t="s">
        <v>68</v>
      </c>
      <c r="H1167" s="1" t="s">
        <v>3654</v>
      </c>
      <c r="I1167" s="1">
        <v>499.13</v>
      </c>
      <c r="J1167" s="1">
        <v>163.04</v>
      </c>
      <c r="K1167" s="1">
        <v>498.1162</v>
      </c>
      <c r="L1167" s="1" t="s">
        <v>37</v>
      </c>
      <c r="M1167" s="1" t="s">
        <v>56</v>
      </c>
      <c r="N1167" s="1" t="s">
        <v>30</v>
      </c>
      <c r="O1167" s="1" t="s">
        <v>30</v>
      </c>
      <c r="P1167" s="1">
        <v>20971314.882</v>
      </c>
      <c r="Q1167" s="1">
        <v>18662887.839</v>
      </c>
      <c r="R1167" s="1">
        <v>19627395.808</v>
      </c>
      <c r="S1167" s="1">
        <f t="shared" si="18"/>
        <v>59261598.529</v>
      </c>
      <c r="T1167" s="1">
        <v>20774024.3785</v>
      </c>
      <c r="U1167" s="1" t="s">
        <v>30</v>
      </c>
    </row>
    <row r="1168" ht="15" hidden="1" spans="1:21">
      <c r="A1168" s="1" t="s">
        <v>4763</v>
      </c>
      <c r="B1168" s="1" t="s">
        <v>4764</v>
      </c>
      <c r="C1168" s="1" t="s">
        <v>4765</v>
      </c>
      <c r="D1168" s="1" t="s">
        <v>67</v>
      </c>
      <c r="E1168" s="1" t="s">
        <v>68</v>
      </c>
      <c r="F1168" s="1" t="s">
        <v>67</v>
      </c>
      <c r="G1168" s="1" t="s">
        <v>68</v>
      </c>
      <c r="H1168" s="1" t="s">
        <v>1242</v>
      </c>
      <c r="I1168" s="1">
        <v>477.06</v>
      </c>
      <c r="J1168" s="1">
        <v>169.01</v>
      </c>
      <c r="K1168" s="1">
        <v>478.0747</v>
      </c>
      <c r="L1168" s="1" t="s">
        <v>102</v>
      </c>
      <c r="M1168" s="1" t="s">
        <v>29</v>
      </c>
      <c r="N1168" s="1" t="s">
        <v>30</v>
      </c>
      <c r="O1168" s="1" t="s">
        <v>30</v>
      </c>
      <c r="P1168" s="1">
        <v>19064.052</v>
      </c>
      <c r="Q1168" s="1">
        <v>21559.066</v>
      </c>
      <c r="R1168" s="1">
        <v>18977.8785</v>
      </c>
      <c r="S1168" s="1">
        <f t="shared" si="18"/>
        <v>59600.9965</v>
      </c>
      <c r="T1168" s="1">
        <v>58325.9675000001</v>
      </c>
      <c r="U1168" s="1" t="s">
        <v>30</v>
      </c>
    </row>
    <row r="1169" ht="15" hidden="1" spans="1:21">
      <c r="A1169" s="1" t="s">
        <v>4766</v>
      </c>
      <c r="B1169" s="1" t="s">
        <v>4767</v>
      </c>
      <c r="C1169" s="1" t="s">
        <v>4768</v>
      </c>
      <c r="D1169" s="1" t="s">
        <v>67</v>
      </c>
      <c r="E1169" s="1" t="s">
        <v>68</v>
      </c>
      <c r="F1169" s="1" t="s">
        <v>67</v>
      </c>
      <c r="G1169" s="1" t="s">
        <v>68</v>
      </c>
      <c r="H1169" s="1" t="s">
        <v>4769</v>
      </c>
      <c r="I1169" s="1">
        <v>493.12</v>
      </c>
      <c r="J1169" s="1">
        <v>169.01</v>
      </c>
      <c r="K1169" s="1">
        <v>494.1272</v>
      </c>
      <c r="L1169" s="1" t="s">
        <v>102</v>
      </c>
      <c r="M1169" s="1" t="s">
        <v>29</v>
      </c>
      <c r="N1169" s="1" t="s">
        <v>30</v>
      </c>
      <c r="O1169" s="1" t="s">
        <v>30</v>
      </c>
      <c r="P1169" s="1">
        <v>68175.8024999998</v>
      </c>
      <c r="Q1169" s="1">
        <v>83444.0509999998</v>
      </c>
      <c r="R1169" s="1">
        <v>60729.0210000001</v>
      </c>
      <c r="S1169" s="1">
        <f t="shared" si="18"/>
        <v>212348.8745</v>
      </c>
      <c r="T1169" s="1">
        <v>36413.427</v>
      </c>
      <c r="U1169" s="1" t="s">
        <v>30</v>
      </c>
    </row>
    <row r="1170" ht="15" hidden="1" spans="1:21">
      <c r="A1170" s="1" t="s">
        <v>4770</v>
      </c>
      <c r="B1170" s="1" t="s">
        <v>4771</v>
      </c>
      <c r="C1170" s="1" t="s">
        <v>4772</v>
      </c>
      <c r="D1170" s="1" t="s">
        <v>51</v>
      </c>
      <c r="E1170" s="1" t="s">
        <v>52</v>
      </c>
      <c r="F1170" s="1" t="s">
        <v>53</v>
      </c>
      <c r="G1170" s="1" t="s">
        <v>54</v>
      </c>
      <c r="H1170" s="1" t="s">
        <v>4773</v>
      </c>
      <c r="I1170" s="1">
        <v>223.03</v>
      </c>
      <c r="J1170" s="1">
        <v>149.03</v>
      </c>
      <c r="K1170" s="1">
        <v>224.0321</v>
      </c>
      <c r="L1170" s="1" t="s">
        <v>102</v>
      </c>
      <c r="M1170" s="1" t="s">
        <v>29</v>
      </c>
      <c r="N1170" s="1" t="s">
        <v>4774</v>
      </c>
      <c r="O1170" s="1" t="s">
        <v>4775</v>
      </c>
      <c r="P1170" s="1">
        <v>411644.265999998</v>
      </c>
      <c r="Q1170" s="1">
        <v>406953.092</v>
      </c>
      <c r="R1170" s="1">
        <v>405219.030000001</v>
      </c>
      <c r="S1170" s="1">
        <f t="shared" si="18"/>
        <v>1223816.388</v>
      </c>
      <c r="T1170" s="1">
        <v>553733.493999997</v>
      </c>
      <c r="U1170" s="1" t="s">
        <v>412</v>
      </c>
    </row>
    <row r="1171" ht="15" spans="1:21">
      <c r="A1171" s="1" t="s">
        <v>4776</v>
      </c>
      <c r="B1171" s="1" t="s">
        <v>4777</v>
      </c>
      <c r="C1171" s="1" t="s">
        <v>4778</v>
      </c>
      <c r="D1171" s="1" t="s">
        <v>67</v>
      </c>
      <c r="E1171" s="1" t="s">
        <v>68</v>
      </c>
      <c r="F1171" s="1" t="s">
        <v>67</v>
      </c>
      <c r="G1171" s="1" t="s">
        <v>68</v>
      </c>
      <c r="H1171" s="1" t="s">
        <v>4779</v>
      </c>
      <c r="I1171" s="1">
        <v>415.21</v>
      </c>
      <c r="J1171" s="1">
        <v>119.09</v>
      </c>
      <c r="K1171" s="1">
        <v>414.2042</v>
      </c>
      <c r="L1171" s="1" t="s">
        <v>37</v>
      </c>
      <c r="M1171" s="1" t="s">
        <v>56</v>
      </c>
      <c r="N1171" s="1" t="s">
        <v>30</v>
      </c>
      <c r="O1171" s="1" t="s">
        <v>30</v>
      </c>
      <c r="P1171" s="1">
        <v>21333047.0265001</v>
      </c>
      <c r="Q1171" s="1">
        <v>18227913.757</v>
      </c>
      <c r="R1171" s="1">
        <v>19956652.2725</v>
      </c>
      <c r="S1171" s="1">
        <f t="shared" si="18"/>
        <v>59517613.0560001</v>
      </c>
      <c r="T1171" s="1">
        <v>25035534.6920001</v>
      </c>
      <c r="U1171" s="1" t="s">
        <v>30</v>
      </c>
    </row>
    <row r="1172" ht="15" spans="1:21">
      <c r="A1172" s="1" t="s">
        <v>4780</v>
      </c>
      <c r="B1172" s="1" t="s">
        <v>4781</v>
      </c>
      <c r="C1172" s="1" t="s">
        <v>4782</v>
      </c>
      <c r="D1172" s="1" t="s">
        <v>51</v>
      </c>
      <c r="E1172" s="1" t="s">
        <v>52</v>
      </c>
      <c r="F1172" s="1" t="s">
        <v>53</v>
      </c>
      <c r="G1172" s="1" t="s">
        <v>54</v>
      </c>
      <c r="H1172" s="1" t="s">
        <v>1732</v>
      </c>
      <c r="I1172" s="1">
        <v>339.07</v>
      </c>
      <c r="J1172" s="1">
        <v>177.02</v>
      </c>
      <c r="K1172" s="1">
        <v>340.0794</v>
      </c>
      <c r="L1172" s="1" t="s">
        <v>102</v>
      </c>
      <c r="M1172" s="1" t="s">
        <v>56</v>
      </c>
      <c r="N1172" s="1" t="s">
        <v>30</v>
      </c>
      <c r="O1172" s="1" t="s">
        <v>30</v>
      </c>
      <c r="P1172" s="1">
        <v>20942968.7315</v>
      </c>
      <c r="Q1172" s="1">
        <v>17022995.8745</v>
      </c>
      <c r="R1172" s="1">
        <v>22145356.2045</v>
      </c>
      <c r="S1172" s="1">
        <f t="shared" si="18"/>
        <v>60111320.8105</v>
      </c>
      <c r="T1172" s="1">
        <v>11557388.989</v>
      </c>
      <c r="U1172" s="1" t="s">
        <v>30</v>
      </c>
    </row>
    <row r="1173" ht="15" hidden="1" spans="1:21">
      <c r="A1173" s="1" t="s">
        <v>4783</v>
      </c>
      <c r="B1173" s="1" t="s">
        <v>4784</v>
      </c>
      <c r="C1173" s="1" t="s">
        <v>4785</v>
      </c>
      <c r="D1173" s="1" t="s">
        <v>23</v>
      </c>
      <c r="E1173" s="1" t="s">
        <v>24</v>
      </c>
      <c r="F1173" s="1" t="s">
        <v>226</v>
      </c>
      <c r="G1173" s="1" t="s">
        <v>24</v>
      </c>
      <c r="H1173" s="1" t="s">
        <v>85</v>
      </c>
      <c r="I1173" s="1">
        <v>301.04</v>
      </c>
      <c r="J1173" s="1">
        <v>149.03</v>
      </c>
      <c r="K1173" s="1">
        <v>302.0427</v>
      </c>
      <c r="L1173" s="1" t="s">
        <v>102</v>
      </c>
      <c r="M1173" s="1" t="s">
        <v>75</v>
      </c>
      <c r="N1173" s="1" t="s">
        <v>4786</v>
      </c>
      <c r="O1173" s="1" t="s">
        <v>4787</v>
      </c>
      <c r="P1173" s="1">
        <v>5213018.16249999</v>
      </c>
      <c r="Q1173" s="1">
        <v>4380666.035</v>
      </c>
      <c r="R1173" s="1">
        <v>4921120.08599999</v>
      </c>
      <c r="S1173" s="1">
        <f t="shared" si="18"/>
        <v>14514804.2835</v>
      </c>
      <c r="T1173" s="1">
        <v>3280565.784</v>
      </c>
      <c r="U1173" s="1" t="s">
        <v>30</v>
      </c>
    </row>
    <row r="1174" ht="15" hidden="1" spans="1:21">
      <c r="A1174" s="1" t="s">
        <v>4788</v>
      </c>
      <c r="B1174" s="1" t="s">
        <v>4789</v>
      </c>
      <c r="C1174" s="1" t="s">
        <v>4790</v>
      </c>
      <c r="D1174" s="1" t="s">
        <v>67</v>
      </c>
      <c r="E1174" s="1" t="s">
        <v>68</v>
      </c>
      <c r="F1174" s="1" t="s">
        <v>67</v>
      </c>
      <c r="G1174" s="1" t="s">
        <v>68</v>
      </c>
      <c r="H1174" s="1" t="s">
        <v>439</v>
      </c>
      <c r="I1174" s="1">
        <v>151.04</v>
      </c>
      <c r="J1174" s="1">
        <v>107.05</v>
      </c>
      <c r="K1174" s="1">
        <v>152.0473</v>
      </c>
      <c r="L1174" s="1" t="s">
        <v>102</v>
      </c>
      <c r="M1174" s="1" t="s">
        <v>29</v>
      </c>
      <c r="N1174" s="1" t="s">
        <v>4791</v>
      </c>
      <c r="O1174" s="1" t="s">
        <v>4792</v>
      </c>
      <c r="P1174" s="1">
        <v>170241.2375</v>
      </c>
      <c r="Q1174" s="1">
        <v>158354.5</v>
      </c>
      <c r="R1174" s="1">
        <v>133365.8385</v>
      </c>
      <c r="S1174" s="1">
        <f t="shared" si="18"/>
        <v>461961.576</v>
      </c>
      <c r="T1174" s="1">
        <v>276423.899</v>
      </c>
      <c r="U1174" s="1" t="s">
        <v>4522</v>
      </c>
    </row>
    <row r="1175" ht="15" hidden="1" spans="1:21">
      <c r="A1175" s="1" t="s">
        <v>4793</v>
      </c>
      <c r="B1175" s="1" t="s">
        <v>4794</v>
      </c>
      <c r="C1175" s="1" t="s">
        <v>4795</v>
      </c>
      <c r="D1175" s="1" t="s">
        <v>67</v>
      </c>
      <c r="E1175" s="1" t="s">
        <v>68</v>
      </c>
      <c r="F1175" s="1" t="s">
        <v>67</v>
      </c>
      <c r="G1175" s="1" t="s">
        <v>68</v>
      </c>
      <c r="H1175" s="1" t="s">
        <v>4519</v>
      </c>
      <c r="I1175" s="1">
        <v>135.04</v>
      </c>
      <c r="J1175" s="1">
        <v>91.05</v>
      </c>
      <c r="K1175" s="1">
        <v>136.0524</v>
      </c>
      <c r="L1175" s="1" t="s">
        <v>102</v>
      </c>
      <c r="M1175" s="1" t="s">
        <v>75</v>
      </c>
      <c r="N1175" s="1" t="s">
        <v>4796</v>
      </c>
      <c r="O1175" s="1" t="s">
        <v>4797</v>
      </c>
      <c r="P1175" s="1">
        <v>183146.793000001</v>
      </c>
      <c r="Q1175" s="1">
        <v>131119.063</v>
      </c>
      <c r="R1175" s="1">
        <v>290302.846</v>
      </c>
      <c r="S1175" s="1">
        <f t="shared" si="18"/>
        <v>604568.702000001</v>
      </c>
      <c r="T1175" s="1">
        <v>26223.8126000001</v>
      </c>
      <c r="U1175" s="1" t="s">
        <v>1817</v>
      </c>
    </row>
    <row r="1176" ht="15" hidden="1" spans="1:21">
      <c r="A1176" s="1" t="s">
        <v>4798</v>
      </c>
      <c r="B1176" s="1" t="s">
        <v>4799</v>
      </c>
      <c r="C1176" s="1" t="s">
        <v>4799</v>
      </c>
      <c r="D1176" s="1" t="s">
        <v>67</v>
      </c>
      <c r="E1176" s="1" t="s">
        <v>68</v>
      </c>
      <c r="F1176" s="1" t="s">
        <v>67</v>
      </c>
      <c r="G1176" s="1" t="s">
        <v>68</v>
      </c>
      <c r="H1176" s="1" t="s">
        <v>2385</v>
      </c>
      <c r="I1176" s="1">
        <v>385.11</v>
      </c>
      <c r="J1176" s="1">
        <v>223.06</v>
      </c>
      <c r="K1176" s="1">
        <v>386.1213</v>
      </c>
      <c r="L1176" s="1" t="s">
        <v>102</v>
      </c>
      <c r="M1176" s="1" t="s">
        <v>75</v>
      </c>
      <c r="N1176" s="1" t="s">
        <v>30</v>
      </c>
      <c r="O1176" s="1" t="s">
        <v>30</v>
      </c>
      <c r="P1176" s="1">
        <v>643241.936999999</v>
      </c>
      <c r="Q1176" s="1">
        <v>475098.146</v>
      </c>
      <c r="R1176" s="1">
        <v>648871.018999999</v>
      </c>
      <c r="S1176" s="1">
        <f t="shared" si="18"/>
        <v>1767211.102</v>
      </c>
      <c r="T1176" s="1">
        <v>383961.5855</v>
      </c>
      <c r="U1176" s="1" t="s">
        <v>30</v>
      </c>
    </row>
    <row r="1177" ht="15" hidden="1" spans="1:21">
      <c r="A1177" s="1" t="s">
        <v>4800</v>
      </c>
      <c r="B1177" s="1" t="s">
        <v>4801</v>
      </c>
      <c r="C1177" s="1" t="s">
        <v>4802</v>
      </c>
      <c r="D1177" s="1" t="s">
        <v>23</v>
      </c>
      <c r="E1177" s="1" t="s">
        <v>24</v>
      </c>
      <c r="F1177" s="1" t="s">
        <v>226</v>
      </c>
      <c r="G1177" s="1" t="s">
        <v>24</v>
      </c>
      <c r="H1177" s="1" t="s">
        <v>4803</v>
      </c>
      <c r="I1177" s="1">
        <v>267.07</v>
      </c>
      <c r="J1177" s="1">
        <v>252.04</v>
      </c>
      <c r="K1177" s="1">
        <v>268.0736</v>
      </c>
      <c r="L1177" s="1" t="s">
        <v>102</v>
      </c>
      <c r="M1177" s="1" t="s">
        <v>29</v>
      </c>
      <c r="N1177" s="1" t="s">
        <v>4804</v>
      </c>
      <c r="O1177" s="1" t="s">
        <v>4805</v>
      </c>
      <c r="P1177" s="1">
        <v>13002.633</v>
      </c>
      <c r="Q1177" s="1">
        <v>12392.9355</v>
      </c>
      <c r="R1177" s="1">
        <v>19215.0814999999</v>
      </c>
      <c r="S1177" s="1">
        <f t="shared" si="18"/>
        <v>44610.6499999999</v>
      </c>
      <c r="T1177" s="1">
        <v>13099.4555</v>
      </c>
      <c r="U1177" s="1" t="s">
        <v>30</v>
      </c>
    </row>
    <row r="1178" ht="15" hidden="1" spans="1:21">
      <c r="A1178" s="1" t="s">
        <v>4806</v>
      </c>
      <c r="B1178" s="1" t="s">
        <v>4807</v>
      </c>
      <c r="C1178" s="1" t="s">
        <v>4808</v>
      </c>
      <c r="D1178" s="1" t="s">
        <v>67</v>
      </c>
      <c r="E1178" s="1" t="s">
        <v>68</v>
      </c>
      <c r="F1178" s="1" t="s">
        <v>67</v>
      </c>
      <c r="G1178" s="1" t="s">
        <v>68</v>
      </c>
      <c r="H1178" s="1" t="s">
        <v>4809</v>
      </c>
      <c r="I1178" s="1">
        <v>149.06</v>
      </c>
      <c r="J1178" s="1">
        <v>105.07</v>
      </c>
      <c r="K1178" s="1">
        <v>150.0681</v>
      </c>
      <c r="L1178" s="1" t="s">
        <v>102</v>
      </c>
      <c r="M1178" s="1" t="s">
        <v>29</v>
      </c>
      <c r="N1178" s="1" t="s">
        <v>4810</v>
      </c>
      <c r="O1178" s="1" t="s">
        <v>4811</v>
      </c>
      <c r="P1178" s="1">
        <v>30195.9919999999</v>
      </c>
      <c r="Q1178" s="1">
        <v>33190.8285</v>
      </c>
      <c r="R1178" s="1">
        <v>41570.9959999999</v>
      </c>
      <c r="S1178" s="1">
        <f t="shared" si="18"/>
        <v>104957.8165</v>
      </c>
      <c r="T1178" s="1">
        <v>56650.0155000004</v>
      </c>
      <c r="U1178" s="1" t="s">
        <v>4522</v>
      </c>
    </row>
    <row r="1179" ht="15" spans="1:21">
      <c r="A1179" s="1" t="s">
        <v>4812</v>
      </c>
      <c r="B1179" s="1" t="s">
        <v>4813</v>
      </c>
      <c r="C1179" s="1" t="s">
        <v>4814</v>
      </c>
      <c r="D1179" s="1" t="s">
        <v>23</v>
      </c>
      <c r="E1179" s="1" t="s">
        <v>24</v>
      </c>
      <c r="F1179" s="1" t="s">
        <v>95</v>
      </c>
      <c r="G1179" s="1" t="s">
        <v>96</v>
      </c>
      <c r="H1179" s="1" t="s">
        <v>1641</v>
      </c>
      <c r="I1179" s="1">
        <v>535.11</v>
      </c>
      <c r="J1179" s="1">
        <v>287.05</v>
      </c>
      <c r="K1179" s="1">
        <v>534.101</v>
      </c>
      <c r="L1179" s="1" t="s">
        <v>37</v>
      </c>
      <c r="M1179" s="1" t="s">
        <v>56</v>
      </c>
      <c r="N1179" s="1" t="s">
        <v>30</v>
      </c>
      <c r="O1179" s="1" t="s">
        <v>30</v>
      </c>
      <c r="P1179" s="1">
        <v>16225164.7915001</v>
      </c>
      <c r="Q1179" s="1">
        <v>24916163.0745001</v>
      </c>
      <c r="R1179" s="1">
        <v>19855612.5414999</v>
      </c>
      <c r="S1179" s="1">
        <f t="shared" si="18"/>
        <v>60996940.4075001</v>
      </c>
      <c r="T1179" s="1">
        <v>2227647.94000001</v>
      </c>
      <c r="U1179" s="1" t="s">
        <v>30</v>
      </c>
    </row>
    <row r="1180" ht="15" spans="1:21">
      <c r="A1180" s="1" t="s">
        <v>4815</v>
      </c>
      <c r="B1180" s="1" t="s">
        <v>4816</v>
      </c>
      <c r="C1180" s="2" t="s">
        <v>4817</v>
      </c>
      <c r="D1180" s="1" t="s">
        <v>51</v>
      </c>
      <c r="E1180" s="1" t="s">
        <v>52</v>
      </c>
      <c r="F1180" s="1" t="s">
        <v>53</v>
      </c>
      <c r="G1180" s="1" t="s">
        <v>54</v>
      </c>
      <c r="H1180" s="1" t="s">
        <v>1732</v>
      </c>
      <c r="I1180" s="1">
        <v>339.07</v>
      </c>
      <c r="J1180" s="1">
        <v>177.02</v>
      </c>
      <c r="K1180" s="1">
        <v>340.0794</v>
      </c>
      <c r="L1180" s="1" t="s">
        <v>102</v>
      </c>
      <c r="M1180" s="1" t="s">
        <v>56</v>
      </c>
      <c r="N1180" s="1" t="s">
        <v>4818</v>
      </c>
      <c r="O1180" s="1" t="s">
        <v>4819</v>
      </c>
      <c r="P1180" s="1">
        <v>21785725.139</v>
      </c>
      <c r="Q1180" s="1">
        <v>17873923.9385</v>
      </c>
      <c r="R1180" s="1">
        <v>22592501.72</v>
      </c>
      <c r="S1180" s="1">
        <f t="shared" si="18"/>
        <v>62252150.7975</v>
      </c>
      <c r="T1180" s="1">
        <v>12324081.6725</v>
      </c>
      <c r="U1180" s="1" t="s">
        <v>30</v>
      </c>
    </row>
    <row r="1181" ht="15" spans="1:21">
      <c r="A1181" s="1" t="s">
        <v>4820</v>
      </c>
      <c r="B1181" s="1" t="s">
        <v>4821</v>
      </c>
      <c r="C1181" s="1" t="s">
        <v>4822</v>
      </c>
      <c r="D1181" s="1" t="s">
        <v>67</v>
      </c>
      <c r="E1181" s="1" t="s">
        <v>68</v>
      </c>
      <c r="F1181" s="1" t="s">
        <v>67</v>
      </c>
      <c r="G1181" s="1" t="s">
        <v>68</v>
      </c>
      <c r="H1181" s="1" t="s">
        <v>4628</v>
      </c>
      <c r="I1181" s="1">
        <v>279.16</v>
      </c>
      <c r="J1181" s="1">
        <v>149.03</v>
      </c>
      <c r="K1181" s="1">
        <v>278.1518</v>
      </c>
      <c r="L1181" s="1" t="s">
        <v>37</v>
      </c>
      <c r="M1181" s="1" t="s">
        <v>56</v>
      </c>
      <c r="N1181" s="1" t="s">
        <v>4823</v>
      </c>
      <c r="O1181" s="1" t="s">
        <v>30</v>
      </c>
      <c r="P1181" s="1">
        <v>21001091.9925001</v>
      </c>
      <c r="Q1181" s="1">
        <v>20488379.8259998</v>
      </c>
      <c r="R1181" s="1">
        <v>20943607.6624998</v>
      </c>
      <c r="S1181" s="1">
        <f t="shared" si="18"/>
        <v>62433079.4809997</v>
      </c>
      <c r="T1181" s="1">
        <v>21592887.5985001</v>
      </c>
      <c r="U1181" s="1" t="s">
        <v>30</v>
      </c>
    </row>
    <row r="1182" ht="15" spans="1:21">
      <c r="A1182" s="1" t="s">
        <v>4824</v>
      </c>
      <c r="B1182" s="1" t="s">
        <v>4825</v>
      </c>
      <c r="C1182" s="1" t="s">
        <v>4826</v>
      </c>
      <c r="D1182" s="1" t="s">
        <v>51</v>
      </c>
      <c r="E1182" s="1" t="s">
        <v>52</v>
      </c>
      <c r="F1182" s="1" t="s">
        <v>53</v>
      </c>
      <c r="G1182" s="1" t="s">
        <v>54</v>
      </c>
      <c r="H1182" s="1" t="s">
        <v>1732</v>
      </c>
      <c r="I1182" s="1">
        <v>339.07</v>
      </c>
      <c r="J1182" s="1">
        <v>177.02</v>
      </c>
      <c r="K1182" s="1">
        <v>340.0794</v>
      </c>
      <c r="L1182" s="1" t="s">
        <v>102</v>
      </c>
      <c r="M1182" s="1" t="s">
        <v>56</v>
      </c>
      <c r="N1182" s="1" t="s">
        <v>4827</v>
      </c>
      <c r="O1182" s="1" t="s">
        <v>4828</v>
      </c>
      <c r="P1182" s="1">
        <v>22391728.9415</v>
      </c>
      <c r="Q1182" s="1">
        <v>18709126.472</v>
      </c>
      <c r="R1182" s="1">
        <v>21622437.8155</v>
      </c>
      <c r="S1182" s="1">
        <f t="shared" si="18"/>
        <v>62723293.229</v>
      </c>
      <c r="T1182" s="1">
        <v>11394089.431</v>
      </c>
      <c r="U1182" s="1" t="s">
        <v>30</v>
      </c>
    </row>
    <row r="1183" ht="15" hidden="1" spans="1:21">
      <c r="A1183" s="1" t="s">
        <v>4829</v>
      </c>
      <c r="B1183" s="1" t="s">
        <v>4830</v>
      </c>
      <c r="C1183" s="1" t="s">
        <v>4831</v>
      </c>
      <c r="D1183" s="1" t="s">
        <v>23</v>
      </c>
      <c r="E1183" s="1" t="s">
        <v>24</v>
      </c>
      <c r="F1183" s="1" t="s">
        <v>42</v>
      </c>
      <c r="G1183" s="1" t="s">
        <v>43</v>
      </c>
      <c r="H1183" s="1" t="s">
        <v>4832</v>
      </c>
      <c r="I1183" s="1">
        <v>609.18</v>
      </c>
      <c r="J1183" s="1">
        <v>301.09</v>
      </c>
      <c r="K1183" s="1">
        <v>610.1898</v>
      </c>
      <c r="L1183" s="1" t="s">
        <v>102</v>
      </c>
      <c r="M1183" s="1" t="s">
        <v>29</v>
      </c>
      <c r="N1183" s="1" t="s">
        <v>4833</v>
      </c>
      <c r="O1183" s="1" t="s">
        <v>4834</v>
      </c>
      <c r="P1183" s="1">
        <v>21353.6</v>
      </c>
      <c r="Q1183" s="1">
        <v>21353.6</v>
      </c>
      <c r="R1183" s="1">
        <v>21353.6</v>
      </c>
      <c r="S1183" s="1">
        <f t="shared" si="18"/>
        <v>64060.8</v>
      </c>
      <c r="T1183" s="1">
        <v>106768</v>
      </c>
      <c r="U1183" s="1" t="s">
        <v>30</v>
      </c>
    </row>
    <row r="1184" ht="15" spans="1:21">
      <c r="A1184" s="1" t="s">
        <v>4835</v>
      </c>
      <c r="B1184" s="1" t="s">
        <v>4836</v>
      </c>
      <c r="C1184" s="1" t="s">
        <v>4837</v>
      </c>
      <c r="D1184" s="1" t="s">
        <v>67</v>
      </c>
      <c r="E1184" s="1" t="s">
        <v>68</v>
      </c>
      <c r="F1184" s="1" t="s">
        <v>67</v>
      </c>
      <c r="G1184" s="1" t="s">
        <v>68</v>
      </c>
      <c r="H1184" s="1" t="s">
        <v>1303</v>
      </c>
      <c r="I1184" s="1">
        <v>515.12</v>
      </c>
      <c r="J1184" s="1">
        <v>353.09</v>
      </c>
      <c r="K1184" s="1">
        <v>516.1268</v>
      </c>
      <c r="L1184" s="1" t="s">
        <v>102</v>
      </c>
      <c r="M1184" s="1" t="s">
        <v>56</v>
      </c>
      <c r="N1184" s="1" t="s">
        <v>30</v>
      </c>
      <c r="O1184" s="1" t="s">
        <v>30</v>
      </c>
      <c r="P1184" s="1">
        <v>22258582.566</v>
      </c>
      <c r="Q1184" s="1">
        <v>20726473.8625</v>
      </c>
      <c r="R1184" s="1">
        <v>22126079.0699999</v>
      </c>
      <c r="S1184" s="1">
        <f t="shared" si="18"/>
        <v>65111135.4984999</v>
      </c>
      <c r="T1184" s="1">
        <v>1547602.1375</v>
      </c>
      <c r="U1184" s="1" t="s">
        <v>30</v>
      </c>
    </row>
    <row r="1185" ht="15" spans="1:21">
      <c r="A1185" s="1" t="s">
        <v>4838</v>
      </c>
      <c r="B1185" s="1" t="s">
        <v>4839</v>
      </c>
      <c r="C1185" s="1" t="s">
        <v>4840</v>
      </c>
      <c r="D1185" s="1" t="s">
        <v>23</v>
      </c>
      <c r="E1185" s="1" t="s">
        <v>24</v>
      </c>
      <c r="F1185" s="1" t="s">
        <v>95</v>
      </c>
      <c r="G1185" s="1" t="s">
        <v>96</v>
      </c>
      <c r="H1185" s="1" t="s">
        <v>1001</v>
      </c>
      <c r="I1185" s="1">
        <v>433.12</v>
      </c>
      <c r="J1185" s="1">
        <v>271.07</v>
      </c>
      <c r="K1185" s="1">
        <v>432.1056</v>
      </c>
      <c r="L1185" s="1" t="s">
        <v>37</v>
      </c>
      <c r="M1185" s="1" t="s">
        <v>56</v>
      </c>
      <c r="N1185" s="1" t="s">
        <v>30</v>
      </c>
      <c r="O1185" s="1" t="s">
        <v>30</v>
      </c>
      <c r="P1185" s="1">
        <v>17220516.718</v>
      </c>
      <c r="Q1185" s="1">
        <v>24625607.589</v>
      </c>
      <c r="R1185" s="1">
        <v>23553787.9745</v>
      </c>
      <c r="S1185" s="1">
        <f t="shared" si="18"/>
        <v>65399912.2815</v>
      </c>
      <c r="T1185" s="1">
        <v>15445745.3535</v>
      </c>
      <c r="U1185" s="1" t="s">
        <v>30</v>
      </c>
    </row>
    <row r="1186" ht="15" spans="1:21">
      <c r="A1186" s="1" t="s">
        <v>4841</v>
      </c>
      <c r="B1186" s="1" t="s">
        <v>4842</v>
      </c>
      <c r="C1186" s="1" t="s">
        <v>4842</v>
      </c>
      <c r="D1186" s="1" t="s">
        <v>67</v>
      </c>
      <c r="E1186" s="1" t="s">
        <v>68</v>
      </c>
      <c r="F1186" s="1" t="s">
        <v>67</v>
      </c>
      <c r="G1186" s="1" t="s">
        <v>68</v>
      </c>
      <c r="H1186" s="1" t="s">
        <v>3654</v>
      </c>
      <c r="I1186" s="1">
        <v>499.12</v>
      </c>
      <c r="J1186" s="1">
        <v>163.04</v>
      </c>
      <c r="K1186" s="1">
        <v>498.1162</v>
      </c>
      <c r="L1186" s="1" t="s">
        <v>37</v>
      </c>
      <c r="M1186" s="1" t="s">
        <v>56</v>
      </c>
      <c r="N1186" s="1" t="s">
        <v>30</v>
      </c>
      <c r="O1186" s="1" t="s">
        <v>30</v>
      </c>
      <c r="P1186" s="1">
        <v>22303828.4255</v>
      </c>
      <c r="Q1186" s="1">
        <v>19871751.342</v>
      </c>
      <c r="R1186" s="1">
        <v>24913364.9835</v>
      </c>
      <c r="S1186" s="1">
        <f t="shared" si="18"/>
        <v>67088944.751</v>
      </c>
      <c r="T1186" s="1">
        <v>19539350.5225</v>
      </c>
      <c r="U1186" s="1" t="s">
        <v>30</v>
      </c>
    </row>
    <row r="1187" ht="15" spans="1:21">
      <c r="A1187" s="1" t="s">
        <v>4843</v>
      </c>
      <c r="B1187" s="1" t="s">
        <v>4844</v>
      </c>
      <c r="C1187" s="1" t="s">
        <v>4845</v>
      </c>
      <c r="D1187" s="1" t="s">
        <v>67</v>
      </c>
      <c r="E1187" s="1" t="s">
        <v>68</v>
      </c>
      <c r="F1187" s="1" t="s">
        <v>67</v>
      </c>
      <c r="G1187" s="1" t="s">
        <v>68</v>
      </c>
      <c r="H1187" s="1" t="s">
        <v>2661</v>
      </c>
      <c r="I1187" s="1">
        <v>337.09</v>
      </c>
      <c r="J1187" s="1">
        <v>191.06</v>
      </c>
      <c r="K1187" s="1">
        <v>338.1002</v>
      </c>
      <c r="L1187" s="1" t="s">
        <v>102</v>
      </c>
      <c r="M1187" s="1" t="s">
        <v>56</v>
      </c>
      <c r="N1187" s="1" t="s">
        <v>4846</v>
      </c>
      <c r="O1187" s="1" t="s">
        <v>30</v>
      </c>
      <c r="P1187" s="1">
        <v>26640120.119</v>
      </c>
      <c r="Q1187" s="1">
        <v>20591811.0615</v>
      </c>
      <c r="R1187" s="1">
        <v>23027303.786</v>
      </c>
      <c r="S1187" s="1">
        <f t="shared" si="18"/>
        <v>70259234.9665</v>
      </c>
      <c r="T1187" s="1">
        <v>18147583.2625</v>
      </c>
      <c r="U1187" s="1" t="s">
        <v>30</v>
      </c>
    </row>
    <row r="1188" ht="15" hidden="1" spans="1:21">
      <c r="A1188" s="1" t="s">
        <v>4847</v>
      </c>
      <c r="B1188" s="1" t="s">
        <v>4848</v>
      </c>
      <c r="C1188" s="1" t="s">
        <v>4849</v>
      </c>
      <c r="D1188" s="1" t="s">
        <v>51</v>
      </c>
      <c r="E1188" s="1" t="s">
        <v>52</v>
      </c>
      <c r="F1188" s="1" t="s">
        <v>285</v>
      </c>
      <c r="G1188" s="1" t="s">
        <v>286</v>
      </c>
      <c r="H1188" s="1" t="s">
        <v>4850</v>
      </c>
      <c r="I1188" s="1">
        <v>533.2</v>
      </c>
      <c r="J1188" s="1">
        <v>371.15</v>
      </c>
      <c r="K1188" s="1">
        <v>534.2101</v>
      </c>
      <c r="L1188" s="1" t="s">
        <v>102</v>
      </c>
      <c r="M1188" s="1" t="s">
        <v>29</v>
      </c>
      <c r="N1188" s="1" t="s">
        <v>4851</v>
      </c>
      <c r="O1188" s="1" t="s">
        <v>4852</v>
      </c>
      <c r="P1188" s="1">
        <v>466416.964499999</v>
      </c>
      <c r="Q1188" s="1">
        <v>383045.103000001</v>
      </c>
      <c r="R1188" s="1">
        <v>523227.251000001</v>
      </c>
      <c r="S1188" s="1">
        <f t="shared" si="18"/>
        <v>1372689.3185</v>
      </c>
      <c r="T1188" s="1">
        <v>273250.931500001</v>
      </c>
      <c r="U1188" s="1" t="s">
        <v>30</v>
      </c>
    </row>
    <row r="1189" ht="15" hidden="1" spans="1:21">
      <c r="A1189" s="1" t="s">
        <v>4853</v>
      </c>
      <c r="B1189" s="1" t="s">
        <v>4854</v>
      </c>
      <c r="C1189" s="1" t="s">
        <v>4855</v>
      </c>
      <c r="D1189" s="1" t="s">
        <v>51</v>
      </c>
      <c r="E1189" s="1" t="s">
        <v>52</v>
      </c>
      <c r="F1189" s="1" t="s">
        <v>285</v>
      </c>
      <c r="G1189" s="1" t="s">
        <v>286</v>
      </c>
      <c r="H1189" s="1" t="s">
        <v>4856</v>
      </c>
      <c r="I1189" s="1">
        <v>357.13</v>
      </c>
      <c r="J1189" s="1">
        <v>151.04</v>
      </c>
      <c r="K1189" s="1">
        <v>358.1416</v>
      </c>
      <c r="L1189" s="1" t="s">
        <v>102</v>
      </c>
      <c r="M1189" s="1" t="s">
        <v>29</v>
      </c>
      <c r="N1189" s="1" t="s">
        <v>4857</v>
      </c>
      <c r="O1189" s="1" t="s">
        <v>4858</v>
      </c>
      <c r="P1189" s="1">
        <v>183085.966999999</v>
      </c>
      <c r="Q1189" s="1">
        <v>180829.900499999</v>
      </c>
      <c r="R1189" s="1">
        <v>176064.497</v>
      </c>
      <c r="S1189" s="1">
        <f t="shared" si="18"/>
        <v>539980.364499998</v>
      </c>
      <c r="T1189" s="1">
        <v>140607.531000001</v>
      </c>
      <c r="U1189" s="1" t="s">
        <v>4859</v>
      </c>
    </row>
    <row r="1190" ht="15" hidden="1" spans="1:21">
      <c r="A1190" s="1" t="s">
        <v>4860</v>
      </c>
      <c r="B1190" s="1" t="s">
        <v>4861</v>
      </c>
      <c r="C1190" s="1" t="s">
        <v>4862</v>
      </c>
      <c r="D1190" s="1" t="s">
        <v>67</v>
      </c>
      <c r="E1190" s="1" t="s">
        <v>68</v>
      </c>
      <c r="F1190" s="1" t="s">
        <v>67</v>
      </c>
      <c r="G1190" s="1" t="s">
        <v>68</v>
      </c>
      <c r="H1190" s="1" t="s">
        <v>439</v>
      </c>
      <c r="I1190" s="1">
        <v>151.04</v>
      </c>
      <c r="J1190" s="1">
        <v>93.03</v>
      </c>
      <c r="K1190" s="1">
        <v>152.0473</v>
      </c>
      <c r="L1190" s="1" t="s">
        <v>102</v>
      </c>
      <c r="M1190" s="1" t="s">
        <v>29</v>
      </c>
      <c r="N1190" s="1" t="s">
        <v>4863</v>
      </c>
      <c r="O1190" s="1" t="s">
        <v>30</v>
      </c>
      <c r="P1190" s="1">
        <v>4851.42169999999</v>
      </c>
      <c r="Q1190" s="1">
        <v>4851.42169999999</v>
      </c>
      <c r="R1190" s="1">
        <v>4851.42169999999</v>
      </c>
      <c r="S1190" s="1">
        <f t="shared" si="18"/>
        <v>14554.2651</v>
      </c>
      <c r="T1190" s="1">
        <v>24257.1085</v>
      </c>
      <c r="U1190" s="1" t="s">
        <v>30</v>
      </c>
    </row>
    <row r="1191" ht="15" hidden="1" spans="1:21">
      <c r="A1191" s="1" t="s">
        <v>4864</v>
      </c>
      <c r="B1191" s="1" t="s">
        <v>4865</v>
      </c>
      <c r="C1191" s="1" t="s">
        <v>4866</v>
      </c>
      <c r="D1191" s="1" t="s">
        <v>67</v>
      </c>
      <c r="E1191" s="1" t="s">
        <v>68</v>
      </c>
      <c r="F1191" s="1" t="s">
        <v>67</v>
      </c>
      <c r="G1191" s="1" t="s">
        <v>68</v>
      </c>
      <c r="H1191" s="1" t="s">
        <v>1047</v>
      </c>
      <c r="I1191" s="1">
        <v>181.05</v>
      </c>
      <c r="J1191" s="1">
        <v>109.03</v>
      </c>
      <c r="K1191" s="1">
        <v>182.0579</v>
      </c>
      <c r="L1191" s="1" t="s">
        <v>102</v>
      </c>
      <c r="M1191" s="1" t="s">
        <v>29</v>
      </c>
      <c r="N1191" s="1" t="s">
        <v>4867</v>
      </c>
      <c r="O1191" s="1" t="s">
        <v>30</v>
      </c>
      <c r="P1191" s="1">
        <v>113908.590000001</v>
      </c>
      <c r="Q1191" s="1">
        <v>88888.8550000002</v>
      </c>
      <c r="R1191" s="1">
        <v>84696.5239999998</v>
      </c>
      <c r="S1191" s="1">
        <f t="shared" si="18"/>
        <v>287493.969000001</v>
      </c>
      <c r="T1191" s="1">
        <v>16939.3048</v>
      </c>
      <c r="U1191" s="1" t="s">
        <v>30</v>
      </c>
    </row>
    <row r="1192" ht="15" hidden="1" spans="1:21">
      <c r="A1192" s="1" t="s">
        <v>4868</v>
      </c>
      <c r="B1192" s="1" t="s">
        <v>4869</v>
      </c>
      <c r="C1192" s="1" t="s">
        <v>4870</v>
      </c>
      <c r="D1192" s="1" t="s">
        <v>67</v>
      </c>
      <c r="E1192" s="1" t="s">
        <v>68</v>
      </c>
      <c r="F1192" s="1" t="s">
        <v>67</v>
      </c>
      <c r="G1192" s="1" t="s">
        <v>68</v>
      </c>
      <c r="H1192" s="1" t="s">
        <v>1331</v>
      </c>
      <c r="I1192" s="1">
        <v>367.1</v>
      </c>
      <c r="J1192" s="1">
        <v>190.9</v>
      </c>
      <c r="K1192" s="1">
        <v>368.1107</v>
      </c>
      <c r="L1192" s="1" t="s">
        <v>102</v>
      </c>
      <c r="M1192" s="1" t="s">
        <v>75</v>
      </c>
      <c r="N1192" s="1" t="s">
        <v>4871</v>
      </c>
      <c r="O1192" s="1" t="s">
        <v>30</v>
      </c>
      <c r="P1192" s="1">
        <v>1836309.527</v>
      </c>
      <c r="Q1192" s="1">
        <v>1653227.122</v>
      </c>
      <c r="R1192" s="1">
        <v>1851598.3465</v>
      </c>
      <c r="S1192" s="1">
        <f t="shared" si="18"/>
        <v>5341134.9955</v>
      </c>
      <c r="T1192" s="1">
        <v>1454470.1885</v>
      </c>
      <c r="U1192" s="1" t="s">
        <v>30</v>
      </c>
    </row>
    <row r="1193" ht="15" spans="1:21">
      <c r="A1193" s="1" t="s">
        <v>4872</v>
      </c>
      <c r="B1193" s="1" t="s">
        <v>4873</v>
      </c>
      <c r="C1193" s="1" t="s">
        <v>4874</v>
      </c>
      <c r="D1193" s="1" t="s">
        <v>51</v>
      </c>
      <c r="E1193" s="1" t="s">
        <v>52</v>
      </c>
      <c r="F1193" s="1" t="s">
        <v>53</v>
      </c>
      <c r="G1193" s="1" t="s">
        <v>54</v>
      </c>
      <c r="H1193" s="1" t="s">
        <v>2699</v>
      </c>
      <c r="I1193" s="1">
        <v>163.04</v>
      </c>
      <c r="J1193" s="1">
        <v>89.04</v>
      </c>
      <c r="K1193" s="1">
        <v>162.0317</v>
      </c>
      <c r="L1193" s="1" t="s">
        <v>37</v>
      </c>
      <c r="M1193" s="1" t="s">
        <v>56</v>
      </c>
      <c r="N1193" s="1" t="s">
        <v>4875</v>
      </c>
      <c r="O1193" s="1" t="s">
        <v>30</v>
      </c>
      <c r="P1193" s="1">
        <v>21278823.716</v>
      </c>
      <c r="Q1193" s="1">
        <v>21718301.732</v>
      </c>
      <c r="R1193" s="1">
        <v>30782978.007</v>
      </c>
      <c r="S1193" s="1">
        <f t="shared" si="18"/>
        <v>73780103.455</v>
      </c>
      <c r="T1193" s="1">
        <v>14568454.4225</v>
      </c>
      <c r="U1193" s="1" t="s">
        <v>30</v>
      </c>
    </row>
    <row r="1194" ht="15" spans="1:21">
      <c r="A1194" s="1" t="s">
        <v>4876</v>
      </c>
      <c r="B1194" s="1" t="s">
        <v>4877</v>
      </c>
      <c r="C1194" s="1" t="s">
        <v>4878</v>
      </c>
      <c r="D1194" s="1" t="s">
        <v>23</v>
      </c>
      <c r="E1194" s="1" t="s">
        <v>24</v>
      </c>
      <c r="F1194" s="1" t="s">
        <v>124</v>
      </c>
      <c r="G1194" s="1" t="s">
        <v>125</v>
      </c>
      <c r="H1194" s="1" t="s">
        <v>359</v>
      </c>
      <c r="I1194" s="1">
        <v>491.12</v>
      </c>
      <c r="J1194" s="1">
        <v>287.06</v>
      </c>
      <c r="K1194" s="1">
        <v>492.1268</v>
      </c>
      <c r="L1194" s="1" t="s">
        <v>102</v>
      </c>
      <c r="M1194" s="1" t="s">
        <v>56</v>
      </c>
      <c r="N1194" s="1" t="s">
        <v>30</v>
      </c>
      <c r="O1194" s="1" t="s">
        <v>30</v>
      </c>
      <c r="P1194" s="1">
        <v>24747758.8125</v>
      </c>
      <c r="Q1194" s="1">
        <v>23271494.5199999</v>
      </c>
      <c r="R1194" s="1">
        <v>26445414.9780001</v>
      </c>
      <c r="S1194" s="1">
        <f t="shared" si="18"/>
        <v>74464668.3105</v>
      </c>
      <c r="T1194" s="1">
        <v>9304137.9615</v>
      </c>
      <c r="U1194" s="1" t="s">
        <v>30</v>
      </c>
    </row>
    <row r="1195" ht="15" hidden="1" spans="1:21">
      <c r="A1195" s="1" t="s">
        <v>4879</v>
      </c>
      <c r="B1195" s="1" t="s">
        <v>4880</v>
      </c>
      <c r="C1195" s="1" t="s">
        <v>4881</v>
      </c>
      <c r="D1195" s="1" t="s">
        <v>67</v>
      </c>
      <c r="E1195" s="1" t="s">
        <v>68</v>
      </c>
      <c r="F1195" s="1" t="s">
        <v>67</v>
      </c>
      <c r="G1195" s="1" t="s">
        <v>68</v>
      </c>
      <c r="H1195" s="1" t="s">
        <v>1683</v>
      </c>
      <c r="I1195" s="1">
        <v>152.04</v>
      </c>
      <c r="J1195" s="1">
        <v>108.05</v>
      </c>
      <c r="K1195" s="1">
        <v>153.0426</v>
      </c>
      <c r="L1195" s="1" t="s">
        <v>102</v>
      </c>
      <c r="M1195" s="1" t="s">
        <v>29</v>
      </c>
      <c r="N1195" s="1" t="s">
        <v>4882</v>
      </c>
      <c r="O1195" s="1" t="s">
        <v>30</v>
      </c>
      <c r="P1195" s="1">
        <v>128334.6942</v>
      </c>
      <c r="Q1195" s="1">
        <v>128334.6942</v>
      </c>
      <c r="R1195" s="1">
        <v>128334.6942</v>
      </c>
      <c r="S1195" s="1">
        <f t="shared" si="18"/>
        <v>385004.0826</v>
      </c>
      <c r="T1195" s="1">
        <v>641673.471</v>
      </c>
      <c r="U1195" s="1" t="s">
        <v>30</v>
      </c>
    </row>
    <row r="1196" ht="15" hidden="1" spans="1:21">
      <c r="A1196" s="1" t="s">
        <v>4883</v>
      </c>
      <c r="B1196" s="1" t="s">
        <v>4884</v>
      </c>
      <c r="C1196" s="1" t="s">
        <v>4885</v>
      </c>
      <c r="D1196" s="1" t="s">
        <v>23</v>
      </c>
      <c r="E1196" s="1" t="s">
        <v>24</v>
      </c>
      <c r="F1196" s="1" t="s">
        <v>42</v>
      </c>
      <c r="G1196" s="1" t="s">
        <v>43</v>
      </c>
      <c r="H1196" s="1" t="s">
        <v>36</v>
      </c>
      <c r="I1196" s="1">
        <v>301.07</v>
      </c>
      <c r="J1196" s="1">
        <v>164.01</v>
      </c>
      <c r="K1196" s="1">
        <v>302.079</v>
      </c>
      <c r="L1196" s="1" t="s">
        <v>102</v>
      </c>
      <c r="M1196" s="1" t="s">
        <v>29</v>
      </c>
      <c r="N1196" s="1" t="s">
        <v>4886</v>
      </c>
      <c r="O1196" s="1" t="s">
        <v>4887</v>
      </c>
      <c r="P1196" s="1">
        <v>185694.0655</v>
      </c>
      <c r="Q1196" s="1">
        <v>121531.919999999</v>
      </c>
      <c r="R1196" s="1">
        <v>164519.525</v>
      </c>
      <c r="S1196" s="1">
        <f t="shared" si="18"/>
        <v>471745.510499999</v>
      </c>
      <c r="T1196" s="1">
        <v>43258.6364999998</v>
      </c>
      <c r="U1196" s="1" t="s">
        <v>63</v>
      </c>
    </row>
    <row r="1197" ht="15" hidden="1" spans="1:21">
      <c r="A1197" s="1" t="s">
        <v>4888</v>
      </c>
      <c r="B1197" s="1" t="s">
        <v>4889</v>
      </c>
      <c r="C1197" s="1" t="s">
        <v>4890</v>
      </c>
      <c r="D1197" s="1" t="s">
        <v>67</v>
      </c>
      <c r="E1197" s="1" t="s">
        <v>68</v>
      </c>
      <c r="F1197" s="1" t="s">
        <v>67</v>
      </c>
      <c r="G1197" s="1" t="s">
        <v>68</v>
      </c>
      <c r="H1197" s="1" t="s">
        <v>1491</v>
      </c>
      <c r="I1197" s="1">
        <v>165.06</v>
      </c>
      <c r="J1197" s="1">
        <v>119.05</v>
      </c>
      <c r="K1197" s="1">
        <v>166.063</v>
      </c>
      <c r="L1197" s="1" t="s">
        <v>102</v>
      </c>
      <c r="M1197" s="1" t="s">
        <v>75</v>
      </c>
      <c r="N1197" s="1" t="s">
        <v>4891</v>
      </c>
      <c r="O1197" s="1" t="s">
        <v>4892</v>
      </c>
      <c r="P1197" s="1">
        <v>1773185.191</v>
      </c>
      <c r="Q1197" s="1">
        <v>1306254.6885</v>
      </c>
      <c r="R1197" s="1">
        <v>1649944.6205</v>
      </c>
      <c r="S1197" s="1">
        <f t="shared" si="18"/>
        <v>4729384.5</v>
      </c>
      <c r="T1197" s="1">
        <v>1429093.1005</v>
      </c>
      <c r="U1197" s="1" t="s">
        <v>1817</v>
      </c>
    </row>
    <row r="1198" ht="15" hidden="1" spans="1:21">
      <c r="A1198" s="1" t="s">
        <v>4893</v>
      </c>
      <c r="B1198" s="1" t="s">
        <v>4894</v>
      </c>
      <c r="C1198" s="1" t="s">
        <v>4895</v>
      </c>
      <c r="D1198" s="1" t="s">
        <v>67</v>
      </c>
      <c r="E1198" s="1" t="s">
        <v>68</v>
      </c>
      <c r="F1198" s="1" t="s">
        <v>67</v>
      </c>
      <c r="G1198" s="1" t="s">
        <v>68</v>
      </c>
      <c r="H1198" s="1" t="s">
        <v>4896</v>
      </c>
      <c r="I1198" s="1">
        <v>149.02</v>
      </c>
      <c r="J1198" s="1">
        <v>77.04</v>
      </c>
      <c r="K1198" s="1">
        <v>150.0317</v>
      </c>
      <c r="L1198" s="1" t="s">
        <v>102</v>
      </c>
      <c r="M1198" s="1" t="s">
        <v>29</v>
      </c>
      <c r="N1198" s="1" t="s">
        <v>4897</v>
      </c>
      <c r="O1198" s="1" t="s">
        <v>4898</v>
      </c>
      <c r="P1198" s="1">
        <v>2866832.853</v>
      </c>
      <c r="Q1198" s="1">
        <v>2525527.3425</v>
      </c>
      <c r="R1198" s="1">
        <v>2544898.347</v>
      </c>
      <c r="S1198" s="1">
        <f t="shared" si="18"/>
        <v>7937258.5425</v>
      </c>
      <c r="T1198" s="1">
        <v>1320698.3615</v>
      </c>
      <c r="U1198" s="1" t="s">
        <v>4522</v>
      </c>
    </row>
    <row r="1199" ht="15" spans="1:21">
      <c r="A1199" s="1" t="s">
        <v>4899</v>
      </c>
      <c r="B1199" s="1" t="s">
        <v>4900</v>
      </c>
      <c r="C1199" s="1" t="s">
        <v>4901</v>
      </c>
      <c r="D1199" s="1" t="s">
        <v>23</v>
      </c>
      <c r="E1199" s="1" t="s">
        <v>24</v>
      </c>
      <c r="F1199" s="1" t="s">
        <v>226</v>
      </c>
      <c r="G1199" s="1" t="s">
        <v>24</v>
      </c>
      <c r="H1199" s="1" t="s">
        <v>1001</v>
      </c>
      <c r="I1199" s="1">
        <v>433.11</v>
      </c>
      <c r="J1199" s="1">
        <v>271.06</v>
      </c>
      <c r="K1199" s="1">
        <v>432.1056</v>
      </c>
      <c r="L1199" s="1" t="s">
        <v>37</v>
      </c>
      <c r="M1199" s="1" t="s">
        <v>56</v>
      </c>
      <c r="N1199" s="1" t="s">
        <v>30</v>
      </c>
      <c r="O1199" s="1" t="s">
        <v>30</v>
      </c>
      <c r="P1199" s="1">
        <v>25024579.121</v>
      </c>
      <c r="Q1199" s="1">
        <v>30348708.2775001</v>
      </c>
      <c r="R1199" s="1">
        <v>29967151.2504999</v>
      </c>
      <c r="S1199" s="1">
        <f t="shared" si="18"/>
        <v>85340438.649</v>
      </c>
      <c r="T1199" s="1">
        <v>5329276.22100001</v>
      </c>
      <c r="U1199" s="1" t="s">
        <v>30</v>
      </c>
    </row>
    <row r="1200" ht="15" spans="1:21">
      <c r="A1200" s="1" t="s">
        <v>4902</v>
      </c>
      <c r="B1200" s="1" t="s">
        <v>4903</v>
      </c>
      <c r="C1200" s="1" t="s">
        <v>4904</v>
      </c>
      <c r="D1200" s="1" t="s">
        <v>23</v>
      </c>
      <c r="E1200" s="1" t="s">
        <v>24</v>
      </c>
      <c r="F1200" s="1" t="s">
        <v>416</v>
      </c>
      <c r="G1200" s="1" t="s">
        <v>417</v>
      </c>
      <c r="H1200" s="1" t="s">
        <v>1001</v>
      </c>
      <c r="I1200" s="1">
        <v>433.11</v>
      </c>
      <c r="J1200" s="1">
        <v>271.06</v>
      </c>
      <c r="K1200" s="1">
        <v>432.1056</v>
      </c>
      <c r="L1200" s="1" t="s">
        <v>37</v>
      </c>
      <c r="M1200" s="1" t="s">
        <v>56</v>
      </c>
      <c r="N1200" s="1" t="s">
        <v>4905</v>
      </c>
      <c r="O1200" s="1" t="s">
        <v>30</v>
      </c>
      <c r="P1200" s="1">
        <v>25881761.003</v>
      </c>
      <c r="Q1200" s="1">
        <v>32111988.9880001</v>
      </c>
      <c r="R1200" s="1">
        <v>27727168.0109999</v>
      </c>
      <c r="S1200" s="1">
        <f t="shared" si="18"/>
        <v>85720918.002</v>
      </c>
      <c r="T1200" s="1">
        <v>5891376.18400001</v>
      </c>
      <c r="U1200" s="1" t="s">
        <v>30</v>
      </c>
    </row>
    <row r="1201" ht="15" hidden="1" spans="1:21">
      <c r="A1201" s="1" t="s">
        <v>4906</v>
      </c>
      <c r="B1201" s="1" t="s">
        <v>4907</v>
      </c>
      <c r="C1201" s="1" t="s">
        <v>4908</v>
      </c>
      <c r="D1201" s="1" t="s">
        <v>23</v>
      </c>
      <c r="E1201" s="1" t="s">
        <v>24</v>
      </c>
      <c r="F1201" s="1" t="s">
        <v>34</v>
      </c>
      <c r="G1201" s="1" t="s">
        <v>35</v>
      </c>
      <c r="H1201" s="1" t="s">
        <v>2355</v>
      </c>
      <c r="I1201" s="1">
        <v>319.05</v>
      </c>
      <c r="J1201" s="1">
        <v>193.01</v>
      </c>
      <c r="K1201" s="1">
        <v>320.0532</v>
      </c>
      <c r="L1201" s="1" t="s">
        <v>102</v>
      </c>
      <c r="M1201" s="1" t="s">
        <v>29</v>
      </c>
      <c r="N1201" s="1" t="s">
        <v>4909</v>
      </c>
      <c r="O1201" s="1" t="s">
        <v>4910</v>
      </c>
      <c r="P1201" s="1">
        <v>472511.9626</v>
      </c>
      <c r="Q1201" s="1">
        <v>472511.9626</v>
      </c>
      <c r="R1201" s="1">
        <v>472511.9626</v>
      </c>
      <c r="S1201" s="1">
        <f t="shared" si="18"/>
        <v>1417535.8878</v>
      </c>
      <c r="T1201" s="1">
        <v>2362559.813</v>
      </c>
      <c r="U1201" s="1" t="s">
        <v>47</v>
      </c>
    </row>
    <row r="1202" ht="15" spans="1:21">
      <c r="A1202" s="1" t="s">
        <v>4911</v>
      </c>
      <c r="B1202" s="1" t="s">
        <v>4912</v>
      </c>
      <c r="C1202" s="1" t="s">
        <v>4913</v>
      </c>
      <c r="D1202" s="1" t="s">
        <v>67</v>
      </c>
      <c r="E1202" s="1" t="s">
        <v>68</v>
      </c>
      <c r="F1202" s="1" t="s">
        <v>67</v>
      </c>
      <c r="G1202" s="1" t="s">
        <v>68</v>
      </c>
      <c r="H1202" s="1" t="s">
        <v>2581</v>
      </c>
      <c r="I1202" s="1">
        <v>163.04</v>
      </c>
      <c r="J1202" s="1">
        <v>119.05</v>
      </c>
      <c r="K1202" s="1">
        <v>164.0473</v>
      </c>
      <c r="L1202" s="1" t="s">
        <v>102</v>
      </c>
      <c r="M1202" s="1" t="s">
        <v>56</v>
      </c>
      <c r="N1202" s="1" t="s">
        <v>4914</v>
      </c>
      <c r="O1202" s="1" t="s">
        <v>4915</v>
      </c>
      <c r="P1202" s="1">
        <v>27452859</v>
      </c>
      <c r="Q1202" s="1">
        <v>26047160.6950001</v>
      </c>
      <c r="R1202" s="1">
        <v>32471341.783</v>
      </c>
      <c r="S1202" s="1">
        <f t="shared" si="18"/>
        <v>85971361.4780001</v>
      </c>
      <c r="T1202" s="1">
        <v>58802216.3030001</v>
      </c>
      <c r="U1202" s="1" t="s">
        <v>4916</v>
      </c>
    </row>
    <row r="1203" ht="15" hidden="1" spans="1:21">
      <c r="A1203" s="1" t="s">
        <v>4917</v>
      </c>
      <c r="B1203" s="1" t="s">
        <v>4918</v>
      </c>
      <c r="C1203" s="1" t="s">
        <v>4919</v>
      </c>
      <c r="D1203" s="1" t="s">
        <v>23</v>
      </c>
      <c r="E1203" s="1" t="s">
        <v>24</v>
      </c>
      <c r="F1203" s="1" t="s">
        <v>42</v>
      </c>
      <c r="G1203" s="1" t="s">
        <v>43</v>
      </c>
      <c r="H1203" s="1" t="s">
        <v>301</v>
      </c>
      <c r="I1203" s="1">
        <v>255.07</v>
      </c>
      <c r="J1203" s="1">
        <v>151</v>
      </c>
      <c r="K1203" s="1">
        <v>256.0736</v>
      </c>
      <c r="L1203" s="1" t="s">
        <v>102</v>
      </c>
      <c r="M1203" s="1" t="s">
        <v>29</v>
      </c>
      <c r="N1203" s="1" t="s">
        <v>4920</v>
      </c>
      <c r="O1203" s="1" t="s">
        <v>4921</v>
      </c>
      <c r="P1203" s="1">
        <v>33354.7365000005</v>
      </c>
      <c r="Q1203" s="1">
        <v>41825.6005000001</v>
      </c>
      <c r="R1203" s="1">
        <v>41260.4650000002</v>
      </c>
      <c r="S1203" s="1">
        <f t="shared" si="18"/>
        <v>116440.802000001</v>
      </c>
      <c r="T1203" s="1">
        <v>10497.9715</v>
      </c>
      <c r="U1203" s="1" t="s">
        <v>63</v>
      </c>
    </row>
    <row r="1204" ht="15" spans="1:21">
      <c r="A1204" s="1" t="s">
        <v>4922</v>
      </c>
      <c r="B1204" s="1" t="s">
        <v>4923</v>
      </c>
      <c r="C1204" s="1" t="s">
        <v>4924</v>
      </c>
      <c r="D1204" s="1" t="s">
        <v>67</v>
      </c>
      <c r="E1204" s="1" t="s">
        <v>68</v>
      </c>
      <c r="F1204" s="1" t="s">
        <v>67</v>
      </c>
      <c r="G1204" s="1" t="s">
        <v>68</v>
      </c>
      <c r="H1204" s="1" t="s">
        <v>2581</v>
      </c>
      <c r="I1204" s="1">
        <v>163.04</v>
      </c>
      <c r="J1204" s="1">
        <v>119.05</v>
      </c>
      <c r="K1204" s="1">
        <v>164.0473</v>
      </c>
      <c r="L1204" s="1" t="s">
        <v>102</v>
      </c>
      <c r="M1204" s="1" t="s">
        <v>56</v>
      </c>
      <c r="N1204" s="1" t="s">
        <v>4925</v>
      </c>
      <c r="O1204" s="1" t="s">
        <v>4926</v>
      </c>
      <c r="P1204" s="1">
        <v>27179088.9425</v>
      </c>
      <c r="Q1204" s="1">
        <v>25372262.2915001</v>
      </c>
      <c r="R1204" s="1">
        <v>34154651.783</v>
      </c>
      <c r="S1204" s="1">
        <f t="shared" si="18"/>
        <v>86706003.0170001</v>
      </c>
      <c r="T1204" s="1">
        <v>67215882.4820002</v>
      </c>
      <c r="U1204" s="1" t="s">
        <v>4522</v>
      </c>
    </row>
    <row r="1205" ht="15" spans="1:21">
      <c r="A1205" s="1" t="s">
        <v>4927</v>
      </c>
      <c r="B1205" s="1" t="s">
        <v>4928</v>
      </c>
      <c r="C1205" s="1" t="s">
        <v>4929</v>
      </c>
      <c r="D1205" s="1" t="s">
        <v>23</v>
      </c>
      <c r="E1205" s="1" t="s">
        <v>24</v>
      </c>
      <c r="F1205" s="1" t="s">
        <v>95</v>
      </c>
      <c r="G1205" s="1" t="s">
        <v>96</v>
      </c>
      <c r="H1205" s="1" t="s">
        <v>329</v>
      </c>
      <c r="I1205" s="1">
        <v>451.12</v>
      </c>
      <c r="J1205" s="1">
        <v>289.07</v>
      </c>
      <c r="K1205" s="1">
        <v>450.1162</v>
      </c>
      <c r="L1205" s="1" t="s">
        <v>37</v>
      </c>
      <c r="M1205" s="1" t="s">
        <v>56</v>
      </c>
      <c r="N1205" s="1" t="s">
        <v>4930</v>
      </c>
      <c r="O1205" s="1" t="s">
        <v>30</v>
      </c>
      <c r="P1205" s="1">
        <v>27745086.5275</v>
      </c>
      <c r="Q1205" s="1">
        <v>28405099.794</v>
      </c>
      <c r="R1205" s="1">
        <v>30921048.792</v>
      </c>
      <c r="S1205" s="1">
        <f t="shared" si="18"/>
        <v>87071235.1135</v>
      </c>
      <c r="T1205" s="1">
        <v>30613348.8055001</v>
      </c>
      <c r="U1205" s="1" t="s">
        <v>30</v>
      </c>
    </row>
    <row r="1206" ht="15" spans="1:21">
      <c r="A1206" s="1" t="s">
        <v>4931</v>
      </c>
      <c r="B1206" s="1" t="s">
        <v>4932</v>
      </c>
      <c r="C1206" s="1" t="s">
        <v>4933</v>
      </c>
      <c r="D1206" s="1" t="s">
        <v>23</v>
      </c>
      <c r="E1206" s="1" t="s">
        <v>24</v>
      </c>
      <c r="F1206" s="1" t="s">
        <v>34</v>
      </c>
      <c r="G1206" s="1" t="s">
        <v>35</v>
      </c>
      <c r="H1206" s="1" t="s">
        <v>329</v>
      </c>
      <c r="I1206" s="1">
        <v>451.12</v>
      </c>
      <c r="J1206" s="1">
        <v>289.08</v>
      </c>
      <c r="K1206" s="1">
        <v>450.1162</v>
      </c>
      <c r="L1206" s="1" t="s">
        <v>37</v>
      </c>
      <c r="M1206" s="1" t="s">
        <v>56</v>
      </c>
      <c r="N1206" s="1" t="s">
        <v>4934</v>
      </c>
      <c r="O1206" s="1" t="s">
        <v>30</v>
      </c>
      <c r="P1206" s="1">
        <v>27326169.141</v>
      </c>
      <c r="Q1206" s="1">
        <v>25892189.05</v>
      </c>
      <c r="R1206" s="1">
        <v>33906246.5730001</v>
      </c>
      <c r="S1206" s="1">
        <f t="shared" si="18"/>
        <v>87124604.7640001</v>
      </c>
      <c r="T1206" s="1">
        <v>31106811.2010001</v>
      </c>
      <c r="U1206" s="1" t="s">
        <v>30</v>
      </c>
    </row>
    <row r="1207" ht="15" hidden="1" spans="1:21">
      <c r="A1207" s="1" t="s">
        <v>4935</v>
      </c>
      <c r="B1207" s="1" t="s">
        <v>4936</v>
      </c>
      <c r="C1207" s="1" t="s">
        <v>4937</v>
      </c>
      <c r="D1207" s="1" t="s">
        <v>23</v>
      </c>
      <c r="E1207" s="1" t="s">
        <v>24</v>
      </c>
      <c r="F1207" s="1" t="s">
        <v>151</v>
      </c>
      <c r="G1207" s="1" t="s">
        <v>152</v>
      </c>
      <c r="H1207" s="1" t="s">
        <v>222</v>
      </c>
      <c r="I1207" s="1">
        <v>283.06</v>
      </c>
      <c r="J1207" s="1">
        <v>211.04</v>
      </c>
      <c r="K1207" s="1">
        <v>284.0685</v>
      </c>
      <c r="L1207" s="1" t="s">
        <v>102</v>
      </c>
      <c r="M1207" s="1" t="s">
        <v>29</v>
      </c>
      <c r="N1207" s="1" t="s">
        <v>4938</v>
      </c>
      <c r="O1207" s="1" t="s">
        <v>4939</v>
      </c>
      <c r="P1207" s="1">
        <v>491844.7085</v>
      </c>
      <c r="Q1207" s="1">
        <v>449739.902499999</v>
      </c>
      <c r="R1207" s="1">
        <v>535947.541499998</v>
      </c>
      <c r="S1207" s="1">
        <f t="shared" si="18"/>
        <v>1477532.1525</v>
      </c>
      <c r="T1207" s="1">
        <v>490068.114000001</v>
      </c>
      <c r="U1207" s="1" t="s">
        <v>2173</v>
      </c>
    </row>
    <row r="1208" ht="15" spans="1:21">
      <c r="A1208" s="1" t="s">
        <v>4940</v>
      </c>
      <c r="B1208" s="1" t="s">
        <v>4941</v>
      </c>
      <c r="C1208" s="1" t="s">
        <v>4942</v>
      </c>
      <c r="D1208" s="1" t="s">
        <v>23</v>
      </c>
      <c r="E1208" s="1" t="s">
        <v>24</v>
      </c>
      <c r="F1208" s="1" t="s">
        <v>42</v>
      </c>
      <c r="G1208" s="1" t="s">
        <v>43</v>
      </c>
      <c r="H1208" s="1" t="s">
        <v>329</v>
      </c>
      <c r="I1208" s="1">
        <v>451.12</v>
      </c>
      <c r="J1208" s="1">
        <v>289.07</v>
      </c>
      <c r="K1208" s="1">
        <v>450.1162</v>
      </c>
      <c r="L1208" s="1" t="s">
        <v>37</v>
      </c>
      <c r="M1208" s="1" t="s">
        <v>56</v>
      </c>
      <c r="N1208" s="1" t="s">
        <v>30</v>
      </c>
      <c r="O1208" s="1" t="s">
        <v>30</v>
      </c>
      <c r="P1208" s="1">
        <v>25913566.667</v>
      </c>
      <c r="Q1208" s="1">
        <v>32264696.784</v>
      </c>
      <c r="R1208" s="1">
        <v>31273054.5305001</v>
      </c>
      <c r="S1208" s="1">
        <f t="shared" si="18"/>
        <v>89451317.9815001</v>
      </c>
      <c r="T1208" s="1">
        <v>30732322.1010001</v>
      </c>
      <c r="U1208" s="1" t="s">
        <v>30</v>
      </c>
    </row>
    <row r="1209" ht="15" spans="1:21">
      <c r="A1209" s="1" t="s">
        <v>4943</v>
      </c>
      <c r="B1209" s="1" t="s">
        <v>4944</v>
      </c>
      <c r="C1209" s="1" t="s">
        <v>4945</v>
      </c>
      <c r="D1209" s="1" t="s">
        <v>67</v>
      </c>
      <c r="E1209" s="1" t="s">
        <v>68</v>
      </c>
      <c r="F1209" s="1" t="s">
        <v>67</v>
      </c>
      <c r="G1209" s="1" t="s">
        <v>68</v>
      </c>
      <c r="H1209" s="1" t="s">
        <v>3344</v>
      </c>
      <c r="I1209" s="1">
        <v>299.08</v>
      </c>
      <c r="J1209" s="1">
        <v>137.02</v>
      </c>
      <c r="K1209" s="1">
        <v>300.0845</v>
      </c>
      <c r="L1209" s="1" t="s">
        <v>102</v>
      </c>
      <c r="M1209" s="1" t="s">
        <v>56</v>
      </c>
      <c r="N1209" s="1" t="s">
        <v>30</v>
      </c>
      <c r="O1209" s="1" t="s">
        <v>30</v>
      </c>
      <c r="P1209" s="1">
        <v>30671642.6740001</v>
      </c>
      <c r="Q1209" s="1">
        <v>29104300.888</v>
      </c>
      <c r="R1209" s="1">
        <v>30716930.516</v>
      </c>
      <c r="S1209" s="1">
        <f t="shared" si="18"/>
        <v>90492874.0780001</v>
      </c>
      <c r="T1209" s="1">
        <v>11982871.5815</v>
      </c>
      <c r="U1209" s="1" t="s">
        <v>30</v>
      </c>
    </row>
    <row r="1210" ht="15" hidden="1" spans="1:21">
      <c r="A1210" s="1" t="s">
        <v>4946</v>
      </c>
      <c r="B1210" s="1" t="s">
        <v>4947</v>
      </c>
      <c r="C1210" s="1" t="s">
        <v>4948</v>
      </c>
      <c r="D1210" s="1" t="s">
        <v>23</v>
      </c>
      <c r="E1210" s="1" t="s">
        <v>24</v>
      </c>
      <c r="F1210" s="1" t="s">
        <v>151</v>
      </c>
      <c r="G1210" s="1" t="s">
        <v>152</v>
      </c>
      <c r="H1210" s="1" t="s">
        <v>222</v>
      </c>
      <c r="I1210" s="1">
        <v>283.06</v>
      </c>
      <c r="J1210" s="1">
        <v>268.04</v>
      </c>
      <c r="K1210" s="1">
        <v>284.0685</v>
      </c>
      <c r="L1210" s="1" t="s">
        <v>102</v>
      </c>
      <c r="M1210" s="1" t="s">
        <v>29</v>
      </c>
      <c r="N1210" s="1" t="s">
        <v>4949</v>
      </c>
      <c r="O1210" s="1" t="s">
        <v>4950</v>
      </c>
      <c r="P1210" s="1">
        <v>201875.199999999</v>
      </c>
      <c r="Q1210" s="1">
        <v>180955.130999999</v>
      </c>
      <c r="R1210" s="1">
        <v>182399.274</v>
      </c>
      <c r="S1210" s="1">
        <f t="shared" si="18"/>
        <v>565229.604999998</v>
      </c>
      <c r="T1210" s="1">
        <v>36191.0261999997</v>
      </c>
      <c r="U1210" s="1" t="s">
        <v>427</v>
      </c>
    </row>
    <row r="1211" ht="15" hidden="1" spans="1:21">
      <c r="A1211" s="1" t="s">
        <v>4951</v>
      </c>
      <c r="B1211" s="1" t="s">
        <v>4952</v>
      </c>
      <c r="C1211" s="1" t="s">
        <v>4953</v>
      </c>
      <c r="D1211" s="1" t="s">
        <v>23</v>
      </c>
      <c r="E1211" s="1" t="s">
        <v>24</v>
      </c>
      <c r="F1211" s="1" t="s">
        <v>95</v>
      </c>
      <c r="G1211" s="1" t="s">
        <v>96</v>
      </c>
      <c r="H1211" s="1" t="s">
        <v>1001</v>
      </c>
      <c r="I1211" s="1">
        <v>431.1</v>
      </c>
      <c r="J1211" s="1">
        <v>285.04</v>
      </c>
      <c r="K1211" s="1">
        <v>432.1056</v>
      </c>
      <c r="L1211" s="1" t="s">
        <v>102</v>
      </c>
      <c r="M1211" s="1" t="s">
        <v>29</v>
      </c>
      <c r="N1211" s="1" t="s">
        <v>4954</v>
      </c>
      <c r="O1211" s="1" t="s">
        <v>4955</v>
      </c>
      <c r="P1211" s="1">
        <v>769064.394999998</v>
      </c>
      <c r="Q1211" s="1">
        <v>714120.7255</v>
      </c>
      <c r="R1211" s="1">
        <v>600655.345499998</v>
      </c>
      <c r="S1211" s="1">
        <f t="shared" si="18"/>
        <v>2083840.466</v>
      </c>
      <c r="T1211" s="1">
        <v>369078.186499999</v>
      </c>
      <c r="U1211" s="1" t="s">
        <v>957</v>
      </c>
    </row>
    <row r="1212" ht="15" spans="1:21">
      <c r="A1212" s="1" t="s">
        <v>4956</v>
      </c>
      <c r="B1212" s="1" t="s">
        <v>4957</v>
      </c>
      <c r="C1212" s="1" t="s">
        <v>4957</v>
      </c>
      <c r="D1212" s="1" t="s">
        <v>23</v>
      </c>
      <c r="E1212" s="1" t="s">
        <v>24</v>
      </c>
      <c r="F1212" s="1" t="s">
        <v>42</v>
      </c>
      <c r="G1212" s="1" t="s">
        <v>43</v>
      </c>
      <c r="H1212" s="1" t="s">
        <v>329</v>
      </c>
      <c r="I1212" s="1">
        <v>451.12</v>
      </c>
      <c r="J1212" s="1">
        <v>289.07</v>
      </c>
      <c r="K1212" s="1">
        <v>450.1162</v>
      </c>
      <c r="L1212" s="1" t="s">
        <v>37</v>
      </c>
      <c r="M1212" s="1" t="s">
        <v>56</v>
      </c>
      <c r="N1212" s="1" t="s">
        <v>4958</v>
      </c>
      <c r="O1212" s="1" t="s">
        <v>30</v>
      </c>
      <c r="P1212" s="1">
        <v>30288949.253</v>
      </c>
      <c r="Q1212" s="1">
        <v>31047679.211</v>
      </c>
      <c r="R1212" s="1">
        <v>36630771.1895</v>
      </c>
      <c r="S1212" s="1">
        <f t="shared" si="18"/>
        <v>97967399.6535</v>
      </c>
      <c r="T1212" s="1">
        <v>33273669.4540001</v>
      </c>
      <c r="U1212" s="1" t="s">
        <v>30</v>
      </c>
    </row>
    <row r="1213" ht="15" hidden="1" spans="1:21">
      <c r="A1213" s="1" t="s">
        <v>4959</v>
      </c>
      <c r="B1213" s="1" t="s">
        <v>4960</v>
      </c>
      <c r="C1213" s="1" t="s">
        <v>4961</v>
      </c>
      <c r="D1213" s="1" t="s">
        <v>23</v>
      </c>
      <c r="E1213" s="1" t="s">
        <v>24</v>
      </c>
      <c r="F1213" s="1" t="s">
        <v>95</v>
      </c>
      <c r="G1213" s="1" t="s">
        <v>96</v>
      </c>
      <c r="H1213" s="1" t="s">
        <v>1230</v>
      </c>
      <c r="I1213" s="1">
        <v>315.05</v>
      </c>
      <c r="J1213" s="1">
        <v>165.04</v>
      </c>
      <c r="K1213" s="1">
        <v>316.0583</v>
      </c>
      <c r="L1213" s="1" t="s">
        <v>102</v>
      </c>
      <c r="M1213" s="1" t="s">
        <v>75</v>
      </c>
      <c r="N1213" s="1" t="s">
        <v>4962</v>
      </c>
      <c r="O1213" s="1" t="s">
        <v>4963</v>
      </c>
      <c r="P1213" s="1">
        <v>37524.7924999999</v>
      </c>
      <c r="Q1213" s="1">
        <v>35721.8715000003</v>
      </c>
      <c r="R1213" s="1">
        <v>39536.9799999999</v>
      </c>
      <c r="S1213" s="1">
        <f t="shared" si="18"/>
        <v>112783.644</v>
      </c>
      <c r="T1213" s="1">
        <v>15139.4449999998</v>
      </c>
      <c r="U1213" s="1" t="s">
        <v>30</v>
      </c>
    </row>
    <row r="1214" ht="15" hidden="1" spans="1:21">
      <c r="A1214" s="1" t="s">
        <v>4964</v>
      </c>
      <c r="B1214" s="1" t="s">
        <v>4965</v>
      </c>
      <c r="C1214" s="1" t="s">
        <v>4966</v>
      </c>
      <c r="D1214" s="1" t="s">
        <v>23</v>
      </c>
      <c r="E1214" s="1" t="s">
        <v>24</v>
      </c>
      <c r="F1214" s="1" t="s">
        <v>34</v>
      </c>
      <c r="G1214" s="1" t="s">
        <v>35</v>
      </c>
      <c r="H1214" s="1" t="s">
        <v>600</v>
      </c>
      <c r="I1214" s="1">
        <v>287.06</v>
      </c>
      <c r="J1214" s="1">
        <v>149.02</v>
      </c>
      <c r="K1214" s="1">
        <v>288.0634</v>
      </c>
      <c r="L1214" s="1" t="s">
        <v>102</v>
      </c>
      <c r="M1214" s="1" t="s">
        <v>75</v>
      </c>
      <c r="N1214" s="1" t="s">
        <v>4967</v>
      </c>
      <c r="O1214" s="1" t="s">
        <v>4968</v>
      </c>
      <c r="P1214" s="1">
        <v>90323.5299999999</v>
      </c>
      <c r="Q1214" s="1">
        <v>78044.6015</v>
      </c>
      <c r="R1214" s="1">
        <v>82662.6639999999</v>
      </c>
      <c r="S1214" s="1">
        <f t="shared" si="18"/>
        <v>251030.7955</v>
      </c>
      <c r="T1214" s="1">
        <v>395046.997</v>
      </c>
      <c r="U1214" s="1" t="s">
        <v>63</v>
      </c>
    </row>
    <row r="1215" ht="15" spans="1:21">
      <c r="A1215" s="1" t="s">
        <v>4969</v>
      </c>
      <c r="B1215" s="1" t="s">
        <v>4970</v>
      </c>
      <c r="C1215" s="2" t="s">
        <v>4971</v>
      </c>
      <c r="D1215" s="1" t="s">
        <v>23</v>
      </c>
      <c r="E1215" s="1" t="s">
        <v>24</v>
      </c>
      <c r="F1215" s="1" t="s">
        <v>42</v>
      </c>
      <c r="G1215" s="1" t="s">
        <v>43</v>
      </c>
      <c r="H1215" s="1" t="s">
        <v>329</v>
      </c>
      <c r="I1215" s="1">
        <v>451.12</v>
      </c>
      <c r="J1215" s="1">
        <v>289.07</v>
      </c>
      <c r="K1215" s="1">
        <v>450.1162</v>
      </c>
      <c r="L1215" s="1" t="s">
        <v>37</v>
      </c>
      <c r="M1215" s="1" t="s">
        <v>56</v>
      </c>
      <c r="N1215" s="1" t="s">
        <v>4972</v>
      </c>
      <c r="O1215" s="1" t="s">
        <v>30</v>
      </c>
      <c r="P1215" s="1">
        <v>30433933.506</v>
      </c>
      <c r="Q1215" s="1">
        <v>32806457.6145</v>
      </c>
      <c r="R1215" s="1">
        <v>34880017.3515</v>
      </c>
      <c r="S1215" s="1">
        <f t="shared" si="18"/>
        <v>98120408.472</v>
      </c>
      <c r="T1215" s="1">
        <v>29538015.0225001</v>
      </c>
      <c r="U1215" s="1" t="s">
        <v>30</v>
      </c>
    </row>
    <row r="1216" ht="15" spans="1:21">
      <c r="A1216" s="1" t="s">
        <v>4973</v>
      </c>
      <c r="B1216" s="1" t="s">
        <v>4974</v>
      </c>
      <c r="C1216" s="3" t="s">
        <v>4975</v>
      </c>
      <c r="D1216" s="1" t="s">
        <v>23</v>
      </c>
      <c r="E1216" s="1" t="s">
        <v>24</v>
      </c>
      <c r="F1216" s="1" t="s">
        <v>42</v>
      </c>
      <c r="G1216" s="1" t="s">
        <v>43</v>
      </c>
      <c r="H1216" s="1" t="s">
        <v>329</v>
      </c>
      <c r="I1216" s="1">
        <v>451.12</v>
      </c>
      <c r="J1216" s="1">
        <v>289.07</v>
      </c>
      <c r="K1216" s="1">
        <v>450.1162</v>
      </c>
      <c r="L1216" s="1" t="s">
        <v>37</v>
      </c>
      <c r="M1216" s="1" t="s">
        <v>56</v>
      </c>
      <c r="N1216" s="1" t="s">
        <v>4976</v>
      </c>
      <c r="O1216" s="1" t="s">
        <v>30</v>
      </c>
      <c r="P1216" s="1">
        <v>32063517.2620001</v>
      </c>
      <c r="Q1216" s="1">
        <v>32616659.365</v>
      </c>
      <c r="R1216" s="1">
        <v>35749165.7015</v>
      </c>
      <c r="S1216" s="1">
        <f t="shared" si="18"/>
        <v>100429342.3285</v>
      </c>
      <c r="T1216" s="1">
        <v>32116256.6155</v>
      </c>
      <c r="U1216" s="1" t="s">
        <v>30</v>
      </c>
    </row>
    <row r="1217" ht="15" hidden="1" spans="1:21">
      <c r="A1217" s="1" t="s">
        <v>4977</v>
      </c>
      <c r="B1217" s="1" t="s">
        <v>4978</v>
      </c>
      <c r="C1217" s="1" t="s">
        <v>4979</v>
      </c>
      <c r="D1217" s="1" t="s">
        <v>23</v>
      </c>
      <c r="E1217" s="1" t="s">
        <v>24</v>
      </c>
      <c r="F1217" s="1" t="s">
        <v>42</v>
      </c>
      <c r="G1217" s="1" t="s">
        <v>43</v>
      </c>
      <c r="H1217" s="1" t="s">
        <v>116</v>
      </c>
      <c r="I1217" s="1">
        <v>579.17</v>
      </c>
      <c r="J1217" s="1">
        <v>271.06</v>
      </c>
      <c r="K1217" s="1">
        <v>580.1792</v>
      </c>
      <c r="L1217" s="1" t="s">
        <v>102</v>
      </c>
      <c r="M1217" s="1" t="s">
        <v>29</v>
      </c>
      <c r="N1217" s="1" t="s">
        <v>4980</v>
      </c>
      <c r="O1217" s="1" t="s">
        <v>4981</v>
      </c>
      <c r="P1217" s="1">
        <v>3530.37200000001</v>
      </c>
      <c r="Q1217" s="1">
        <v>3530.37200000001</v>
      </c>
      <c r="R1217" s="1">
        <v>3530.37200000001</v>
      </c>
      <c r="S1217" s="1">
        <f t="shared" si="18"/>
        <v>10591.116</v>
      </c>
      <c r="T1217" s="1">
        <v>17651.8600000001</v>
      </c>
      <c r="U1217" s="1" t="s">
        <v>30</v>
      </c>
    </row>
    <row r="1218" ht="15" spans="1:21">
      <c r="A1218" s="1" t="s">
        <v>4982</v>
      </c>
      <c r="B1218" s="1" t="s">
        <v>4983</v>
      </c>
      <c r="C1218" s="1" t="s">
        <v>4984</v>
      </c>
      <c r="D1218" s="1" t="s">
        <v>23</v>
      </c>
      <c r="E1218" s="1" t="s">
        <v>24</v>
      </c>
      <c r="F1218" s="1" t="s">
        <v>226</v>
      </c>
      <c r="G1218" s="1" t="s">
        <v>24</v>
      </c>
      <c r="H1218" s="1" t="s">
        <v>85</v>
      </c>
      <c r="I1218" s="1">
        <v>301.04</v>
      </c>
      <c r="J1218" s="1">
        <v>151</v>
      </c>
      <c r="K1218" s="1">
        <v>302.0427</v>
      </c>
      <c r="L1218" s="1" t="s">
        <v>102</v>
      </c>
      <c r="M1218" s="1" t="s">
        <v>56</v>
      </c>
      <c r="N1218" s="1" t="s">
        <v>30</v>
      </c>
      <c r="O1218" s="1" t="s">
        <v>30</v>
      </c>
      <c r="P1218" s="1">
        <v>40950615.1834999</v>
      </c>
      <c r="Q1218" s="1">
        <v>35900972.447</v>
      </c>
      <c r="R1218" s="1">
        <v>38518518.1095</v>
      </c>
      <c r="S1218" s="1">
        <f>P1218+Q1218+R1218</f>
        <v>115370105.74</v>
      </c>
      <c r="T1218" s="1">
        <v>10474630.8195001</v>
      </c>
      <c r="U1218" s="1" t="s">
        <v>30</v>
      </c>
    </row>
    <row r="1219" ht="15" spans="1:21">
      <c r="A1219" s="1" t="s">
        <v>4985</v>
      </c>
      <c r="B1219" s="1" t="s">
        <v>4986</v>
      </c>
      <c r="C1219" s="4" t="s">
        <v>4987</v>
      </c>
      <c r="D1219" s="1" t="s">
        <v>23</v>
      </c>
      <c r="E1219" s="1" t="s">
        <v>24</v>
      </c>
      <c r="F1219" s="1" t="s">
        <v>95</v>
      </c>
      <c r="G1219" s="1" t="s">
        <v>96</v>
      </c>
      <c r="H1219" s="1" t="s">
        <v>85</v>
      </c>
      <c r="I1219" s="1">
        <v>301.04</v>
      </c>
      <c r="J1219" s="1">
        <v>151</v>
      </c>
      <c r="K1219" s="1">
        <v>302.0427</v>
      </c>
      <c r="L1219" s="1" t="s">
        <v>102</v>
      </c>
      <c r="M1219" s="1" t="s">
        <v>56</v>
      </c>
      <c r="N1219" s="1" t="s">
        <v>4988</v>
      </c>
      <c r="O1219" s="1" t="s">
        <v>4989</v>
      </c>
      <c r="P1219" s="1">
        <v>45276947.2484999</v>
      </c>
      <c r="Q1219" s="1">
        <v>37283133.53</v>
      </c>
      <c r="R1219" s="1">
        <v>39163916.3075</v>
      </c>
      <c r="S1219" s="1">
        <f>P1219+Q1219+R1219</f>
        <v>121723997.086</v>
      </c>
      <c r="T1219" s="1">
        <v>9629940.47550006</v>
      </c>
      <c r="U1219" s="1" t="s">
        <v>30</v>
      </c>
    </row>
    <row r="1220" ht="15" hidden="1" spans="1:21">
      <c r="A1220" s="1" t="s">
        <v>4990</v>
      </c>
      <c r="B1220" s="1" t="s">
        <v>4991</v>
      </c>
      <c r="C1220" s="1" t="s">
        <v>4992</v>
      </c>
      <c r="D1220" s="1" t="s">
        <v>23</v>
      </c>
      <c r="E1220" s="1" t="s">
        <v>24</v>
      </c>
      <c r="F1220" s="1" t="s">
        <v>34</v>
      </c>
      <c r="G1220" s="1" t="s">
        <v>35</v>
      </c>
      <c r="H1220" s="1" t="s">
        <v>600</v>
      </c>
      <c r="I1220" s="1">
        <v>287.06</v>
      </c>
      <c r="J1220" s="1">
        <v>259.07</v>
      </c>
      <c r="K1220" s="1">
        <v>288.0634</v>
      </c>
      <c r="L1220" s="1" t="s">
        <v>102</v>
      </c>
      <c r="M1220" s="1" t="s">
        <v>75</v>
      </c>
      <c r="N1220" s="1" t="s">
        <v>4993</v>
      </c>
      <c r="O1220" s="1" t="s">
        <v>4994</v>
      </c>
      <c r="P1220" s="1">
        <v>3978020.04400002</v>
      </c>
      <c r="Q1220" s="1">
        <v>2891737.06000001</v>
      </c>
      <c r="R1220" s="1">
        <v>2816495.60300001</v>
      </c>
      <c r="S1220" s="1">
        <f t="shared" ref="S1218:S1281" si="19">P1220+Q1220+R1220</f>
        <v>9686252.70700004</v>
      </c>
      <c r="T1220" s="1">
        <v>3438919.561</v>
      </c>
      <c r="U1220" s="1" t="s">
        <v>764</v>
      </c>
    </row>
    <row r="1221" ht="15" hidden="1" spans="1:21">
      <c r="A1221" s="1" t="s">
        <v>4995</v>
      </c>
      <c r="B1221" s="1" t="s">
        <v>4996</v>
      </c>
      <c r="C1221" s="1" t="s">
        <v>4997</v>
      </c>
      <c r="D1221" s="1" t="s">
        <v>23</v>
      </c>
      <c r="E1221" s="1" t="s">
        <v>24</v>
      </c>
      <c r="F1221" s="1" t="s">
        <v>151</v>
      </c>
      <c r="G1221" s="1" t="s">
        <v>152</v>
      </c>
      <c r="H1221" s="1" t="s">
        <v>227</v>
      </c>
      <c r="I1221" s="1">
        <v>253.05</v>
      </c>
      <c r="J1221" s="1">
        <v>225.05</v>
      </c>
      <c r="K1221" s="1">
        <v>254.0579</v>
      </c>
      <c r="L1221" s="1" t="s">
        <v>102</v>
      </c>
      <c r="M1221" s="1" t="s">
        <v>75</v>
      </c>
      <c r="N1221" s="1" t="s">
        <v>4998</v>
      </c>
      <c r="O1221" s="1" t="s">
        <v>4999</v>
      </c>
      <c r="P1221" s="1">
        <v>91000.4494999995</v>
      </c>
      <c r="Q1221" s="1">
        <v>100604.515500001</v>
      </c>
      <c r="R1221" s="1">
        <v>106447.0655</v>
      </c>
      <c r="S1221" s="1">
        <f t="shared" si="19"/>
        <v>298052.0305</v>
      </c>
      <c r="T1221" s="1">
        <v>35250.8829999999</v>
      </c>
      <c r="U1221" s="1" t="s">
        <v>2173</v>
      </c>
    </row>
    <row r="1222" ht="15" spans="1:21">
      <c r="A1222" s="1" t="s">
        <v>5000</v>
      </c>
      <c r="B1222" s="1" t="s">
        <v>5001</v>
      </c>
      <c r="C1222" s="1" t="s">
        <v>5001</v>
      </c>
      <c r="D1222" s="1" t="s">
        <v>23</v>
      </c>
      <c r="E1222" s="1" t="s">
        <v>24</v>
      </c>
      <c r="F1222" s="1" t="s">
        <v>226</v>
      </c>
      <c r="G1222" s="1" t="s">
        <v>24</v>
      </c>
      <c r="H1222" s="1" t="s">
        <v>329</v>
      </c>
      <c r="I1222" s="1">
        <v>451.12</v>
      </c>
      <c r="J1222" s="1">
        <v>163.05</v>
      </c>
      <c r="K1222" s="1">
        <v>450.1162</v>
      </c>
      <c r="L1222" s="1" t="s">
        <v>37</v>
      </c>
      <c r="M1222" s="1" t="s">
        <v>56</v>
      </c>
      <c r="N1222" s="1" t="s">
        <v>5002</v>
      </c>
      <c r="O1222" s="1" t="s">
        <v>30</v>
      </c>
      <c r="P1222" s="1">
        <v>42212696.9149999</v>
      </c>
      <c r="Q1222" s="1">
        <v>45831536.053</v>
      </c>
      <c r="R1222" s="1">
        <v>43385466.8545</v>
      </c>
      <c r="S1222" s="1">
        <f t="shared" si="19"/>
        <v>131429699.8225</v>
      </c>
      <c r="T1222" s="1">
        <v>56721762.0590001</v>
      </c>
      <c r="U1222" s="1" t="s">
        <v>30</v>
      </c>
    </row>
    <row r="1223" ht="15" hidden="1" spans="1:21">
      <c r="A1223" s="1" t="s">
        <v>5003</v>
      </c>
      <c r="B1223" s="1" t="s">
        <v>5004</v>
      </c>
      <c r="C1223" s="1" t="s">
        <v>5005</v>
      </c>
      <c r="D1223" s="1" t="s">
        <v>23</v>
      </c>
      <c r="E1223" s="1" t="s">
        <v>24</v>
      </c>
      <c r="F1223" s="1" t="s">
        <v>95</v>
      </c>
      <c r="G1223" s="1" t="s">
        <v>96</v>
      </c>
      <c r="H1223" s="1" t="s">
        <v>85</v>
      </c>
      <c r="I1223" s="1">
        <v>301.04</v>
      </c>
      <c r="J1223" s="1">
        <v>211.04</v>
      </c>
      <c r="K1223" s="1">
        <v>302.0427</v>
      </c>
      <c r="L1223" s="1" t="s">
        <v>102</v>
      </c>
      <c r="M1223" s="1" t="s">
        <v>75</v>
      </c>
      <c r="N1223" s="1" t="s">
        <v>5006</v>
      </c>
      <c r="O1223" s="1" t="s">
        <v>5007</v>
      </c>
      <c r="P1223" s="1">
        <v>597889.556499998</v>
      </c>
      <c r="Q1223" s="1">
        <v>495707.9645</v>
      </c>
      <c r="R1223" s="1">
        <v>497246.340499999</v>
      </c>
      <c r="S1223" s="1">
        <f t="shared" si="19"/>
        <v>1590843.8615</v>
      </c>
      <c r="T1223" s="1">
        <v>137273.462000001</v>
      </c>
      <c r="U1223" s="1" t="s">
        <v>30</v>
      </c>
    </row>
    <row r="1224" ht="15" spans="1:21">
      <c r="A1224" s="1" t="s">
        <v>5008</v>
      </c>
      <c r="B1224" s="1" t="s">
        <v>5009</v>
      </c>
      <c r="C1224" s="1" t="s">
        <v>5010</v>
      </c>
      <c r="D1224" s="1" t="s">
        <v>23</v>
      </c>
      <c r="E1224" s="1" t="s">
        <v>24</v>
      </c>
      <c r="F1224" s="1" t="s">
        <v>95</v>
      </c>
      <c r="G1224" s="1" t="s">
        <v>96</v>
      </c>
      <c r="H1224" s="1" t="s">
        <v>625</v>
      </c>
      <c r="I1224" s="1">
        <v>463.09</v>
      </c>
      <c r="J1224" s="1">
        <v>301.04</v>
      </c>
      <c r="K1224" s="1">
        <v>464.0955</v>
      </c>
      <c r="L1224" s="1" t="s">
        <v>102</v>
      </c>
      <c r="M1224" s="1" t="s">
        <v>56</v>
      </c>
      <c r="N1224" s="1" t="s">
        <v>30</v>
      </c>
      <c r="O1224" s="1" t="s">
        <v>30</v>
      </c>
      <c r="P1224" s="1">
        <v>38649643.1175</v>
      </c>
      <c r="Q1224" s="1">
        <v>41609722.8945001</v>
      </c>
      <c r="R1224" s="1">
        <v>61154918.2054999</v>
      </c>
      <c r="S1224" s="1">
        <f t="shared" si="19"/>
        <v>141414284.2175</v>
      </c>
      <c r="T1224" s="1">
        <v>41506025.1730001</v>
      </c>
      <c r="U1224" s="1" t="s">
        <v>30</v>
      </c>
    </row>
    <row r="1225" ht="15" hidden="1" spans="1:21">
      <c r="A1225" s="1" t="s">
        <v>5011</v>
      </c>
      <c r="B1225" s="1" t="s">
        <v>5012</v>
      </c>
      <c r="C1225" s="1" t="s">
        <v>5013</v>
      </c>
      <c r="D1225" s="1" t="s">
        <v>23</v>
      </c>
      <c r="E1225" s="1" t="s">
        <v>24</v>
      </c>
      <c r="F1225" s="1" t="s">
        <v>34</v>
      </c>
      <c r="G1225" s="1" t="s">
        <v>35</v>
      </c>
      <c r="H1225" s="1" t="s">
        <v>337</v>
      </c>
      <c r="I1225" s="1">
        <v>433.11</v>
      </c>
      <c r="J1225" s="1">
        <v>269.04</v>
      </c>
      <c r="K1225" s="1">
        <v>434.1213</v>
      </c>
      <c r="L1225" s="1" t="s">
        <v>102</v>
      </c>
      <c r="M1225" s="1" t="s">
        <v>29</v>
      </c>
      <c r="N1225" s="1" t="s">
        <v>5014</v>
      </c>
      <c r="O1225" s="1" t="s">
        <v>30</v>
      </c>
      <c r="P1225" s="1">
        <v>73054.7940000003</v>
      </c>
      <c r="Q1225" s="1">
        <v>49220.7399999999</v>
      </c>
      <c r="R1225" s="1">
        <v>81621.9065000001</v>
      </c>
      <c r="S1225" s="1">
        <f t="shared" si="19"/>
        <v>203897.4405</v>
      </c>
      <c r="T1225" s="1">
        <v>107572.927</v>
      </c>
      <c r="U1225" s="1" t="s">
        <v>30</v>
      </c>
    </row>
    <row r="1226" ht="15" hidden="1" spans="1:21">
      <c r="A1226" s="1" t="s">
        <v>5015</v>
      </c>
      <c r="B1226" s="1" t="s">
        <v>5016</v>
      </c>
      <c r="C1226" s="1" t="s">
        <v>5017</v>
      </c>
      <c r="D1226" s="1" t="s">
        <v>23</v>
      </c>
      <c r="E1226" s="1" t="s">
        <v>24</v>
      </c>
      <c r="F1226" s="1" t="s">
        <v>226</v>
      </c>
      <c r="G1226" s="1" t="s">
        <v>24</v>
      </c>
      <c r="H1226" s="1" t="s">
        <v>1001</v>
      </c>
      <c r="I1226" s="1">
        <v>431.1</v>
      </c>
      <c r="J1226" s="1">
        <v>311.05</v>
      </c>
      <c r="K1226" s="1">
        <v>432.1056</v>
      </c>
      <c r="L1226" s="1" t="s">
        <v>102</v>
      </c>
      <c r="M1226" s="1" t="s">
        <v>29</v>
      </c>
      <c r="N1226" s="1" t="s">
        <v>5018</v>
      </c>
      <c r="O1226" s="1" t="s">
        <v>5019</v>
      </c>
      <c r="P1226" s="1">
        <v>102639.2465</v>
      </c>
      <c r="Q1226" s="1">
        <v>101935.113</v>
      </c>
      <c r="R1226" s="1">
        <v>101905.6215</v>
      </c>
      <c r="S1226" s="1">
        <f t="shared" si="19"/>
        <v>306479.981</v>
      </c>
      <c r="T1226" s="1">
        <v>123303.692</v>
      </c>
      <c r="U1226" s="1" t="s">
        <v>957</v>
      </c>
    </row>
    <row r="1227" ht="15" hidden="1" spans="1:21">
      <c r="A1227" s="1" t="s">
        <v>5020</v>
      </c>
      <c r="B1227" s="1" t="s">
        <v>5021</v>
      </c>
      <c r="C1227" s="1" t="s">
        <v>5022</v>
      </c>
      <c r="D1227" s="1" t="s">
        <v>23</v>
      </c>
      <c r="E1227" s="1" t="s">
        <v>24</v>
      </c>
      <c r="F1227" s="1" t="s">
        <v>42</v>
      </c>
      <c r="G1227" s="1" t="s">
        <v>43</v>
      </c>
      <c r="H1227" s="1" t="s">
        <v>1323</v>
      </c>
      <c r="I1227" s="1">
        <v>595.17</v>
      </c>
      <c r="J1227" s="1">
        <v>287.06</v>
      </c>
      <c r="K1227" s="1">
        <v>596.1741</v>
      </c>
      <c r="L1227" s="1" t="s">
        <v>102</v>
      </c>
      <c r="M1227" s="1" t="s">
        <v>29</v>
      </c>
      <c r="N1227" s="1" t="s">
        <v>5023</v>
      </c>
      <c r="O1227" s="1" t="s">
        <v>5024</v>
      </c>
      <c r="P1227" s="1">
        <v>63644.418</v>
      </c>
      <c r="Q1227" s="1">
        <v>70036.278</v>
      </c>
      <c r="R1227" s="1">
        <v>63286.8594999999</v>
      </c>
      <c r="S1227" s="1">
        <f t="shared" si="19"/>
        <v>196967.5555</v>
      </c>
      <c r="T1227" s="1">
        <v>12657.3719</v>
      </c>
      <c r="U1227" s="1" t="s">
        <v>30</v>
      </c>
    </row>
    <row r="1228" ht="15" hidden="1" spans="1:21">
      <c r="A1228" s="1" t="s">
        <v>5025</v>
      </c>
      <c r="B1228" s="1" t="s">
        <v>5026</v>
      </c>
      <c r="C1228" s="1" t="s">
        <v>5027</v>
      </c>
      <c r="D1228" s="1" t="s">
        <v>67</v>
      </c>
      <c r="E1228" s="1" t="s">
        <v>68</v>
      </c>
      <c r="F1228" s="1" t="s">
        <v>67</v>
      </c>
      <c r="G1228" s="1" t="s">
        <v>68</v>
      </c>
      <c r="H1228" s="1" t="s">
        <v>5028</v>
      </c>
      <c r="I1228" s="1">
        <v>285.1</v>
      </c>
      <c r="J1228" s="1">
        <v>121.03</v>
      </c>
      <c r="K1228" s="1">
        <v>286.1053</v>
      </c>
      <c r="L1228" s="1" t="s">
        <v>102</v>
      </c>
      <c r="M1228" s="1" t="s">
        <v>29</v>
      </c>
      <c r="N1228" s="1" t="s">
        <v>5029</v>
      </c>
      <c r="O1228" s="1" t="s">
        <v>5030</v>
      </c>
      <c r="P1228" s="1">
        <v>141812.437</v>
      </c>
      <c r="Q1228" s="1">
        <v>138499.6375</v>
      </c>
      <c r="R1228" s="1">
        <v>183584.294</v>
      </c>
      <c r="S1228" s="1">
        <f t="shared" si="19"/>
        <v>463896.3685</v>
      </c>
      <c r="T1228" s="1">
        <v>27699.9275</v>
      </c>
      <c r="U1228" s="1" t="s">
        <v>5031</v>
      </c>
    </row>
    <row r="1229" ht="15" spans="1:21">
      <c r="A1229" s="1" t="s">
        <v>5032</v>
      </c>
      <c r="B1229" s="1" t="s">
        <v>5033</v>
      </c>
      <c r="C1229" s="1" t="s">
        <v>5034</v>
      </c>
      <c r="D1229" s="1" t="s">
        <v>23</v>
      </c>
      <c r="E1229" s="1" t="s">
        <v>24</v>
      </c>
      <c r="F1229" s="1" t="s">
        <v>95</v>
      </c>
      <c r="G1229" s="1" t="s">
        <v>96</v>
      </c>
      <c r="H1229" s="1" t="s">
        <v>625</v>
      </c>
      <c r="I1229" s="1">
        <v>463.09</v>
      </c>
      <c r="J1229" s="1">
        <v>301.04</v>
      </c>
      <c r="K1229" s="1">
        <v>464.0955</v>
      </c>
      <c r="L1229" s="1" t="s">
        <v>102</v>
      </c>
      <c r="M1229" s="1" t="s">
        <v>56</v>
      </c>
      <c r="N1229" s="1" t="s">
        <v>5035</v>
      </c>
      <c r="O1229" s="1" t="s">
        <v>5036</v>
      </c>
      <c r="P1229" s="1">
        <v>39488222.147</v>
      </c>
      <c r="Q1229" s="1">
        <v>43534888.7995001</v>
      </c>
      <c r="R1229" s="1">
        <v>61213820.0979999</v>
      </c>
      <c r="S1229" s="1">
        <f t="shared" si="19"/>
        <v>144236931.0445</v>
      </c>
      <c r="T1229" s="1">
        <v>47854446.0690001</v>
      </c>
      <c r="U1229" s="1" t="s">
        <v>30</v>
      </c>
    </row>
    <row r="1230" ht="15" hidden="1" spans="1:21">
      <c r="A1230" s="1" t="s">
        <v>5037</v>
      </c>
      <c r="B1230" s="1" t="s">
        <v>5038</v>
      </c>
      <c r="C1230" s="1" t="s">
        <v>5039</v>
      </c>
      <c r="D1230" s="1" t="s">
        <v>23</v>
      </c>
      <c r="E1230" s="1" t="s">
        <v>24</v>
      </c>
      <c r="F1230" s="1" t="s">
        <v>124</v>
      </c>
      <c r="G1230" s="1" t="s">
        <v>125</v>
      </c>
      <c r="H1230" s="1" t="s">
        <v>2322</v>
      </c>
      <c r="I1230" s="1">
        <v>435.13</v>
      </c>
      <c r="J1230" s="1">
        <v>167.04</v>
      </c>
      <c r="K1230" s="1">
        <v>436.1369</v>
      </c>
      <c r="L1230" s="1" t="s">
        <v>102</v>
      </c>
      <c r="M1230" s="1" t="s">
        <v>75</v>
      </c>
      <c r="N1230" s="1" t="s">
        <v>5040</v>
      </c>
      <c r="O1230" s="1" t="s">
        <v>5041</v>
      </c>
      <c r="P1230" s="1">
        <v>489765.746999998</v>
      </c>
      <c r="Q1230" s="1">
        <v>402560.688000001</v>
      </c>
      <c r="R1230" s="1">
        <v>408714.527500002</v>
      </c>
      <c r="S1230" s="1">
        <f t="shared" si="19"/>
        <v>1301040.9625</v>
      </c>
      <c r="T1230" s="1">
        <v>476176.3225</v>
      </c>
      <c r="U1230" s="1" t="s">
        <v>47</v>
      </c>
    </row>
    <row r="1231" ht="15" hidden="1" spans="1:21">
      <c r="A1231" s="1" t="s">
        <v>5042</v>
      </c>
      <c r="B1231" s="1" t="s">
        <v>5043</v>
      </c>
      <c r="C1231" s="1" t="s">
        <v>5044</v>
      </c>
      <c r="D1231" s="1" t="s">
        <v>67</v>
      </c>
      <c r="E1231" s="1" t="s">
        <v>68</v>
      </c>
      <c r="F1231" s="1" t="s">
        <v>67</v>
      </c>
      <c r="G1231" s="1" t="s">
        <v>68</v>
      </c>
      <c r="H1231" s="1" t="s">
        <v>1850</v>
      </c>
      <c r="I1231" s="1">
        <v>207.07</v>
      </c>
      <c r="J1231" s="1">
        <v>135.04</v>
      </c>
      <c r="K1231" s="1">
        <v>208.0736</v>
      </c>
      <c r="L1231" s="1" t="s">
        <v>102</v>
      </c>
      <c r="M1231" s="1" t="s">
        <v>29</v>
      </c>
      <c r="N1231" s="1" t="s">
        <v>5045</v>
      </c>
      <c r="O1231" s="1" t="s">
        <v>30</v>
      </c>
      <c r="P1231" s="1">
        <v>802455.057500001</v>
      </c>
      <c r="Q1231" s="1">
        <v>778490.831500004</v>
      </c>
      <c r="R1231" s="1">
        <v>720916.246999997</v>
      </c>
      <c r="S1231" s="1">
        <f t="shared" si="19"/>
        <v>2301862.136</v>
      </c>
      <c r="T1231" s="1">
        <v>135754.4665</v>
      </c>
      <c r="U1231" s="1" t="s">
        <v>30</v>
      </c>
    </row>
    <row r="1232" ht="15" spans="1:21">
      <c r="A1232" s="1" t="s">
        <v>5046</v>
      </c>
      <c r="B1232" s="1" t="s">
        <v>5047</v>
      </c>
      <c r="C1232" s="1" t="s">
        <v>5048</v>
      </c>
      <c r="D1232" s="1" t="s">
        <v>23</v>
      </c>
      <c r="E1232" s="1" t="s">
        <v>24</v>
      </c>
      <c r="F1232" s="1" t="s">
        <v>124</v>
      </c>
      <c r="G1232" s="1" t="s">
        <v>125</v>
      </c>
      <c r="H1232" s="1" t="s">
        <v>600</v>
      </c>
      <c r="I1232" s="1">
        <v>289.07</v>
      </c>
      <c r="J1232" s="1">
        <v>153.02</v>
      </c>
      <c r="K1232" s="1">
        <v>288.0634</v>
      </c>
      <c r="L1232" s="1" t="s">
        <v>37</v>
      </c>
      <c r="M1232" s="1" t="s">
        <v>56</v>
      </c>
      <c r="N1232" s="1" t="s">
        <v>30</v>
      </c>
      <c r="O1232" s="1" t="s">
        <v>30</v>
      </c>
      <c r="P1232" s="1">
        <v>52868024.8084999</v>
      </c>
      <c r="Q1232" s="1">
        <v>42665439.9805</v>
      </c>
      <c r="R1232" s="1">
        <v>49827395.9325001</v>
      </c>
      <c r="S1232" s="1">
        <f t="shared" si="19"/>
        <v>145360860.7215</v>
      </c>
      <c r="T1232" s="1">
        <v>61517118.4210002</v>
      </c>
      <c r="U1232" s="1" t="s">
        <v>30</v>
      </c>
    </row>
    <row r="1233" ht="15" hidden="1" spans="1:21">
      <c r="A1233" s="1" t="s">
        <v>5049</v>
      </c>
      <c r="B1233" s="1" t="s">
        <v>5050</v>
      </c>
      <c r="C1233" s="1" t="s">
        <v>5051</v>
      </c>
      <c r="D1233" s="1" t="s">
        <v>67</v>
      </c>
      <c r="E1233" s="1" t="s">
        <v>68</v>
      </c>
      <c r="F1233" s="1" t="s">
        <v>67</v>
      </c>
      <c r="G1233" s="1" t="s">
        <v>68</v>
      </c>
      <c r="H1233" s="1" t="s">
        <v>3556</v>
      </c>
      <c r="I1233" s="1">
        <v>147.05</v>
      </c>
      <c r="J1233" s="1">
        <v>103.06</v>
      </c>
      <c r="K1233" s="1">
        <v>148.0524</v>
      </c>
      <c r="L1233" s="1" t="s">
        <v>102</v>
      </c>
      <c r="M1233" s="1" t="s">
        <v>29</v>
      </c>
      <c r="N1233" s="1" t="s">
        <v>5052</v>
      </c>
      <c r="O1233" s="1" t="s">
        <v>5053</v>
      </c>
      <c r="P1233" s="1">
        <v>184190.197500001</v>
      </c>
      <c r="Q1233" s="1">
        <v>163359.089500001</v>
      </c>
      <c r="R1233" s="1">
        <v>173651.097999999</v>
      </c>
      <c r="S1233" s="1">
        <f t="shared" si="19"/>
        <v>521200.385000001</v>
      </c>
      <c r="T1233" s="1">
        <v>82968.4025</v>
      </c>
      <c r="U1233" s="1" t="s">
        <v>5054</v>
      </c>
    </row>
    <row r="1234" ht="15" hidden="1" spans="1:21">
      <c r="A1234" s="1" t="s">
        <v>5055</v>
      </c>
      <c r="B1234" s="1" t="s">
        <v>5056</v>
      </c>
      <c r="C1234" s="1" t="s">
        <v>5057</v>
      </c>
      <c r="D1234" s="1" t="s">
        <v>67</v>
      </c>
      <c r="E1234" s="1" t="s">
        <v>68</v>
      </c>
      <c r="F1234" s="1" t="s">
        <v>67</v>
      </c>
      <c r="G1234" s="1" t="s">
        <v>68</v>
      </c>
      <c r="H1234" s="1" t="s">
        <v>5058</v>
      </c>
      <c r="I1234" s="1">
        <v>299.11</v>
      </c>
      <c r="J1234" s="1">
        <v>119.05</v>
      </c>
      <c r="K1234" s="1">
        <v>300.1209</v>
      </c>
      <c r="L1234" s="1" t="s">
        <v>102</v>
      </c>
      <c r="M1234" s="1" t="s">
        <v>75</v>
      </c>
      <c r="N1234" s="1" t="s">
        <v>5059</v>
      </c>
      <c r="O1234" s="1" t="s">
        <v>5060</v>
      </c>
      <c r="P1234" s="1">
        <v>265756.3705</v>
      </c>
      <c r="Q1234" s="1">
        <v>129022.436</v>
      </c>
      <c r="R1234" s="1">
        <v>195739.132</v>
      </c>
      <c r="S1234" s="1">
        <f t="shared" si="19"/>
        <v>590517.9385</v>
      </c>
      <c r="T1234" s="1">
        <v>102428.4005</v>
      </c>
      <c r="U1234" s="1" t="s">
        <v>3826</v>
      </c>
    </row>
    <row r="1235" ht="15" hidden="1" spans="1:21">
      <c r="A1235" s="1" t="s">
        <v>5061</v>
      </c>
      <c r="B1235" s="1" t="s">
        <v>5062</v>
      </c>
      <c r="C1235" s="1" t="s">
        <v>5063</v>
      </c>
      <c r="D1235" s="1" t="s">
        <v>67</v>
      </c>
      <c r="E1235" s="1" t="s">
        <v>68</v>
      </c>
      <c r="F1235" s="1" t="s">
        <v>67</v>
      </c>
      <c r="G1235" s="1" t="s">
        <v>68</v>
      </c>
      <c r="H1235" s="1" t="s">
        <v>3793</v>
      </c>
      <c r="I1235" s="1">
        <v>223.06</v>
      </c>
      <c r="J1235" s="1">
        <v>193.02</v>
      </c>
      <c r="K1235" s="1">
        <v>224.0685</v>
      </c>
      <c r="L1235" s="1" t="s">
        <v>102</v>
      </c>
      <c r="M1235" s="1" t="s">
        <v>29</v>
      </c>
      <c r="N1235" s="1" t="s">
        <v>5064</v>
      </c>
      <c r="O1235" s="1" t="s">
        <v>5065</v>
      </c>
      <c r="P1235" s="1">
        <v>399573.537499999</v>
      </c>
      <c r="Q1235" s="1">
        <v>418991.693</v>
      </c>
      <c r="R1235" s="1">
        <v>432566.995500001</v>
      </c>
      <c r="S1235" s="1">
        <f t="shared" si="19"/>
        <v>1251132.226</v>
      </c>
      <c r="T1235" s="1">
        <v>649929.646999997</v>
      </c>
      <c r="U1235" s="1" t="s">
        <v>5066</v>
      </c>
    </row>
    <row r="1236" ht="15" hidden="1" spans="1:21">
      <c r="A1236" s="1" t="s">
        <v>5067</v>
      </c>
      <c r="B1236" s="1" t="s">
        <v>5068</v>
      </c>
      <c r="C1236" s="1" t="s">
        <v>5069</v>
      </c>
      <c r="D1236" s="1" t="s">
        <v>23</v>
      </c>
      <c r="E1236" s="1" t="s">
        <v>24</v>
      </c>
      <c r="F1236" s="1" t="s">
        <v>95</v>
      </c>
      <c r="G1236" s="1" t="s">
        <v>96</v>
      </c>
      <c r="H1236" s="1" t="s">
        <v>487</v>
      </c>
      <c r="I1236" s="1">
        <v>433.08</v>
      </c>
      <c r="J1236" s="1">
        <v>300.03</v>
      </c>
      <c r="K1236" s="1">
        <v>434.0849</v>
      </c>
      <c r="L1236" s="1" t="s">
        <v>102</v>
      </c>
      <c r="M1236" s="1" t="s">
        <v>29</v>
      </c>
      <c r="N1236" s="1" t="s">
        <v>5070</v>
      </c>
      <c r="O1236" s="1" t="s">
        <v>30</v>
      </c>
      <c r="P1236" s="1">
        <v>366738.913499999</v>
      </c>
      <c r="Q1236" s="1">
        <v>297432.899499999</v>
      </c>
      <c r="R1236" s="1">
        <v>327996.000000001</v>
      </c>
      <c r="S1236" s="1">
        <f t="shared" si="19"/>
        <v>992167.812999999</v>
      </c>
      <c r="T1236" s="1">
        <v>190863.6815</v>
      </c>
      <c r="U1236" s="1" t="s">
        <v>30</v>
      </c>
    </row>
    <row r="1237" ht="15" hidden="1" spans="1:21">
      <c r="A1237" s="1" t="s">
        <v>5071</v>
      </c>
      <c r="B1237" s="1" t="s">
        <v>5072</v>
      </c>
      <c r="C1237" s="1" t="s">
        <v>5073</v>
      </c>
      <c r="D1237" s="1" t="s">
        <v>51</v>
      </c>
      <c r="E1237" s="1" t="s">
        <v>52</v>
      </c>
      <c r="F1237" s="1" t="s">
        <v>53</v>
      </c>
      <c r="G1237" s="1" t="s">
        <v>54</v>
      </c>
      <c r="H1237" s="1" t="s">
        <v>2004</v>
      </c>
      <c r="I1237" s="1">
        <v>307.08</v>
      </c>
      <c r="J1237" s="1">
        <v>161.02</v>
      </c>
      <c r="K1237" s="1">
        <v>308.0896</v>
      </c>
      <c r="L1237" s="1" t="s">
        <v>102</v>
      </c>
      <c r="M1237" s="1" t="s">
        <v>29</v>
      </c>
      <c r="N1237" s="1" t="s">
        <v>30</v>
      </c>
      <c r="O1237" s="1" t="s">
        <v>30</v>
      </c>
      <c r="P1237" s="1">
        <v>1813185.665</v>
      </c>
      <c r="Q1237" s="1">
        <v>1590264.05</v>
      </c>
      <c r="R1237" s="1">
        <v>1708046.17200001</v>
      </c>
      <c r="S1237" s="1">
        <f t="shared" si="19"/>
        <v>5111495.88700001</v>
      </c>
      <c r="T1237" s="1">
        <v>1734935.22050001</v>
      </c>
      <c r="U1237" s="1" t="s">
        <v>30</v>
      </c>
    </row>
    <row r="1238" ht="15" hidden="1" spans="1:21">
      <c r="A1238" s="1" t="s">
        <v>5074</v>
      </c>
      <c r="B1238" s="1" t="s">
        <v>5075</v>
      </c>
      <c r="C1238" s="1" t="s">
        <v>5076</v>
      </c>
      <c r="D1238" s="1" t="s">
        <v>67</v>
      </c>
      <c r="E1238" s="1" t="s">
        <v>68</v>
      </c>
      <c r="F1238" s="1" t="s">
        <v>67</v>
      </c>
      <c r="G1238" s="1" t="s">
        <v>68</v>
      </c>
      <c r="H1238" s="1" t="s">
        <v>5077</v>
      </c>
      <c r="I1238" s="1">
        <v>460.15</v>
      </c>
      <c r="J1238" s="1">
        <v>117.9</v>
      </c>
      <c r="K1238" s="1">
        <v>461.1533</v>
      </c>
      <c r="L1238" s="1" t="s">
        <v>102</v>
      </c>
      <c r="M1238" s="1" t="s">
        <v>29</v>
      </c>
      <c r="N1238" s="1" t="s">
        <v>30</v>
      </c>
      <c r="O1238" s="1" t="s">
        <v>30</v>
      </c>
      <c r="P1238" s="1">
        <v>1017820.609</v>
      </c>
      <c r="Q1238" s="1">
        <v>924812.861000001</v>
      </c>
      <c r="R1238" s="1">
        <v>1049646.414</v>
      </c>
      <c r="S1238" s="1">
        <f t="shared" si="19"/>
        <v>2992279.884</v>
      </c>
      <c r="T1238" s="1">
        <v>114316.4725</v>
      </c>
      <c r="U1238" s="1" t="s">
        <v>30</v>
      </c>
    </row>
    <row r="1239" ht="15" hidden="1" spans="1:21">
      <c r="A1239" s="1" t="s">
        <v>5078</v>
      </c>
      <c r="B1239" s="1" t="s">
        <v>5079</v>
      </c>
      <c r="C1239" s="1" t="s">
        <v>5080</v>
      </c>
      <c r="D1239" s="1" t="s">
        <v>51</v>
      </c>
      <c r="E1239" s="1" t="s">
        <v>52</v>
      </c>
      <c r="F1239" s="1" t="s">
        <v>53</v>
      </c>
      <c r="G1239" s="1" t="s">
        <v>54</v>
      </c>
      <c r="H1239" s="1" t="s">
        <v>5081</v>
      </c>
      <c r="I1239" s="1">
        <v>485.13</v>
      </c>
      <c r="J1239" s="1">
        <v>323.2</v>
      </c>
      <c r="K1239" s="1">
        <v>486.1373</v>
      </c>
      <c r="L1239" s="1" t="s">
        <v>102</v>
      </c>
      <c r="M1239" s="1" t="s">
        <v>29</v>
      </c>
      <c r="N1239" s="1" t="s">
        <v>30</v>
      </c>
      <c r="O1239" s="1" t="s">
        <v>30</v>
      </c>
      <c r="P1239" s="1">
        <v>707815.365499999</v>
      </c>
      <c r="Q1239" s="1">
        <v>536435.507</v>
      </c>
      <c r="R1239" s="1">
        <v>525144.709999999</v>
      </c>
      <c r="S1239" s="1">
        <f t="shared" si="19"/>
        <v>1769395.5825</v>
      </c>
      <c r="T1239" s="1">
        <v>104647.29</v>
      </c>
      <c r="U1239" s="1" t="s">
        <v>30</v>
      </c>
    </row>
    <row r="1240" ht="15" hidden="1" spans="1:21">
      <c r="A1240" s="1" t="s">
        <v>5082</v>
      </c>
      <c r="B1240" s="1" t="s">
        <v>5083</v>
      </c>
      <c r="C1240" s="1" t="s">
        <v>5084</v>
      </c>
      <c r="D1240" s="1" t="s">
        <v>67</v>
      </c>
      <c r="E1240" s="1" t="s">
        <v>68</v>
      </c>
      <c r="F1240" s="1" t="s">
        <v>67</v>
      </c>
      <c r="G1240" s="1" t="s">
        <v>68</v>
      </c>
      <c r="H1240" s="1" t="s">
        <v>1098</v>
      </c>
      <c r="I1240" s="1">
        <v>177.06</v>
      </c>
      <c r="J1240" s="1">
        <v>133.07</v>
      </c>
      <c r="K1240" s="1">
        <v>178.063</v>
      </c>
      <c r="L1240" s="1" t="s">
        <v>102</v>
      </c>
      <c r="M1240" s="1" t="s">
        <v>29</v>
      </c>
      <c r="N1240" s="1" t="s">
        <v>5085</v>
      </c>
      <c r="O1240" s="1" t="s">
        <v>30</v>
      </c>
      <c r="P1240" s="1">
        <v>134178.986</v>
      </c>
      <c r="Q1240" s="1">
        <v>139277.85</v>
      </c>
      <c r="R1240" s="1">
        <v>119586.1205</v>
      </c>
      <c r="S1240" s="1">
        <f t="shared" si="19"/>
        <v>393042.9565</v>
      </c>
      <c r="T1240" s="1">
        <v>171818.321499999</v>
      </c>
      <c r="U1240" s="1" t="s">
        <v>30</v>
      </c>
    </row>
    <row r="1241" ht="15" hidden="1" spans="1:21">
      <c r="A1241" s="1" t="s">
        <v>5086</v>
      </c>
      <c r="B1241" s="1" t="s">
        <v>5087</v>
      </c>
      <c r="C1241" s="1" t="s">
        <v>5088</v>
      </c>
      <c r="D1241" s="1" t="s">
        <v>51</v>
      </c>
      <c r="E1241" s="1" t="s">
        <v>52</v>
      </c>
      <c r="F1241" s="1" t="s">
        <v>53</v>
      </c>
      <c r="G1241" s="1" t="s">
        <v>54</v>
      </c>
      <c r="H1241" s="1" t="s">
        <v>5089</v>
      </c>
      <c r="I1241" s="1">
        <v>347.05</v>
      </c>
      <c r="J1241" s="1">
        <v>267.08</v>
      </c>
      <c r="K1241" s="1">
        <v>348.0553</v>
      </c>
      <c r="L1241" s="1" t="s">
        <v>102</v>
      </c>
      <c r="M1241" s="1" t="s">
        <v>29</v>
      </c>
      <c r="N1241" s="1" t="s">
        <v>5090</v>
      </c>
      <c r="O1241" s="1" t="s">
        <v>30</v>
      </c>
      <c r="P1241" s="1">
        <v>4877479.40750001</v>
      </c>
      <c r="Q1241" s="1">
        <v>4249980.67399999</v>
      </c>
      <c r="R1241" s="1">
        <v>4563589.4085</v>
      </c>
      <c r="S1241" s="1">
        <f t="shared" si="19"/>
        <v>13691049.49</v>
      </c>
      <c r="T1241" s="1">
        <v>2314488.8095</v>
      </c>
      <c r="U1241" s="1" t="s">
        <v>30</v>
      </c>
    </row>
    <row r="1242" ht="15" hidden="1" spans="1:21">
      <c r="A1242" s="1" t="s">
        <v>5091</v>
      </c>
      <c r="B1242" s="1" t="s">
        <v>5092</v>
      </c>
      <c r="C1242" s="1" t="s">
        <v>5093</v>
      </c>
      <c r="D1242" s="1" t="s">
        <v>23</v>
      </c>
      <c r="E1242" s="1" t="s">
        <v>24</v>
      </c>
      <c r="F1242" s="1" t="s">
        <v>327</v>
      </c>
      <c r="G1242" s="1" t="s">
        <v>328</v>
      </c>
      <c r="H1242" s="1" t="s">
        <v>5094</v>
      </c>
      <c r="I1242" s="1">
        <v>865.2</v>
      </c>
      <c r="J1242" s="1">
        <v>407.1</v>
      </c>
      <c r="K1242" s="1">
        <v>866.2058</v>
      </c>
      <c r="L1242" s="1" t="s">
        <v>102</v>
      </c>
      <c r="M1242" s="1" t="s">
        <v>29</v>
      </c>
      <c r="N1242" s="1" t="s">
        <v>30</v>
      </c>
      <c r="O1242" s="1" t="s">
        <v>30</v>
      </c>
      <c r="P1242" s="1">
        <v>15180.6195</v>
      </c>
      <c r="Q1242" s="1">
        <v>3436.384</v>
      </c>
      <c r="R1242" s="1">
        <v>15139.411</v>
      </c>
      <c r="S1242" s="1">
        <f t="shared" si="19"/>
        <v>33756.4145</v>
      </c>
      <c r="T1242" s="1">
        <v>687.2768</v>
      </c>
      <c r="U1242" s="1" t="s">
        <v>30</v>
      </c>
    </row>
    <row r="1243" ht="15" hidden="1" spans="1:21">
      <c r="A1243" s="1" t="s">
        <v>5095</v>
      </c>
      <c r="B1243" s="1" t="s">
        <v>5096</v>
      </c>
      <c r="C1243" s="1" t="s">
        <v>5097</v>
      </c>
      <c r="D1243" s="1" t="s">
        <v>23</v>
      </c>
      <c r="E1243" s="1" t="s">
        <v>24</v>
      </c>
      <c r="F1243" s="1" t="s">
        <v>95</v>
      </c>
      <c r="G1243" s="1" t="s">
        <v>96</v>
      </c>
      <c r="H1243" s="1" t="s">
        <v>3212</v>
      </c>
      <c r="I1243" s="1">
        <v>477.14</v>
      </c>
      <c r="J1243" s="1">
        <v>357.1</v>
      </c>
      <c r="K1243" s="1">
        <v>478.1475</v>
      </c>
      <c r="L1243" s="1" t="s">
        <v>102</v>
      </c>
      <c r="M1243" s="1" t="s">
        <v>29</v>
      </c>
      <c r="N1243" s="1" t="s">
        <v>5098</v>
      </c>
      <c r="O1243" s="1" t="s">
        <v>30</v>
      </c>
      <c r="P1243" s="1">
        <v>233752.06</v>
      </c>
      <c r="Q1243" s="1">
        <v>188877.3865</v>
      </c>
      <c r="R1243" s="1">
        <v>171746.6685</v>
      </c>
      <c r="S1243" s="1">
        <f t="shared" si="19"/>
        <v>594376.115</v>
      </c>
      <c r="T1243" s="1">
        <v>112725.9565</v>
      </c>
      <c r="U1243" s="1" t="s">
        <v>30</v>
      </c>
    </row>
    <row r="1244" ht="15" hidden="1" spans="1:21">
      <c r="A1244" s="1" t="s">
        <v>5099</v>
      </c>
      <c r="B1244" s="1" t="s">
        <v>5100</v>
      </c>
      <c r="C1244" s="1" t="s">
        <v>5101</v>
      </c>
      <c r="D1244" s="1" t="s">
        <v>23</v>
      </c>
      <c r="E1244" s="1" t="s">
        <v>24</v>
      </c>
      <c r="F1244" s="1" t="s">
        <v>226</v>
      </c>
      <c r="G1244" s="1" t="s">
        <v>24</v>
      </c>
      <c r="H1244" s="1" t="s">
        <v>5102</v>
      </c>
      <c r="I1244" s="1">
        <v>641.15</v>
      </c>
      <c r="J1244" s="1">
        <v>285.3</v>
      </c>
      <c r="K1244" s="1">
        <v>642.1585</v>
      </c>
      <c r="L1244" s="1" t="s">
        <v>102</v>
      </c>
      <c r="M1244" s="1" t="s">
        <v>29</v>
      </c>
      <c r="N1244" s="1" t="s">
        <v>30</v>
      </c>
      <c r="O1244" s="1" t="s">
        <v>30</v>
      </c>
      <c r="P1244" s="1">
        <v>298441.802499999</v>
      </c>
      <c r="Q1244" s="1">
        <v>289648.4525</v>
      </c>
      <c r="R1244" s="1">
        <v>308047.54</v>
      </c>
      <c r="S1244" s="1">
        <f t="shared" si="19"/>
        <v>896137.794999999</v>
      </c>
      <c r="T1244" s="1">
        <v>260490.797</v>
      </c>
      <c r="U1244" s="1" t="s">
        <v>30</v>
      </c>
    </row>
    <row r="1245" ht="15" hidden="1" spans="1:21">
      <c r="A1245" s="1" t="s">
        <v>5103</v>
      </c>
      <c r="B1245" s="1" t="s">
        <v>5104</v>
      </c>
      <c r="C1245" s="1" t="s">
        <v>5105</v>
      </c>
      <c r="D1245" s="1" t="s">
        <v>67</v>
      </c>
      <c r="E1245" s="1" t="s">
        <v>68</v>
      </c>
      <c r="F1245" s="1" t="s">
        <v>67</v>
      </c>
      <c r="G1245" s="1" t="s">
        <v>68</v>
      </c>
      <c r="H1245" s="1" t="s">
        <v>5106</v>
      </c>
      <c r="I1245" s="1">
        <v>481.14</v>
      </c>
      <c r="J1245" s="1">
        <v>319.2</v>
      </c>
      <c r="K1245" s="1">
        <v>482.1424</v>
      </c>
      <c r="L1245" s="1" t="s">
        <v>102</v>
      </c>
      <c r="M1245" s="1" t="s">
        <v>29</v>
      </c>
      <c r="N1245" s="1" t="s">
        <v>30</v>
      </c>
      <c r="O1245" s="1" t="s">
        <v>30</v>
      </c>
      <c r="P1245" s="1">
        <v>345891.581499999</v>
      </c>
      <c r="Q1245" s="1">
        <v>246438.864</v>
      </c>
      <c r="R1245" s="1">
        <v>361952.765499999</v>
      </c>
      <c r="S1245" s="1">
        <f t="shared" si="19"/>
        <v>954283.210999998</v>
      </c>
      <c r="T1245" s="1">
        <v>332024.434</v>
      </c>
      <c r="U1245" s="1" t="s">
        <v>30</v>
      </c>
    </row>
    <row r="1246" ht="15" spans="1:21">
      <c r="A1246" s="1" t="s">
        <v>5107</v>
      </c>
      <c r="B1246" s="1" t="s">
        <v>5108</v>
      </c>
      <c r="C1246" s="1" t="s">
        <v>5109</v>
      </c>
      <c r="D1246" s="1" t="s">
        <v>23</v>
      </c>
      <c r="E1246" s="1" t="s">
        <v>24</v>
      </c>
      <c r="F1246" s="1" t="s">
        <v>95</v>
      </c>
      <c r="G1246" s="1" t="s">
        <v>96</v>
      </c>
      <c r="H1246" s="1" t="s">
        <v>625</v>
      </c>
      <c r="I1246" s="1">
        <v>463.09</v>
      </c>
      <c r="J1246" s="1">
        <v>301.04</v>
      </c>
      <c r="K1246" s="1">
        <v>464.0955</v>
      </c>
      <c r="L1246" s="1" t="s">
        <v>102</v>
      </c>
      <c r="M1246" s="1" t="s">
        <v>56</v>
      </c>
      <c r="N1246" s="1" t="s">
        <v>5110</v>
      </c>
      <c r="O1246" s="1" t="s">
        <v>30</v>
      </c>
      <c r="P1246" s="1">
        <v>37401151.571</v>
      </c>
      <c r="Q1246" s="1">
        <v>45543225.6770001</v>
      </c>
      <c r="R1246" s="1">
        <v>62514483.9799999</v>
      </c>
      <c r="S1246" s="1">
        <f t="shared" si="19"/>
        <v>145458861.228</v>
      </c>
      <c r="T1246" s="1">
        <v>52291641.1470001</v>
      </c>
      <c r="U1246" s="1" t="s">
        <v>30</v>
      </c>
    </row>
    <row r="1247" ht="15" hidden="1" spans="1:21">
      <c r="A1247" s="1" t="s">
        <v>5111</v>
      </c>
      <c r="B1247" s="1" t="s">
        <v>5112</v>
      </c>
      <c r="C1247" s="1" t="s">
        <v>5113</v>
      </c>
      <c r="D1247" s="1" t="s">
        <v>67</v>
      </c>
      <c r="E1247" s="1" t="s">
        <v>68</v>
      </c>
      <c r="F1247" s="1" t="s">
        <v>67</v>
      </c>
      <c r="G1247" s="1" t="s">
        <v>68</v>
      </c>
      <c r="H1247" s="1" t="s">
        <v>2555</v>
      </c>
      <c r="I1247" s="1">
        <v>319.08</v>
      </c>
      <c r="J1247" s="1">
        <v>145.03</v>
      </c>
      <c r="K1247" s="1">
        <v>320.0896</v>
      </c>
      <c r="L1247" s="1" t="s">
        <v>102</v>
      </c>
      <c r="M1247" s="1" t="s">
        <v>29</v>
      </c>
      <c r="N1247" s="1" t="s">
        <v>30</v>
      </c>
      <c r="O1247" s="1" t="s">
        <v>30</v>
      </c>
      <c r="P1247" s="1">
        <v>922787.146999998</v>
      </c>
      <c r="Q1247" s="1">
        <v>677560.732</v>
      </c>
      <c r="R1247" s="1">
        <v>779745.808</v>
      </c>
      <c r="S1247" s="1">
        <f t="shared" si="19"/>
        <v>2380093.687</v>
      </c>
      <c r="T1247" s="1">
        <v>906396.839499997</v>
      </c>
      <c r="U1247" s="1" t="s">
        <v>30</v>
      </c>
    </row>
    <row r="1248" ht="15" hidden="1" spans="1:21">
      <c r="A1248" s="1" t="s">
        <v>5114</v>
      </c>
      <c r="B1248" s="1" t="s">
        <v>5115</v>
      </c>
      <c r="C1248" s="1" t="s">
        <v>5116</v>
      </c>
      <c r="D1248" s="1" t="s">
        <v>51</v>
      </c>
      <c r="E1248" s="1" t="s">
        <v>52</v>
      </c>
      <c r="F1248" s="1" t="s">
        <v>53</v>
      </c>
      <c r="G1248" s="1" t="s">
        <v>54</v>
      </c>
      <c r="H1248" s="1" t="s">
        <v>2564</v>
      </c>
      <c r="I1248" s="1">
        <v>351.07</v>
      </c>
      <c r="J1248" s="1">
        <v>105.1</v>
      </c>
      <c r="K1248" s="1">
        <v>352.0794</v>
      </c>
      <c r="L1248" s="1" t="s">
        <v>102</v>
      </c>
      <c r="M1248" s="1" t="s">
        <v>29</v>
      </c>
      <c r="N1248" s="1" t="s">
        <v>30</v>
      </c>
      <c r="O1248" s="1" t="s">
        <v>30</v>
      </c>
      <c r="P1248" s="1">
        <v>8232197.19549999</v>
      </c>
      <c r="Q1248" s="1">
        <v>5077046.0635</v>
      </c>
      <c r="R1248" s="1">
        <v>6708832.1495</v>
      </c>
      <c r="S1248" s="1">
        <f t="shared" si="19"/>
        <v>20018075.4085</v>
      </c>
      <c r="T1248" s="1">
        <v>1778544.365</v>
      </c>
      <c r="U1248" s="1" t="s">
        <v>30</v>
      </c>
    </row>
    <row r="1249" ht="15" hidden="1" spans="1:21">
      <c r="A1249" s="1" t="s">
        <v>5117</v>
      </c>
      <c r="B1249" s="1" t="s">
        <v>5118</v>
      </c>
      <c r="C1249" s="1" t="s">
        <v>5119</v>
      </c>
      <c r="D1249" s="1" t="s">
        <v>67</v>
      </c>
      <c r="E1249" s="1" t="s">
        <v>68</v>
      </c>
      <c r="F1249" s="1" t="s">
        <v>67</v>
      </c>
      <c r="G1249" s="1" t="s">
        <v>68</v>
      </c>
      <c r="H1249" s="1" t="s">
        <v>3344</v>
      </c>
      <c r="I1249" s="1">
        <v>299.08</v>
      </c>
      <c r="J1249" s="1">
        <v>137.02</v>
      </c>
      <c r="K1249" s="1">
        <v>300.0845</v>
      </c>
      <c r="L1249" s="1" t="s">
        <v>102</v>
      </c>
      <c r="M1249" s="1" t="s">
        <v>29</v>
      </c>
      <c r="N1249" s="1" t="s">
        <v>5120</v>
      </c>
      <c r="O1249" s="1" t="s">
        <v>30</v>
      </c>
      <c r="P1249" s="1">
        <v>8437603.47</v>
      </c>
      <c r="Q1249" s="1">
        <v>6331679.277</v>
      </c>
      <c r="R1249" s="1">
        <v>7396627.48050001</v>
      </c>
      <c r="S1249" s="1">
        <f t="shared" si="19"/>
        <v>22165910.2275</v>
      </c>
      <c r="T1249" s="1">
        <v>4948949.07950001</v>
      </c>
      <c r="U1249" s="1" t="s">
        <v>30</v>
      </c>
    </row>
    <row r="1250" ht="15" hidden="1" spans="1:21">
      <c r="A1250" s="1" t="s">
        <v>5121</v>
      </c>
      <c r="B1250" s="1" t="s">
        <v>5122</v>
      </c>
      <c r="C1250" s="1" t="s">
        <v>5123</v>
      </c>
      <c r="D1250" s="1" t="s">
        <v>67</v>
      </c>
      <c r="E1250" s="1" t="s">
        <v>68</v>
      </c>
      <c r="F1250" s="1" t="s">
        <v>67</v>
      </c>
      <c r="G1250" s="1" t="s">
        <v>68</v>
      </c>
      <c r="H1250" s="1" t="s">
        <v>523</v>
      </c>
      <c r="I1250" s="1">
        <v>371.1</v>
      </c>
      <c r="J1250" s="1">
        <v>179.1</v>
      </c>
      <c r="K1250" s="1">
        <v>372.1056</v>
      </c>
      <c r="L1250" s="1" t="s">
        <v>102</v>
      </c>
      <c r="M1250" s="1" t="s">
        <v>29</v>
      </c>
      <c r="N1250" s="1" t="s">
        <v>30</v>
      </c>
      <c r="O1250" s="1" t="s">
        <v>30</v>
      </c>
      <c r="P1250" s="1">
        <v>131627.442</v>
      </c>
      <c r="Q1250" s="1">
        <v>63812.6414999999</v>
      </c>
      <c r="R1250" s="1">
        <v>109140.0325</v>
      </c>
      <c r="S1250" s="1">
        <f t="shared" si="19"/>
        <v>304580.116</v>
      </c>
      <c r="T1250" s="1">
        <v>32915.88</v>
      </c>
      <c r="U1250" s="1" t="s">
        <v>30</v>
      </c>
    </row>
    <row r="1251" ht="15" spans="1:21">
      <c r="A1251" s="1" t="s">
        <v>5124</v>
      </c>
      <c r="B1251" s="1" t="s">
        <v>5125</v>
      </c>
      <c r="C1251" s="1" t="s">
        <v>5125</v>
      </c>
      <c r="D1251" s="1" t="s">
        <v>23</v>
      </c>
      <c r="E1251" s="1" t="s">
        <v>24</v>
      </c>
      <c r="F1251" s="1" t="s">
        <v>95</v>
      </c>
      <c r="G1251" s="1" t="s">
        <v>96</v>
      </c>
      <c r="H1251" s="1" t="s">
        <v>501</v>
      </c>
      <c r="I1251" s="1">
        <v>495.11</v>
      </c>
      <c r="J1251" s="1">
        <v>333.06</v>
      </c>
      <c r="K1251" s="1">
        <v>494.106</v>
      </c>
      <c r="L1251" s="1" t="s">
        <v>37</v>
      </c>
      <c r="M1251" s="1" t="s">
        <v>56</v>
      </c>
      <c r="N1251" s="1" t="s">
        <v>30</v>
      </c>
      <c r="O1251" s="1" t="s">
        <v>30</v>
      </c>
      <c r="P1251" s="1">
        <v>53261131.7699999</v>
      </c>
      <c r="Q1251" s="1">
        <v>45129046.2485</v>
      </c>
      <c r="R1251" s="1">
        <v>48844021.4800001</v>
      </c>
      <c r="S1251" s="1">
        <f t="shared" si="19"/>
        <v>147234199.4985</v>
      </c>
      <c r="T1251" s="1">
        <v>16686067.1620001</v>
      </c>
      <c r="U1251" s="1" t="s">
        <v>30</v>
      </c>
    </row>
    <row r="1252" ht="15" spans="1:21">
      <c r="A1252" s="1" t="s">
        <v>5126</v>
      </c>
      <c r="B1252" s="1" t="s">
        <v>5127</v>
      </c>
      <c r="C1252" s="1" t="s">
        <v>5128</v>
      </c>
      <c r="D1252" s="1" t="s">
        <v>23</v>
      </c>
      <c r="E1252" s="1" t="s">
        <v>24</v>
      </c>
      <c r="F1252" s="1" t="s">
        <v>95</v>
      </c>
      <c r="G1252" s="1" t="s">
        <v>96</v>
      </c>
      <c r="H1252" s="1" t="s">
        <v>625</v>
      </c>
      <c r="I1252" s="1">
        <v>463.09</v>
      </c>
      <c r="J1252" s="1">
        <v>301.04</v>
      </c>
      <c r="K1252" s="1">
        <v>464.0955</v>
      </c>
      <c r="L1252" s="1" t="s">
        <v>102</v>
      </c>
      <c r="M1252" s="1" t="s">
        <v>56</v>
      </c>
      <c r="N1252" s="1" t="s">
        <v>5129</v>
      </c>
      <c r="O1252" s="1" t="s">
        <v>5130</v>
      </c>
      <c r="P1252" s="1">
        <v>39778168.2445</v>
      </c>
      <c r="Q1252" s="1">
        <v>53085572.6090001</v>
      </c>
      <c r="R1252" s="1">
        <v>58119896.3139999</v>
      </c>
      <c r="S1252" s="1">
        <f t="shared" si="19"/>
        <v>150983637.1675</v>
      </c>
      <c r="T1252" s="1">
        <v>52472439.8585001</v>
      </c>
      <c r="U1252" s="1" t="s">
        <v>30</v>
      </c>
    </row>
    <row r="1253" ht="15" hidden="1" spans="1:21">
      <c r="A1253" s="1" t="s">
        <v>5131</v>
      </c>
      <c r="B1253" s="1" t="s">
        <v>5132</v>
      </c>
      <c r="C1253" s="1" t="s">
        <v>5133</v>
      </c>
      <c r="D1253" s="1" t="s">
        <v>23</v>
      </c>
      <c r="E1253" s="1" t="s">
        <v>24</v>
      </c>
      <c r="F1253" s="1" t="s">
        <v>95</v>
      </c>
      <c r="G1253" s="1" t="s">
        <v>96</v>
      </c>
      <c r="H1253" s="1" t="s">
        <v>1001</v>
      </c>
      <c r="I1253" s="1">
        <v>431.1</v>
      </c>
      <c r="J1253" s="1">
        <v>285.04</v>
      </c>
      <c r="K1253" s="1">
        <v>432.1056</v>
      </c>
      <c r="L1253" s="1" t="s">
        <v>102</v>
      </c>
      <c r="M1253" s="1" t="s">
        <v>29</v>
      </c>
      <c r="N1253" s="1" t="s">
        <v>5134</v>
      </c>
      <c r="O1253" s="1" t="s">
        <v>30</v>
      </c>
      <c r="P1253" s="1">
        <v>483679.659499999</v>
      </c>
      <c r="Q1253" s="1">
        <v>470855.449499998</v>
      </c>
      <c r="R1253" s="1">
        <v>331013.550000001</v>
      </c>
      <c r="S1253" s="1">
        <f t="shared" si="19"/>
        <v>1285548.659</v>
      </c>
      <c r="T1253" s="1">
        <v>369652.500000002</v>
      </c>
      <c r="U1253" s="1" t="s">
        <v>30</v>
      </c>
    </row>
    <row r="1254" ht="15" spans="1:21">
      <c r="A1254" s="1" t="s">
        <v>5135</v>
      </c>
      <c r="B1254" s="1" t="s">
        <v>5136</v>
      </c>
      <c r="C1254" s="1" t="s">
        <v>5137</v>
      </c>
      <c r="D1254" s="1" t="s">
        <v>23</v>
      </c>
      <c r="E1254" s="1" t="s">
        <v>24</v>
      </c>
      <c r="F1254" s="1" t="s">
        <v>42</v>
      </c>
      <c r="G1254" s="1" t="s">
        <v>43</v>
      </c>
      <c r="H1254" s="1" t="s">
        <v>951</v>
      </c>
      <c r="I1254" s="1">
        <v>537.13</v>
      </c>
      <c r="J1254" s="1">
        <v>289.08</v>
      </c>
      <c r="K1254" s="1">
        <v>536.1166</v>
      </c>
      <c r="L1254" s="1" t="s">
        <v>37</v>
      </c>
      <c r="M1254" s="1" t="s">
        <v>56</v>
      </c>
      <c r="N1254" s="1" t="s">
        <v>30</v>
      </c>
      <c r="O1254" s="1" t="s">
        <v>30</v>
      </c>
      <c r="P1254" s="1">
        <v>60892026.3220002</v>
      </c>
      <c r="Q1254" s="1">
        <v>47114747.3935001</v>
      </c>
      <c r="R1254" s="1">
        <v>51123531.5464997</v>
      </c>
      <c r="S1254" s="1">
        <f t="shared" si="19"/>
        <v>159130305.262</v>
      </c>
      <c r="T1254" s="1">
        <v>23146637.1810001</v>
      </c>
      <c r="U1254" s="1" t="s">
        <v>30</v>
      </c>
    </row>
    <row r="1255" ht="15" spans="1:21">
      <c r="A1255" s="1" t="s">
        <v>5138</v>
      </c>
      <c r="B1255" s="1" t="s">
        <v>5139</v>
      </c>
      <c r="C1255" s="1" t="s">
        <v>5140</v>
      </c>
      <c r="D1255" s="1" t="s">
        <v>23</v>
      </c>
      <c r="E1255" s="1" t="s">
        <v>24</v>
      </c>
      <c r="F1255" s="1" t="s">
        <v>95</v>
      </c>
      <c r="G1255" s="1" t="s">
        <v>96</v>
      </c>
      <c r="H1255" s="1" t="s">
        <v>501</v>
      </c>
      <c r="I1255" s="1">
        <v>495.11</v>
      </c>
      <c r="J1255" s="1">
        <v>333.07</v>
      </c>
      <c r="K1255" s="1">
        <v>494.106</v>
      </c>
      <c r="L1255" s="1" t="s">
        <v>37</v>
      </c>
      <c r="M1255" s="1" t="s">
        <v>56</v>
      </c>
      <c r="N1255" s="1" t="s">
        <v>5141</v>
      </c>
      <c r="O1255" s="1" t="s">
        <v>30</v>
      </c>
      <c r="P1255" s="1">
        <v>56255531.6769999</v>
      </c>
      <c r="Q1255" s="1">
        <v>56897337.917</v>
      </c>
      <c r="R1255" s="1">
        <v>51776678.6525001</v>
      </c>
      <c r="S1255" s="1">
        <f t="shared" si="19"/>
        <v>164929548.2465</v>
      </c>
      <c r="T1255" s="1">
        <v>18091364.9970001</v>
      </c>
      <c r="U1255" s="1" t="s">
        <v>30</v>
      </c>
    </row>
    <row r="1256" ht="15" hidden="1" spans="1:21">
      <c r="A1256" s="1" t="s">
        <v>5142</v>
      </c>
      <c r="B1256" s="1" t="s">
        <v>5143</v>
      </c>
      <c r="C1256" s="1" t="s">
        <v>5144</v>
      </c>
      <c r="D1256" s="1" t="s">
        <v>23</v>
      </c>
      <c r="E1256" s="1" t="s">
        <v>24</v>
      </c>
      <c r="F1256" s="1" t="s">
        <v>124</v>
      </c>
      <c r="G1256" s="1" t="s">
        <v>125</v>
      </c>
      <c r="H1256" s="1" t="s">
        <v>2237</v>
      </c>
      <c r="I1256" s="1">
        <v>273.08</v>
      </c>
      <c r="J1256" s="1">
        <v>167.03</v>
      </c>
      <c r="K1256" s="1">
        <v>274.0841</v>
      </c>
      <c r="L1256" s="1" t="s">
        <v>102</v>
      </c>
      <c r="M1256" s="1" t="s">
        <v>75</v>
      </c>
      <c r="N1256" s="1" t="s">
        <v>5145</v>
      </c>
      <c r="O1256" s="1" t="s">
        <v>5146</v>
      </c>
      <c r="P1256" s="1">
        <v>21071.175</v>
      </c>
      <c r="Q1256" s="1">
        <v>28758.5044999999</v>
      </c>
      <c r="R1256" s="1">
        <v>26435.5055000001</v>
      </c>
      <c r="S1256" s="1">
        <f t="shared" si="19"/>
        <v>76265.185</v>
      </c>
      <c r="T1256" s="1">
        <v>32831.0025000002</v>
      </c>
      <c r="U1256" s="1" t="s">
        <v>764</v>
      </c>
    </row>
    <row r="1257" ht="15" hidden="1" spans="1:21">
      <c r="A1257" s="1" t="s">
        <v>5147</v>
      </c>
      <c r="B1257" s="1" t="s">
        <v>5148</v>
      </c>
      <c r="C1257" s="1" t="s">
        <v>5149</v>
      </c>
      <c r="D1257" s="1" t="s">
        <v>67</v>
      </c>
      <c r="E1257" s="1" t="s">
        <v>68</v>
      </c>
      <c r="F1257" s="1" t="s">
        <v>67</v>
      </c>
      <c r="G1257" s="1" t="s">
        <v>68</v>
      </c>
      <c r="H1257" s="1" t="s">
        <v>1132</v>
      </c>
      <c r="I1257" s="1">
        <v>167.03</v>
      </c>
      <c r="J1257" s="1">
        <v>123.05</v>
      </c>
      <c r="K1257" s="1">
        <v>168.0423</v>
      </c>
      <c r="L1257" s="1" t="s">
        <v>102</v>
      </c>
      <c r="M1257" s="1" t="s">
        <v>29</v>
      </c>
      <c r="N1257" s="1" t="s">
        <v>5150</v>
      </c>
      <c r="O1257" s="1" t="s">
        <v>5151</v>
      </c>
      <c r="P1257" s="1">
        <v>3762758.2555</v>
      </c>
      <c r="Q1257" s="1">
        <v>3709548.0885</v>
      </c>
      <c r="R1257" s="1">
        <v>3748901.8515</v>
      </c>
      <c r="S1257" s="1">
        <f t="shared" si="19"/>
        <v>11221208.1955</v>
      </c>
      <c r="T1257" s="1">
        <v>6293121.914</v>
      </c>
      <c r="U1257" s="1" t="s">
        <v>5152</v>
      </c>
    </row>
    <row r="1258" ht="15" hidden="1" spans="1:21">
      <c r="A1258" s="1" t="s">
        <v>5153</v>
      </c>
      <c r="B1258" s="1" t="s">
        <v>5154</v>
      </c>
      <c r="C1258" s="1" t="s">
        <v>5155</v>
      </c>
      <c r="D1258" s="1" t="s">
        <v>67</v>
      </c>
      <c r="E1258" s="1" t="s">
        <v>68</v>
      </c>
      <c r="F1258" s="1" t="s">
        <v>67</v>
      </c>
      <c r="G1258" s="1" t="s">
        <v>68</v>
      </c>
      <c r="H1258" s="1" t="s">
        <v>2750</v>
      </c>
      <c r="I1258" s="1">
        <v>183.03</v>
      </c>
      <c r="J1258" s="1">
        <v>137.02</v>
      </c>
      <c r="K1258" s="1">
        <v>184.0372</v>
      </c>
      <c r="L1258" s="1" t="s">
        <v>102</v>
      </c>
      <c r="M1258" s="1" t="s">
        <v>29</v>
      </c>
      <c r="N1258" s="1" t="s">
        <v>5156</v>
      </c>
      <c r="O1258" s="1" t="s">
        <v>5157</v>
      </c>
      <c r="P1258" s="1">
        <v>114744.767</v>
      </c>
      <c r="Q1258" s="1">
        <v>119790.655</v>
      </c>
      <c r="R1258" s="1">
        <v>115968.392</v>
      </c>
      <c r="S1258" s="1">
        <f t="shared" si="19"/>
        <v>350503.814</v>
      </c>
      <c r="T1258" s="1">
        <v>260079.139</v>
      </c>
      <c r="U1258" s="1" t="s">
        <v>3826</v>
      </c>
    </row>
    <row r="1259" ht="15" hidden="1" spans="1:21">
      <c r="A1259" s="1" t="s">
        <v>5158</v>
      </c>
      <c r="B1259" s="1" t="s">
        <v>5159</v>
      </c>
      <c r="C1259" s="1" t="s">
        <v>5160</v>
      </c>
      <c r="D1259" s="1" t="s">
        <v>23</v>
      </c>
      <c r="E1259" s="1" t="s">
        <v>24</v>
      </c>
      <c r="F1259" s="1" t="s">
        <v>42</v>
      </c>
      <c r="G1259" s="1" t="s">
        <v>43</v>
      </c>
      <c r="H1259" s="1" t="s">
        <v>60</v>
      </c>
      <c r="I1259" s="1">
        <v>463.12</v>
      </c>
      <c r="J1259" s="1">
        <v>301.07</v>
      </c>
      <c r="K1259" s="1">
        <v>464.1319</v>
      </c>
      <c r="L1259" s="1" t="s">
        <v>102</v>
      </c>
      <c r="M1259" s="1" t="s">
        <v>75</v>
      </c>
      <c r="N1259" s="1" t="s">
        <v>5161</v>
      </c>
      <c r="O1259" s="1" t="s">
        <v>30</v>
      </c>
      <c r="P1259" s="1">
        <v>457636.066000001</v>
      </c>
      <c r="Q1259" s="1">
        <v>409757.173000001</v>
      </c>
      <c r="R1259" s="1">
        <v>373877.349499999</v>
      </c>
      <c r="S1259" s="1">
        <f t="shared" si="19"/>
        <v>1241270.5885</v>
      </c>
      <c r="T1259" s="1">
        <v>170147.8185</v>
      </c>
      <c r="U1259" s="1" t="s">
        <v>30</v>
      </c>
    </row>
    <row r="1260" ht="15" spans="1:21">
      <c r="A1260" s="1" t="s">
        <v>5162</v>
      </c>
      <c r="B1260" s="1" t="s">
        <v>5163</v>
      </c>
      <c r="C1260" s="2" t="s">
        <v>5164</v>
      </c>
      <c r="D1260" s="1" t="s">
        <v>23</v>
      </c>
      <c r="E1260" s="1" t="s">
        <v>24</v>
      </c>
      <c r="F1260" s="1" t="s">
        <v>95</v>
      </c>
      <c r="G1260" s="1" t="s">
        <v>96</v>
      </c>
      <c r="H1260" s="1" t="s">
        <v>1171</v>
      </c>
      <c r="I1260" s="1">
        <v>285.04</v>
      </c>
      <c r="J1260" s="1">
        <v>135.01</v>
      </c>
      <c r="K1260" s="1">
        <v>286.0477</v>
      </c>
      <c r="L1260" s="1" t="s">
        <v>102</v>
      </c>
      <c r="M1260" s="1" t="s">
        <v>56</v>
      </c>
      <c r="N1260" s="1" t="s">
        <v>5165</v>
      </c>
      <c r="O1260" s="1" t="s">
        <v>5166</v>
      </c>
      <c r="P1260" s="1">
        <v>59599665.6669999</v>
      </c>
      <c r="Q1260" s="1">
        <v>45778753.1745</v>
      </c>
      <c r="R1260" s="1">
        <v>60321337.3105</v>
      </c>
      <c r="S1260" s="1">
        <f t="shared" si="19"/>
        <v>165699756.152</v>
      </c>
      <c r="T1260" s="1">
        <v>43895867.4614999</v>
      </c>
      <c r="U1260" s="1" t="s">
        <v>30</v>
      </c>
    </row>
    <row r="1261" ht="15" hidden="1" spans="1:21">
      <c r="A1261" s="1" t="s">
        <v>5167</v>
      </c>
      <c r="B1261" s="1" t="s">
        <v>5168</v>
      </c>
      <c r="C1261" s="1" t="s">
        <v>5169</v>
      </c>
      <c r="D1261" s="1" t="s">
        <v>67</v>
      </c>
      <c r="E1261" s="1" t="s">
        <v>68</v>
      </c>
      <c r="F1261" s="1" t="s">
        <v>67</v>
      </c>
      <c r="G1261" s="1" t="s">
        <v>68</v>
      </c>
      <c r="H1261" s="1" t="s">
        <v>439</v>
      </c>
      <c r="I1261" s="1">
        <v>151.04</v>
      </c>
      <c r="J1261" s="1">
        <v>107.05</v>
      </c>
      <c r="K1261" s="1">
        <v>152.0473</v>
      </c>
      <c r="L1261" s="1" t="s">
        <v>102</v>
      </c>
      <c r="M1261" s="1" t="s">
        <v>29</v>
      </c>
      <c r="N1261" s="1" t="s">
        <v>5170</v>
      </c>
      <c r="O1261" s="1" t="s">
        <v>5171</v>
      </c>
      <c r="P1261" s="1">
        <v>862178.147</v>
      </c>
      <c r="Q1261" s="1">
        <v>848728.146000001</v>
      </c>
      <c r="R1261" s="1">
        <v>890843.763500001</v>
      </c>
      <c r="S1261" s="1">
        <f t="shared" si="19"/>
        <v>2601750.0565</v>
      </c>
      <c r="T1261" s="1">
        <v>311508.091500001</v>
      </c>
      <c r="U1261" s="1" t="s">
        <v>30</v>
      </c>
    </row>
    <row r="1262" ht="15" hidden="1" spans="1:21">
      <c r="A1262" s="1" t="s">
        <v>5172</v>
      </c>
      <c r="B1262" s="1" t="s">
        <v>5173</v>
      </c>
      <c r="C1262" s="1" t="s">
        <v>5174</v>
      </c>
      <c r="D1262" s="1" t="s">
        <v>67</v>
      </c>
      <c r="E1262" s="1" t="s">
        <v>68</v>
      </c>
      <c r="F1262" s="1" t="s">
        <v>67</v>
      </c>
      <c r="G1262" s="1" t="s">
        <v>68</v>
      </c>
      <c r="H1262" s="1" t="s">
        <v>1132</v>
      </c>
      <c r="I1262" s="1">
        <v>167.03</v>
      </c>
      <c r="J1262" s="1">
        <v>123.05</v>
      </c>
      <c r="K1262" s="1">
        <v>168.0423</v>
      </c>
      <c r="L1262" s="1" t="s">
        <v>102</v>
      </c>
      <c r="M1262" s="1" t="s">
        <v>29</v>
      </c>
      <c r="N1262" s="1" t="s">
        <v>5175</v>
      </c>
      <c r="O1262" s="1" t="s">
        <v>5176</v>
      </c>
      <c r="P1262" s="1">
        <v>5410489.981</v>
      </c>
      <c r="Q1262" s="1">
        <v>4716067.115</v>
      </c>
      <c r="R1262" s="1">
        <v>5069228.5115</v>
      </c>
      <c r="S1262" s="1">
        <f t="shared" si="19"/>
        <v>15195785.6075</v>
      </c>
      <c r="T1262" s="1">
        <v>10824691.421</v>
      </c>
      <c r="U1262" s="1" t="s">
        <v>3826</v>
      </c>
    </row>
    <row r="1263" ht="15" hidden="1" spans="1:21">
      <c r="A1263" s="1" t="s">
        <v>5177</v>
      </c>
      <c r="B1263" s="1" t="s">
        <v>5178</v>
      </c>
      <c r="C1263" s="1" t="s">
        <v>5179</v>
      </c>
      <c r="D1263" s="1" t="s">
        <v>51</v>
      </c>
      <c r="E1263" s="1" t="s">
        <v>52</v>
      </c>
      <c r="F1263" s="1" t="s">
        <v>285</v>
      </c>
      <c r="G1263" s="1" t="s">
        <v>286</v>
      </c>
      <c r="H1263" s="1" t="s">
        <v>5180</v>
      </c>
      <c r="I1263" s="1">
        <v>301.14</v>
      </c>
      <c r="J1263" s="1">
        <v>253.12</v>
      </c>
      <c r="K1263" s="1">
        <v>302.1518</v>
      </c>
      <c r="L1263" s="1" t="s">
        <v>102</v>
      </c>
      <c r="M1263" s="1" t="s">
        <v>29</v>
      </c>
      <c r="N1263" s="1" t="s">
        <v>5181</v>
      </c>
      <c r="O1263" s="1" t="s">
        <v>5182</v>
      </c>
      <c r="P1263" s="1">
        <v>45329.0259999999</v>
      </c>
      <c r="Q1263" s="1">
        <v>26062.1429999999</v>
      </c>
      <c r="R1263" s="1">
        <v>31094.1820000001</v>
      </c>
      <c r="S1263" s="1">
        <f t="shared" si="19"/>
        <v>102485.351</v>
      </c>
      <c r="T1263" s="1">
        <v>46811.0000000003</v>
      </c>
      <c r="U1263" s="1" t="s">
        <v>30</v>
      </c>
    </row>
    <row r="1264" ht="15" hidden="1" spans="1:21">
      <c r="A1264" s="1" t="s">
        <v>5183</v>
      </c>
      <c r="B1264" s="1" t="s">
        <v>5184</v>
      </c>
      <c r="C1264" s="1" t="s">
        <v>5185</v>
      </c>
      <c r="D1264" s="1" t="s">
        <v>67</v>
      </c>
      <c r="E1264" s="1" t="s">
        <v>68</v>
      </c>
      <c r="F1264" s="1" t="s">
        <v>67</v>
      </c>
      <c r="G1264" s="1" t="s">
        <v>68</v>
      </c>
      <c r="H1264" s="1" t="s">
        <v>5186</v>
      </c>
      <c r="I1264" s="1">
        <v>164.04</v>
      </c>
      <c r="J1264" s="1">
        <v>120.05</v>
      </c>
      <c r="K1264" s="1">
        <v>165.0426</v>
      </c>
      <c r="L1264" s="1" t="s">
        <v>102</v>
      </c>
      <c r="M1264" s="1" t="s">
        <v>29</v>
      </c>
      <c r="N1264" s="1" t="s">
        <v>5187</v>
      </c>
      <c r="O1264" s="1" t="s">
        <v>5188</v>
      </c>
      <c r="P1264" s="1">
        <v>9265552.50750001</v>
      </c>
      <c r="Q1264" s="1">
        <v>8252653.99200002</v>
      </c>
      <c r="R1264" s="1">
        <v>8461785.52999999</v>
      </c>
      <c r="S1264" s="1">
        <f t="shared" si="19"/>
        <v>25979992.0295</v>
      </c>
      <c r="T1264" s="1">
        <v>21391616.1615001</v>
      </c>
      <c r="U1264" s="1" t="s">
        <v>5189</v>
      </c>
    </row>
    <row r="1265" ht="15" hidden="1" spans="1:21">
      <c r="A1265" s="1" t="s">
        <v>5190</v>
      </c>
      <c r="B1265" s="1" t="s">
        <v>5191</v>
      </c>
      <c r="C1265" s="1" t="s">
        <v>5192</v>
      </c>
      <c r="D1265" s="1" t="s">
        <v>67</v>
      </c>
      <c r="E1265" s="1" t="s">
        <v>68</v>
      </c>
      <c r="F1265" s="1" t="s">
        <v>67</v>
      </c>
      <c r="G1265" s="1" t="s">
        <v>68</v>
      </c>
      <c r="H1265" s="1" t="s">
        <v>1850</v>
      </c>
      <c r="I1265" s="1">
        <v>207.07</v>
      </c>
      <c r="J1265" s="1">
        <v>192.04</v>
      </c>
      <c r="K1265" s="1">
        <v>208.0736</v>
      </c>
      <c r="L1265" s="1" t="s">
        <v>102</v>
      </c>
      <c r="M1265" s="1" t="s">
        <v>29</v>
      </c>
      <c r="N1265" s="1" t="s">
        <v>5193</v>
      </c>
      <c r="O1265" s="1" t="s">
        <v>5194</v>
      </c>
      <c r="P1265" s="1">
        <v>553278.943499999</v>
      </c>
      <c r="Q1265" s="1">
        <v>565089.1195</v>
      </c>
      <c r="R1265" s="1">
        <v>498935.490500001</v>
      </c>
      <c r="S1265" s="1">
        <f t="shared" si="19"/>
        <v>1617303.5535</v>
      </c>
      <c r="T1265" s="1">
        <v>179483.9555</v>
      </c>
      <c r="U1265" s="1" t="s">
        <v>5066</v>
      </c>
    </row>
    <row r="1266" ht="15" spans="1:21">
      <c r="A1266" s="1" t="s">
        <v>5195</v>
      </c>
      <c r="B1266" s="1" t="s">
        <v>5196</v>
      </c>
      <c r="C1266" s="1" t="s">
        <v>5197</v>
      </c>
      <c r="D1266" s="1" t="s">
        <v>23</v>
      </c>
      <c r="E1266" s="1" t="s">
        <v>24</v>
      </c>
      <c r="F1266" s="1" t="s">
        <v>34</v>
      </c>
      <c r="G1266" s="1" t="s">
        <v>35</v>
      </c>
      <c r="H1266" s="1" t="s">
        <v>2256</v>
      </c>
      <c r="I1266" s="1">
        <v>303.05</v>
      </c>
      <c r="J1266" s="1">
        <v>125.02</v>
      </c>
      <c r="K1266" s="1">
        <v>304.0583</v>
      </c>
      <c r="L1266" s="1" t="s">
        <v>102</v>
      </c>
      <c r="M1266" s="1" t="s">
        <v>56</v>
      </c>
      <c r="N1266" s="1" t="s">
        <v>5198</v>
      </c>
      <c r="O1266" s="1" t="s">
        <v>5199</v>
      </c>
      <c r="P1266" s="1">
        <v>61862716.5224997</v>
      </c>
      <c r="Q1266" s="1">
        <v>56737962.84</v>
      </c>
      <c r="R1266" s="1">
        <v>57432138.6310002</v>
      </c>
      <c r="S1266" s="1">
        <f t="shared" si="19"/>
        <v>176032817.9935</v>
      </c>
      <c r="T1266" s="1">
        <v>75866106.8449996</v>
      </c>
      <c r="U1266" s="1" t="s">
        <v>764</v>
      </c>
    </row>
    <row r="1267" ht="15" hidden="1" spans="1:21">
      <c r="A1267" s="1" t="s">
        <v>5200</v>
      </c>
      <c r="B1267" s="1" t="s">
        <v>5201</v>
      </c>
      <c r="C1267" s="1" t="s">
        <v>5202</v>
      </c>
      <c r="D1267" s="1" t="s">
        <v>67</v>
      </c>
      <c r="E1267" s="1" t="s">
        <v>68</v>
      </c>
      <c r="F1267" s="1" t="s">
        <v>67</v>
      </c>
      <c r="G1267" s="1" t="s">
        <v>68</v>
      </c>
      <c r="H1267" s="1" t="s">
        <v>5203</v>
      </c>
      <c r="I1267" s="1">
        <v>237.08</v>
      </c>
      <c r="J1267" s="1">
        <v>163.04</v>
      </c>
      <c r="K1267" s="1">
        <v>238.0841</v>
      </c>
      <c r="L1267" s="1" t="s">
        <v>102</v>
      </c>
      <c r="M1267" s="1" t="s">
        <v>29</v>
      </c>
      <c r="N1267" s="1" t="s">
        <v>5204</v>
      </c>
      <c r="O1267" s="1" t="s">
        <v>30</v>
      </c>
      <c r="P1267" s="1">
        <v>222831.331</v>
      </c>
      <c r="Q1267" s="1">
        <v>186052.6605</v>
      </c>
      <c r="R1267" s="1">
        <v>173286.841</v>
      </c>
      <c r="S1267" s="1">
        <f t="shared" si="19"/>
        <v>582170.8325</v>
      </c>
      <c r="T1267" s="1">
        <v>805338.146499998</v>
      </c>
      <c r="U1267" s="1" t="s">
        <v>30</v>
      </c>
    </row>
    <row r="1268" ht="15" hidden="1" spans="1:21">
      <c r="A1268" s="1" t="s">
        <v>5205</v>
      </c>
      <c r="B1268" s="1" t="s">
        <v>5206</v>
      </c>
      <c r="C1268" s="1" t="s">
        <v>5207</v>
      </c>
      <c r="D1268" s="1" t="s">
        <v>51</v>
      </c>
      <c r="E1268" s="1" t="s">
        <v>52</v>
      </c>
      <c r="F1268" s="1" t="s">
        <v>285</v>
      </c>
      <c r="G1268" s="1" t="s">
        <v>286</v>
      </c>
      <c r="H1268" s="1" t="s">
        <v>5208</v>
      </c>
      <c r="I1268" s="1">
        <v>699.25</v>
      </c>
      <c r="J1268" s="1">
        <v>537.2</v>
      </c>
      <c r="K1268" s="1">
        <v>700.2578</v>
      </c>
      <c r="L1268" s="1" t="s">
        <v>102</v>
      </c>
      <c r="M1268" s="1" t="s">
        <v>29</v>
      </c>
      <c r="N1268" s="1" t="s">
        <v>30</v>
      </c>
      <c r="O1268" s="1" t="s">
        <v>30</v>
      </c>
      <c r="P1268" s="1">
        <v>28501.5555</v>
      </c>
      <c r="Q1268" s="1">
        <v>16403.922</v>
      </c>
      <c r="R1268" s="1">
        <v>21681.641</v>
      </c>
      <c r="S1268" s="1">
        <f t="shared" si="19"/>
        <v>66587.1185</v>
      </c>
      <c r="T1268" s="1">
        <v>3280.7844</v>
      </c>
      <c r="U1268" s="1" t="s">
        <v>30</v>
      </c>
    </row>
    <row r="1269" ht="15" hidden="1" spans="1:21">
      <c r="A1269" s="1" t="s">
        <v>5209</v>
      </c>
      <c r="B1269" s="1" t="s">
        <v>5210</v>
      </c>
      <c r="C1269" s="1" t="s">
        <v>5211</v>
      </c>
      <c r="D1269" s="1" t="s">
        <v>51</v>
      </c>
      <c r="E1269" s="1" t="s">
        <v>52</v>
      </c>
      <c r="F1269" s="1" t="s">
        <v>285</v>
      </c>
      <c r="G1269" s="1" t="s">
        <v>286</v>
      </c>
      <c r="H1269" s="1" t="s">
        <v>3585</v>
      </c>
      <c r="I1269" s="1">
        <v>549.2</v>
      </c>
      <c r="J1269" s="1">
        <v>387.15</v>
      </c>
      <c r="K1269" s="1">
        <v>550.205</v>
      </c>
      <c r="L1269" s="1" t="s">
        <v>102</v>
      </c>
      <c r="M1269" s="1" t="s">
        <v>29</v>
      </c>
      <c r="N1269" s="1" t="s">
        <v>5212</v>
      </c>
      <c r="O1269" s="1" t="s">
        <v>5213</v>
      </c>
      <c r="P1269" s="1">
        <v>80663.4525</v>
      </c>
      <c r="Q1269" s="1">
        <v>107823.226</v>
      </c>
      <c r="R1269" s="1">
        <v>102213.828</v>
      </c>
      <c r="S1269" s="1">
        <f t="shared" si="19"/>
        <v>290700.5065</v>
      </c>
      <c r="T1269" s="1">
        <v>45314.5000000002</v>
      </c>
      <c r="U1269" s="1" t="s">
        <v>30</v>
      </c>
    </row>
    <row r="1270" ht="15" spans="1:21">
      <c r="A1270" s="1" t="s">
        <v>5214</v>
      </c>
      <c r="B1270" s="1" t="s">
        <v>5215</v>
      </c>
      <c r="C1270" s="1" t="s">
        <v>5216</v>
      </c>
      <c r="D1270" s="1" t="s">
        <v>23</v>
      </c>
      <c r="E1270" s="1" t="s">
        <v>24</v>
      </c>
      <c r="F1270" s="1" t="s">
        <v>124</v>
      </c>
      <c r="G1270" s="1" t="s">
        <v>125</v>
      </c>
      <c r="H1270" s="1" t="s">
        <v>951</v>
      </c>
      <c r="I1270" s="1">
        <v>537.12</v>
      </c>
      <c r="J1270" s="1">
        <v>289.07</v>
      </c>
      <c r="K1270" s="1">
        <v>536.1166</v>
      </c>
      <c r="L1270" s="1" t="s">
        <v>37</v>
      </c>
      <c r="M1270" s="1" t="s">
        <v>56</v>
      </c>
      <c r="N1270" s="1" t="s">
        <v>30</v>
      </c>
      <c r="O1270" s="1" t="s">
        <v>30</v>
      </c>
      <c r="P1270" s="1">
        <v>47462250.414</v>
      </c>
      <c r="Q1270" s="1">
        <v>69632860.5260002</v>
      </c>
      <c r="R1270" s="1">
        <v>66427222.3019996</v>
      </c>
      <c r="S1270" s="1">
        <f t="shared" si="19"/>
        <v>183522333.242</v>
      </c>
      <c r="T1270" s="1">
        <v>20837913.1349999</v>
      </c>
      <c r="U1270" s="1" t="s">
        <v>30</v>
      </c>
    </row>
    <row r="1271" ht="15" spans="1:21">
      <c r="A1271" s="1" t="s">
        <v>5217</v>
      </c>
      <c r="B1271" s="1" t="s">
        <v>5218</v>
      </c>
      <c r="C1271" s="2" t="s">
        <v>5219</v>
      </c>
      <c r="D1271" s="1" t="s">
        <v>67</v>
      </c>
      <c r="E1271" s="1" t="s">
        <v>68</v>
      </c>
      <c r="F1271" s="1" t="s">
        <v>67</v>
      </c>
      <c r="G1271" s="1" t="s">
        <v>68</v>
      </c>
      <c r="H1271" s="1" t="s">
        <v>1015</v>
      </c>
      <c r="I1271" s="1">
        <v>179.03</v>
      </c>
      <c r="J1271" s="1">
        <v>135.05</v>
      </c>
      <c r="K1271" s="1">
        <v>180.0423</v>
      </c>
      <c r="L1271" s="1" t="s">
        <v>102</v>
      </c>
      <c r="M1271" s="1" t="s">
        <v>56</v>
      </c>
      <c r="N1271" s="1" t="s">
        <v>5220</v>
      </c>
      <c r="O1271" s="1" t="s">
        <v>5221</v>
      </c>
      <c r="P1271" s="1">
        <v>73307245.5564999</v>
      </c>
      <c r="Q1271" s="1">
        <v>65368609.148</v>
      </c>
      <c r="R1271" s="1">
        <v>64047885.8195</v>
      </c>
      <c r="S1271" s="1">
        <f t="shared" si="19"/>
        <v>202723740.524</v>
      </c>
      <c r="T1271" s="1">
        <v>72580669.592</v>
      </c>
      <c r="U1271" s="1" t="s">
        <v>1801</v>
      </c>
    </row>
    <row r="1272" ht="15" hidden="1" spans="1:21">
      <c r="A1272" s="1" t="s">
        <v>5222</v>
      </c>
      <c r="B1272" s="1" t="s">
        <v>5223</v>
      </c>
      <c r="C1272" s="1" t="s">
        <v>5224</v>
      </c>
      <c r="D1272" s="1" t="s">
        <v>659</v>
      </c>
      <c r="E1272" s="1" t="s">
        <v>660</v>
      </c>
      <c r="F1272" s="1" t="s">
        <v>661</v>
      </c>
      <c r="G1272" s="1" t="s">
        <v>662</v>
      </c>
      <c r="H1272" s="1" t="s">
        <v>69</v>
      </c>
      <c r="I1272" s="1">
        <v>405.12</v>
      </c>
      <c r="J1272" s="1">
        <v>243.07</v>
      </c>
      <c r="K1272" s="1">
        <v>406.1264</v>
      </c>
      <c r="L1272" s="1" t="s">
        <v>102</v>
      </c>
      <c r="M1272" s="1" t="s">
        <v>29</v>
      </c>
      <c r="N1272" s="1" t="s">
        <v>30</v>
      </c>
      <c r="O1272" s="1" t="s">
        <v>30</v>
      </c>
      <c r="P1272" s="1">
        <v>181468.471</v>
      </c>
      <c r="Q1272" s="1">
        <v>92246.1389999999</v>
      </c>
      <c r="R1272" s="1">
        <v>142493.002</v>
      </c>
      <c r="S1272" s="1">
        <f t="shared" si="19"/>
        <v>416207.612</v>
      </c>
      <c r="T1272" s="1">
        <v>18449.2278</v>
      </c>
      <c r="U1272" s="1" t="s">
        <v>30</v>
      </c>
    </row>
    <row r="1273" ht="15" spans="1:21">
      <c r="A1273" s="1" t="s">
        <v>5225</v>
      </c>
      <c r="B1273" s="1" t="s">
        <v>5226</v>
      </c>
      <c r="C1273" s="1" t="s">
        <v>5227</v>
      </c>
      <c r="D1273" s="1" t="s">
        <v>23</v>
      </c>
      <c r="E1273" s="1" t="s">
        <v>24</v>
      </c>
      <c r="F1273" s="1" t="s">
        <v>42</v>
      </c>
      <c r="G1273" s="1" t="s">
        <v>43</v>
      </c>
      <c r="H1273" s="1" t="s">
        <v>600</v>
      </c>
      <c r="I1273" s="1">
        <v>289.07</v>
      </c>
      <c r="J1273" s="1">
        <v>153.02</v>
      </c>
      <c r="K1273" s="1">
        <v>288.0634</v>
      </c>
      <c r="L1273" s="1" t="s">
        <v>37</v>
      </c>
      <c r="M1273" s="1" t="s">
        <v>56</v>
      </c>
      <c r="N1273" s="1" t="s">
        <v>30</v>
      </c>
      <c r="O1273" s="1" t="s">
        <v>30</v>
      </c>
      <c r="P1273" s="1">
        <v>63933575.702</v>
      </c>
      <c r="Q1273" s="1">
        <v>74847091.321</v>
      </c>
      <c r="R1273" s="1">
        <v>67627263.7215</v>
      </c>
      <c r="S1273" s="1">
        <f t="shared" si="19"/>
        <v>206407930.7445</v>
      </c>
      <c r="T1273" s="1">
        <v>59938008.171</v>
      </c>
      <c r="U1273" s="1" t="s">
        <v>30</v>
      </c>
    </row>
    <row r="1274" ht="15" spans="1:21">
      <c r="A1274" s="1" t="s">
        <v>5228</v>
      </c>
      <c r="B1274" s="1" t="s">
        <v>5229</v>
      </c>
      <c r="C1274" s="1" t="s">
        <v>5230</v>
      </c>
      <c r="D1274" s="1" t="s">
        <v>23</v>
      </c>
      <c r="E1274" s="1" t="s">
        <v>24</v>
      </c>
      <c r="F1274" s="1" t="s">
        <v>124</v>
      </c>
      <c r="G1274" s="1" t="s">
        <v>125</v>
      </c>
      <c r="H1274" s="1" t="s">
        <v>600</v>
      </c>
      <c r="I1274" s="1">
        <v>289.07</v>
      </c>
      <c r="J1274" s="1">
        <v>153.02</v>
      </c>
      <c r="K1274" s="1">
        <v>288.0634</v>
      </c>
      <c r="L1274" s="1" t="s">
        <v>37</v>
      </c>
      <c r="M1274" s="1" t="s">
        <v>56</v>
      </c>
      <c r="N1274" s="1" t="s">
        <v>30</v>
      </c>
      <c r="O1274" s="1" t="s">
        <v>30</v>
      </c>
      <c r="P1274" s="1">
        <v>68069622.178</v>
      </c>
      <c r="Q1274" s="1">
        <v>80485945.7030001</v>
      </c>
      <c r="R1274" s="1">
        <v>81247727.7969999</v>
      </c>
      <c r="S1274" s="1">
        <f t="shared" si="19"/>
        <v>229803295.678</v>
      </c>
      <c r="T1274" s="1">
        <v>55777008.8715</v>
      </c>
      <c r="U1274" s="1" t="s">
        <v>30</v>
      </c>
    </row>
    <row r="1275" ht="15" spans="1:21">
      <c r="A1275" s="1" t="s">
        <v>5231</v>
      </c>
      <c r="B1275" s="1" t="s">
        <v>5232</v>
      </c>
      <c r="C1275" s="1" t="s">
        <v>5233</v>
      </c>
      <c r="D1275" s="1" t="s">
        <v>67</v>
      </c>
      <c r="E1275" s="1" t="s">
        <v>68</v>
      </c>
      <c r="F1275" s="1" t="s">
        <v>67</v>
      </c>
      <c r="G1275" s="1" t="s">
        <v>68</v>
      </c>
      <c r="H1275" s="1" t="s">
        <v>1303</v>
      </c>
      <c r="I1275" s="1">
        <v>517.14</v>
      </c>
      <c r="J1275" s="1">
        <v>163.04</v>
      </c>
      <c r="K1275" s="1">
        <v>516.1268</v>
      </c>
      <c r="L1275" s="1" t="s">
        <v>37</v>
      </c>
      <c r="M1275" s="1" t="s">
        <v>56</v>
      </c>
      <c r="N1275" s="1" t="s">
        <v>5234</v>
      </c>
      <c r="O1275" s="1" t="s">
        <v>30</v>
      </c>
      <c r="P1275" s="1">
        <v>98163307.5340002</v>
      </c>
      <c r="Q1275" s="1">
        <v>88632841.7700001</v>
      </c>
      <c r="R1275" s="1">
        <v>92962956.9069998</v>
      </c>
      <c r="S1275" s="1">
        <f t="shared" si="19"/>
        <v>279759106.211</v>
      </c>
      <c r="T1275" s="1">
        <v>67553704.4910001</v>
      </c>
      <c r="U1275" s="1" t="s">
        <v>30</v>
      </c>
    </row>
    <row r="1276" ht="15" spans="1:21">
      <c r="A1276" s="1" t="s">
        <v>5235</v>
      </c>
      <c r="B1276" s="1" t="s">
        <v>5236</v>
      </c>
      <c r="C1276" s="1" t="s">
        <v>5237</v>
      </c>
      <c r="D1276" s="1" t="s">
        <v>67</v>
      </c>
      <c r="E1276" s="1" t="s">
        <v>68</v>
      </c>
      <c r="F1276" s="1" t="s">
        <v>67</v>
      </c>
      <c r="G1276" s="1" t="s">
        <v>68</v>
      </c>
      <c r="H1276" s="1" t="s">
        <v>1303</v>
      </c>
      <c r="I1276" s="1">
        <v>517.13</v>
      </c>
      <c r="J1276" s="1">
        <v>163.04</v>
      </c>
      <c r="K1276" s="1">
        <v>516.1268</v>
      </c>
      <c r="L1276" s="1" t="s">
        <v>37</v>
      </c>
      <c r="M1276" s="1" t="s">
        <v>56</v>
      </c>
      <c r="N1276" s="1" t="s">
        <v>5238</v>
      </c>
      <c r="O1276" s="1" t="s">
        <v>5239</v>
      </c>
      <c r="P1276" s="1">
        <v>102578872.1695</v>
      </c>
      <c r="Q1276" s="1">
        <v>96663969.2015002</v>
      </c>
      <c r="R1276" s="1">
        <v>100587751.105</v>
      </c>
      <c r="S1276" s="1">
        <f t="shared" si="19"/>
        <v>299830592.476</v>
      </c>
      <c r="T1276" s="1">
        <v>65215660.2245001</v>
      </c>
      <c r="U1276" s="1" t="s">
        <v>30</v>
      </c>
    </row>
    <row r="1277" ht="15" hidden="1" spans="1:21">
      <c r="A1277" s="1" t="s">
        <v>5240</v>
      </c>
      <c r="B1277" s="1" t="s">
        <v>5241</v>
      </c>
      <c r="C1277" s="1" t="s">
        <v>5242</v>
      </c>
      <c r="D1277" s="1" t="s">
        <v>23</v>
      </c>
      <c r="E1277" s="1" t="s">
        <v>24</v>
      </c>
      <c r="F1277" s="1" t="s">
        <v>90</v>
      </c>
      <c r="G1277" s="1" t="s">
        <v>91</v>
      </c>
      <c r="H1277" s="1" t="s">
        <v>5243</v>
      </c>
      <c r="I1277" s="1">
        <v>405.08</v>
      </c>
      <c r="J1277" s="1">
        <v>285.06</v>
      </c>
      <c r="K1277" s="1">
        <v>406.09</v>
      </c>
      <c r="L1277" s="1" t="s">
        <v>102</v>
      </c>
      <c r="M1277" s="1" t="s">
        <v>29</v>
      </c>
      <c r="N1277" s="1" t="s">
        <v>5244</v>
      </c>
      <c r="O1277" s="1" t="s">
        <v>5245</v>
      </c>
      <c r="P1277" s="1">
        <v>55681.4859999999</v>
      </c>
      <c r="Q1277" s="1">
        <v>54283.115</v>
      </c>
      <c r="R1277" s="1">
        <v>50778.4109999999</v>
      </c>
      <c r="S1277" s="1">
        <f t="shared" si="19"/>
        <v>160743.012</v>
      </c>
      <c r="T1277" s="1">
        <v>10155.6822</v>
      </c>
      <c r="U1277" s="1" t="s">
        <v>30</v>
      </c>
    </row>
    <row r="1278" ht="15" hidden="1" spans="1:21">
      <c r="A1278" s="1" t="s">
        <v>5246</v>
      </c>
      <c r="B1278" s="1" t="s">
        <v>5247</v>
      </c>
      <c r="C1278" s="1" t="s">
        <v>5248</v>
      </c>
      <c r="D1278" s="1" t="s">
        <v>23</v>
      </c>
      <c r="E1278" s="1" t="s">
        <v>24</v>
      </c>
      <c r="F1278" s="1" t="s">
        <v>90</v>
      </c>
      <c r="G1278" s="1" t="s">
        <v>91</v>
      </c>
      <c r="H1278" s="1" t="s">
        <v>2119</v>
      </c>
      <c r="I1278" s="1">
        <v>227.04</v>
      </c>
      <c r="J1278" s="1">
        <v>199.04</v>
      </c>
      <c r="K1278" s="1">
        <v>228.0423</v>
      </c>
      <c r="L1278" s="1" t="s">
        <v>102</v>
      </c>
      <c r="M1278" s="1" t="s">
        <v>29</v>
      </c>
      <c r="N1278" s="1" t="s">
        <v>5249</v>
      </c>
      <c r="O1278" s="1" t="s">
        <v>5250</v>
      </c>
      <c r="P1278" s="1">
        <v>5669.3715</v>
      </c>
      <c r="Q1278" s="1">
        <v>2439.4965</v>
      </c>
      <c r="R1278" s="1">
        <v>4189.21549999998</v>
      </c>
      <c r="S1278" s="1">
        <f t="shared" si="19"/>
        <v>12298.0835</v>
      </c>
      <c r="T1278" s="1">
        <v>10995.089</v>
      </c>
      <c r="U1278" s="1" t="s">
        <v>30</v>
      </c>
    </row>
    <row r="1279" ht="15" hidden="1" spans="1:21">
      <c r="A1279" s="1" t="s">
        <v>5251</v>
      </c>
      <c r="B1279" s="1" t="s">
        <v>5252</v>
      </c>
      <c r="C1279" s="1" t="s">
        <v>5253</v>
      </c>
      <c r="D1279" s="1" t="s">
        <v>51</v>
      </c>
      <c r="E1279" s="1" t="s">
        <v>52</v>
      </c>
      <c r="F1279" s="1" t="s">
        <v>285</v>
      </c>
      <c r="G1279" s="1" t="s">
        <v>286</v>
      </c>
      <c r="H1279" s="1" t="s">
        <v>4184</v>
      </c>
      <c r="I1279" s="1">
        <v>369.13</v>
      </c>
      <c r="J1279" s="1">
        <v>204</v>
      </c>
      <c r="K1279" s="1">
        <v>370.1416</v>
      </c>
      <c r="L1279" s="1" t="s">
        <v>102</v>
      </c>
      <c r="M1279" s="1" t="s">
        <v>29</v>
      </c>
      <c r="N1279" s="1" t="s">
        <v>5254</v>
      </c>
      <c r="O1279" s="1" t="s">
        <v>5255</v>
      </c>
      <c r="P1279" s="1">
        <v>7886.39699999996</v>
      </c>
      <c r="Q1279" s="1">
        <v>3952.41150000003</v>
      </c>
      <c r="R1279" s="1">
        <v>7537.36799999998</v>
      </c>
      <c r="S1279" s="1">
        <f t="shared" si="19"/>
        <v>19376.1765</v>
      </c>
      <c r="T1279" s="1">
        <v>25881.3870000001</v>
      </c>
      <c r="U1279" s="1" t="s">
        <v>30</v>
      </c>
    </row>
    <row r="1280" ht="15" hidden="1" spans="1:21">
      <c r="A1280" s="1" t="s">
        <v>5256</v>
      </c>
      <c r="B1280" s="1" t="s">
        <v>5257</v>
      </c>
      <c r="C1280" s="1" t="s">
        <v>5258</v>
      </c>
      <c r="D1280" s="1" t="s">
        <v>67</v>
      </c>
      <c r="E1280" s="1" t="s">
        <v>68</v>
      </c>
      <c r="F1280" s="1" t="s">
        <v>67</v>
      </c>
      <c r="G1280" s="1" t="s">
        <v>68</v>
      </c>
      <c r="H1280" s="1" t="s">
        <v>5259</v>
      </c>
      <c r="I1280" s="1">
        <v>321.03</v>
      </c>
      <c r="J1280" s="1">
        <v>125.02</v>
      </c>
      <c r="K1280" s="1">
        <v>322.0325</v>
      </c>
      <c r="L1280" s="1" t="s">
        <v>102</v>
      </c>
      <c r="M1280" s="1" t="s">
        <v>29</v>
      </c>
      <c r="N1280" s="1" t="s">
        <v>5260</v>
      </c>
      <c r="O1280" s="1" t="s">
        <v>5261</v>
      </c>
      <c r="P1280" s="1">
        <v>25690.3590000001</v>
      </c>
      <c r="Q1280" s="1">
        <v>33714.339</v>
      </c>
      <c r="R1280" s="1">
        <v>6360.42049999999</v>
      </c>
      <c r="S1280" s="1">
        <f t="shared" si="19"/>
        <v>65765.1185000001</v>
      </c>
      <c r="T1280" s="1">
        <v>1272.0841</v>
      </c>
      <c r="U1280" s="1" t="s">
        <v>30</v>
      </c>
    </row>
    <row r="1281" ht="15" hidden="1" spans="1:21">
      <c r="A1281" s="1" t="s">
        <v>5262</v>
      </c>
      <c r="B1281" s="1" t="s">
        <v>5263</v>
      </c>
      <c r="C1281" s="1" t="s">
        <v>5264</v>
      </c>
      <c r="D1281" s="1" t="s">
        <v>67</v>
      </c>
      <c r="E1281" s="1" t="s">
        <v>68</v>
      </c>
      <c r="F1281" s="1" t="s">
        <v>67</v>
      </c>
      <c r="G1281" s="1" t="s">
        <v>68</v>
      </c>
      <c r="H1281" s="1" t="s">
        <v>4758</v>
      </c>
      <c r="I1281" s="1">
        <v>325.06</v>
      </c>
      <c r="J1281" s="1">
        <v>93.03</v>
      </c>
      <c r="K1281" s="1">
        <v>326.0638</v>
      </c>
      <c r="L1281" s="1" t="s">
        <v>102</v>
      </c>
      <c r="M1281" s="1" t="s">
        <v>29</v>
      </c>
      <c r="N1281" s="1" t="s">
        <v>5265</v>
      </c>
      <c r="O1281" s="1" t="s">
        <v>30</v>
      </c>
      <c r="P1281" s="1">
        <v>29513.7130000001</v>
      </c>
      <c r="Q1281" s="1">
        <v>18875.243</v>
      </c>
      <c r="R1281" s="1">
        <v>55253.8115</v>
      </c>
      <c r="S1281" s="1">
        <f t="shared" si="19"/>
        <v>103642.7675</v>
      </c>
      <c r="T1281" s="1">
        <v>23555.203</v>
      </c>
      <c r="U1281" s="1" t="s">
        <v>30</v>
      </c>
    </row>
    <row r="1282" ht="15" hidden="1" spans="1:21">
      <c r="A1282" s="1" t="s">
        <v>5266</v>
      </c>
      <c r="B1282" s="1" t="s">
        <v>5267</v>
      </c>
      <c r="C1282" s="1" t="s">
        <v>5268</v>
      </c>
      <c r="D1282" s="1" t="s">
        <v>67</v>
      </c>
      <c r="E1282" s="1" t="s">
        <v>68</v>
      </c>
      <c r="F1282" s="1" t="s">
        <v>67</v>
      </c>
      <c r="G1282" s="1" t="s">
        <v>68</v>
      </c>
      <c r="H1282" s="1" t="s">
        <v>5269</v>
      </c>
      <c r="I1282" s="1">
        <v>335.04</v>
      </c>
      <c r="J1282" s="1">
        <v>124</v>
      </c>
      <c r="K1282" s="1">
        <v>336.0481</v>
      </c>
      <c r="L1282" s="1" t="s">
        <v>102</v>
      </c>
      <c r="M1282" s="1" t="s">
        <v>29</v>
      </c>
      <c r="N1282" s="1" t="s">
        <v>30</v>
      </c>
      <c r="O1282" s="1" t="s">
        <v>30</v>
      </c>
      <c r="P1282" s="1">
        <v>5283.25090000002</v>
      </c>
      <c r="Q1282" s="1">
        <v>5283.25090000002</v>
      </c>
      <c r="R1282" s="1">
        <v>5283.25090000002</v>
      </c>
      <c r="S1282" s="1">
        <f t="shared" ref="S1282:S1289" si="20">P1282+Q1282+R1282</f>
        <v>15849.7527000001</v>
      </c>
      <c r="T1282" s="1">
        <v>26416.2545000001</v>
      </c>
      <c r="U1282" s="1" t="s">
        <v>30</v>
      </c>
    </row>
    <row r="1283" ht="15" hidden="1" spans="1:21">
      <c r="A1283" s="1" t="s">
        <v>5270</v>
      </c>
      <c r="B1283" s="1" t="s">
        <v>5271</v>
      </c>
      <c r="C1283" s="1" t="s">
        <v>5272</v>
      </c>
      <c r="D1283" s="1" t="s">
        <v>67</v>
      </c>
      <c r="E1283" s="1" t="s">
        <v>68</v>
      </c>
      <c r="F1283" s="1" t="s">
        <v>67</v>
      </c>
      <c r="G1283" s="1" t="s">
        <v>68</v>
      </c>
      <c r="H1283" s="1" t="s">
        <v>5273</v>
      </c>
      <c r="I1283" s="1">
        <v>483.08</v>
      </c>
      <c r="J1283" s="1">
        <v>169.01</v>
      </c>
      <c r="K1283" s="1">
        <v>484.0853</v>
      </c>
      <c r="L1283" s="1" t="s">
        <v>102</v>
      </c>
      <c r="M1283" s="1" t="s">
        <v>29</v>
      </c>
      <c r="N1283" s="1" t="s">
        <v>30</v>
      </c>
      <c r="O1283" s="1" t="s">
        <v>5274</v>
      </c>
      <c r="P1283" s="1">
        <v>38770.892</v>
      </c>
      <c r="Q1283" s="1">
        <v>57303.589</v>
      </c>
      <c r="R1283" s="1">
        <v>56578.1230000001</v>
      </c>
      <c r="S1283" s="1">
        <f t="shared" si="20"/>
        <v>152652.604</v>
      </c>
      <c r="T1283" s="1">
        <v>44133.8915</v>
      </c>
      <c r="U1283" s="1" t="s">
        <v>30</v>
      </c>
    </row>
    <row r="1284" ht="15" hidden="1" spans="1:21">
      <c r="A1284" s="1" t="s">
        <v>5275</v>
      </c>
      <c r="B1284" s="1" t="s">
        <v>5276</v>
      </c>
      <c r="C1284" s="1" t="s">
        <v>5277</v>
      </c>
      <c r="D1284" s="1" t="s">
        <v>67</v>
      </c>
      <c r="E1284" s="1" t="s">
        <v>68</v>
      </c>
      <c r="F1284" s="1" t="s">
        <v>67</v>
      </c>
      <c r="G1284" s="1" t="s">
        <v>68</v>
      </c>
      <c r="H1284" s="1" t="s">
        <v>5278</v>
      </c>
      <c r="I1284" s="1">
        <v>629.08</v>
      </c>
      <c r="J1284" s="1">
        <v>169.01</v>
      </c>
      <c r="K1284" s="1">
        <v>630.0857</v>
      </c>
      <c r="L1284" s="1" t="s">
        <v>102</v>
      </c>
      <c r="M1284" s="1" t="s">
        <v>29</v>
      </c>
      <c r="N1284" s="1" t="s">
        <v>30</v>
      </c>
      <c r="O1284" s="1" t="s">
        <v>30</v>
      </c>
      <c r="P1284" s="1">
        <v>65924.7869999999</v>
      </c>
      <c r="Q1284" s="1">
        <v>63964.5155</v>
      </c>
      <c r="R1284" s="1">
        <v>25035.81</v>
      </c>
      <c r="S1284" s="1">
        <f t="shared" si="20"/>
        <v>154925.1125</v>
      </c>
      <c r="T1284" s="1">
        <v>58819.6494999999</v>
      </c>
      <c r="U1284" s="1" t="s">
        <v>30</v>
      </c>
    </row>
    <row r="1285" ht="15" hidden="1" spans="1:21">
      <c r="A1285" s="1" t="s">
        <v>5279</v>
      </c>
      <c r="B1285" s="1" t="s">
        <v>5280</v>
      </c>
      <c r="C1285" s="1" t="s">
        <v>5281</v>
      </c>
      <c r="D1285" s="1" t="s">
        <v>23</v>
      </c>
      <c r="E1285" s="1" t="s">
        <v>24</v>
      </c>
      <c r="F1285" s="1" t="s">
        <v>95</v>
      </c>
      <c r="G1285" s="1" t="s">
        <v>96</v>
      </c>
      <c r="H1285" s="1" t="s">
        <v>689</v>
      </c>
      <c r="I1285" s="1">
        <v>609.15</v>
      </c>
      <c r="J1285" s="1">
        <v>300.03</v>
      </c>
      <c r="K1285" s="1">
        <v>610.1534</v>
      </c>
      <c r="L1285" s="1" t="s">
        <v>102</v>
      </c>
      <c r="M1285" s="1" t="s">
        <v>75</v>
      </c>
      <c r="N1285" s="1" t="s">
        <v>5282</v>
      </c>
      <c r="O1285" s="1" t="s">
        <v>30</v>
      </c>
      <c r="P1285" s="1">
        <v>62940.2449999999</v>
      </c>
      <c r="Q1285" s="1">
        <v>32387.4435</v>
      </c>
      <c r="R1285" s="1">
        <v>30307.647</v>
      </c>
      <c r="S1285" s="1">
        <f t="shared" si="20"/>
        <v>125635.3355</v>
      </c>
      <c r="T1285" s="1">
        <v>25525.4999999999</v>
      </c>
      <c r="U1285" s="1" t="s">
        <v>30</v>
      </c>
    </row>
    <row r="1286" ht="15" hidden="1" spans="1:21">
      <c r="A1286" s="1" t="s">
        <v>5283</v>
      </c>
      <c r="B1286" s="1" t="s">
        <v>5284</v>
      </c>
      <c r="C1286" s="1" t="s">
        <v>5285</v>
      </c>
      <c r="D1286" s="1" t="s">
        <v>23</v>
      </c>
      <c r="E1286" s="1" t="s">
        <v>24</v>
      </c>
      <c r="F1286" s="1" t="s">
        <v>95</v>
      </c>
      <c r="G1286" s="1" t="s">
        <v>96</v>
      </c>
      <c r="H1286" s="1" t="s">
        <v>5286</v>
      </c>
      <c r="I1286" s="1">
        <v>417.08</v>
      </c>
      <c r="J1286" s="1">
        <v>285.04</v>
      </c>
      <c r="K1286" s="1">
        <v>418.09</v>
      </c>
      <c r="L1286" s="1" t="s">
        <v>102</v>
      </c>
      <c r="M1286" s="1" t="s">
        <v>29</v>
      </c>
      <c r="N1286" s="1" t="s">
        <v>5287</v>
      </c>
      <c r="O1286" s="1" t="s">
        <v>30</v>
      </c>
      <c r="P1286" s="1">
        <v>133979.334</v>
      </c>
      <c r="Q1286" s="1">
        <v>80097.7165000002</v>
      </c>
      <c r="R1286" s="1">
        <v>116443.8005</v>
      </c>
      <c r="S1286" s="1">
        <f t="shared" si="20"/>
        <v>330520.851</v>
      </c>
      <c r="T1286" s="1">
        <v>68283.1500000001</v>
      </c>
      <c r="U1286" s="1" t="s">
        <v>30</v>
      </c>
    </row>
    <row r="1287" ht="15" hidden="1" spans="1:21">
      <c r="A1287" s="1" t="s">
        <v>5288</v>
      </c>
      <c r="B1287" s="1" t="s">
        <v>5289</v>
      </c>
      <c r="C1287" s="1" t="s">
        <v>5290</v>
      </c>
      <c r="D1287" s="1" t="s">
        <v>67</v>
      </c>
      <c r="E1287" s="1" t="s">
        <v>68</v>
      </c>
      <c r="F1287" s="1" t="s">
        <v>67</v>
      </c>
      <c r="G1287" s="1" t="s">
        <v>68</v>
      </c>
      <c r="H1287" s="1" t="s">
        <v>5291</v>
      </c>
      <c r="I1287" s="1">
        <v>407.21</v>
      </c>
      <c r="J1287" s="1">
        <v>149.1</v>
      </c>
      <c r="K1287" s="1">
        <v>408.2148</v>
      </c>
      <c r="L1287" s="1" t="s">
        <v>102</v>
      </c>
      <c r="M1287" s="1" t="s">
        <v>29</v>
      </c>
      <c r="N1287" s="1" t="s">
        <v>30</v>
      </c>
      <c r="O1287" s="1" t="s">
        <v>30</v>
      </c>
      <c r="P1287" s="1">
        <v>17568.2255000001</v>
      </c>
      <c r="Q1287" s="1">
        <v>9989.53199999996</v>
      </c>
      <c r="R1287" s="1">
        <v>14009.5230000001</v>
      </c>
      <c r="S1287" s="1">
        <f t="shared" si="20"/>
        <v>41567.2805000002</v>
      </c>
      <c r="T1287" s="1">
        <v>15067.6425</v>
      </c>
      <c r="U1287" s="1" t="s">
        <v>30</v>
      </c>
    </row>
    <row r="1288" ht="15" hidden="1" spans="1:21">
      <c r="A1288" s="1" t="s">
        <v>5292</v>
      </c>
      <c r="B1288" s="1" t="s">
        <v>5293</v>
      </c>
      <c r="C1288" s="1" t="s">
        <v>5294</v>
      </c>
      <c r="D1288" s="1" t="s">
        <v>23</v>
      </c>
      <c r="E1288" s="1" t="s">
        <v>24</v>
      </c>
      <c r="F1288" s="1" t="s">
        <v>226</v>
      </c>
      <c r="G1288" s="1" t="s">
        <v>24</v>
      </c>
      <c r="H1288" s="1" t="s">
        <v>923</v>
      </c>
      <c r="I1288" s="1">
        <v>461.07</v>
      </c>
      <c r="J1288" s="1">
        <v>285.05</v>
      </c>
      <c r="K1288" s="1">
        <v>462.0798</v>
      </c>
      <c r="L1288" s="1" t="s">
        <v>102</v>
      </c>
      <c r="M1288" s="1" t="s">
        <v>29</v>
      </c>
      <c r="N1288" s="1" t="s">
        <v>30</v>
      </c>
      <c r="O1288" s="1" t="s">
        <v>30</v>
      </c>
      <c r="P1288" s="1">
        <v>2737266.9475</v>
      </c>
      <c r="Q1288" s="1">
        <v>3120737.36000001</v>
      </c>
      <c r="R1288" s="1">
        <v>1751283.868</v>
      </c>
      <c r="S1288" s="1">
        <f t="shared" si="20"/>
        <v>7609288.17550001</v>
      </c>
      <c r="T1288" s="1">
        <v>104330.758</v>
      </c>
      <c r="U1288" s="1" t="s">
        <v>30</v>
      </c>
    </row>
    <row r="1289" ht="15" spans="1:21">
      <c r="A1289" s="1" t="s">
        <v>5295</v>
      </c>
      <c r="B1289" s="1" t="s">
        <v>5296</v>
      </c>
      <c r="C1289" s="1" t="s">
        <v>5296</v>
      </c>
      <c r="D1289" s="1" t="s">
        <v>23</v>
      </c>
      <c r="E1289" s="1" t="s">
        <v>24</v>
      </c>
      <c r="F1289" s="1" t="s">
        <v>226</v>
      </c>
      <c r="G1289" s="1" t="s">
        <v>24</v>
      </c>
      <c r="H1289" s="1" t="s">
        <v>794</v>
      </c>
      <c r="I1289" s="1">
        <v>449.11</v>
      </c>
      <c r="J1289" s="1">
        <v>287.06</v>
      </c>
      <c r="K1289" s="1">
        <v>448.1006</v>
      </c>
      <c r="L1289" s="1" t="s">
        <v>37</v>
      </c>
      <c r="M1289" s="1" t="s">
        <v>56</v>
      </c>
      <c r="N1289" s="1" t="s">
        <v>30</v>
      </c>
      <c r="O1289" s="1" t="s">
        <v>30</v>
      </c>
      <c r="P1289" s="1">
        <v>106028187.9885</v>
      </c>
      <c r="Q1289" s="1">
        <v>103180012.253</v>
      </c>
      <c r="R1289" s="1">
        <v>111871917.217</v>
      </c>
      <c r="S1289" s="1">
        <f t="shared" si="20"/>
        <v>321080117.4585</v>
      </c>
      <c r="T1289" s="1">
        <v>18113906.672</v>
      </c>
      <c r="U1289" s="1" t="s">
        <v>30</v>
      </c>
    </row>
    <row r="1290" hidden="1" spans="19:19">
      <c r="S1290">
        <f>SUM(S2:S1289)</f>
        <v>13114455935.0032</v>
      </c>
    </row>
  </sheetData>
  <autoFilter xmlns:etc="http://www.wps.cn/officeDocument/2017/etCustomData" ref="A1:U1290" etc:filterBottomFollowUsedRange="0">
    <filterColumn colId="12">
      <customFilters>
        <customFilter operator="equal" val="1"/>
      </customFilters>
    </filterColumn>
    <sortState ref="A1:U1290">
      <sortCondition ref="S2"/>
    </sortState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NG</cp:lastModifiedBy>
  <dcterms:created xsi:type="dcterms:W3CDTF">2025-07-10T12:22:00Z</dcterms:created>
  <dcterms:modified xsi:type="dcterms:W3CDTF">2025-10-23T07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461375D04549DC8368FF59E1086E9E_13</vt:lpwstr>
  </property>
  <property fmtid="{D5CDD505-2E9C-101B-9397-08002B2CF9AE}" pid="3" name="KSOProductBuildVer">
    <vt:lpwstr>2052-12.1.0.22529</vt:lpwstr>
  </property>
</Properties>
</file>